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brunet-ratnasingham/Desktop/"/>
    </mc:Choice>
  </mc:AlternateContent>
  <xr:revisionPtr revIDLastSave="0" documentId="13_ncr:1_{B88DFBAB-F120-1F40-A79E-CD2B49C45A40}" xr6:coauthVersionLast="47" xr6:coauthVersionMax="47" xr10:uidLastSave="{00000000-0000-0000-0000-000000000000}"/>
  <bookViews>
    <workbookView xWindow="3000" yWindow="780" windowWidth="28000" windowHeight="19940" xr2:uid="{91168BA4-3D77-644A-AF72-8132A2974659}"/>
  </bookViews>
  <sheets>
    <sheet name="Fig1-2" sheetId="2" r:id="rId1"/>
    <sheet name="Fig1_Legend" sheetId="5" r:id="rId2"/>
    <sheet name="Fig3" sheetId="11" r:id="rId3"/>
    <sheet name="Fig4" sheetId="8" r:id="rId4"/>
    <sheet name="Fig5" sheetId="9" r:id="rId5"/>
  </sheets>
  <definedNames>
    <definedName name="_xlnm._FilterDatabase" localSheetId="0" hidden="1">'Fig1-2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14" uniqueCount="1376">
  <si>
    <t>Assigned_Name</t>
  </si>
  <si>
    <t>Age</t>
  </si>
  <si>
    <t>Sex</t>
  </si>
  <si>
    <t>PHATE_cluster</t>
  </si>
  <si>
    <t>DSO</t>
  </si>
  <si>
    <t>Visit</t>
  </si>
  <si>
    <t>RespSupp_Sampling</t>
  </si>
  <si>
    <t>RespSupp_Sampling_Name</t>
  </si>
  <si>
    <t>CCL2</t>
  </si>
  <si>
    <t>CXCL13</t>
  </si>
  <si>
    <t>CXCL8</t>
  </si>
  <si>
    <t>IL1ra</t>
  </si>
  <si>
    <t>IL23</t>
  </si>
  <si>
    <t>IL6</t>
  </si>
  <si>
    <t>TNFa</t>
  </si>
  <si>
    <t>Ang-2</t>
  </si>
  <si>
    <t>RAGE</t>
  </si>
  <si>
    <t>SPD</t>
  </si>
  <si>
    <t>N_copies/ml</t>
  </si>
  <si>
    <t>ssGSEA_COVID</t>
  </si>
  <si>
    <t>ssGSEA_IFN</t>
  </si>
  <si>
    <t>CHUM_1_B</t>
  </si>
  <si>
    <t>F</t>
  </si>
  <si>
    <t>baseline</t>
  </si>
  <si>
    <t>CRITICAL</t>
  </si>
  <si>
    <t>CHUM_1_F1</t>
  </si>
  <si>
    <t>follow1</t>
  </si>
  <si>
    <t>CHUM_10_B</t>
  </si>
  <si>
    <t>M</t>
  </si>
  <si>
    <t>CHUM_10_F1</t>
  </si>
  <si>
    <t>CHUM_10_F2</t>
  </si>
  <si>
    <t>follow2</t>
  </si>
  <si>
    <t>CHUM_103_B</t>
  </si>
  <si>
    <t>SEVERE</t>
  </si>
  <si>
    <t>CHUM_103_F1</t>
  </si>
  <si>
    <t>CHUM_103_F2</t>
  </si>
  <si>
    <t>CHUM_106_B</t>
  </si>
  <si>
    <t>CHUM_107_B</t>
  </si>
  <si>
    <t>CHUM_107_F2</t>
  </si>
  <si>
    <t>MODERATE</t>
  </si>
  <si>
    <t>CHUM_11_B</t>
  </si>
  <si>
    <t>CHUM_11_F1</t>
  </si>
  <si>
    <t>CHUM_11_F2</t>
  </si>
  <si>
    <t>CHUM_110_B</t>
  </si>
  <si>
    <t>CHUM_110_F1</t>
  </si>
  <si>
    <t>CHUM_110_F2</t>
  </si>
  <si>
    <t>CHUM_111_B</t>
  </si>
  <si>
    <t>CHUM_112_B</t>
  </si>
  <si>
    <t>CHUM_112_F1</t>
  </si>
  <si>
    <t>CHUM_112_F2</t>
  </si>
  <si>
    <t>CHUM_118_B</t>
  </si>
  <si>
    <t>CHUM_118_F1</t>
  </si>
  <si>
    <t>CHUM_118_F2</t>
  </si>
  <si>
    <t>CHUM_12_B</t>
  </si>
  <si>
    <t>CHUM_12_F1</t>
  </si>
  <si>
    <t>CHUM_12_F2</t>
  </si>
  <si>
    <t>CHUM_120_B</t>
  </si>
  <si>
    <t>CHUM_120_F1</t>
  </si>
  <si>
    <t>CHUM_120_F2</t>
  </si>
  <si>
    <t>CHUM_121_B</t>
  </si>
  <si>
    <t>CHUM_122_B</t>
  </si>
  <si>
    <t>CHUM_122_F1</t>
  </si>
  <si>
    <t>CHUM_122_F2</t>
  </si>
  <si>
    <t>CHUM_123_B</t>
  </si>
  <si>
    <t>CHUM_123_F1</t>
  </si>
  <si>
    <t>CHUM_123_F2</t>
  </si>
  <si>
    <t>CHUM_124_B</t>
  </si>
  <si>
    <t>CHUM_124_F1</t>
  </si>
  <si>
    <t>CHUM_124_F3</t>
  </si>
  <si>
    <t>follow3</t>
  </si>
  <si>
    <t>CHUM_125_B</t>
  </si>
  <si>
    <t>CHUM_125_F1</t>
  </si>
  <si>
    <t>CHUM_126_B</t>
  </si>
  <si>
    <t>CHUM_126_F1</t>
  </si>
  <si>
    <t>CHUM_126_F3</t>
  </si>
  <si>
    <t>CHUM_127_B</t>
  </si>
  <si>
    <t>CHUM_127_F1</t>
  </si>
  <si>
    <t>CHUM_127_F2</t>
  </si>
  <si>
    <t>CHUM_130_B</t>
  </si>
  <si>
    <t>CHUM_130_F1</t>
  </si>
  <si>
    <t>CHUM_130_F2</t>
  </si>
  <si>
    <t>CHUM_149_B</t>
  </si>
  <si>
    <t>CHUM_149_F1</t>
  </si>
  <si>
    <t>CHUM_15_B</t>
  </si>
  <si>
    <t>CHUM_15_F1</t>
  </si>
  <si>
    <t>CHUM_15_F2</t>
  </si>
  <si>
    <t>CHUM_156_B</t>
  </si>
  <si>
    <t>CHUM_162_B</t>
  </si>
  <si>
    <t>CHUM_163_B</t>
  </si>
  <si>
    <t>CHUM_163_F2</t>
  </si>
  <si>
    <t>CHUM_163_F3</t>
  </si>
  <si>
    <t>FOLLOWUP</t>
  </si>
  <si>
    <t>CHUM_164_B</t>
  </si>
  <si>
    <t>CHUM_164_F1</t>
  </si>
  <si>
    <t>CHUM_164_F2</t>
  </si>
  <si>
    <t>CHUM_164_F3</t>
  </si>
  <si>
    <t>NA</t>
  </si>
  <si>
    <t>CHUM_165_B</t>
  </si>
  <si>
    <t>CHUM_165_F1</t>
  </si>
  <si>
    <t>CHUM_168_B</t>
  </si>
  <si>
    <t>CHUM_168_F4</t>
  </si>
  <si>
    <t>follow4</t>
  </si>
  <si>
    <t>CHUM_170_B</t>
  </si>
  <si>
    <t>CHUM_170_F2</t>
  </si>
  <si>
    <t>CHUM_170_F3</t>
  </si>
  <si>
    <t>CHUM_171_B</t>
  </si>
  <si>
    <t>CHUM_171_F1</t>
  </si>
  <si>
    <t>CHUM_173_B</t>
  </si>
  <si>
    <t>CHUM_174_B</t>
  </si>
  <si>
    <t>CHUM_174_F1</t>
  </si>
  <si>
    <t>CHUM_174_F2</t>
  </si>
  <si>
    <t>CHUM_175_B</t>
  </si>
  <si>
    <t>CHUM_175_F1</t>
  </si>
  <si>
    <t>CHUM_175_F3</t>
  </si>
  <si>
    <t>CHUM_177_B</t>
  </si>
  <si>
    <t>CHUM_177_F2</t>
  </si>
  <si>
    <t>CHUM_179_B</t>
  </si>
  <si>
    <t>CHUM_179_F1</t>
  </si>
  <si>
    <t>CHUM_179_F2</t>
  </si>
  <si>
    <t>CHUM_180_B</t>
  </si>
  <si>
    <t>CHUM_185_B</t>
  </si>
  <si>
    <t>CHUM_185_F1</t>
  </si>
  <si>
    <t>CHUM_188_B</t>
  </si>
  <si>
    <t>CHUM_188_F1</t>
  </si>
  <si>
    <t>CHUM_188_F2</t>
  </si>
  <si>
    <t>CHUM_188_F4</t>
  </si>
  <si>
    <t>CHUM_19_B</t>
  </si>
  <si>
    <t>CHUM_19_F1</t>
  </si>
  <si>
    <t>CHUM_192_B</t>
  </si>
  <si>
    <t>CHUM_193_B</t>
  </si>
  <si>
    <t>CHUM_194_B</t>
  </si>
  <si>
    <t>CHUM_194_F1</t>
  </si>
  <si>
    <t>CHUM_194_F2</t>
  </si>
  <si>
    <t>CHUM_196_B</t>
  </si>
  <si>
    <t>CHUM_196_F1</t>
  </si>
  <si>
    <t>CHUM_196_F2</t>
  </si>
  <si>
    <t>CHUM_196_F3</t>
  </si>
  <si>
    <t>CHUM_196_F4</t>
  </si>
  <si>
    <t>CHUM_197_B</t>
  </si>
  <si>
    <t>CHUM_198_B</t>
  </si>
  <si>
    <t>CHUM_198_F1</t>
  </si>
  <si>
    <t>CHUM_198_F2</t>
  </si>
  <si>
    <t>CHUM_198_F3</t>
  </si>
  <si>
    <t>CHUM_2_B</t>
  </si>
  <si>
    <t>CHUM_2_F1</t>
  </si>
  <si>
    <t>CHUM_2_F2</t>
  </si>
  <si>
    <t>CHUM_200_B</t>
  </si>
  <si>
    <t>CHUM_200_F1</t>
  </si>
  <si>
    <t>CHUM_200_F2</t>
  </si>
  <si>
    <t>CHUM_200_F3</t>
  </si>
  <si>
    <t>CHUM_200_F4</t>
  </si>
  <si>
    <t>CHUM_202_B</t>
  </si>
  <si>
    <t>CHUM_202_F2</t>
  </si>
  <si>
    <t>CHUM_203_B</t>
  </si>
  <si>
    <t>CHUM_203_F1</t>
  </si>
  <si>
    <t>CHUM_204_B</t>
  </si>
  <si>
    <t>CHUM_209_B</t>
  </si>
  <si>
    <t>CHUM_210_B</t>
  </si>
  <si>
    <t>CHUM_212_F1</t>
  </si>
  <si>
    <t>CHUM_212_F2</t>
  </si>
  <si>
    <t>CHUM_212_F3</t>
  </si>
  <si>
    <t>CHUM_213_B</t>
  </si>
  <si>
    <t>CHUM_213_F1</t>
  </si>
  <si>
    <t>CHUM_213_F2</t>
  </si>
  <si>
    <t>CHUM_215_B</t>
  </si>
  <si>
    <t>CHUM_215_F1</t>
  </si>
  <si>
    <t>CHUM_215_F2</t>
  </si>
  <si>
    <t>CHUM_217_F1</t>
  </si>
  <si>
    <t>CHUM_219_B</t>
  </si>
  <si>
    <t>CHUM_219_F2</t>
  </si>
  <si>
    <t>CHUM_220_B</t>
  </si>
  <si>
    <t>CHUM_221_B</t>
  </si>
  <si>
    <t>CHUM_221_F1</t>
  </si>
  <si>
    <t>CHUM_224_B</t>
  </si>
  <si>
    <t>CHUM_224_F1</t>
  </si>
  <si>
    <t>CHUM_225_B</t>
  </si>
  <si>
    <t>CHUM_229_B</t>
  </si>
  <si>
    <t>CHUM_23_F1</t>
  </si>
  <si>
    <t>CHUM_233_B</t>
  </si>
  <si>
    <t>CHUM_236_B</t>
  </si>
  <si>
    <t>CHUM_236_F1</t>
  </si>
  <si>
    <t>CHUM_236_F2</t>
  </si>
  <si>
    <t>CHUM_236_F3</t>
  </si>
  <si>
    <t>CHUM_237_B</t>
  </si>
  <si>
    <t>CHUM_237_F2</t>
  </si>
  <si>
    <t>CHUM_237_F3</t>
  </si>
  <si>
    <t>CHUM_238_B</t>
  </si>
  <si>
    <t>CHUM_241_B</t>
  </si>
  <si>
    <t>CHUM_242_B</t>
  </si>
  <si>
    <t>CHUM_242_F1</t>
  </si>
  <si>
    <t>CHUM_242_F2</t>
  </si>
  <si>
    <t>CHUM_242_F3</t>
  </si>
  <si>
    <t>CHUM_246_B</t>
  </si>
  <si>
    <t>CHUM_246_F1</t>
  </si>
  <si>
    <t>CHUM_246_F2</t>
  </si>
  <si>
    <t>CHUM_247_F1</t>
  </si>
  <si>
    <t>CHUM_247_F2</t>
  </si>
  <si>
    <t>CHUM_248_B</t>
  </si>
  <si>
    <t>CHUM_248_F1</t>
  </si>
  <si>
    <t>CHUM_248_F2</t>
  </si>
  <si>
    <t>CHUM_253_B</t>
  </si>
  <si>
    <t>CHUM_253_F1</t>
  </si>
  <si>
    <t>CHUM_253_F3</t>
  </si>
  <si>
    <t>CHUM_254_B</t>
  </si>
  <si>
    <t>CHUM_254_F1</t>
  </si>
  <si>
    <t>CHUM_254_F2</t>
  </si>
  <si>
    <t>CHUM_254_F3</t>
  </si>
  <si>
    <t>CHUM_257_B</t>
  </si>
  <si>
    <t>CHUM_257_F1</t>
  </si>
  <si>
    <t>CHUM_257_F2</t>
  </si>
  <si>
    <t>CHUM_258_F1</t>
  </si>
  <si>
    <t>CHUM_258_F2</t>
  </si>
  <si>
    <t>CHUM_260_B</t>
  </si>
  <si>
    <t>CHUM_260_F1</t>
  </si>
  <si>
    <t>CHUM_261_B</t>
  </si>
  <si>
    <t>CHUM_261_F2</t>
  </si>
  <si>
    <t>CHUM_263_B</t>
  </si>
  <si>
    <t>CHUM_265_B</t>
  </si>
  <si>
    <t>CHUM_265_F1</t>
  </si>
  <si>
    <t>CHUM_265_F2</t>
  </si>
  <si>
    <t>CHUM_268_B</t>
  </si>
  <si>
    <t>CHUM_268_F2</t>
  </si>
  <si>
    <t>CHUM_268_F3</t>
  </si>
  <si>
    <t>CHUM_269_B</t>
  </si>
  <si>
    <t>CHUM_269_F2</t>
  </si>
  <si>
    <t>CHUM_271_B</t>
  </si>
  <si>
    <t>CHUM_271_F1</t>
  </si>
  <si>
    <t>CHUM_272_B</t>
  </si>
  <si>
    <t>CHUM_274_F1</t>
  </si>
  <si>
    <t>CHUM_281_B</t>
  </si>
  <si>
    <t>CHUM_284_B</t>
  </si>
  <si>
    <t>CHUM_288_B</t>
  </si>
  <si>
    <t>CHUM_288_F1</t>
  </si>
  <si>
    <t>CHUM_288_F2</t>
  </si>
  <si>
    <t>CHUM_288_F3</t>
  </si>
  <si>
    <t>CHUM_290_B</t>
  </si>
  <si>
    <t>CHUM_290_F1</t>
  </si>
  <si>
    <t>CHUM_293_B</t>
  </si>
  <si>
    <t>CHUM_293_F1</t>
  </si>
  <si>
    <t>CHUM_293_F2</t>
  </si>
  <si>
    <t>CHUM_30_B</t>
  </si>
  <si>
    <t>CHUM_31_B</t>
  </si>
  <si>
    <t>CHUM_31_F1</t>
  </si>
  <si>
    <t>CHUM_31_F2</t>
  </si>
  <si>
    <t>CHUM_32_B</t>
  </si>
  <si>
    <t>CHUM_32_F1</t>
  </si>
  <si>
    <t>CHUM_32_F2</t>
  </si>
  <si>
    <t>CHUM_36_B</t>
  </si>
  <si>
    <t>CHUM_37_B</t>
  </si>
  <si>
    <t>CHUM_38_B</t>
  </si>
  <si>
    <t>CHUM_38_F1</t>
  </si>
  <si>
    <t>CHUM_4_B</t>
  </si>
  <si>
    <t>CHUM_4_F1</t>
  </si>
  <si>
    <t>CHUM_41_B</t>
  </si>
  <si>
    <t>CHUM_41_F1</t>
  </si>
  <si>
    <t>CHUM_41_F2</t>
  </si>
  <si>
    <t>CHUM_42_B</t>
  </si>
  <si>
    <t>CHUM_45_B</t>
  </si>
  <si>
    <t>CHUM_46_F1</t>
  </si>
  <si>
    <t>CHUM_47_B</t>
  </si>
  <si>
    <t>CHUM_47_F1</t>
  </si>
  <si>
    <t>CHUM_47_F2</t>
  </si>
  <si>
    <t>CHUM_49_B</t>
  </si>
  <si>
    <t>CHUM_49_F2</t>
  </si>
  <si>
    <t>CHUM_5_B</t>
  </si>
  <si>
    <t>CHUM_5_F1</t>
  </si>
  <si>
    <t>CHUM_51_B</t>
  </si>
  <si>
    <t>CHUM_51_F1</t>
  </si>
  <si>
    <t>CHUM_51_F2</t>
  </si>
  <si>
    <t>CHUM_53_B</t>
  </si>
  <si>
    <t>CHUM_59_B</t>
  </si>
  <si>
    <t>CHUM_61_B</t>
  </si>
  <si>
    <t>CHUM_61_F1</t>
  </si>
  <si>
    <t>CHUM_67_B</t>
  </si>
  <si>
    <t>CHUM_67_F1</t>
  </si>
  <si>
    <t>CHUM_7_B</t>
  </si>
  <si>
    <t>CHUM_7_F2</t>
  </si>
  <si>
    <t>CHUM_73_B</t>
  </si>
  <si>
    <t>CHUM_74_B</t>
  </si>
  <si>
    <t>CHUM_75_B</t>
  </si>
  <si>
    <t>CHUM_75_F1</t>
  </si>
  <si>
    <t>CHUM_81_B</t>
  </si>
  <si>
    <t>CHUM_82_B</t>
  </si>
  <si>
    <t>CHUM_82_F1</t>
  </si>
  <si>
    <t>CHUM_82_F2</t>
  </si>
  <si>
    <t>CHUM_86_B</t>
  </si>
  <si>
    <t>CHUM_86_F1</t>
  </si>
  <si>
    <t>CHUM_86_F2</t>
  </si>
  <si>
    <t>CHUM_87_B</t>
  </si>
  <si>
    <t>CHUM_87_F1</t>
  </si>
  <si>
    <t>CHUM_87_F2</t>
  </si>
  <si>
    <t>CHUM_88_B</t>
  </si>
  <si>
    <t>CHUM_89_B</t>
  </si>
  <si>
    <t>CHUM_90_B</t>
  </si>
  <si>
    <t>CHUM_90_F1</t>
  </si>
  <si>
    <t>CHUM_90_F2</t>
  </si>
  <si>
    <t>CHUM_91_F1</t>
  </si>
  <si>
    <t>CHUM_91_F2</t>
  </si>
  <si>
    <t>CHUM_92_B</t>
  </si>
  <si>
    <t>CHUM_92_F1</t>
  </si>
  <si>
    <t>CHUM_92_F2</t>
  </si>
  <si>
    <t>CHUM_94_B</t>
  </si>
  <si>
    <t>CHUM_94_F1</t>
  </si>
  <si>
    <t>CHUM_97_F1</t>
  </si>
  <si>
    <t>CHUM_98_B</t>
  </si>
  <si>
    <t>CHUM_98_F1</t>
  </si>
  <si>
    <t>CHUM_98_F2</t>
  </si>
  <si>
    <t>CHUM_99_B</t>
  </si>
  <si>
    <t>CHUM_99_F1</t>
  </si>
  <si>
    <t>CHUM_99_F2</t>
  </si>
  <si>
    <t>JGH_112_F1</t>
  </si>
  <si>
    <t>JGH_2_F1</t>
  </si>
  <si>
    <t>JGH_212_B</t>
  </si>
  <si>
    <t>JGH_216_B</t>
  </si>
  <si>
    <t>JGH_274_F1</t>
  </si>
  <si>
    <t>JGH_29_F1</t>
  </si>
  <si>
    <t>JGH_346_B</t>
  </si>
  <si>
    <t>JGH_350_B</t>
  </si>
  <si>
    <t>JGH_359_B</t>
  </si>
  <si>
    <t>JGH_371_B</t>
  </si>
  <si>
    <t>JGH_371_F1</t>
  </si>
  <si>
    <t>JGH_383_B</t>
  </si>
  <si>
    <t>JGH_405_B</t>
  </si>
  <si>
    <t>JGH_422_F1</t>
  </si>
  <si>
    <t>JGH_423_B</t>
  </si>
  <si>
    <t>JGH_423_F1</t>
  </si>
  <si>
    <t>JGH_429_B</t>
  </si>
  <si>
    <t>JGH_429_F1</t>
  </si>
  <si>
    <t>JGH_439_B</t>
  </si>
  <si>
    <t>JGH_453_B</t>
  </si>
  <si>
    <t>JGH_453_F1</t>
  </si>
  <si>
    <t>JGH_475_F1</t>
  </si>
  <si>
    <t>JGH_479_B</t>
  </si>
  <si>
    <t>JGH_502_B</t>
  </si>
  <si>
    <t>JGH_502_F1</t>
  </si>
  <si>
    <t>JGH_504_B</t>
  </si>
  <si>
    <t>JGH_518_B</t>
  </si>
  <si>
    <t>JGH_518_F1</t>
  </si>
  <si>
    <t>JGH_524_B</t>
  </si>
  <si>
    <t>JGH_526_B</t>
  </si>
  <si>
    <t>JGH_526_F1</t>
  </si>
  <si>
    <t>JGH_543_F1</t>
  </si>
  <si>
    <t>JGH_548_B</t>
  </si>
  <si>
    <t>JGH_548_F1</t>
  </si>
  <si>
    <t>JGH_550_B</t>
  </si>
  <si>
    <t>JGH_565_B</t>
  </si>
  <si>
    <t>JGH_573_B</t>
  </si>
  <si>
    <t>JGH_573_F2</t>
  </si>
  <si>
    <t>JGH_582_B</t>
  </si>
  <si>
    <t>JGH_583_B</t>
  </si>
  <si>
    <t>JGH_594_F2</t>
  </si>
  <si>
    <t>JGH_600_F1</t>
  </si>
  <si>
    <t>JGH_611_F1</t>
  </si>
  <si>
    <t>JGH_611_F2</t>
  </si>
  <si>
    <t>JGH_628_B</t>
  </si>
  <si>
    <t>JGH_628_F1</t>
  </si>
  <si>
    <t>JGH_628_F2</t>
  </si>
  <si>
    <t>JGH_629_F2</t>
  </si>
  <si>
    <t>JGH_634_B</t>
  </si>
  <si>
    <t>JGH_636_F1</t>
  </si>
  <si>
    <t>JGH_636_F2</t>
  </si>
  <si>
    <t>JGH_642_F1</t>
  </si>
  <si>
    <t>JGH_682_B</t>
  </si>
  <si>
    <t>JGH_682_F1</t>
  </si>
  <si>
    <t>JGH_682_F2</t>
  </si>
  <si>
    <t>JGH_684_B</t>
  </si>
  <si>
    <t>JGH_685_B</t>
  </si>
  <si>
    <t>JGH_691_B</t>
  </si>
  <si>
    <t>JGH_697_B</t>
  </si>
  <si>
    <t>JGH_697_F1</t>
  </si>
  <si>
    <t>JGH_703_F1</t>
  </si>
  <si>
    <t>JGH_706_B</t>
  </si>
  <si>
    <t>JGH_706_F1</t>
  </si>
  <si>
    <t>JGH_706_F2</t>
  </si>
  <si>
    <t>JGH_709_B</t>
  </si>
  <si>
    <t>JGH_709_F1</t>
  </si>
  <si>
    <t>JGH_715_B</t>
  </si>
  <si>
    <t>JGH_717_F1</t>
  </si>
  <si>
    <t>JGH_728_B</t>
  </si>
  <si>
    <t>JGH_728_F1</t>
  </si>
  <si>
    <t>JGH_776_F1</t>
  </si>
  <si>
    <t>JGH_776_F2</t>
  </si>
  <si>
    <t>JGH_787_B</t>
  </si>
  <si>
    <t>JGH_787_F1</t>
  </si>
  <si>
    <t>JGH_792_B</t>
  </si>
  <si>
    <t>JGH_792_F1</t>
  </si>
  <si>
    <t>JGH_792_F2</t>
  </si>
  <si>
    <t>JGH_796_B</t>
  </si>
  <si>
    <t>JGH_796_F1</t>
  </si>
  <si>
    <t>JGH_796_F2</t>
  </si>
  <si>
    <t>JGH_797_B</t>
  </si>
  <si>
    <t>JGH_798_B</t>
  </si>
  <si>
    <t>JGH_798_F1</t>
  </si>
  <si>
    <t>JGH_798_F2</t>
  </si>
  <si>
    <t>JGH_800_B</t>
  </si>
  <si>
    <t>JGH_800_F1</t>
  </si>
  <si>
    <t>JGH_800_F2</t>
  </si>
  <si>
    <t>JGH_801_B</t>
  </si>
  <si>
    <t>JGH_806_F2</t>
  </si>
  <si>
    <t>JGH_809_B</t>
  </si>
  <si>
    <t>NOTES</t>
  </si>
  <si>
    <t>LEGENDS</t>
  </si>
  <si>
    <t>RespSupp</t>
  </si>
  <si>
    <t>Respiratory Support</t>
  </si>
  <si>
    <t>0 = no supplemental oxygen</t>
  </si>
  <si>
    <t>1 = nasal cannula</t>
  </si>
  <si>
    <t>2 = Non-invasive ventilation</t>
  </si>
  <si>
    <t>3 = intubation</t>
  </si>
  <si>
    <t>4 = Extracorporeal Membrane Oxygenation (ECMO)</t>
  </si>
  <si>
    <t>COVID Symptom</t>
  </si>
  <si>
    <t>Symptomatic COVID-19? 0 = NO, 1=YES</t>
  </si>
  <si>
    <t>ELLIGIBILITY</t>
  </si>
  <si>
    <t xml:space="preserve">No if: </t>
  </si>
  <si>
    <t>Enrolled in IL-6R antagonist clinical trial</t>
  </si>
  <si>
    <t>False positive PCR test</t>
  </si>
  <si>
    <t>No acute samples</t>
  </si>
  <si>
    <t>Previously resolved COVID infection (prior to baseline sampling for acute infection).</t>
  </si>
  <si>
    <t xml:space="preserve">Vaccinated prior to COVID-19? </t>
  </si>
  <si>
    <t>PHATE cluster</t>
  </si>
  <si>
    <t>High fatality = 1</t>
  </si>
  <si>
    <t>critical survivors = 2</t>
  </si>
  <si>
    <t>non-critical survivors with no Abs = 3</t>
  </si>
  <si>
    <t>non-critical survivors with Abs = 4</t>
  </si>
  <si>
    <t>DATA CURATING/NOTES</t>
  </si>
  <si>
    <t>Luminex</t>
  </si>
  <si>
    <t>Meaurement of blood proteins (analytes) in plasma collected from hospitalized patients.</t>
  </si>
  <si>
    <t>All Included Luminex data is adjusted (i.e. values from Round 1 were corrected)</t>
  </si>
  <si>
    <t>Values below LLOD (S6*0.7) were changed to : (S6*0.7)/2</t>
  </si>
  <si>
    <t>SARS-CoV-2 vRNA (N, E)</t>
  </si>
  <si>
    <t xml:space="preserve">Quantification of SARS-CoV-2 RNA by RT-PCR with one of 2 probes : N or E </t>
  </si>
  <si>
    <t>Limit of detection (both N and E) is 13 copies/ml</t>
  </si>
  <si>
    <t>Values &lt;13 copies/ml were changed to (13/2) = 6.5</t>
  </si>
  <si>
    <t>RBD-specific IgM/G/A</t>
  </si>
  <si>
    <t>Quantitative measurement of isotypes specific to SARS-CoV-2'S RBD region</t>
  </si>
  <si>
    <t>LLOD : 1.95 (IgM), 2.16 (IgG) or 0.76 (IgA)</t>
  </si>
  <si>
    <t>Values &lt; LLOD were changed to : LLOD/2</t>
  </si>
  <si>
    <t>vRNA</t>
  </si>
  <si>
    <t>All values about 13 copies/ml are considered positive</t>
  </si>
  <si>
    <t>See Supplemental Tables S1, S2 and S3</t>
  </si>
  <si>
    <t>ssIFN</t>
  </si>
  <si>
    <t>ssCOVID</t>
  </si>
  <si>
    <t>RBD B - abs count</t>
  </si>
  <si>
    <t>RBD-spe PC - abs count</t>
  </si>
  <si>
    <t>2fold Unst_CD4</t>
  </si>
  <si>
    <t>NET_AIM+CD4-abs count</t>
  </si>
  <si>
    <t>2fold over Unst_CD8</t>
  </si>
  <si>
    <t>NET_AIM+CD8-abs count</t>
  </si>
  <si>
    <t>CHUM</t>
  </si>
  <si>
    <t>POSITIF</t>
  </si>
  <si>
    <t>YES</t>
  </si>
  <si>
    <t>00713-21</t>
  </si>
  <si>
    <t>00717-21</t>
  </si>
  <si>
    <t>00719-21</t>
  </si>
  <si>
    <t>00720-21</t>
  </si>
  <si>
    <t>05767-21</t>
  </si>
  <si>
    <t>00718-21</t>
  </si>
  <si>
    <t>00716-21</t>
  </si>
  <si>
    <t>05765-21</t>
  </si>
  <si>
    <t>05763-21</t>
  </si>
  <si>
    <t>05769-21</t>
  </si>
  <si>
    <t>05764-21</t>
  </si>
  <si>
    <t>05768-21</t>
  </si>
  <si>
    <t>05774-21</t>
  </si>
  <si>
    <t>05778-21</t>
  </si>
  <si>
    <t>05787-21</t>
  </si>
  <si>
    <t>05772-21</t>
  </si>
  <si>
    <t>05771-21</t>
  </si>
  <si>
    <t>05781-21</t>
  </si>
  <si>
    <t>05785-21</t>
  </si>
  <si>
    <t>05773-21</t>
  </si>
  <si>
    <t>05782-21</t>
  </si>
  <si>
    <t>05784-21</t>
  </si>
  <si>
    <t>05788-21</t>
  </si>
  <si>
    <t>05795-21</t>
  </si>
  <si>
    <t>05811-21</t>
  </si>
  <si>
    <t>05802-21</t>
  </si>
  <si>
    <t>05810-21</t>
  </si>
  <si>
    <t>05800-21</t>
  </si>
  <si>
    <t>05789-21</t>
  </si>
  <si>
    <t>05820-21</t>
  </si>
  <si>
    <t>05792-21</t>
  </si>
  <si>
    <t>05797-21</t>
  </si>
  <si>
    <t>05801-21</t>
  </si>
  <si>
    <t>05798-21</t>
  </si>
  <si>
    <t>05808-21</t>
  </si>
  <si>
    <t>05796-21</t>
  </si>
  <si>
    <t>05799-21</t>
  </si>
  <si>
    <t>05809-21</t>
  </si>
  <si>
    <t>05814-21</t>
  </si>
  <si>
    <t>05803-21</t>
  </si>
  <si>
    <t>05813-21</t>
  </si>
  <si>
    <t>05804-21</t>
  </si>
  <si>
    <t>05826-21</t>
  </si>
  <si>
    <t>05819-21</t>
  </si>
  <si>
    <t>05805-21</t>
  </si>
  <si>
    <t>05812-21</t>
  </si>
  <si>
    <t>05827-21</t>
  </si>
  <si>
    <t>05817-21</t>
  </si>
  <si>
    <t>05822-21</t>
  </si>
  <si>
    <t>05829-21</t>
  </si>
  <si>
    <t>05818-21</t>
  </si>
  <si>
    <t>05821-21</t>
  </si>
  <si>
    <t>05828-21</t>
  </si>
  <si>
    <t>05834-21</t>
  </si>
  <si>
    <t>05837-21</t>
  </si>
  <si>
    <t>05823-21</t>
  </si>
  <si>
    <t>05825-21</t>
  </si>
  <si>
    <t>05833-21</t>
  </si>
  <si>
    <t>10326-21</t>
  </si>
  <si>
    <t>05832-21</t>
  </si>
  <si>
    <t>05831-21</t>
  </si>
  <si>
    <t>05839-21</t>
  </si>
  <si>
    <t>05836-21</t>
  </si>
  <si>
    <t>05838-21</t>
  </si>
  <si>
    <t>10323-21</t>
  </si>
  <si>
    <t>10334-21</t>
  </si>
  <si>
    <t>10322-21</t>
  </si>
  <si>
    <t>10324-21</t>
  </si>
  <si>
    <t>10330-21</t>
  </si>
  <si>
    <t>10341-21</t>
  </si>
  <si>
    <t>10325-21</t>
  </si>
  <si>
    <t>10328-21</t>
  </si>
  <si>
    <t>10333-21</t>
  </si>
  <si>
    <t>10329-21</t>
  </si>
  <si>
    <t>10338-21</t>
  </si>
  <si>
    <t>10337-21</t>
  </si>
  <si>
    <t>10339-21</t>
  </si>
  <si>
    <t>10345-21</t>
  </si>
  <si>
    <t>10346-21</t>
  </si>
  <si>
    <t>10351-21</t>
  </si>
  <si>
    <t>10369-21</t>
  </si>
  <si>
    <t>10366-21</t>
  </si>
  <si>
    <t>10386-21</t>
  </si>
  <si>
    <t>10380-21</t>
  </si>
  <si>
    <t>10389-21</t>
  </si>
  <si>
    <t>10393-21</t>
  </si>
  <si>
    <t>10387-21</t>
  </si>
  <si>
    <t>10391-21</t>
  </si>
  <si>
    <t>03201-20</t>
  </si>
  <si>
    <t>03211-20</t>
  </si>
  <si>
    <t>03219-20</t>
  </si>
  <si>
    <t>04265-20</t>
  </si>
  <si>
    <t>04293-20</t>
  </si>
  <si>
    <t>03218-20</t>
  </si>
  <si>
    <t>03213-20</t>
  </si>
  <si>
    <t>04277-20</t>
  </si>
  <si>
    <t>03214-20</t>
  </si>
  <si>
    <t>03220-20</t>
  </si>
  <si>
    <t>04276-20</t>
  </si>
  <si>
    <t>04292-20</t>
  </si>
  <si>
    <t>04267-20</t>
  </si>
  <si>
    <t>04282-20</t>
  </si>
  <si>
    <t>04299-20</t>
  </si>
  <si>
    <t>04295-20</t>
  </si>
  <si>
    <t>04310-20</t>
  </si>
  <si>
    <t>06424-20</t>
  </si>
  <si>
    <t>06435-20</t>
  </si>
  <si>
    <t>06461-20</t>
  </si>
  <si>
    <t>06475-20</t>
  </si>
  <si>
    <t>07681-20</t>
  </si>
  <si>
    <t>07718-20</t>
  </si>
  <si>
    <t>07687-20</t>
  </si>
  <si>
    <t>07698-20</t>
  </si>
  <si>
    <t>07714-20</t>
  </si>
  <si>
    <t>07695-20</t>
  </si>
  <si>
    <t>07732-20</t>
  </si>
  <si>
    <t>07733-20</t>
  </si>
  <si>
    <t>07706-20</t>
  </si>
  <si>
    <t>07719-20</t>
  </si>
  <si>
    <t>07720-20</t>
  </si>
  <si>
    <t>07723-20</t>
  </si>
  <si>
    <t>07736-20</t>
  </si>
  <si>
    <t>07742-20</t>
  </si>
  <si>
    <t>09207-20</t>
  </si>
  <si>
    <t>07752-20</t>
  </si>
  <si>
    <t>09217-20</t>
  </si>
  <si>
    <t>15203-20</t>
  </si>
  <si>
    <t>09278-20</t>
  </si>
  <si>
    <t>09275-20</t>
  </si>
  <si>
    <t>09272-20</t>
  </si>
  <si>
    <t>15253-20</t>
  </si>
  <si>
    <t>15256-20</t>
  </si>
  <si>
    <t>00660-21</t>
  </si>
  <si>
    <t>15262-20</t>
  </si>
  <si>
    <t>00644-21</t>
  </si>
  <si>
    <t>00663-21</t>
  </si>
  <si>
    <t>00649-21</t>
  </si>
  <si>
    <t>00680-21</t>
  </si>
  <si>
    <t>00646-21</t>
  </si>
  <si>
    <t>00651-21</t>
  </si>
  <si>
    <t>00667-21</t>
  </si>
  <si>
    <t>00686-21</t>
  </si>
  <si>
    <t>00666-21</t>
  </si>
  <si>
    <t>00675-21</t>
  </si>
  <si>
    <t>00691-21</t>
  </si>
  <si>
    <t>00681-21</t>
  </si>
  <si>
    <t>00699-21</t>
  </si>
  <si>
    <t>00712-21</t>
  </si>
  <si>
    <t>00679-21</t>
  </si>
  <si>
    <t>00695-21</t>
  </si>
  <si>
    <t>00672-21</t>
  </si>
  <si>
    <t>00710-21</t>
  </si>
  <si>
    <t>00706-21</t>
  </si>
  <si>
    <t>04291-20</t>
  </si>
  <si>
    <t>04303-20</t>
  </si>
  <si>
    <t>03202-20</t>
  </si>
  <si>
    <t>03207-20</t>
  </si>
  <si>
    <t>03210-20</t>
  </si>
  <si>
    <t>03203-20</t>
  </si>
  <si>
    <t>03223-20</t>
  </si>
  <si>
    <t>03204-20</t>
  </si>
  <si>
    <t>03209-20</t>
  </si>
  <si>
    <t>03222-20</t>
  </si>
  <si>
    <t>03206-20</t>
  </si>
  <si>
    <t>03215-20</t>
  </si>
  <si>
    <t>04272-20</t>
  </si>
  <si>
    <t>04271-20</t>
  </si>
  <si>
    <t>03216-20</t>
  </si>
  <si>
    <t>03208-20</t>
  </si>
  <si>
    <t>03212-20</t>
  </si>
  <si>
    <t>03217-20</t>
  </si>
  <si>
    <t>04266-20</t>
  </si>
  <si>
    <t>03224-20</t>
  </si>
  <si>
    <t>04269-20</t>
  </si>
  <si>
    <t>04273-20</t>
  </si>
  <si>
    <t>04298-20</t>
  </si>
  <si>
    <t>04268-20</t>
  </si>
  <si>
    <t>04270-20</t>
  </si>
  <si>
    <t>04289-20</t>
  </si>
  <si>
    <t>04275-20</t>
  </si>
  <si>
    <t>04309-20</t>
  </si>
  <si>
    <t>04284-20</t>
  </si>
  <si>
    <t>04278-20</t>
  </si>
  <si>
    <t>04285-20</t>
  </si>
  <si>
    <t>04274-20</t>
  </si>
  <si>
    <t>04304-20</t>
  </si>
  <si>
    <t>04283-20</t>
  </si>
  <si>
    <t>04288-20</t>
  </si>
  <si>
    <t>04300-20</t>
  </si>
  <si>
    <t>04319-20</t>
  </si>
  <si>
    <t>04296-20</t>
  </si>
  <si>
    <t>04305-20</t>
  </si>
  <si>
    <t>04297-20</t>
  </si>
  <si>
    <t>06412-20</t>
  </si>
  <si>
    <t>04301-20</t>
  </si>
  <si>
    <t>06426-20</t>
  </si>
  <si>
    <t>04311-20</t>
  </si>
  <si>
    <t>04312-20</t>
  </si>
  <si>
    <t>04313-20</t>
  </si>
  <si>
    <t>06405-20</t>
  </si>
  <si>
    <t>06411-20</t>
  </si>
  <si>
    <t>04314-20</t>
  </si>
  <si>
    <t>06401-20</t>
  </si>
  <si>
    <t>06450-20</t>
  </si>
  <si>
    <t>04317-20</t>
  </si>
  <si>
    <t>06417-20</t>
  </si>
  <si>
    <t>04318-20</t>
  </si>
  <si>
    <t>06408-20</t>
  </si>
  <si>
    <t>06448-20</t>
  </si>
  <si>
    <t>04320-20</t>
  </si>
  <si>
    <t>06423-20</t>
  </si>
  <si>
    <t>06403-20</t>
  </si>
  <si>
    <t>06406-20</t>
  </si>
  <si>
    <t>06404-20</t>
  </si>
  <si>
    <t>06420-20</t>
  </si>
  <si>
    <t>06444-20</t>
  </si>
  <si>
    <t>06421-20</t>
  </si>
  <si>
    <t>06407-20</t>
  </si>
  <si>
    <t>06410-20</t>
  </si>
  <si>
    <t>06447-20</t>
  </si>
  <si>
    <t>06415-20</t>
  </si>
  <si>
    <t>06436-20</t>
  </si>
  <si>
    <t>06471-20</t>
  </si>
  <si>
    <t>06418-20</t>
  </si>
  <si>
    <t>06428-20</t>
  </si>
  <si>
    <t>06460-20</t>
  </si>
  <si>
    <t>06429-20</t>
  </si>
  <si>
    <t>06432-20</t>
  </si>
  <si>
    <t>06431-20</t>
  </si>
  <si>
    <t>06433-20</t>
  </si>
  <si>
    <t>06434-30</t>
  </si>
  <si>
    <t>06445-20</t>
  </si>
  <si>
    <t>06466-20</t>
  </si>
  <si>
    <t>06449-20</t>
  </si>
  <si>
    <t>06453-20</t>
  </si>
  <si>
    <t>06455-20</t>
  </si>
  <si>
    <t>06463-20</t>
  </si>
  <si>
    <t>06456-20</t>
  </si>
  <si>
    <t>06464-20</t>
  </si>
  <si>
    <t>06457-20</t>
  </si>
  <si>
    <t>06459-20</t>
  </si>
  <si>
    <t>06477-20</t>
  </si>
  <si>
    <t>06467-20</t>
  </si>
  <si>
    <t>06469-20</t>
  </si>
  <si>
    <t>06470-20</t>
  </si>
  <si>
    <t>07717-20</t>
  </si>
  <si>
    <t>07686-20</t>
  </si>
  <si>
    <t>06476-20</t>
  </si>
  <si>
    <t>07694-20</t>
  </si>
  <si>
    <t>07707-20</t>
  </si>
  <si>
    <t>06478-20</t>
  </si>
  <si>
    <t>06480-20</t>
  </si>
  <si>
    <t>07701-20</t>
  </si>
  <si>
    <t>07708-20</t>
  </si>
  <si>
    <t>07683-20</t>
  </si>
  <si>
    <t>07697-20</t>
  </si>
  <si>
    <t>07722-20</t>
  </si>
  <si>
    <t>07685-20</t>
  </si>
  <si>
    <t>07696-20</t>
  </si>
  <si>
    <t>07726-20</t>
  </si>
  <si>
    <t>07682-20</t>
  </si>
  <si>
    <t>07704-20</t>
  </si>
  <si>
    <t>07729-20</t>
  </si>
  <si>
    <t>07712-20</t>
  </si>
  <si>
    <t>07691-20</t>
  </si>
  <si>
    <t>07703-20</t>
  </si>
  <si>
    <t>07705-20</t>
  </si>
  <si>
    <t>07693-20</t>
  </si>
  <si>
    <t>07728-20</t>
  </si>
  <si>
    <t>07700-20</t>
  </si>
  <si>
    <t>07711-20</t>
  </si>
  <si>
    <t>07713-20</t>
  </si>
  <si>
    <t>07756-20</t>
  </si>
  <si>
    <t>07721-20</t>
  </si>
  <si>
    <t>07738-20</t>
  </si>
  <si>
    <t>07724-20</t>
  </si>
  <si>
    <t>07749-20</t>
  </si>
  <si>
    <t>07731-20</t>
  </si>
  <si>
    <t>07739-20</t>
  </si>
  <si>
    <t>07744-20</t>
  </si>
  <si>
    <t>07745-20</t>
  </si>
  <si>
    <t>07737-20</t>
  </si>
  <si>
    <t>09201-20</t>
  </si>
  <si>
    <t>09204-20</t>
  </si>
  <si>
    <t>07741-20</t>
  </si>
  <si>
    <t>07748-20</t>
  </si>
  <si>
    <t>07743-20</t>
  </si>
  <si>
    <t>07746-20</t>
  </si>
  <si>
    <t>09202-20</t>
  </si>
  <si>
    <t>07754-20</t>
  </si>
  <si>
    <t>09208-20</t>
  </si>
  <si>
    <t>07747-20</t>
  </si>
  <si>
    <t>07751-20</t>
  </si>
  <si>
    <t>09205-20</t>
  </si>
  <si>
    <t>09211-20</t>
  </si>
  <si>
    <t>07755-20</t>
  </si>
  <si>
    <t>07753-20</t>
  </si>
  <si>
    <t>09212-20</t>
  </si>
  <si>
    <t>07758-20</t>
  </si>
  <si>
    <t>09203-20</t>
  </si>
  <si>
    <t>09210-20</t>
  </si>
  <si>
    <t>09209-20</t>
  </si>
  <si>
    <t>07759-20</t>
  </si>
  <si>
    <t>09206-20</t>
  </si>
  <si>
    <t>09214-20</t>
  </si>
  <si>
    <t>09216-20</t>
  </si>
  <si>
    <t>09260-20</t>
  </si>
  <si>
    <t>09227-20</t>
  </si>
  <si>
    <t>09234-20</t>
  </si>
  <si>
    <t>09238-20</t>
  </si>
  <si>
    <t>09245-20</t>
  </si>
  <si>
    <t>09241-20</t>
  </si>
  <si>
    <t>09240-20</t>
  </si>
  <si>
    <t>09246-20</t>
  </si>
  <si>
    <t>09253-20</t>
  </si>
  <si>
    <t>09266-20</t>
  </si>
  <si>
    <t>09263-20</t>
  </si>
  <si>
    <t>09273-20</t>
  </si>
  <si>
    <t>15213-20</t>
  </si>
  <si>
    <t>09274-20</t>
  </si>
  <si>
    <t>09276-20</t>
  </si>
  <si>
    <t>15202-20</t>
  </si>
  <si>
    <t>15205-20</t>
  </si>
  <si>
    <t>09280-20</t>
  </si>
  <si>
    <t>15201-20</t>
  </si>
  <si>
    <t>15207-20</t>
  </si>
  <si>
    <t>15208-20</t>
  </si>
  <si>
    <t>15211-20</t>
  </si>
  <si>
    <t>15212-20</t>
  </si>
  <si>
    <t>15209-20</t>
  </si>
  <si>
    <t>15215-20</t>
  </si>
  <si>
    <t>15210-20</t>
  </si>
  <si>
    <t>15222-20</t>
  </si>
  <si>
    <t>15218-20</t>
  </si>
  <si>
    <t>15214-20</t>
  </si>
  <si>
    <t>15220-20</t>
  </si>
  <si>
    <t>15232-20</t>
  </si>
  <si>
    <t>15230-20</t>
  </si>
  <si>
    <t>15221-20</t>
  </si>
  <si>
    <t>15224-20</t>
  </si>
  <si>
    <t>15223-20</t>
  </si>
  <si>
    <t>15234-20</t>
  </si>
  <si>
    <t>15227-20</t>
  </si>
  <si>
    <t>15236-20</t>
  </si>
  <si>
    <t>15239-20</t>
  </si>
  <si>
    <t>15261-20</t>
  </si>
  <si>
    <t>15247-20</t>
  </si>
  <si>
    <t>15241-20</t>
  </si>
  <si>
    <t>15240-20</t>
  </si>
  <si>
    <t>15263-20</t>
  </si>
  <si>
    <t>15257-20</t>
  </si>
  <si>
    <t>15251-20</t>
  </si>
  <si>
    <t>15248-20</t>
  </si>
  <si>
    <t>15252-20</t>
  </si>
  <si>
    <t>15258-20</t>
  </si>
  <si>
    <t>15249-20</t>
  </si>
  <si>
    <t>15254-20</t>
  </si>
  <si>
    <t>15255-20</t>
  </si>
  <si>
    <t>15259-20</t>
  </si>
  <si>
    <t>15260-20</t>
  </si>
  <si>
    <t>15264-20</t>
  </si>
  <si>
    <t>00641-21</t>
  </si>
  <si>
    <t>00715-21</t>
  </si>
  <si>
    <t>00662-21</t>
  </si>
  <si>
    <t>00650-21</t>
  </si>
  <si>
    <t>00678-21</t>
  </si>
  <si>
    <t>00642-21</t>
  </si>
  <si>
    <t>00643-21</t>
  </si>
  <si>
    <t>00689-21</t>
  </si>
  <si>
    <t>05761-21</t>
  </si>
  <si>
    <t>00665-21</t>
  </si>
  <si>
    <t>00648-21</t>
  </si>
  <si>
    <t>00653-21</t>
  </si>
  <si>
    <t>00652-21</t>
  </si>
  <si>
    <t>00694-21</t>
  </si>
  <si>
    <t>00654-21</t>
  </si>
  <si>
    <t>00664-21</t>
  </si>
  <si>
    <t>00657-21</t>
  </si>
  <si>
    <t>00659-21</t>
  </si>
  <si>
    <t>00655-21</t>
  </si>
  <si>
    <t>00674-21</t>
  </si>
  <si>
    <t>00696-21</t>
  </si>
  <si>
    <t>00668-21</t>
  </si>
  <si>
    <t>00661-21</t>
  </si>
  <si>
    <t>00673-21</t>
  </si>
  <si>
    <t>00671-21</t>
  </si>
  <si>
    <t>00669-21</t>
  </si>
  <si>
    <t>00670-21</t>
  </si>
  <si>
    <t>00683-21</t>
  </si>
  <si>
    <t>00692-21</t>
  </si>
  <si>
    <t>00701-21</t>
  </si>
  <si>
    <t>00698-21</t>
  </si>
  <si>
    <t>00690-21</t>
  </si>
  <si>
    <t>00677-21</t>
  </si>
  <si>
    <t>00687-21</t>
  </si>
  <si>
    <t>00693-21</t>
  </si>
  <si>
    <t>00682-21</t>
  </si>
  <si>
    <t>00684-21</t>
  </si>
  <si>
    <t>00702-21</t>
  </si>
  <si>
    <t>00708-21</t>
  </si>
  <si>
    <t>00700-21</t>
  </si>
  <si>
    <t>00711-21</t>
  </si>
  <si>
    <t>10397-21</t>
  </si>
  <si>
    <t>10392-21</t>
  </si>
  <si>
    <t>17483-21</t>
  </si>
  <si>
    <t>17485-21</t>
  </si>
  <si>
    <t>17486-21</t>
  </si>
  <si>
    <t>17487-21</t>
  </si>
  <si>
    <t>17488-21</t>
  </si>
  <si>
    <t>17491-21</t>
  </si>
  <si>
    <t>17489-21</t>
  </si>
  <si>
    <t>17492-21</t>
  </si>
  <si>
    <t>JGH</t>
  </si>
  <si>
    <t>03393-20</t>
  </si>
  <si>
    <t>03423-20</t>
  </si>
  <si>
    <t>03377-20</t>
  </si>
  <si>
    <t>03711-20</t>
  </si>
  <si>
    <t>03757-20</t>
  </si>
  <si>
    <t>03744-20</t>
  </si>
  <si>
    <t>05317-20</t>
  </si>
  <si>
    <t>04847-20</t>
  </si>
  <si>
    <t>04846-20</t>
  </si>
  <si>
    <t>07143-20</t>
  </si>
  <si>
    <t>07200-20</t>
  </si>
  <si>
    <t>07124-20</t>
  </si>
  <si>
    <t>07159-20</t>
  </si>
  <si>
    <t>07514-20</t>
  </si>
  <si>
    <t>07464-20</t>
  </si>
  <si>
    <t>07495-20</t>
  </si>
  <si>
    <t>07462-20</t>
  </si>
  <si>
    <t>07926-20</t>
  </si>
  <si>
    <t>07978-20</t>
  </si>
  <si>
    <t>08340-20</t>
  </si>
  <si>
    <t>08388-20</t>
  </si>
  <si>
    <t>08765-20</t>
  </si>
  <si>
    <t>08984-20</t>
  </si>
  <si>
    <t>08982-20</t>
  </si>
  <si>
    <t>08967-20</t>
  </si>
  <si>
    <t>09624-20</t>
  </si>
  <si>
    <t>09610-20</t>
  </si>
  <si>
    <t>08998-20</t>
  </si>
  <si>
    <t>08996-20</t>
  </si>
  <si>
    <t>05289-20</t>
  </si>
  <si>
    <t>09670-20</t>
  </si>
  <si>
    <t>09607-20</t>
  </si>
  <si>
    <t>02617-20</t>
  </si>
  <si>
    <t>02613-20</t>
  </si>
  <si>
    <t>03076-20</t>
  </si>
  <si>
    <t>03116-20</t>
  </si>
  <si>
    <t>03114-20</t>
  </si>
  <si>
    <t>03056-20</t>
  </si>
  <si>
    <t>03073-20</t>
  </si>
  <si>
    <t>03054-20</t>
  </si>
  <si>
    <t>03101-20</t>
  </si>
  <si>
    <t>03719-20</t>
  </si>
  <si>
    <t>03064-20</t>
  </si>
  <si>
    <t>03045-20</t>
  </si>
  <si>
    <t>03059-20</t>
  </si>
  <si>
    <t>03043-20</t>
  </si>
  <si>
    <t>03439-20</t>
  </si>
  <si>
    <t>03396-20</t>
  </si>
  <si>
    <t>03426-20</t>
  </si>
  <si>
    <t>03422-20</t>
  </si>
  <si>
    <t>03392-20</t>
  </si>
  <si>
    <t>03688-20</t>
  </si>
  <si>
    <t>03390-20</t>
  </si>
  <si>
    <t>03418-20</t>
  </si>
  <si>
    <t>03408-20</t>
  </si>
  <si>
    <t>03403-20</t>
  </si>
  <si>
    <t>03402-20</t>
  </si>
  <si>
    <t>03361-20</t>
  </si>
  <si>
    <t>03386-20</t>
  </si>
  <si>
    <t>05283-20</t>
  </si>
  <si>
    <t>03385-20</t>
  </si>
  <si>
    <t>03713-20</t>
  </si>
  <si>
    <t>03382-20</t>
  </si>
  <si>
    <t>03687-20</t>
  </si>
  <si>
    <t>03758-20</t>
  </si>
  <si>
    <t>03752-20</t>
  </si>
  <si>
    <t>03749-20</t>
  </si>
  <si>
    <t>03733-20</t>
  </si>
  <si>
    <t>03731-20</t>
  </si>
  <si>
    <t>04595-20</t>
  </si>
  <si>
    <t>04631-20</t>
  </si>
  <si>
    <t>04591-20</t>
  </si>
  <si>
    <t>04629-20</t>
  </si>
  <si>
    <t>04589-20</t>
  </si>
  <si>
    <t>04613-20</t>
  </si>
  <si>
    <t>04839-20</t>
  </si>
  <si>
    <t>04604-20</t>
  </si>
  <si>
    <t>04564-20</t>
  </si>
  <si>
    <t>04588-20</t>
  </si>
  <si>
    <t>04583-20</t>
  </si>
  <si>
    <t>04876-20</t>
  </si>
  <si>
    <t>04832-20</t>
  </si>
  <si>
    <t>04807-20</t>
  </si>
  <si>
    <t>04849-20</t>
  </si>
  <si>
    <t>06219-20</t>
  </si>
  <si>
    <t>05284-20</t>
  </si>
  <si>
    <t>04815-20</t>
  </si>
  <si>
    <t>05312-20</t>
  </si>
  <si>
    <t>06190-20</t>
  </si>
  <si>
    <t>05348-20</t>
  </si>
  <si>
    <t>05308-20</t>
  </si>
  <si>
    <t>05307-20</t>
  </si>
  <si>
    <t>05347-20</t>
  </si>
  <si>
    <t>05346-20</t>
  </si>
  <si>
    <t>05342-20</t>
  </si>
  <si>
    <t>05328-20</t>
  </si>
  <si>
    <t>06196-20</t>
  </si>
  <si>
    <t>06193-20</t>
  </si>
  <si>
    <t>05301-20</t>
  </si>
  <si>
    <t>06826-20</t>
  </si>
  <si>
    <t>05293-20</t>
  </si>
  <si>
    <t>06187-20</t>
  </si>
  <si>
    <t>06237-20</t>
  </si>
  <si>
    <t>06233-20</t>
  </si>
  <si>
    <t>06228-20</t>
  </si>
  <si>
    <t>06168-20</t>
  </si>
  <si>
    <t>06226-20</t>
  </si>
  <si>
    <t>06216-20</t>
  </si>
  <si>
    <t>06166-20</t>
  </si>
  <si>
    <t>06203-20</t>
  </si>
  <si>
    <t>06201-20</t>
  </si>
  <si>
    <t>06840-20</t>
  </si>
  <si>
    <t>06871-20</t>
  </si>
  <si>
    <t>06870-20</t>
  </si>
  <si>
    <t>03398-20</t>
  </si>
  <si>
    <t>06853-20</t>
  </si>
  <si>
    <t>03372-20</t>
  </si>
  <si>
    <t>08352-20</t>
  </si>
  <si>
    <t>06847-20</t>
  </si>
  <si>
    <t>06817-20</t>
  </si>
  <si>
    <t>07151-20</t>
  </si>
  <si>
    <t>06803-20</t>
  </si>
  <si>
    <t>07123-20</t>
  </si>
  <si>
    <t>07182-20</t>
  </si>
  <si>
    <t>07157-20</t>
  </si>
  <si>
    <t>07129-20</t>
  </si>
  <si>
    <t>07512-20</t>
  </si>
  <si>
    <t>07946-20</t>
  </si>
  <si>
    <t>07488-20</t>
  </si>
  <si>
    <t>07509-20</t>
  </si>
  <si>
    <t>07486-20</t>
  </si>
  <si>
    <t>07508-20</t>
  </si>
  <si>
    <t>07469-20</t>
  </si>
  <si>
    <t>08358-20</t>
  </si>
  <si>
    <t>07498-20</t>
  </si>
  <si>
    <t>07455-20</t>
  </si>
  <si>
    <t>07492-20</t>
  </si>
  <si>
    <t>08349-20</t>
  </si>
  <si>
    <t>07447-20</t>
  </si>
  <si>
    <t>07999-20</t>
  </si>
  <si>
    <t>07944-20</t>
  </si>
  <si>
    <t>08346-20</t>
  </si>
  <si>
    <t>07933-20</t>
  </si>
  <si>
    <t>07990-20</t>
  </si>
  <si>
    <t>07932-20</t>
  </si>
  <si>
    <t>07989-20</t>
  </si>
  <si>
    <t>07972-20</t>
  </si>
  <si>
    <t>07924-20</t>
  </si>
  <si>
    <t>08360-20</t>
  </si>
  <si>
    <t>08338-20</t>
  </si>
  <si>
    <t>07961-20</t>
  </si>
  <si>
    <t>08357-20</t>
  </si>
  <si>
    <t>08394-20</t>
  </si>
  <si>
    <t>08356-20</t>
  </si>
  <si>
    <t>08739-20</t>
  </si>
  <si>
    <t>08734-20</t>
  </si>
  <si>
    <t>08386-20</t>
  </si>
  <si>
    <t>08733-20</t>
  </si>
  <si>
    <t>08337-20</t>
  </si>
  <si>
    <t>08348-20</t>
  </si>
  <si>
    <t>08375-20</t>
  </si>
  <si>
    <t>08344-20</t>
  </si>
  <si>
    <t>08792-20</t>
  </si>
  <si>
    <t>08981-20</t>
  </si>
  <si>
    <t>08972-20</t>
  </si>
  <si>
    <t>08790-20</t>
  </si>
  <si>
    <t>08789-20</t>
  </si>
  <si>
    <t>08783-20</t>
  </si>
  <si>
    <t>08777-20</t>
  </si>
  <si>
    <t>08735-20</t>
  </si>
  <si>
    <t>08989-20</t>
  </si>
  <si>
    <t>08768-20</t>
  </si>
  <si>
    <t>08987-20</t>
  </si>
  <si>
    <t>09627-20</t>
  </si>
  <si>
    <t>08759-20</t>
  </si>
  <si>
    <t>08726-20</t>
  </si>
  <si>
    <t>08979-20</t>
  </si>
  <si>
    <t>08999-20</t>
  </si>
  <si>
    <t>08961-20</t>
  </si>
  <si>
    <t>09618-20</t>
  </si>
  <si>
    <t>04593-20</t>
  </si>
  <si>
    <t>09676-20</t>
  </si>
  <si>
    <t>09613-20</t>
  </si>
  <si>
    <t>09672-20</t>
  </si>
  <si>
    <t>09611-20</t>
  </si>
  <si>
    <t>04570-20</t>
  </si>
  <si>
    <t>09671-20</t>
  </si>
  <si>
    <t>06188-20</t>
  </si>
  <si>
    <t>09606-20</t>
  </si>
  <si>
    <t>09668-20</t>
  </si>
  <si>
    <t>09667-20</t>
  </si>
  <si>
    <t>05318-20</t>
  </si>
  <si>
    <t>06836-20</t>
  </si>
  <si>
    <t>09662-20</t>
  </si>
  <si>
    <t>09659-20</t>
  </si>
  <si>
    <t>18750-20</t>
  </si>
  <si>
    <t>17799-20</t>
  </si>
  <si>
    <t>00929-21</t>
  </si>
  <si>
    <t>03780-21</t>
  </si>
  <si>
    <t>18749-20</t>
  </si>
  <si>
    <t>17802-20</t>
  </si>
  <si>
    <t>00928-21</t>
  </si>
  <si>
    <t>03812-21</t>
  </si>
  <si>
    <t>03779-21</t>
  </si>
  <si>
    <t>04335-21</t>
  </si>
  <si>
    <t>04994-21</t>
  </si>
  <si>
    <t>04357-21</t>
  </si>
  <si>
    <t>06036-21</t>
  </si>
  <si>
    <t>06857-21</t>
  </si>
  <si>
    <t>06033-21</t>
  </si>
  <si>
    <t>06054-21</t>
  </si>
  <si>
    <t>06005-21</t>
  </si>
  <si>
    <t>06824-21</t>
  </si>
  <si>
    <t>06812-21</t>
  </si>
  <si>
    <t>B</t>
  </si>
  <si>
    <t>F1</t>
  </si>
  <si>
    <t>F2</t>
  </si>
  <si>
    <t>F3</t>
  </si>
  <si>
    <t>F4</t>
  </si>
  <si>
    <t>Assigned_name</t>
  </si>
  <si>
    <t>CHUM_6_B</t>
  </si>
  <si>
    <t>CHUM_6_F1</t>
  </si>
  <si>
    <t>CHUM_6_F2</t>
  </si>
  <si>
    <t>CHUM_7_F1</t>
  </si>
  <si>
    <t>CHUM_9_B</t>
  </si>
  <si>
    <t>CHUM_9_F1</t>
  </si>
  <si>
    <t>CHUM_9_F2</t>
  </si>
  <si>
    <t>CHUM_13_B</t>
  </si>
  <si>
    <t>JGH_13_B</t>
  </si>
  <si>
    <t>CHUM_14_B</t>
  </si>
  <si>
    <t>CHUM_18_B</t>
  </si>
  <si>
    <t>CHUM_18_F1</t>
  </si>
  <si>
    <t>CHUM_18_F2</t>
  </si>
  <si>
    <t>CHUM_19_F2</t>
  </si>
  <si>
    <t>CHUM_20_B</t>
  </si>
  <si>
    <t>CHUM_21_B</t>
  </si>
  <si>
    <t>CHUM_21_F2</t>
  </si>
  <si>
    <t>JGH_21_B</t>
  </si>
  <si>
    <t>JGH_21_F1</t>
  </si>
  <si>
    <t>CHUM_22_B</t>
  </si>
  <si>
    <t>CHUM_22_F1</t>
  </si>
  <si>
    <t>CHUM_22_F2</t>
  </si>
  <si>
    <t>CHUM_23_B</t>
  </si>
  <si>
    <t>JGH_23_B</t>
  </si>
  <si>
    <t>JGH_23_F1</t>
  </si>
  <si>
    <t>CHUM_24_B</t>
  </si>
  <si>
    <t>CHUM_24_F1</t>
  </si>
  <si>
    <t>CHUM_24_F2</t>
  </si>
  <si>
    <t>CHUM_27_B</t>
  </si>
  <si>
    <t>CHUM_27_F1</t>
  </si>
  <si>
    <t>CHUM_27_F2</t>
  </si>
  <si>
    <t>CHUM_29_B</t>
  </si>
  <si>
    <t>CHUM_29_F1</t>
  </si>
  <si>
    <t>JGH_36_B</t>
  </si>
  <si>
    <t>JGH_36_F1</t>
  </si>
  <si>
    <t>CHUM_43_B</t>
  </si>
  <si>
    <t>CHUM_43_F1</t>
  </si>
  <si>
    <t>CHUM_43_F2</t>
  </si>
  <si>
    <t>CHUM_46_B</t>
  </si>
  <si>
    <t>JGH_54_F1</t>
  </si>
  <si>
    <t>CHUM_57_B</t>
  </si>
  <si>
    <t>CHUM_57_F1</t>
  </si>
  <si>
    <t>CHUM_57_F2</t>
  </si>
  <si>
    <t>CHUM_60_B</t>
  </si>
  <si>
    <t>CHUM_60_F1</t>
  </si>
  <si>
    <t>CHUM_60_F2</t>
  </si>
  <si>
    <t>CHUM_62_B</t>
  </si>
  <si>
    <t>JGH_64_B</t>
  </si>
  <si>
    <t>JGH_64_F1</t>
  </si>
  <si>
    <t>CHUM_69_B</t>
  </si>
  <si>
    <t>JGH_69_B</t>
  </si>
  <si>
    <t>JGH_69_F1</t>
  </si>
  <si>
    <t>JGH_70_B</t>
  </si>
  <si>
    <t>CHUM_72_B</t>
  </si>
  <si>
    <t>CHUM_74_F1</t>
  </si>
  <si>
    <t>CHUM_77_B</t>
  </si>
  <si>
    <t>CHUM_80_B</t>
  </si>
  <si>
    <t>CHUM_80_F1</t>
  </si>
  <si>
    <t>JGH_84_B</t>
  </si>
  <si>
    <t>JGH_84_F1</t>
  </si>
  <si>
    <t>JGH_87_B</t>
  </si>
  <si>
    <t>JGH_87_F1</t>
  </si>
  <si>
    <t>JGH_88_B</t>
  </si>
  <si>
    <t>JGH_88_F1</t>
  </si>
  <si>
    <t>CHUM_91_B</t>
  </si>
  <si>
    <t>JGH_92_B</t>
  </si>
  <si>
    <t>JGH_92_F1</t>
  </si>
  <si>
    <t>JGH_92_F2</t>
  </si>
  <si>
    <t>CHUM_95_F1</t>
  </si>
  <si>
    <t>CHUM_97_B</t>
  </si>
  <si>
    <t>CHUM_101_B</t>
  </si>
  <si>
    <t>JGH_102_B</t>
  </si>
  <si>
    <t>JGH_107_B</t>
  </si>
  <si>
    <t>JGH_108_B</t>
  </si>
  <si>
    <t>JGH_108_F1</t>
  </si>
  <si>
    <t>JGH_112_B</t>
  </si>
  <si>
    <t>JGH_113_B</t>
  </si>
  <si>
    <t>JGH_113_F1</t>
  </si>
  <si>
    <t>CHUM_116_B</t>
  </si>
  <si>
    <t>JGH_116_B</t>
  </si>
  <si>
    <t>JGH_116_F1</t>
  </si>
  <si>
    <t>JGH_121_B</t>
  </si>
  <si>
    <t>JGH_121_F1</t>
  </si>
  <si>
    <t>JGH_126_B</t>
  </si>
  <si>
    <t>JGH_127_B</t>
  </si>
  <si>
    <t>JGH_132_B</t>
  </si>
  <si>
    <t>JGH_135_B</t>
  </si>
  <si>
    <t>JGH_140_B</t>
  </si>
  <si>
    <t>JGH_151_B</t>
  </si>
  <si>
    <t>JGH_153_B</t>
  </si>
  <si>
    <t>JGH_153_F1</t>
  </si>
  <si>
    <t>CHUM_163_F1</t>
  </si>
  <si>
    <t>CHUM_167_B</t>
  </si>
  <si>
    <t>CHUM_167_F1</t>
  </si>
  <si>
    <t>CHUM_167_F2</t>
  </si>
  <si>
    <t>CHUM_167_F3</t>
  </si>
  <si>
    <t>CHUM_169_B</t>
  </si>
  <si>
    <t>CHUM_176_B</t>
  </si>
  <si>
    <t>CHUM_176_F1</t>
  </si>
  <si>
    <t>CHUM_176_F2</t>
  </si>
  <si>
    <t>CHUM_178_B</t>
  </si>
  <si>
    <t>CHUM_178_F1</t>
  </si>
  <si>
    <t>CHUM_178_F2</t>
  </si>
  <si>
    <t>CHUM_181_B</t>
  </si>
  <si>
    <t>CHUM_181_F1</t>
  </si>
  <si>
    <t>CHUM_181_F2</t>
  </si>
  <si>
    <t>CHUM_181_F3</t>
  </si>
  <si>
    <t>CHUM_181_F4</t>
  </si>
  <si>
    <t>CHUM_184_B</t>
  </si>
  <si>
    <t>CHUM_184_F1</t>
  </si>
  <si>
    <t>CHUM_184_F2</t>
  </si>
  <si>
    <t>CHUM_184_F3</t>
  </si>
  <si>
    <t>JGH_185_B</t>
  </si>
  <si>
    <t>JGH_185_F1</t>
  </si>
  <si>
    <t>CHUM_186_B</t>
  </si>
  <si>
    <t>JGH_187_B</t>
  </si>
  <si>
    <t>JGH_191_F1</t>
  </si>
  <si>
    <t>CHUM_195_B</t>
  </si>
  <si>
    <t>CHUM_199_B</t>
  </si>
  <si>
    <t>CHUM_199_F1</t>
  </si>
  <si>
    <t>CHUM_199_F2</t>
  </si>
  <si>
    <t>CHUM_199_F3</t>
  </si>
  <si>
    <t>CHUM_201_B</t>
  </si>
  <si>
    <t>CHUM_201_F3</t>
  </si>
  <si>
    <t>JGH_203_B</t>
  </si>
  <si>
    <t>CHUM_205_B</t>
  </si>
  <si>
    <t>CHUM_205_F1</t>
  </si>
  <si>
    <t>CHUM_205_F2</t>
  </si>
  <si>
    <t>CHUM_205_F3</t>
  </si>
  <si>
    <t>CHUM_207_B</t>
  </si>
  <si>
    <t>CHUM_208_B</t>
  </si>
  <si>
    <t>CHUM_208_F1</t>
  </si>
  <si>
    <t>CHUM_211_B</t>
  </si>
  <si>
    <t>CHUM_212_B</t>
  </si>
  <si>
    <t>JGH_212_F1</t>
  </si>
  <si>
    <t>CHUM_214_B</t>
  </si>
  <si>
    <t>CHUM_214_F1</t>
  </si>
  <si>
    <t>CHUM_214_F2</t>
  </si>
  <si>
    <t>CHUM_216_B</t>
  </si>
  <si>
    <t>JGH_216_F1</t>
  </si>
  <si>
    <t>CHUM_217_B</t>
  </si>
  <si>
    <t>JGH_221_B</t>
  </si>
  <si>
    <t>CHUM_227_B</t>
  </si>
  <si>
    <t>CHUM_230_B</t>
  </si>
  <si>
    <t>CHUM_232_B</t>
  </si>
  <si>
    <t>CHUM_232_F1</t>
  </si>
  <si>
    <t>CHUM_232_F2</t>
  </si>
  <si>
    <t>CHUM_233_F1</t>
  </si>
  <si>
    <t>CHUM_235_B</t>
  </si>
  <si>
    <t>CHUM_235_F1</t>
  </si>
  <si>
    <t>CHUM_237_F1</t>
  </si>
  <si>
    <t>JGH_237_B</t>
  </si>
  <si>
    <t>JGH_237_F1</t>
  </si>
  <si>
    <t>JGH_243_F1</t>
  </si>
  <si>
    <t>CHUM_244_F2</t>
  </si>
  <si>
    <t>CHUM_245_B</t>
  </si>
  <si>
    <t>CHUM_245_F1</t>
  </si>
  <si>
    <t>CHUM_245_F2</t>
  </si>
  <si>
    <t>CHUM_245_F3</t>
  </si>
  <si>
    <t>CHUM_250_B</t>
  </si>
  <si>
    <t>CHUM_250_F1</t>
  </si>
  <si>
    <t>CHUM_253_F2</t>
  </si>
  <si>
    <t>CHUM_258_B</t>
  </si>
  <si>
    <t>CHUM_258_F3</t>
  </si>
  <si>
    <t>CHUM_259_B</t>
  </si>
  <si>
    <t>CHUM_262_B</t>
  </si>
  <si>
    <t>CHUM_262_F2</t>
  </si>
  <si>
    <t>JGH_264_B</t>
  </si>
  <si>
    <t>JGH_266_B</t>
  </si>
  <si>
    <t>JGH_266_F1</t>
  </si>
  <si>
    <t>CHUM_267_B</t>
  </si>
  <si>
    <t>JGH_267_B</t>
  </si>
  <si>
    <t>CHUM_274_B</t>
  </si>
  <si>
    <t>CHUM_276_B</t>
  </si>
  <si>
    <t>CHUM_276_F1</t>
  </si>
  <si>
    <t>JGH_277_F1</t>
  </si>
  <si>
    <t>CHUM_284_F1</t>
  </si>
  <si>
    <t>JGH_288_B</t>
  </si>
  <si>
    <t>JGH_288_F1</t>
  </si>
  <si>
    <t>JGH_288_F2</t>
  </si>
  <si>
    <t>CHUM_289_B</t>
  </si>
  <si>
    <t>CHUM_289_F3</t>
  </si>
  <si>
    <t>CHUM_291_B</t>
  </si>
  <si>
    <t>CHUM_294_B</t>
  </si>
  <si>
    <t>CHUM_294_F1</t>
  </si>
  <si>
    <t>CHUM_295_B</t>
  </si>
  <si>
    <t>CHUM_296_B</t>
  </si>
  <si>
    <t>JGH_307_B</t>
  </si>
  <si>
    <t>JGH_307_F1</t>
  </si>
  <si>
    <t>JGH_308_B</t>
  </si>
  <si>
    <t>JGH_308_F1</t>
  </si>
  <si>
    <t>JGH_309_B</t>
  </si>
  <si>
    <t>JGH_313_B</t>
  </si>
  <si>
    <t>JGH_327_B</t>
  </si>
  <si>
    <t>JGH_329_F1</t>
  </si>
  <si>
    <t>JGH_338_B</t>
  </si>
  <si>
    <t>JGH_338_F1</t>
  </si>
  <si>
    <t>JGH_338_F2</t>
  </si>
  <si>
    <t>JGH_346_F1</t>
  </si>
  <si>
    <t>JGH_354_B</t>
  </si>
  <si>
    <t>JGH_359_F1</t>
  </si>
  <si>
    <t>JGH_361_B</t>
  </si>
  <si>
    <t>JGH_385_B</t>
  </si>
  <si>
    <t>JGH_385_F1</t>
  </si>
  <si>
    <t>JGH_406_B</t>
  </si>
  <si>
    <t>JGH_461_B</t>
  </si>
  <si>
    <t>JGH_461_F1</t>
  </si>
  <si>
    <t>JGH_469_F1</t>
  </si>
  <si>
    <t>JGH_524_F1</t>
  </si>
  <si>
    <t>JGH_527_F1</t>
  </si>
  <si>
    <t>JGH_543_B</t>
  </si>
  <si>
    <t>JGH_543_F2</t>
  </si>
  <si>
    <t>JGH_557_B</t>
  </si>
  <si>
    <t>JGH_557_F1</t>
  </si>
  <si>
    <t>JGH_557_F2</t>
  </si>
  <si>
    <t>JGH_573_F1</t>
  </si>
  <si>
    <t>JGH_581_F1</t>
  </si>
  <si>
    <t>JGH_582_F1</t>
  </si>
  <si>
    <t>JGH_594_B</t>
  </si>
  <si>
    <t>JGH_594_F1</t>
  </si>
  <si>
    <t>JGH_600_B</t>
  </si>
  <si>
    <t>JGH_611_B</t>
  </si>
  <si>
    <t>JGH_614_F1</t>
  </si>
  <si>
    <t>JGH_636_B</t>
  </si>
  <si>
    <t>JGH_647_B</t>
  </si>
  <si>
    <t>JGH_647_F1</t>
  </si>
  <si>
    <t>JGH_717_F2</t>
  </si>
  <si>
    <t>JGH_775_B</t>
  </si>
  <si>
    <t>JGH_776_B</t>
  </si>
  <si>
    <t>JGH_778_B</t>
  </si>
  <si>
    <t>JGH_806_B</t>
  </si>
  <si>
    <t>JGH_806_F1</t>
  </si>
  <si>
    <t>JGH_1192_B</t>
  </si>
  <si>
    <t>JGH_1192_F1</t>
  </si>
  <si>
    <t>JGH_1192_F2</t>
  </si>
  <si>
    <t>JGH_1192_F3</t>
  </si>
  <si>
    <t>JGH_1193_B</t>
  </si>
  <si>
    <t>JGH_1193_F1</t>
  </si>
  <si>
    <t>JGH_1193_F2</t>
  </si>
  <si>
    <t>JGH_1231_B</t>
  </si>
  <si>
    <t>JGH_1231_F1</t>
  </si>
  <si>
    <t>JGH_1280_B</t>
  </si>
  <si>
    <t>JGH_1307_B</t>
  </si>
  <si>
    <t>JGH_1307_F1</t>
  </si>
  <si>
    <t>JGH_1307_F2</t>
  </si>
  <si>
    <t>JGH_1307_F3</t>
  </si>
  <si>
    <t>JGH_1316_F2</t>
  </si>
  <si>
    <t>JGH_1328_F1</t>
  </si>
  <si>
    <t>JGH_1328_F2</t>
  </si>
  <si>
    <t>JGH_1328_F3</t>
  </si>
  <si>
    <t>JGH_1378_B</t>
  </si>
  <si>
    <t>CHUM_116_F1_1</t>
  </si>
  <si>
    <t>CHUM_116_F1_2</t>
  </si>
  <si>
    <t>CHUM_89_F1_2</t>
  </si>
  <si>
    <t>CHUM_89_F1_1</t>
  </si>
  <si>
    <t>CHUM_37_F1_2</t>
  </si>
  <si>
    <t>CHUM_37_F1_1</t>
  </si>
  <si>
    <t>CHUM_45_F1_2</t>
  </si>
  <si>
    <t>CHUM_45_F1_1</t>
  </si>
  <si>
    <t>Local_Code</t>
  </si>
  <si>
    <t>Center</t>
  </si>
  <si>
    <t>COVID-19_Status</t>
  </si>
  <si>
    <t>Eligible</t>
  </si>
  <si>
    <t>VAP</t>
  </si>
  <si>
    <t>Time_To_Process(hrs)</t>
  </si>
  <si>
    <t>CCL20</t>
  </si>
  <si>
    <t>CCL3</t>
  </si>
  <si>
    <t>CCL7</t>
  </si>
  <si>
    <t>CD40L</t>
  </si>
  <si>
    <t>CXCL10</t>
  </si>
  <si>
    <t>CXCL9</t>
  </si>
  <si>
    <t>Ddimer</t>
  </si>
  <si>
    <t>GCSF</t>
  </si>
  <si>
    <t>GMCSF</t>
  </si>
  <si>
    <t>IFNa</t>
  </si>
  <si>
    <t>IFNg</t>
  </si>
  <si>
    <t>IL10</t>
  </si>
  <si>
    <t>IL17A</t>
  </si>
  <si>
    <t>IL1b</t>
  </si>
  <si>
    <t>IL2</t>
  </si>
  <si>
    <t>IL33</t>
  </si>
  <si>
    <t>RBDspecific_IgG</t>
  </si>
  <si>
    <t>RBDspecific_IgM</t>
  </si>
  <si>
    <t>RBDspecific_IgA</t>
  </si>
  <si>
    <t>20 - 29</t>
  </si>
  <si>
    <t>40 - 49</t>
  </si>
  <si>
    <t>30 - 39</t>
  </si>
  <si>
    <t>50 - 59</t>
  </si>
  <si>
    <t>60 - 69</t>
  </si>
  <si>
    <t>70 - 79</t>
  </si>
  <si>
    <t>80 - 89</t>
  </si>
  <si>
    <t>90 - 99</t>
  </si>
  <si>
    <t>Dec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 wrapText="1" readingOrder="1"/>
    </xf>
    <xf numFmtId="0" fontId="3" fillId="0" borderId="0" xfId="0" applyFont="1" applyAlignment="1">
      <alignment horizontal="left" wrapText="1" readingOrder="1"/>
    </xf>
    <xf numFmtId="0" fontId="1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49" fontId="10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A0071-4A21-0948-9C50-9EA2E6FC874F}">
  <dimension ref="A1:AU627"/>
  <sheetViews>
    <sheetView tabSelected="1" topLeftCell="B1" workbookViewId="0">
      <pane xSplit="5" ySplit="1" topLeftCell="N627" activePane="bottomRight" state="frozen"/>
      <selection activeCell="B1" sqref="B1"/>
      <selection pane="topRight" activeCell="G1" sqref="G1"/>
      <selection pane="bottomLeft" activeCell="B2" sqref="B2"/>
      <selection pane="bottomRight" activeCell="O650" sqref="O650"/>
    </sheetView>
  </sheetViews>
  <sheetFormatPr baseColWidth="10" defaultColWidth="11" defaultRowHeight="16" x14ac:dyDescent="0.2"/>
  <cols>
    <col min="1" max="1" width="14.83203125" customWidth="1"/>
    <col min="2" max="2" width="20.1640625" bestFit="1" customWidth="1"/>
    <col min="3" max="3" width="15.33203125" bestFit="1" customWidth="1"/>
    <col min="6" max="6" width="10.5" bestFit="1" customWidth="1"/>
    <col min="9" max="9" width="15.5" bestFit="1" customWidth="1"/>
    <col min="10" max="10" width="10.83203125"/>
    <col min="11" max="11" width="25.1640625" bestFit="1" customWidth="1"/>
    <col min="12" max="12" width="10.5" bestFit="1" customWidth="1"/>
    <col min="13" max="13" width="23.5" bestFit="1" customWidth="1"/>
    <col min="14" max="14" width="30.1640625" bestFit="1" customWidth="1"/>
    <col min="15" max="15" width="30.1640625" customWidth="1"/>
    <col min="16" max="25" width="10.83203125"/>
    <col min="26" max="26" width="15.5" bestFit="1" customWidth="1"/>
    <col min="27" max="41" width="10.83203125"/>
    <col min="42" max="42" width="15.33203125" bestFit="1" customWidth="1"/>
    <col min="43" max="44" width="20.6640625" bestFit="1" customWidth="1"/>
    <col min="45" max="45" width="20.5" bestFit="1" customWidth="1"/>
  </cols>
  <sheetData>
    <row r="1" spans="1:47" s="5" customFormat="1" x14ac:dyDescent="0.2">
      <c r="A1" s="5" t="s">
        <v>1082</v>
      </c>
      <c r="B1" s="11" t="s">
        <v>1342</v>
      </c>
      <c r="C1" s="11" t="s">
        <v>1343</v>
      </c>
      <c r="D1" s="14" t="s">
        <v>1</v>
      </c>
      <c r="E1" s="12" t="s">
        <v>2</v>
      </c>
      <c r="F1" s="12" t="s">
        <v>5</v>
      </c>
      <c r="G1" s="11" t="s">
        <v>1344</v>
      </c>
      <c r="H1" s="12" t="s">
        <v>1345</v>
      </c>
      <c r="I1" s="11" t="s">
        <v>1346</v>
      </c>
      <c r="J1" s="11" t="s">
        <v>4</v>
      </c>
      <c r="K1" s="13" t="s">
        <v>1347</v>
      </c>
      <c r="L1" s="12" t="s">
        <v>5</v>
      </c>
      <c r="M1" s="12" t="s">
        <v>6</v>
      </c>
      <c r="N1" s="12" t="s">
        <v>7</v>
      </c>
      <c r="O1" s="12" t="s">
        <v>1375</v>
      </c>
      <c r="P1" s="11" t="s">
        <v>15</v>
      </c>
      <c r="Q1" s="11" t="s">
        <v>8</v>
      </c>
      <c r="R1" s="11" t="s">
        <v>1348</v>
      </c>
      <c r="S1" s="11" t="s">
        <v>1349</v>
      </c>
      <c r="T1" s="11" t="s">
        <v>1350</v>
      </c>
      <c r="U1" s="11" t="s">
        <v>1351</v>
      </c>
      <c r="V1" s="11" t="s">
        <v>1352</v>
      </c>
      <c r="W1" s="11" t="s">
        <v>9</v>
      </c>
      <c r="X1" s="11" t="s">
        <v>10</v>
      </c>
      <c r="Y1" s="11" t="s">
        <v>1353</v>
      </c>
      <c r="Z1" s="11" t="s">
        <v>1354</v>
      </c>
      <c r="AA1" s="11" t="s">
        <v>1355</v>
      </c>
      <c r="AB1" s="11" t="s">
        <v>1356</v>
      </c>
      <c r="AC1" s="11" t="s">
        <v>1357</v>
      </c>
      <c r="AD1" s="11" t="s">
        <v>1358</v>
      </c>
      <c r="AE1" s="11" t="s">
        <v>1359</v>
      </c>
      <c r="AF1" s="11" t="s">
        <v>1360</v>
      </c>
      <c r="AG1" s="11" t="s">
        <v>1361</v>
      </c>
      <c r="AH1" s="11" t="s">
        <v>11</v>
      </c>
      <c r="AI1" s="11" t="s">
        <v>1362</v>
      </c>
      <c r="AJ1" s="11" t="s">
        <v>12</v>
      </c>
      <c r="AK1" s="11" t="s">
        <v>1363</v>
      </c>
      <c r="AL1" s="11" t="s">
        <v>13</v>
      </c>
      <c r="AM1" s="11" t="s">
        <v>16</v>
      </c>
      <c r="AN1" s="11" t="s">
        <v>17</v>
      </c>
      <c r="AO1" s="11" t="s">
        <v>14</v>
      </c>
      <c r="AP1" s="11" t="s">
        <v>18</v>
      </c>
      <c r="AQ1" s="11" t="s">
        <v>1364</v>
      </c>
      <c r="AR1" s="11" t="s">
        <v>1365</v>
      </c>
      <c r="AS1" s="7" t="s">
        <v>1366</v>
      </c>
      <c r="AT1" s="5" t="s">
        <v>19</v>
      </c>
      <c r="AU1" s="5" t="s">
        <v>20</v>
      </c>
    </row>
    <row r="2" spans="1:47" x14ac:dyDescent="0.2">
      <c r="A2" t="s">
        <v>21</v>
      </c>
      <c r="B2" s="15">
        <v>1</v>
      </c>
      <c r="C2" s="15" t="s">
        <v>447</v>
      </c>
      <c r="D2" s="15" t="s">
        <v>1371</v>
      </c>
      <c r="E2" s="15" t="s">
        <v>22</v>
      </c>
      <c r="F2" s="15" t="s">
        <v>1077</v>
      </c>
      <c r="G2" s="15" t="s">
        <v>448</v>
      </c>
      <c r="H2" s="16" t="s">
        <v>449</v>
      </c>
      <c r="I2" s="15" t="s">
        <v>538</v>
      </c>
      <c r="J2" s="15">
        <v>9</v>
      </c>
      <c r="K2" s="17">
        <v>0.83333333333333037</v>
      </c>
      <c r="L2" s="15" t="s">
        <v>23</v>
      </c>
      <c r="M2" s="15">
        <v>3</v>
      </c>
      <c r="N2" s="15" t="s">
        <v>24</v>
      </c>
      <c r="O2" s="15">
        <v>1</v>
      </c>
      <c r="P2" s="18">
        <v>2853.9374569120214</v>
      </c>
      <c r="Q2" s="18">
        <v>3787.2098761320844</v>
      </c>
      <c r="R2" s="18">
        <v>152.0767761020158</v>
      </c>
      <c r="S2" s="18" t="s">
        <v>96</v>
      </c>
      <c r="T2" s="18" t="s">
        <v>96</v>
      </c>
      <c r="U2" s="18">
        <v>360.14198616834045</v>
      </c>
      <c r="V2" s="18">
        <v>500</v>
      </c>
      <c r="W2" s="18">
        <v>1465.1866200056272</v>
      </c>
      <c r="X2" s="18">
        <v>78.926686579541609</v>
      </c>
      <c r="Y2" s="18">
        <v>874.1205222881465</v>
      </c>
      <c r="Z2" s="18">
        <v>3814067.1482160161</v>
      </c>
      <c r="AA2" s="18">
        <v>34.284053418538974</v>
      </c>
      <c r="AB2" s="18">
        <v>36.15375680667799</v>
      </c>
      <c r="AC2" s="18" t="s">
        <v>96</v>
      </c>
      <c r="AD2" s="18">
        <v>17.233485082304529</v>
      </c>
      <c r="AE2" s="18">
        <v>8.6625816545555256</v>
      </c>
      <c r="AF2" s="18" t="s">
        <v>96</v>
      </c>
      <c r="AG2" s="18" t="s">
        <v>96</v>
      </c>
      <c r="AH2" s="18">
        <v>4395.0582382545945</v>
      </c>
      <c r="AI2" s="18" t="s">
        <v>96</v>
      </c>
      <c r="AJ2" s="18">
        <v>366.92557320448492</v>
      </c>
      <c r="AK2" s="18" t="s">
        <v>96</v>
      </c>
      <c r="AL2" s="18">
        <v>61.169619617673298</v>
      </c>
      <c r="AM2" s="18">
        <v>5208.1733785544866</v>
      </c>
      <c r="AN2" s="18">
        <v>15437.319854533627</v>
      </c>
      <c r="AO2" s="18">
        <v>26.67359671877664</v>
      </c>
      <c r="AP2" s="16">
        <v>10649</v>
      </c>
      <c r="AQ2" s="17">
        <v>1.08</v>
      </c>
      <c r="AR2" s="17">
        <v>0.97499999999999998</v>
      </c>
      <c r="AS2" s="17">
        <v>0.38</v>
      </c>
      <c r="AT2">
        <v>2.0493743014195398</v>
      </c>
      <c r="AU2">
        <v>1.5305618662401399</v>
      </c>
    </row>
    <row r="3" spans="1:47" x14ac:dyDescent="0.2">
      <c r="A3" t="s">
        <v>25</v>
      </c>
      <c r="B3" s="15">
        <v>1</v>
      </c>
      <c r="C3" s="15" t="s">
        <v>447</v>
      </c>
      <c r="D3" s="15" t="s">
        <v>1371</v>
      </c>
      <c r="E3" s="15" t="s">
        <v>22</v>
      </c>
      <c r="F3" s="15" t="s">
        <v>1078</v>
      </c>
      <c r="G3" s="15" t="s">
        <v>448</v>
      </c>
      <c r="H3" s="16" t="s">
        <v>449</v>
      </c>
      <c r="I3" s="15" t="s">
        <v>539</v>
      </c>
      <c r="J3" s="15">
        <v>11</v>
      </c>
      <c r="K3" s="17">
        <v>4.0833333333333321</v>
      </c>
      <c r="L3" s="15" t="s">
        <v>26</v>
      </c>
      <c r="M3" s="15">
        <v>3</v>
      </c>
      <c r="N3" s="15" t="s">
        <v>24</v>
      </c>
      <c r="O3" s="15">
        <v>1</v>
      </c>
      <c r="P3" s="18">
        <v>4659.9443865996773</v>
      </c>
      <c r="Q3" s="18">
        <v>1484.8107747088934</v>
      </c>
      <c r="R3" s="18">
        <v>155.75040834092809</v>
      </c>
      <c r="S3" s="18" t="s">
        <v>96</v>
      </c>
      <c r="T3" s="18" t="s">
        <v>96</v>
      </c>
      <c r="U3" s="18">
        <v>411.39896851981587</v>
      </c>
      <c r="V3" s="18">
        <v>500</v>
      </c>
      <c r="W3" s="18">
        <v>4444.4221573129862</v>
      </c>
      <c r="X3" s="18">
        <v>52.641428671358071</v>
      </c>
      <c r="Y3" s="18">
        <v>1097.9803943138843</v>
      </c>
      <c r="Z3" s="18">
        <v>3439352.1209591902</v>
      </c>
      <c r="AA3" s="18">
        <v>22.993889753701595</v>
      </c>
      <c r="AB3" s="18">
        <v>21.175745431762174</v>
      </c>
      <c r="AC3" s="18">
        <v>3.7665293209876598</v>
      </c>
      <c r="AD3" s="18">
        <v>17.233485082304529</v>
      </c>
      <c r="AE3" s="18" t="s">
        <v>96</v>
      </c>
      <c r="AF3" s="18" t="s">
        <v>96</v>
      </c>
      <c r="AG3" s="18" t="s">
        <v>96</v>
      </c>
      <c r="AH3" s="18">
        <v>2798.5548539408878</v>
      </c>
      <c r="AI3" s="18" t="s">
        <v>96</v>
      </c>
      <c r="AJ3" s="18">
        <v>193.43282143557619</v>
      </c>
      <c r="AK3" s="18" t="s">
        <v>96</v>
      </c>
      <c r="AL3" s="18">
        <v>25.507302451197855</v>
      </c>
      <c r="AM3" s="18">
        <v>6296.2115569352509</v>
      </c>
      <c r="AN3" s="18">
        <v>21614.860841436886</v>
      </c>
      <c r="AO3" s="18">
        <v>26.941766694038634</v>
      </c>
      <c r="AP3" s="16">
        <v>3032.3</v>
      </c>
      <c r="AQ3" s="17">
        <v>1.08</v>
      </c>
      <c r="AR3" s="17">
        <v>2.6074338227964908</v>
      </c>
      <c r="AS3" s="17">
        <v>0.38</v>
      </c>
      <c r="AT3">
        <v>2.3527807904850202</v>
      </c>
      <c r="AU3">
        <v>1.38937285240075</v>
      </c>
    </row>
    <row r="4" spans="1:47" x14ac:dyDescent="0.2">
      <c r="A4" t="s">
        <v>143</v>
      </c>
      <c r="B4" s="15">
        <v>2</v>
      </c>
      <c r="C4" s="15" t="s">
        <v>447</v>
      </c>
      <c r="D4" s="15" t="s">
        <v>1372</v>
      </c>
      <c r="E4" s="16" t="s">
        <v>22</v>
      </c>
      <c r="F4" s="15" t="s">
        <v>1077</v>
      </c>
      <c r="G4" s="15" t="s">
        <v>448</v>
      </c>
      <c r="H4" s="16" t="s">
        <v>449</v>
      </c>
      <c r="I4" s="15" t="s">
        <v>540</v>
      </c>
      <c r="J4" s="15">
        <v>12</v>
      </c>
      <c r="K4" s="17">
        <v>4.666666666666667</v>
      </c>
      <c r="L4" s="15" t="s">
        <v>23</v>
      </c>
      <c r="M4" s="15">
        <v>3</v>
      </c>
      <c r="N4" s="15" t="s">
        <v>24</v>
      </c>
      <c r="O4" s="15">
        <v>1</v>
      </c>
      <c r="P4" s="18">
        <v>6027.935749354112</v>
      </c>
      <c r="Q4" s="18">
        <v>1931.408802187022</v>
      </c>
      <c r="R4" s="18">
        <v>443.8183853811671</v>
      </c>
      <c r="S4" s="18">
        <v>159.259760052518</v>
      </c>
      <c r="T4" s="18">
        <v>20.391522119341552</v>
      </c>
      <c r="U4" s="18">
        <v>429.25473703822598</v>
      </c>
      <c r="V4" s="18">
        <v>500.00000000000028</v>
      </c>
      <c r="W4" s="18">
        <v>311.19554075371821</v>
      </c>
      <c r="X4" s="18">
        <v>35.24276206710941</v>
      </c>
      <c r="Y4" s="18">
        <v>978.23824790155334</v>
      </c>
      <c r="Z4" s="18">
        <v>4713779.3865095098</v>
      </c>
      <c r="AA4" s="18">
        <v>8.5846105967078223</v>
      </c>
      <c r="AB4" s="18">
        <v>78.983379909924196</v>
      </c>
      <c r="AC4" s="18">
        <v>3.7665293209876598</v>
      </c>
      <c r="AD4" s="18">
        <v>17.233485082304529</v>
      </c>
      <c r="AE4" s="18">
        <v>10.4416155915044</v>
      </c>
      <c r="AF4" s="18">
        <v>4.8939362139917719</v>
      </c>
      <c r="AG4" s="18">
        <v>5.9016337448559657</v>
      </c>
      <c r="AH4" s="18">
        <v>8311.7218709470762</v>
      </c>
      <c r="AI4" s="18">
        <v>10.647871399176951</v>
      </c>
      <c r="AJ4" s="18">
        <v>1063.8717776468709</v>
      </c>
      <c r="AK4" s="18">
        <v>13.0134257324302</v>
      </c>
      <c r="AL4" s="18">
        <v>263.0247013555952</v>
      </c>
      <c r="AM4" s="18">
        <v>20271.304579915737</v>
      </c>
      <c r="AN4" s="18">
        <v>42857.079994678614</v>
      </c>
      <c r="AO4" s="18">
        <v>29.834851893292207</v>
      </c>
      <c r="AP4" s="16">
        <v>5424.5381230893336</v>
      </c>
      <c r="AQ4" s="17">
        <v>1.08</v>
      </c>
      <c r="AR4" s="17">
        <v>0.97499999999999998</v>
      </c>
      <c r="AS4" s="17">
        <v>1.9716756409890561</v>
      </c>
      <c r="AT4">
        <v>2.4390838496160998</v>
      </c>
      <c r="AU4">
        <v>1.43899895678151</v>
      </c>
    </row>
    <row r="5" spans="1:47" x14ac:dyDescent="0.2">
      <c r="A5" t="s">
        <v>144</v>
      </c>
      <c r="B5" s="15">
        <v>2</v>
      </c>
      <c r="C5" s="15" t="s">
        <v>447</v>
      </c>
      <c r="D5" s="15" t="s">
        <v>1372</v>
      </c>
      <c r="E5" s="15" t="s">
        <v>22</v>
      </c>
      <c r="F5" s="15" t="s">
        <v>1078</v>
      </c>
      <c r="G5" s="15" t="s">
        <v>448</v>
      </c>
      <c r="H5" s="16" t="s">
        <v>449</v>
      </c>
      <c r="I5" s="15" t="s">
        <v>541</v>
      </c>
      <c r="J5" s="15">
        <v>14</v>
      </c>
      <c r="K5" s="17">
        <v>6</v>
      </c>
      <c r="L5" s="15" t="s">
        <v>26</v>
      </c>
      <c r="M5" s="15">
        <v>3</v>
      </c>
      <c r="N5" s="15" t="s">
        <v>24</v>
      </c>
      <c r="O5" s="15">
        <v>1</v>
      </c>
      <c r="P5" s="18">
        <v>6913.3545483856051</v>
      </c>
      <c r="Q5" s="18">
        <v>1171.9703572022595</v>
      </c>
      <c r="R5" s="18">
        <v>771.74630358547552</v>
      </c>
      <c r="S5" s="18" t="s">
        <v>96</v>
      </c>
      <c r="T5" s="18" t="s">
        <v>96</v>
      </c>
      <c r="U5" s="18">
        <v>1804.3363439589257</v>
      </c>
      <c r="V5" s="18">
        <v>500</v>
      </c>
      <c r="W5" s="18">
        <v>293.42128014623421</v>
      </c>
      <c r="X5" s="18">
        <v>33.502270715819044</v>
      </c>
      <c r="Y5" s="18">
        <v>940.2778531056374</v>
      </c>
      <c r="Z5" s="18">
        <v>5317401.7515011104</v>
      </c>
      <c r="AA5" s="18">
        <v>67.329678129507954</v>
      </c>
      <c r="AB5" s="18">
        <v>47.684973607638923</v>
      </c>
      <c r="AC5" s="18">
        <v>57.444058815169434</v>
      </c>
      <c r="AD5" s="18">
        <v>17.233485082304529</v>
      </c>
      <c r="AE5" s="18">
        <v>9.486916500148876</v>
      </c>
      <c r="AF5" s="18" t="s">
        <v>96</v>
      </c>
      <c r="AG5" s="18" t="s">
        <v>96</v>
      </c>
      <c r="AH5" s="18">
        <v>5576.6939623145863</v>
      </c>
      <c r="AI5" s="18" t="s">
        <v>96</v>
      </c>
      <c r="AJ5" s="18">
        <v>344.33560621403262</v>
      </c>
      <c r="AK5" s="18" t="s">
        <v>96</v>
      </c>
      <c r="AL5" s="18">
        <v>138.49036116328298</v>
      </c>
      <c r="AM5" s="18">
        <v>7860.7366123986649</v>
      </c>
      <c r="AN5" s="18">
        <v>37259.306169301737</v>
      </c>
      <c r="AO5" s="18">
        <v>27.768947203454267</v>
      </c>
      <c r="AP5" s="16">
        <v>1363.2795126541801</v>
      </c>
      <c r="AQ5" s="18">
        <v>7.5153772470881526</v>
      </c>
      <c r="AR5" s="18">
        <v>6.1494247572666287</v>
      </c>
      <c r="AS5" s="18">
        <v>4.9088272137454574</v>
      </c>
      <c r="AT5">
        <v>2.3989777303761999</v>
      </c>
      <c r="AU5">
        <v>1.2738235757912899</v>
      </c>
    </row>
    <row r="6" spans="1:47" x14ac:dyDescent="0.2">
      <c r="A6" t="s">
        <v>145</v>
      </c>
      <c r="B6" s="15">
        <v>2</v>
      </c>
      <c r="C6" s="15" t="s">
        <v>447</v>
      </c>
      <c r="D6" s="15" t="s">
        <v>1372</v>
      </c>
      <c r="E6" s="15" t="s">
        <v>22</v>
      </c>
      <c r="F6" s="15" t="s">
        <v>1079</v>
      </c>
      <c r="G6" s="15" t="s">
        <v>448</v>
      </c>
      <c r="H6" s="15" t="s">
        <v>449</v>
      </c>
      <c r="I6" s="15" t="s">
        <v>542</v>
      </c>
      <c r="J6" s="15">
        <v>19</v>
      </c>
      <c r="K6" s="17">
        <v>4.916666666666667</v>
      </c>
      <c r="L6" s="15" t="s">
        <v>31</v>
      </c>
      <c r="M6" s="15">
        <v>3</v>
      </c>
      <c r="N6" s="15" t="s">
        <v>24</v>
      </c>
      <c r="O6" s="15">
        <v>1</v>
      </c>
      <c r="P6" s="17">
        <v>7743.58034461027</v>
      </c>
      <c r="Q6" s="17">
        <v>305.62421357533049</v>
      </c>
      <c r="R6" s="17">
        <v>270.04814806759811</v>
      </c>
      <c r="S6" s="17" t="s">
        <v>96</v>
      </c>
      <c r="T6" s="17" t="s">
        <v>96</v>
      </c>
      <c r="U6" s="17">
        <v>682.16148214521138</v>
      </c>
      <c r="V6" s="17">
        <v>500</v>
      </c>
      <c r="W6" s="17">
        <v>317.72454586817264</v>
      </c>
      <c r="X6" s="17">
        <v>16.963527592115078</v>
      </c>
      <c r="Y6" s="17">
        <v>1522.2101870493475</v>
      </c>
      <c r="Z6" s="17">
        <v>5472298.714798836</v>
      </c>
      <c r="AA6" s="17">
        <v>8.5846105967078223</v>
      </c>
      <c r="AB6" s="17">
        <v>34.374773504672426</v>
      </c>
      <c r="AC6" s="17">
        <v>45.608102980502935</v>
      </c>
      <c r="AD6" s="17">
        <v>17.233485082304529</v>
      </c>
      <c r="AE6" s="17">
        <v>1.3968636831275725</v>
      </c>
      <c r="AF6" s="17" t="s">
        <v>96</v>
      </c>
      <c r="AG6" s="17" t="s">
        <v>96</v>
      </c>
      <c r="AH6" s="17">
        <v>6519.8740713119842</v>
      </c>
      <c r="AI6" s="17" t="s">
        <v>96</v>
      </c>
      <c r="AJ6" s="17">
        <v>193.20432140714735</v>
      </c>
      <c r="AK6" s="17" t="s">
        <v>96</v>
      </c>
      <c r="AL6" s="17">
        <v>15.117013684955767</v>
      </c>
      <c r="AM6" s="17">
        <v>4813.9202664425702</v>
      </c>
      <c r="AN6" s="17">
        <v>51525.052796546704</v>
      </c>
      <c r="AO6" s="17">
        <v>27.787653339162755</v>
      </c>
      <c r="AP6" s="15">
        <v>97.581879988960594</v>
      </c>
      <c r="AQ6" s="18">
        <v>62.432445977955219</v>
      </c>
      <c r="AR6" s="18">
        <v>18.275238565688493</v>
      </c>
      <c r="AS6" s="18">
        <v>12.619912203102853</v>
      </c>
      <c r="AT6">
        <v>2.2426328573563401</v>
      </c>
      <c r="AU6">
        <v>1.1976225536365399</v>
      </c>
    </row>
    <row r="7" spans="1:47" x14ac:dyDescent="0.2">
      <c r="A7" t="s">
        <v>251</v>
      </c>
      <c r="B7" s="15">
        <v>4</v>
      </c>
      <c r="C7" s="15" t="s">
        <v>447</v>
      </c>
      <c r="D7" s="15" t="s">
        <v>1370</v>
      </c>
      <c r="E7" s="15" t="s">
        <v>22</v>
      </c>
      <c r="F7" s="15" t="s">
        <v>1077</v>
      </c>
      <c r="G7" s="15" t="s">
        <v>448</v>
      </c>
      <c r="H7" s="16" t="s">
        <v>449</v>
      </c>
      <c r="I7" s="15" t="s">
        <v>603</v>
      </c>
      <c r="J7" s="15">
        <v>12</v>
      </c>
      <c r="K7" s="17">
        <v>2.333333333333333</v>
      </c>
      <c r="L7" s="15" t="s">
        <v>23</v>
      </c>
      <c r="M7" s="15">
        <v>3</v>
      </c>
      <c r="N7" s="15" t="s">
        <v>24</v>
      </c>
      <c r="O7" s="15">
        <v>0</v>
      </c>
      <c r="P7" s="18">
        <v>1725.3695565818857</v>
      </c>
      <c r="Q7" s="18">
        <v>1945.0057067989906</v>
      </c>
      <c r="R7" s="18">
        <v>201.35533316336728</v>
      </c>
      <c r="S7" s="18" t="s">
        <v>96</v>
      </c>
      <c r="T7" s="18" t="s">
        <v>96</v>
      </c>
      <c r="U7" s="18">
        <v>570.18004558462644</v>
      </c>
      <c r="V7" s="18">
        <v>500</v>
      </c>
      <c r="W7" s="18">
        <v>99.668561644428564</v>
      </c>
      <c r="X7" s="18">
        <v>20.982983572576369</v>
      </c>
      <c r="Y7" s="18">
        <v>212.78739711934156</v>
      </c>
      <c r="Z7" s="18">
        <v>2304834.6240433389</v>
      </c>
      <c r="AA7" s="18">
        <v>8.5846105967078223</v>
      </c>
      <c r="AB7" s="18">
        <v>51.442717745959889</v>
      </c>
      <c r="AC7" s="18">
        <v>34.289132330251263</v>
      </c>
      <c r="AD7" s="18">
        <v>17.233485082304529</v>
      </c>
      <c r="AE7" s="18">
        <v>9.0500075742464876</v>
      </c>
      <c r="AF7" s="18" t="s">
        <v>96</v>
      </c>
      <c r="AG7" s="18" t="s">
        <v>96</v>
      </c>
      <c r="AH7" s="18">
        <v>3769.049267698555</v>
      </c>
      <c r="AI7" s="18" t="s">
        <v>96</v>
      </c>
      <c r="AJ7" s="18">
        <v>744.19149152584339</v>
      </c>
      <c r="AK7" s="18" t="s">
        <v>96</v>
      </c>
      <c r="AL7" s="18">
        <v>248.19834268069238</v>
      </c>
      <c r="AM7" s="18">
        <v>2413.6967717825833</v>
      </c>
      <c r="AN7" s="18">
        <v>14122.319376716263</v>
      </c>
      <c r="AO7" s="18">
        <v>13.838225547661702</v>
      </c>
      <c r="AP7" s="16">
        <v>6.5</v>
      </c>
      <c r="AQ7" s="18">
        <v>87.654156375843158</v>
      </c>
      <c r="AR7" s="18">
        <v>16.979562748996717</v>
      </c>
      <c r="AS7" s="18">
        <v>18.672822275726471</v>
      </c>
      <c r="AT7">
        <v>1.8848525744551501</v>
      </c>
      <c r="AU7">
        <v>1.3774026865522899</v>
      </c>
    </row>
    <row r="8" spans="1:47" x14ac:dyDescent="0.2">
      <c r="A8" t="s">
        <v>252</v>
      </c>
      <c r="B8" s="15">
        <v>4</v>
      </c>
      <c r="C8" s="15" t="s">
        <v>447</v>
      </c>
      <c r="D8" s="15" t="s">
        <v>1370</v>
      </c>
      <c r="E8" s="16" t="s">
        <v>22</v>
      </c>
      <c r="F8" s="15" t="s">
        <v>1078</v>
      </c>
      <c r="G8" s="15" t="s">
        <v>448</v>
      </c>
      <c r="H8" s="15" t="s">
        <v>449</v>
      </c>
      <c r="I8" s="15" t="s">
        <v>604</v>
      </c>
      <c r="J8" s="15">
        <v>14</v>
      </c>
      <c r="K8" s="17">
        <v>4.2499999999999991</v>
      </c>
      <c r="L8" s="15" t="s">
        <v>26</v>
      </c>
      <c r="M8" s="15">
        <v>3</v>
      </c>
      <c r="N8" s="15" t="s">
        <v>24</v>
      </c>
      <c r="O8" s="15">
        <v>0</v>
      </c>
      <c r="P8" s="18">
        <v>2753.232058791622</v>
      </c>
      <c r="Q8" s="18">
        <v>2206.4235853362702</v>
      </c>
      <c r="R8" s="18">
        <v>1293.9477208229112</v>
      </c>
      <c r="S8" s="18" t="s">
        <v>96</v>
      </c>
      <c r="T8" s="18" t="s">
        <v>96</v>
      </c>
      <c r="U8" s="18">
        <v>498.63842559782671</v>
      </c>
      <c r="V8" s="18">
        <v>500</v>
      </c>
      <c r="W8" s="18">
        <v>235.7527181060974</v>
      </c>
      <c r="X8" s="18">
        <v>28.567324492680491</v>
      </c>
      <c r="Y8" s="18">
        <v>615.70749889672527</v>
      </c>
      <c r="Z8" s="18">
        <v>4084421.0552798114</v>
      </c>
      <c r="AA8" s="18">
        <v>8.5846105967078223</v>
      </c>
      <c r="AB8" s="18">
        <v>30.131609278952428</v>
      </c>
      <c r="AC8" s="18">
        <v>3.7665293209876598</v>
      </c>
      <c r="AD8" s="18">
        <v>17.233485082304529</v>
      </c>
      <c r="AE8" s="18">
        <v>1.3968636831275725</v>
      </c>
      <c r="AF8" s="18" t="s">
        <v>96</v>
      </c>
      <c r="AG8" s="18" t="s">
        <v>96</v>
      </c>
      <c r="AH8" s="18">
        <v>4556.4188924212631</v>
      </c>
      <c r="AI8" s="18" t="s">
        <v>96</v>
      </c>
      <c r="AJ8" s="18">
        <v>397.05748838252663</v>
      </c>
      <c r="AK8" s="18" t="s">
        <v>96</v>
      </c>
      <c r="AL8" s="18">
        <v>72.384918834611355</v>
      </c>
      <c r="AM8" s="18">
        <v>2094.6680852802533</v>
      </c>
      <c r="AN8" s="18">
        <v>24541.630058021197</v>
      </c>
      <c r="AO8" s="18">
        <v>18.705768850056863</v>
      </c>
      <c r="AP8" s="16">
        <v>27.318981419438899</v>
      </c>
      <c r="AQ8" s="18">
        <v>126.87918616080577</v>
      </c>
      <c r="AR8" s="18">
        <v>27.131091068585711</v>
      </c>
      <c r="AS8" s="18">
        <v>27.885439616266574</v>
      </c>
      <c r="AT8">
        <v>1.9513095571736401</v>
      </c>
      <c r="AU8">
        <v>1.2626135656872599</v>
      </c>
    </row>
    <row r="9" spans="1:47" x14ac:dyDescent="0.2">
      <c r="A9" t="s">
        <v>264</v>
      </c>
      <c r="B9" s="15">
        <v>5</v>
      </c>
      <c r="C9" s="15" t="s">
        <v>447</v>
      </c>
      <c r="D9" s="15" t="s">
        <v>1368</v>
      </c>
      <c r="E9" s="16" t="s">
        <v>28</v>
      </c>
      <c r="F9" s="15" t="s">
        <v>1077</v>
      </c>
      <c r="G9" s="15" t="s">
        <v>448</v>
      </c>
      <c r="H9" s="16" t="s">
        <v>449</v>
      </c>
      <c r="I9" s="15" t="s">
        <v>605</v>
      </c>
      <c r="J9" s="15">
        <v>13</v>
      </c>
      <c r="K9" s="17">
        <v>2.8333333333333326</v>
      </c>
      <c r="L9" s="15" t="s">
        <v>23</v>
      </c>
      <c r="M9" s="15">
        <v>1</v>
      </c>
      <c r="N9" s="15" t="s">
        <v>33</v>
      </c>
      <c r="O9" s="15">
        <v>0</v>
      </c>
      <c r="P9" s="18">
        <v>2172.5419201024124</v>
      </c>
      <c r="Q9" s="18">
        <v>477.34995554845921</v>
      </c>
      <c r="R9" s="18" t="s">
        <v>96</v>
      </c>
      <c r="S9" s="18" t="s">
        <v>96</v>
      </c>
      <c r="T9" s="18" t="s">
        <v>96</v>
      </c>
      <c r="U9" s="18">
        <v>1588.4923510635931</v>
      </c>
      <c r="V9" s="18">
        <v>60.479940890814134</v>
      </c>
      <c r="W9" s="18">
        <v>41.214177373282126</v>
      </c>
      <c r="X9" s="18">
        <v>3.0141351677736408</v>
      </c>
      <c r="Y9" s="18">
        <v>212.78739711934156</v>
      </c>
      <c r="Z9" s="18">
        <v>2739713.932116624</v>
      </c>
      <c r="AA9" s="18">
        <v>42.213141783463897</v>
      </c>
      <c r="AB9" s="18">
        <v>4.3213657407407462</v>
      </c>
      <c r="AC9" s="18">
        <v>25.333448813779402</v>
      </c>
      <c r="AD9" s="18">
        <v>17.233485082304529</v>
      </c>
      <c r="AE9" s="18">
        <v>1.3968636831275725</v>
      </c>
      <c r="AF9" s="18" t="s">
        <v>96</v>
      </c>
      <c r="AG9" s="18" t="s">
        <v>96</v>
      </c>
      <c r="AH9" s="18">
        <v>1487.1112205407469</v>
      </c>
      <c r="AI9" s="18" t="s">
        <v>96</v>
      </c>
      <c r="AJ9" s="18">
        <v>48.769759773662578</v>
      </c>
      <c r="AK9" s="18" t="s">
        <v>96</v>
      </c>
      <c r="AL9" s="18">
        <v>3.9364003497493529</v>
      </c>
      <c r="AM9" s="18">
        <v>1195.584327988797</v>
      </c>
      <c r="AN9" s="18">
        <v>11867.18390473068</v>
      </c>
      <c r="AO9" s="18">
        <v>5.882780884746075</v>
      </c>
      <c r="AP9" s="16">
        <v>17.100000000000001</v>
      </c>
      <c r="AQ9" s="17">
        <v>141.62049813948136</v>
      </c>
      <c r="AR9" s="17">
        <v>23.7620201590852</v>
      </c>
      <c r="AS9" s="17">
        <v>70.894728605236594</v>
      </c>
      <c r="AT9">
        <v>2.13715920688507</v>
      </c>
      <c r="AU9">
        <v>1.1227354517370001</v>
      </c>
    </row>
    <row r="10" spans="1:47" x14ac:dyDescent="0.2">
      <c r="A10" t="s">
        <v>265</v>
      </c>
      <c r="B10" s="15">
        <v>5</v>
      </c>
      <c r="C10" s="15" t="s">
        <v>447</v>
      </c>
      <c r="D10" s="15" t="s">
        <v>1368</v>
      </c>
      <c r="E10" s="16" t="s">
        <v>28</v>
      </c>
      <c r="F10" s="15" t="s">
        <v>1078</v>
      </c>
      <c r="G10" s="15" t="s">
        <v>448</v>
      </c>
      <c r="H10" s="16" t="s">
        <v>449</v>
      </c>
      <c r="I10" s="15" t="s">
        <v>606</v>
      </c>
      <c r="J10" s="15">
        <v>14</v>
      </c>
      <c r="K10" s="17">
        <v>3.416666666666667</v>
      </c>
      <c r="L10" s="15" t="s">
        <v>26</v>
      </c>
      <c r="M10" s="15">
        <v>1</v>
      </c>
      <c r="N10" s="15" t="s">
        <v>33</v>
      </c>
      <c r="O10" s="15">
        <v>0</v>
      </c>
      <c r="P10" s="18">
        <v>1848.9072706362481</v>
      </c>
      <c r="Q10" s="18">
        <v>431.94776687648925</v>
      </c>
      <c r="R10" s="18">
        <v>2.9346995884773652</v>
      </c>
      <c r="S10" s="18" t="s">
        <v>96</v>
      </c>
      <c r="T10" s="18" t="s">
        <v>96</v>
      </c>
      <c r="U10" s="18">
        <v>553.66513944603696</v>
      </c>
      <c r="V10" s="18">
        <v>34.74848902852429</v>
      </c>
      <c r="W10" s="18">
        <v>39.447453861310564</v>
      </c>
      <c r="X10" s="18">
        <v>1.411771090534979</v>
      </c>
      <c r="Y10" s="18">
        <v>212.78739711934156</v>
      </c>
      <c r="Z10" s="18">
        <v>2928378.041925739</v>
      </c>
      <c r="AA10" s="18">
        <v>8.5846105967078223</v>
      </c>
      <c r="AB10" s="18">
        <v>4.3213657407407462</v>
      </c>
      <c r="AC10" s="18" t="s">
        <v>96</v>
      </c>
      <c r="AD10" s="18">
        <v>17.233485082304529</v>
      </c>
      <c r="AE10" s="18">
        <v>1.3968636831275725</v>
      </c>
      <c r="AF10" s="18" t="s">
        <v>96</v>
      </c>
      <c r="AG10" s="18" t="s">
        <v>96</v>
      </c>
      <c r="AH10" s="18">
        <v>1742.692076164054</v>
      </c>
      <c r="AI10" s="18" t="s">
        <v>96</v>
      </c>
      <c r="AJ10" s="18">
        <v>48.769759773662578</v>
      </c>
      <c r="AK10" s="18" t="s">
        <v>96</v>
      </c>
      <c r="AL10" s="18">
        <v>3.1261909729431059</v>
      </c>
      <c r="AM10" s="18">
        <v>1276.6025752704559</v>
      </c>
      <c r="AN10" s="18">
        <v>11320.71173472304</v>
      </c>
      <c r="AO10" s="18">
        <v>2.5958153292181074</v>
      </c>
      <c r="AP10" s="16">
        <v>6.5</v>
      </c>
      <c r="AQ10" s="17">
        <v>142.86877171165793</v>
      </c>
      <c r="AR10" s="17">
        <v>26.427663925397393</v>
      </c>
      <c r="AS10" s="17">
        <v>70.196535355346185</v>
      </c>
      <c r="AT10">
        <v>2.19019542296834</v>
      </c>
      <c r="AU10">
        <v>1.10981743585967</v>
      </c>
    </row>
    <row r="11" spans="1:47" x14ac:dyDescent="0.2">
      <c r="A11" t="s">
        <v>1083</v>
      </c>
      <c r="B11" s="15">
        <v>6</v>
      </c>
      <c r="C11" s="15" t="s">
        <v>447</v>
      </c>
      <c r="D11" s="19" t="s">
        <v>1373</v>
      </c>
      <c r="E11" s="16" t="s">
        <v>22</v>
      </c>
      <c r="F11" s="15" t="s">
        <v>1077</v>
      </c>
      <c r="G11" s="15" t="s">
        <v>448</v>
      </c>
      <c r="H11" s="16" t="s">
        <v>449</v>
      </c>
      <c r="I11" s="15" t="s">
        <v>608</v>
      </c>
      <c r="J11" s="15">
        <v>17</v>
      </c>
      <c r="K11" s="17">
        <v>5.1666666666666661</v>
      </c>
      <c r="L11" s="15" t="s">
        <v>23</v>
      </c>
      <c r="M11" s="15">
        <v>3</v>
      </c>
      <c r="N11" s="15" t="s">
        <v>24</v>
      </c>
      <c r="O11" s="15">
        <v>0</v>
      </c>
      <c r="P11" s="18">
        <v>10872.145602730643</v>
      </c>
      <c r="Q11" s="18">
        <v>1443.7372326911811</v>
      </c>
      <c r="R11" s="18">
        <v>106.61528785858046</v>
      </c>
      <c r="S11" s="18" t="s">
        <v>96</v>
      </c>
      <c r="T11" s="18" t="s">
        <v>96</v>
      </c>
      <c r="U11" s="18">
        <v>293.92780322451921</v>
      </c>
      <c r="V11" s="18">
        <v>500</v>
      </c>
      <c r="W11" s="18">
        <v>69.620402603838826</v>
      </c>
      <c r="X11" s="18">
        <v>12.538534976815347</v>
      </c>
      <c r="Y11" s="18">
        <v>622.95223089475826</v>
      </c>
      <c r="Z11" s="18">
        <v>1513667.4161846177</v>
      </c>
      <c r="AA11" s="18">
        <v>22.148598721852679</v>
      </c>
      <c r="AB11" s="18">
        <v>46.041356002911662</v>
      </c>
      <c r="AC11" s="18">
        <v>52.539541656097008</v>
      </c>
      <c r="AD11" s="18">
        <v>17.233485082304529</v>
      </c>
      <c r="AE11" s="18">
        <v>9.1992660596136062</v>
      </c>
      <c r="AF11" s="18" t="s">
        <v>96</v>
      </c>
      <c r="AG11" s="18" t="s">
        <v>96</v>
      </c>
      <c r="AH11" s="18">
        <v>10553.235612618178</v>
      </c>
      <c r="AI11" s="18" t="s">
        <v>96</v>
      </c>
      <c r="AJ11" s="18">
        <v>477.53657056104771</v>
      </c>
      <c r="AK11" s="18" t="s">
        <v>96</v>
      </c>
      <c r="AL11" s="18">
        <v>32.054010855970198</v>
      </c>
      <c r="AM11" s="18">
        <v>10433.621946927897</v>
      </c>
      <c r="AN11" s="18">
        <v>3992.4212229315817</v>
      </c>
      <c r="AO11" s="18">
        <v>6.3747316531083413</v>
      </c>
      <c r="AP11" s="16">
        <v>84.257411956787109</v>
      </c>
      <c r="AQ11" s="17">
        <v>1.08</v>
      </c>
      <c r="AR11" s="17">
        <v>0.97499999999999998</v>
      </c>
      <c r="AS11" s="17">
        <v>0.38</v>
      </c>
      <c r="AT11" t="e">
        <v>#N/A</v>
      </c>
      <c r="AU11" t="e">
        <v>#N/A</v>
      </c>
    </row>
    <row r="12" spans="1:47" x14ac:dyDescent="0.2">
      <c r="A12" t="s">
        <v>1084</v>
      </c>
      <c r="B12" s="15">
        <v>6</v>
      </c>
      <c r="C12" s="15" t="s">
        <v>447</v>
      </c>
      <c r="D12" s="19" t="s">
        <v>1373</v>
      </c>
      <c r="E12" s="16" t="s">
        <v>22</v>
      </c>
      <c r="F12" s="15" t="s">
        <v>1078</v>
      </c>
      <c r="G12" s="15" t="s">
        <v>448</v>
      </c>
      <c r="H12" s="16" t="s">
        <v>449</v>
      </c>
      <c r="I12" s="15" t="s">
        <v>607</v>
      </c>
      <c r="J12" s="15">
        <v>18</v>
      </c>
      <c r="K12" s="17">
        <v>4.9166666666666661</v>
      </c>
      <c r="L12" s="15" t="s">
        <v>26</v>
      </c>
      <c r="M12" s="15">
        <v>3</v>
      </c>
      <c r="N12" s="15" t="s">
        <v>24</v>
      </c>
      <c r="O12" s="15">
        <v>0</v>
      </c>
      <c r="P12" s="18">
        <v>6398.2739231193327</v>
      </c>
      <c r="Q12" s="18">
        <v>871.73346474091522</v>
      </c>
      <c r="R12" s="18">
        <v>117.02218081414183</v>
      </c>
      <c r="S12" s="18" t="s">
        <v>96</v>
      </c>
      <c r="T12" s="18" t="s">
        <v>96</v>
      </c>
      <c r="U12" s="18">
        <v>333.42920338201031</v>
      </c>
      <c r="V12" s="18">
        <v>500</v>
      </c>
      <c r="W12" s="18">
        <v>67.713382375334831</v>
      </c>
      <c r="X12" s="18">
        <v>9.0188913577644279</v>
      </c>
      <c r="Y12" s="18">
        <v>212.78739711934156</v>
      </c>
      <c r="Z12" s="18">
        <v>1309410.0427849195</v>
      </c>
      <c r="AA12" s="18">
        <v>8.5846105967078223</v>
      </c>
      <c r="AB12" s="18">
        <v>40.160304178791982</v>
      </c>
      <c r="AC12" s="18">
        <v>40.958030251110195</v>
      </c>
      <c r="AD12" s="18">
        <v>17.233485082304529</v>
      </c>
      <c r="AE12" s="18">
        <v>8.8542786559190994</v>
      </c>
      <c r="AF12" s="18" t="s">
        <v>96</v>
      </c>
      <c r="AG12" s="18" t="s">
        <v>96</v>
      </c>
      <c r="AH12" s="18">
        <v>4151.9875545744671</v>
      </c>
      <c r="AI12" s="18" t="s">
        <v>96</v>
      </c>
      <c r="AJ12" s="18">
        <v>408.39961237197281</v>
      </c>
      <c r="AK12" s="18" t="s">
        <v>96</v>
      </c>
      <c r="AL12" s="18">
        <v>24.013726372680981</v>
      </c>
      <c r="AM12" s="18">
        <v>8250.9330318746397</v>
      </c>
      <c r="AN12" s="18">
        <v>3987.1300768405576</v>
      </c>
      <c r="AO12" s="18">
        <v>8.6489741704682626</v>
      </c>
      <c r="AP12" s="16">
        <v>6.5</v>
      </c>
      <c r="AQ12" s="17">
        <v>1.08</v>
      </c>
      <c r="AR12" s="17">
        <v>0.97499999999999998</v>
      </c>
      <c r="AS12" s="17">
        <v>0.38</v>
      </c>
      <c r="AT12" t="e">
        <v>#N/A</v>
      </c>
      <c r="AU12" t="e">
        <v>#N/A</v>
      </c>
    </row>
    <row r="13" spans="1:47" x14ac:dyDescent="0.2">
      <c r="A13" t="s">
        <v>1085</v>
      </c>
      <c r="B13" s="15">
        <v>6</v>
      </c>
      <c r="C13" s="15" t="s">
        <v>447</v>
      </c>
      <c r="D13" s="19" t="s">
        <v>1373</v>
      </c>
      <c r="E13" s="16" t="s">
        <v>22</v>
      </c>
      <c r="F13" s="15" t="s">
        <v>1079</v>
      </c>
      <c r="G13" s="15" t="s">
        <v>448</v>
      </c>
      <c r="H13" s="16" t="s">
        <v>449</v>
      </c>
      <c r="I13" s="15" t="s">
        <v>609</v>
      </c>
      <c r="J13" s="15">
        <v>24</v>
      </c>
      <c r="K13" s="17">
        <v>5.75</v>
      </c>
      <c r="L13" s="15" t="s">
        <v>31</v>
      </c>
      <c r="M13" s="15">
        <v>3</v>
      </c>
      <c r="N13" s="15" t="s">
        <v>24</v>
      </c>
      <c r="O13" s="15">
        <v>0</v>
      </c>
      <c r="P13" s="18">
        <v>12177.5496633404</v>
      </c>
      <c r="Q13" s="18">
        <v>736.35453395988714</v>
      </c>
      <c r="R13" s="18">
        <v>125.44983427886314</v>
      </c>
      <c r="S13" s="18">
        <v>139.85386374017199</v>
      </c>
      <c r="T13" s="18">
        <v>20.391522119341552</v>
      </c>
      <c r="U13" s="18">
        <v>370.0187437107283</v>
      </c>
      <c r="V13" s="18">
        <v>500.00000000000028</v>
      </c>
      <c r="W13" s="18">
        <v>110.804522420681</v>
      </c>
      <c r="X13" s="18">
        <v>25.350431461320802</v>
      </c>
      <c r="Y13" s="18">
        <v>792.15647073826517</v>
      </c>
      <c r="Z13" s="18">
        <v>4170551.1145979222</v>
      </c>
      <c r="AA13" s="18">
        <v>31.868425180068609</v>
      </c>
      <c r="AB13" s="18">
        <v>53.023798477882934</v>
      </c>
      <c r="AC13" s="18">
        <v>66.461072890016609</v>
      </c>
      <c r="AD13" s="18">
        <v>17.233485082304529</v>
      </c>
      <c r="AE13" s="18">
        <v>7.7790992162226198</v>
      </c>
      <c r="AF13" s="18">
        <v>4.8939362139917719</v>
      </c>
      <c r="AG13" s="18">
        <v>5.9016337448559657</v>
      </c>
      <c r="AH13" s="18">
        <v>10263.311692578814</v>
      </c>
      <c r="AI13" s="18">
        <v>10.647871399176951</v>
      </c>
      <c r="AJ13" s="18">
        <v>602.88458863206915</v>
      </c>
      <c r="AK13" s="18">
        <v>4.5943189300411635</v>
      </c>
      <c r="AL13" s="18">
        <v>19.219719641341005</v>
      </c>
      <c r="AM13" s="18">
        <v>17550.326762987701</v>
      </c>
      <c r="AN13" s="18">
        <v>2717.4900437558017</v>
      </c>
      <c r="AO13" s="18">
        <v>21.616220180598216</v>
      </c>
      <c r="AP13" s="15">
        <v>6.5</v>
      </c>
      <c r="AQ13" s="18">
        <v>1.08</v>
      </c>
      <c r="AR13" s="18">
        <v>0.97499999999999998</v>
      </c>
      <c r="AS13" s="18">
        <v>0.38</v>
      </c>
      <c r="AT13" t="e">
        <v>#N/A</v>
      </c>
      <c r="AU13" t="e">
        <v>#N/A</v>
      </c>
    </row>
    <row r="14" spans="1:47" x14ac:dyDescent="0.2">
      <c r="A14" t="s">
        <v>275</v>
      </c>
      <c r="B14" s="15">
        <v>7</v>
      </c>
      <c r="C14" s="15" t="s">
        <v>447</v>
      </c>
      <c r="D14" s="15" t="s">
        <v>1369</v>
      </c>
      <c r="E14" s="16" t="s">
        <v>28</v>
      </c>
      <c r="F14" s="15" t="s">
        <v>1077</v>
      </c>
      <c r="G14" s="15" t="s">
        <v>448</v>
      </c>
      <c r="H14" s="16" t="s">
        <v>449</v>
      </c>
      <c r="I14" s="15" t="s">
        <v>610</v>
      </c>
      <c r="J14" s="15">
        <v>11</v>
      </c>
      <c r="K14" s="17">
        <v>5.4166666666666679</v>
      </c>
      <c r="L14" s="15" t="s">
        <v>23</v>
      </c>
      <c r="M14" s="15">
        <v>3</v>
      </c>
      <c r="N14" s="15" t="s">
        <v>24</v>
      </c>
      <c r="O14" s="15">
        <v>0</v>
      </c>
      <c r="P14" s="18">
        <v>636.37794033928583</v>
      </c>
      <c r="Q14" s="18">
        <v>1240.7027649048546</v>
      </c>
      <c r="R14" s="18">
        <v>281.2835107894935</v>
      </c>
      <c r="S14" s="18" t="s">
        <v>96</v>
      </c>
      <c r="T14" s="18" t="s">
        <v>96</v>
      </c>
      <c r="U14" s="18">
        <v>1053.3707135387297</v>
      </c>
      <c r="V14" s="18">
        <v>432.72557573831176</v>
      </c>
      <c r="W14" s="18">
        <v>99.341229941657687</v>
      </c>
      <c r="X14" s="18">
        <v>37.080200202205212</v>
      </c>
      <c r="Y14" s="18">
        <v>1033.6621578649895</v>
      </c>
      <c r="Z14" s="18">
        <v>1705467.7546286189</v>
      </c>
      <c r="AA14" s="18">
        <v>47.07674680174533</v>
      </c>
      <c r="AB14" s="18" t="s">
        <v>96</v>
      </c>
      <c r="AC14" s="18" t="s">
        <v>96</v>
      </c>
      <c r="AD14" s="18">
        <v>17.233485082304529</v>
      </c>
      <c r="AE14" s="18" t="s">
        <v>96</v>
      </c>
      <c r="AF14" s="18" t="s">
        <v>96</v>
      </c>
      <c r="AG14" s="18" t="s">
        <v>96</v>
      </c>
      <c r="AH14" s="18">
        <v>3963.6659163644999</v>
      </c>
      <c r="AI14" s="18" t="s">
        <v>96</v>
      </c>
      <c r="AJ14" s="18">
        <v>48.769759773662578</v>
      </c>
      <c r="AK14" s="18" t="s">
        <v>96</v>
      </c>
      <c r="AL14" s="18">
        <v>53.229669587545033</v>
      </c>
      <c r="AM14" s="18">
        <v>7548.3990624231628</v>
      </c>
      <c r="AN14" s="18">
        <v>816.51585295807718</v>
      </c>
      <c r="AO14" s="18">
        <v>9.3029212126159457</v>
      </c>
      <c r="AP14" s="16">
        <v>611.6</v>
      </c>
      <c r="AQ14" s="17">
        <v>4.8264821104484694</v>
      </c>
      <c r="AR14" s="17">
        <v>4.9045455368662347</v>
      </c>
      <c r="AS14" s="17">
        <v>1.0106230826243914</v>
      </c>
      <c r="AT14">
        <v>2.25602219665193</v>
      </c>
      <c r="AU14">
        <v>1.46755276891481</v>
      </c>
    </row>
    <row r="15" spans="1:47" x14ac:dyDescent="0.2">
      <c r="A15" t="s">
        <v>1086</v>
      </c>
      <c r="B15" s="15">
        <v>7</v>
      </c>
      <c r="C15" s="15" t="s">
        <v>447</v>
      </c>
      <c r="D15" s="15" t="s">
        <v>1369</v>
      </c>
      <c r="E15" s="15" t="s">
        <v>28</v>
      </c>
      <c r="F15" s="15" t="s">
        <v>1078</v>
      </c>
      <c r="G15" s="15" t="s">
        <v>448</v>
      </c>
      <c r="H15" s="16" t="s">
        <v>449</v>
      </c>
      <c r="I15" s="15" t="s">
        <v>611</v>
      </c>
      <c r="J15" s="15">
        <v>12</v>
      </c>
      <c r="K15" s="17">
        <v>4.5</v>
      </c>
      <c r="L15" s="15" t="s">
        <v>26</v>
      </c>
      <c r="M15" s="15">
        <v>3</v>
      </c>
      <c r="N15" s="15" t="s">
        <v>24</v>
      </c>
      <c r="O15" s="15">
        <v>0</v>
      </c>
      <c r="P15" s="18">
        <v>865.43242400305837</v>
      </c>
      <c r="Q15" s="18">
        <v>2751.9827860438731</v>
      </c>
      <c r="R15" s="18">
        <v>3092.498473825216</v>
      </c>
      <c r="S15" s="18">
        <v>131.31841194270399</v>
      </c>
      <c r="T15" s="18">
        <v>92.023081683622195</v>
      </c>
      <c r="U15" s="18">
        <v>532.12270696520329</v>
      </c>
      <c r="V15" s="18">
        <v>500.00000000000028</v>
      </c>
      <c r="W15" s="18">
        <v>170.99965404812016</v>
      </c>
      <c r="X15" s="18">
        <v>48.494128973500317</v>
      </c>
      <c r="Y15" s="18">
        <v>757.49242912367129</v>
      </c>
      <c r="Z15" s="18">
        <v>1708488.5878452936</v>
      </c>
      <c r="AA15" s="18">
        <v>48.659296453313821</v>
      </c>
      <c r="AB15" s="18">
        <v>34.871751517207805</v>
      </c>
      <c r="AC15" s="18">
        <v>14.774988248895106</v>
      </c>
      <c r="AD15" s="18">
        <v>17.233485082304529</v>
      </c>
      <c r="AE15" s="18">
        <v>6.1664038833827313</v>
      </c>
      <c r="AF15" s="18">
        <v>4.8939362139917719</v>
      </c>
      <c r="AG15" s="18">
        <v>5.9016337448559657</v>
      </c>
      <c r="AH15" s="18">
        <v>10553.235612618178</v>
      </c>
      <c r="AI15" s="18">
        <v>10.647871399176951</v>
      </c>
      <c r="AJ15" s="18">
        <v>367.34282708008698</v>
      </c>
      <c r="AK15" s="18">
        <v>4.5943189300411635</v>
      </c>
      <c r="AL15" s="18">
        <v>148.48973093677307</v>
      </c>
      <c r="AM15" s="18">
        <v>10196.25500621961</v>
      </c>
      <c r="AN15" s="18">
        <v>2006.2710229956301</v>
      </c>
      <c r="AO15" s="18">
        <v>17.719493222295508</v>
      </c>
      <c r="AP15" s="16">
        <v>152.9</v>
      </c>
      <c r="AQ15" s="17">
        <v>12.022264479395933</v>
      </c>
      <c r="AR15" s="17">
        <v>9.2811149181201724</v>
      </c>
      <c r="AS15" s="17">
        <v>2.3529151804589459</v>
      </c>
      <c r="AT15" t="e">
        <v>#N/A</v>
      </c>
      <c r="AU15" t="e">
        <v>#N/A</v>
      </c>
    </row>
    <row r="16" spans="1:47" x14ac:dyDescent="0.2">
      <c r="A16" t="s">
        <v>276</v>
      </c>
      <c r="B16" s="15">
        <v>7</v>
      </c>
      <c r="C16" s="15" t="s">
        <v>447</v>
      </c>
      <c r="D16" s="15" t="s">
        <v>1369</v>
      </c>
      <c r="E16" s="16" t="s">
        <v>28</v>
      </c>
      <c r="F16" s="15" t="s">
        <v>1079</v>
      </c>
      <c r="G16" s="15" t="s">
        <v>448</v>
      </c>
      <c r="H16" s="16" t="s">
        <v>449</v>
      </c>
      <c r="I16" s="15" t="s">
        <v>612</v>
      </c>
      <c r="J16" s="15">
        <v>18</v>
      </c>
      <c r="K16" s="17">
        <v>4.9833333333333334</v>
      </c>
      <c r="L16" s="15" t="s">
        <v>31</v>
      </c>
      <c r="M16" s="15">
        <v>3</v>
      </c>
      <c r="N16" s="15" t="s">
        <v>24</v>
      </c>
      <c r="O16" s="15">
        <v>0</v>
      </c>
      <c r="P16" s="18">
        <v>1544.7780398023936</v>
      </c>
      <c r="Q16" s="18">
        <v>379.27693745156881</v>
      </c>
      <c r="R16" s="18">
        <v>844.93475014367175</v>
      </c>
      <c r="S16" s="18" t="s">
        <v>96</v>
      </c>
      <c r="T16" s="18" t="s">
        <v>96</v>
      </c>
      <c r="U16" s="18">
        <v>72.967207818930163</v>
      </c>
      <c r="V16" s="18">
        <v>122.15786791868526</v>
      </c>
      <c r="W16" s="18">
        <v>116.33227502979514</v>
      </c>
      <c r="X16" s="18">
        <v>24.2072597319405</v>
      </c>
      <c r="Y16" s="18">
        <v>212.78739711934156</v>
      </c>
      <c r="Z16" s="18">
        <v>1201355.4902303065</v>
      </c>
      <c r="AA16" s="18">
        <v>8.5846105967078223</v>
      </c>
      <c r="AB16" s="18">
        <v>4.3213657407407462</v>
      </c>
      <c r="AC16" s="18">
        <v>3.7665293209876598</v>
      </c>
      <c r="AD16" s="18">
        <v>17.233485082304529</v>
      </c>
      <c r="AE16" s="18" t="s">
        <v>96</v>
      </c>
      <c r="AF16" s="18" t="s">
        <v>96</v>
      </c>
      <c r="AG16" s="18" t="s">
        <v>96</v>
      </c>
      <c r="AH16" s="18">
        <v>4138.0943859147919</v>
      </c>
      <c r="AI16" s="18" t="s">
        <v>96</v>
      </c>
      <c r="AJ16" s="18">
        <v>48.769759773662578</v>
      </c>
      <c r="AK16" s="18" t="s">
        <v>96</v>
      </c>
      <c r="AL16" s="18">
        <v>23.0051537440063</v>
      </c>
      <c r="AM16" s="18">
        <v>969.29799000844298</v>
      </c>
      <c r="AN16" s="18">
        <v>3044.6777535441402</v>
      </c>
      <c r="AO16" s="18">
        <v>16.289616288130809</v>
      </c>
      <c r="AP16" s="16">
        <v>6.5</v>
      </c>
      <c r="AQ16" s="18">
        <v>138.54140343432218</v>
      </c>
      <c r="AR16" s="18">
        <v>81.342539724861496</v>
      </c>
      <c r="AS16" s="18">
        <v>44.030551366482939</v>
      </c>
      <c r="AT16">
        <v>2.1968096948704399</v>
      </c>
      <c r="AU16">
        <v>1.00577007829121</v>
      </c>
    </row>
    <row r="17" spans="1:47" x14ac:dyDescent="0.2">
      <c r="A17" t="s">
        <v>1087</v>
      </c>
      <c r="B17" s="15">
        <v>9</v>
      </c>
      <c r="C17" s="15" t="s">
        <v>447</v>
      </c>
      <c r="D17" s="15" t="s">
        <v>1371</v>
      </c>
      <c r="E17" s="16" t="s">
        <v>28</v>
      </c>
      <c r="F17" s="15" t="s">
        <v>1077</v>
      </c>
      <c r="G17" s="15" t="s">
        <v>448</v>
      </c>
      <c r="H17" s="16" t="s">
        <v>449</v>
      </c>
      <c r="I17" s="15" t="s">
        <v>613</v>
      </c>
      <c r="J17" s="15">
        <v>23</v>
      </c>
      <c r="K17" s="17">
        <v>3.25</v>
      </c>
      <c r="L17" s="15" t="s">
        <v>23</v>
      </c>
      <c r="M17" s="15">
        <v>0</v>
      </c>
      <c r="N17" s="15" t="s">
        <v>39</v>
      </c>
      <c r="O17" s="15">
        <v>0</v>
      </c>
      <c r="P17" s="17">
        <v>1227.96753086079</v>
      </c>
      <c r="Q17" s="17">
        <v>371.40253978637418</v>
      </c>
      <c r="R17" s="17">
        <v>97.959400776897539</v>
      </c>
      <c r="S17" s="17">
        <v>32.824807613168723</v>
      </c>
      <c r="T17" s="17">
        <v>20.391522119341552</v>
      </c>
      <c r="U17" s="17">
        <v>429.25473703822598</v>
      </c>
      <c r="V17" s="17">
        <v>261.31352761004905</v>
      </c>
      <c r="W17" s="17">
        <v>344.04024546059225</v>
      </c>
      <c r="X17" s="17">
        <v>17.305313377492311</v>
      </c>
      <c r="Y17" s="17">
        <v>212.78739711934156</v>
      </c>
      <c r="Z17" s="17">
        <v>4780557.5135101331</v>
      </c>
      <c r="AA17" s="17">
        <v>8.5846105967078223</v>
      </c>
      <c r="AB17" s="17">
        <v>4.3213657407407462</v>
      </c>
      <c r="AC17" s="17">
        <v>3.7665293209876598</v>
      </c>
      <c r="AD17" s="17">
        <v>17.233485082304529</v>
      </c>
      <c r="AE17" s="17">
        <v>8.3280517761011925</v>
      </c>
      <c r="AF17" s="17">
        <v>4.8939362139917719</v>
      </c>
      <c r="AG17" s="17">
        <v>5.9016337448559657</v>
      </c>
      <c r="AH17" s="17">
        <v>2111.4989788888615</v>
      </c>
      <c r="AI17" s="17">
        <v>10.647871399176951</v>
      </c>
      <c r="AJ17" s="17">
        <v>48.769759773662578</v>
      </c>
      <c r="AK17" s="17">
        <v>4.5943189300411635</v>
      </c>
      <c r="AL17" s="17">
        <v>34.276175062833524</v>
      </c>
      <c r="AM17" s="17">
        <v>1375.7331355189112</v>
      </c>
      <c r="AN17" s="17">
        <v>14804.544742912916</v>
      </c>
      <c r="AO17" s="17">
        <v>13.308907139688701</v>
      </c>
      <c r="AP17" s="15">
        <v>6.5</v>
      </c>
      <c r="AQ17" s="17">
        <v>1.08</v>
      </c>
      <c r="AR17" s="17">
        <v>2.6135753056549511</v>
      </c>
      <c r="AS17" s="17">
        <v>1.2782311828992947</v>
      </c>
      <c r="AT17" t="e">
        <v>#N/A</v>
      </c>
      <c r="AU17" t="e">
        <v>#N/A</v>
      </c>
    </row>
    <row r="18" spans="1:47" x14ac:dyDescent="0.2">
      <c r="A18" t="s">
        <v>1088</v>
      </c>
      <c r="B18" s="15">
        <v>9</v>
      </c>
      <c r="C18" s="15" t="s">
        <v>447</v>
      </c>
      <c r="D18" s="15" t="s">
        <v>1371</v>
      </c>
      <c r="E18" s="16" t="s">
        <v>28</v>
      </c>
      <c r="F18" s="15" t="s">
        <v>1078</v>
      </c>
      <c r="G18" s="15" t="s">
        <v>448</v>
      </c>
      <c r="H18" s="16" t="s">
        <v>449</v>
      </c>
      <c r="I18" s="15" t="s">
        <v>614</v>
      </c>
      <c r="J18" s="15">
        <v>27</v>
      </c>
      <c r="K18" s="17">
        <v>1.0833333333333335</v>
      </c>
      <c r="L18" s="15" t="s">
        <v>26</v>
      </c>
      <c r="M18" s="15">
        <v>0</v>
      </c>
      <c r="N18" s="15" t="s">
        <v>39</v>
      </c>
      <c r="O18" s="15">
        <v>0</v>
      </c>
      <c r="P18" s="18">
        <v>1872.5993833717057</v>
      </c>
      <c r="Q18" s="18">
        <v>273.74209627785007</v>
      </c>
      <c r="R18" s="18">
        <v>119.23868306105012</v>
      </c>
      <c r="S18" s="18" t="s">
        <v>96</v>
      </c>
      <c r="T18" s="18" t="s">
        <v>96</v>
      </c>
      <c r="U18" s="18">
        <v>72.967207818930163</v>
      </c>
      <c r="V18" s="18">
        <v>64.226954301553079</v>
      </c>
      <c r="W18" s="18">
        <v>403.01027113166077</v>
      </c>
      <c r="X18" s="18">
        <v>12.622346025876931</v>
      </c>
      <c r="Y18" s="18">
        <v>212.78739711934156</v>
      </c>
      <c r="Z18" s="18">
        <v>4349039.8518806193</v>
      </c>
      <c r="AA18" s="18">
        <v>8.5846105967078223</v>
      </c>
      <c r="AB18" s="18">
        <v>4.3213657407407462</v>
      </c>
      <c r="AC18" s="18" t="s">
        <v>96</v>
      </c>
      <c r="AD18" s="18">
        <v>17.233485082304529</v>
      </c>
      <c r="AE18" s="18" t="s">
        <v>96</v>
      </c>
      <c r="AF18" s="18" t="s">
        <v>96</v>
      </c>
      <c r="AG18" s="18" t="s">
        <v>96</v>
      </c>
      <c r="AH18" s="18">
        <v>3977.8199303562556</v>
      </c>
      <c r="AI18" s="18" t="s">
        <v>96</v>
      </c>
      <c r="AJ18" s="18">
        <v>48.769759773662578</v>
      </c>
      <c r="AK18" s="18" t="s">
        <v>96</v>
      </c>
      <c r="AL18" s="18">
        <v>24.1004863387702</v>
      </c>
      <c r="AM18" s="18">
        <v>1969.2612977568763</v>
      </c>
      <c r="AN18" s="18">
        <v>15315.151366870377</v>
      </c>
      <c r="AO18" s="18">
        <v>9.3034681690369485</v>
      </c>
      <c r="AP18" s="16">
        <v>6.5</v>
      </c>
      <c r="AQ18" s="17">
        <v>14.717741532621639</v>
      </c>
      <c r="AR18" s="17">
        <v>2.4810602921998868</v>
      </c>
      <c r="AS18" s="17">
        <v>8.4704682962147668</v>
      </c>
      <c r="AT18" t="e">
        <v>#N/A</v>
      </c>
      <c r="AU18" t="e">
        <v>#N/A</v>
      </c>
    </row>
    <row r="19" spans="1:47" x14ac:dyDescent="0.2">
      <c r="A19" t="s">
        <v>1089</v>
      </c>
      <c r="B19" s="15">
        <v>9</v>
      </c>
      <c r="C19" s="15" t="s">
        <v>447</v>
      </c>
      <c r="D19" s="15" t="s">
        <v>1371</v>
      </c>
      <c r="E19" s="16" t="s">
        <v>28</v>
      </c>
      <c r="F19" s="15" t="s">
        <v>1079</v>
      </c>
      <c r="G19" s="15" t="s">
        <v>448</v>
      </c>
      <c r="H19" s="16" t="s">
        <v>449</v>
      </c>
      <c r="I19" s="15" t="s">
        <v>615</v>
      </c>
      <c r="J19" s="15">
        <v>30</v>
      </c>
      <c r="K19" s="17">
        <v>3.2500000000000004</v>
      </c>
      <c r="L19" s="15" t="s">
        <v>31</v>
      </c>
      <c r="M19" s="15">
        <v>0</v>
      </c>
      <c r="N19" s="15" t="s">
        <v>39</v>
      </c>
      <c r="O19" s="15">
        <v>0</v>
      </c>
      <c r="P19" s="18">
        <v>1594.6194874053213</v>
      </c>
      <c r="Q19" s="18">
        <v>193.92095299725395</v>
      </c>
      <c r="R19" s="18">
        <v>239.0151008123218</v>
      </c>
      <c r="S19" s="18" t="s">
        <v>96</v>
      </c>
      <c r="T19" s="18" t="s">
        <v>96</v>
      </c>
      <c r="U19" s="18">
        <v>72.967207818930163</v>
      </c>
      <c r="V19" s="18">
        <v>79.957326339133999</v>
      </c>
      <c r="W19" s="18">
        <v>446.45501756259597</v>
      </c>
      <c r="X19" s="18">
        <v>15.932398472546181</v>
      </c>
      <c r="Y19" s="18">
        <v>212.78739711934156</v>
      </c>
      <c r="Z19" s="18">
        <v>3483617.8358574193</v>
      </c>
      <c r="AA19" s="18">
        <v>8.5846105967078223</v>
      </c>
      <c r="AB19" s="18">
        <v>4.3213657407407462</v>
      </c>
      <c r="AC19" s="18">
        <v>3.7665293209876598</v>
      </c>
      <c r="AD19" s="18">
        <v>17.233485082304529</v>
      </c>
      <c r="AE19" s="18" t="s">
        <v>96</v>
      </c>
      <c r="AF19" s="18" t="s">
        <v>96</v>
      </c>
      <c r="AG19" s="18" t="s">
        <v>96</v>
      </c>
      <c r="AH19" s="18">
        <v>4962.1236384549184</v>
      </c>
      <c r="AI19" s="18" t="s">
        <v>96</v>
      </c>
      <c r="AJ19" s="18">
        <v>48.769759773662578</v>
      </c>
      <c r="AK19" s="18" t="s">
        <v>96</v>
      </c>
      <c r="AL19" s="18">
        <v>23.734023239177002</v>
      </c>
      <c r="AM19" s="18">
        <v>1823.1253070634834</v>
      </c>
      <c r="AN19" s="18">
        <v>10664.814059846636</v>
      </c>
      <c r="AO19" s="18">
        <v>12.369535674005155</v>
      </c>
      <c r="AP19" s="16">
        <v>6.5</v>
      </c>
      <c r="AQ19" s="18">
        <v>36.833942103930042</v>
      </c>
      <c r="AR19" s="18">
        <v>3.6824992064635298</v>
      </c>
      <c r="AS19" s="18">
        <v>15.323888512806027</v>
      </c>
      <c r="AT19" t="e">
        <v>#N/A</v>
      </c>
      <c r="AU19" t="e">
        <v>#N/A</v>
      </c>
    </row>
    <row r="20" spans="1:47" x14ac:dyDescent="0.2">
      <c r="A20" t="s">
        <v>27</v>
      </c>
      <c r="B20" s="15">
        <v>10</v>
      </c>
      <c r="C20" s="15" t="s">
        <v>447</v>
      </c>
      <c r="D20" s="15" t="s">
        <v>1371</v>
      </c>
      <c r="E20" s="16" t="s">
        <v>28</v>
      </c>
      <c r="F20" s="15" t="s">
        <v>1077</v>
      </c>
      <c r="G20" s="15" t="s">
        <v>448</v>
      </c>
      <c r="H20" s="16" t="s">
        <v>449</v>
      </c>
      <c r="I20" s="15" t="s">
        <v>618</v>
      </c>
      <c r="J20" s="15">
        <v>11</v>
      </c>
      <c r="K20" s="17">
        <v>3.2500000000000004</v>
      </c>
      <c r="L20" s="15" t="s">
        <v>23</v>
      </c>
      <c r="M20" s="15">
        <v>3</v>
      </c>
      <c r="N20" s="15" t="s">
        <v>24</v>
      </c>
      <c r="O20" s="15">
        <v>0</v>
      </c>
      <c r="P20" s="18">
        <v>1665.1648690114116</v>
      </c>
      <c r="Q20" s="18">
        <v>518.71414578576196</v>
      </c>
      <c r="R20" s="18">
        <v>358.18862836944436</v>
      </c>
      <c r="S20" s="18" t="s">
        <v>96</v>
      </c>
      <c r="T20" s="18" t="s">
        <v>96</v>
      </c>
      <c r="U20" s="18">
        <v>443.18912324735703</v>
      </c>
      <c r="V20" s="18">
        <v>217.89889961281648</v>
      </c>
      <c r="W20" s="18">
        <v>187.54124264302257</v>
      </c>
      <c r="X20" s="18">
        <v>9.8440155110025138</v>
      </c>
      <c r="Y20" s="18">
        <v>212.78739711934156</v>
      </c>
      <c r="Z20" s="18">
        <v>6813263.870019122</v>
      </c>
      <c r="AA20" s="18">
        <v>8.5846105967078223</v>
      </c>
      <c r="AB20" s="18">
        <v>4.3213657407407462</v>
      </c>
      <c r="AC20" s="18">
        <v>3.7665293209876598</v>
      </c>
      <c r="AD20" s="18">
        <v>17.233485082304529</v>
      </c>
      <c r="AE20" s="18">
        <v>1.3968636831275725</v>
      </c>
      <c r="AF20" s="18" t="s">
        <v>96</v>
      </c>
      <c r="AG20" s="18" t="s">
        <v>96</v>
      </c>
      <c r="AH20" s="18">
        <v>2207.8029925709138</v>
      </c>
      <c r="AI20" s="18" t="s">
        <v>96</v>
      </c>
      <c r="AJ20" s="18">
        <v>122.57395731010359</v>
      </c>
      <c r="AK20" s="18" t="s">
        <v>96</v>
      </c>
      <c r="AL20" s="18">
        <v>33.088110029355533</v>
      </c>
      <c r="AM20" s="18">
        <v>3115.4078167552188</v>
      </c>
      <c r="AN20" s="18">
        <v>13583.450218807762</v>
      </c>
      <c r="AO20" s="18">
        <v>6.433566017916772</v>
      </c>
      <c r="AP20" s="15">
        <v>6.5</v>
      </c>
      <c r="AQ20" s="17">
        <v>147.5131603421637</v>
      </c>
      <c r="AR20" s="17">
        <v>32.318143282487696</v>
      </c>
      <c r="AS20" s="17">
        <v>34.548060496893193</v>
      </c>
      <c r="AT20">
        <v>2.1389172271478998</v>
      </c>
      <c r="AU20">
        <v>1.1454075363699301</v>
      </c>
    </row>
    <row r="21" spans="1:47" x14ac:dyDescent="0.2">
      <c r="A21" t="s">
        <v>29</v>
      </c>
      <c r="B21" s="15">
        <v>10</v>
      </c>
      <c r="C21" s="15" t="s">
        <v>447</v>
      </c>
      <c r="D21" s="15" t="s">
        <v>1371</v>
      </c>
      <c r="E21" s="15" t="s">
        <v>28</v>
      </c>
      <c r="F21" s="15" t="s">
        <v>1078</v>
      </c>
      <c r="G21" s="15" t="s">
        <v>448</v>
      </c>
      <c r="H21" s="16" t="s">
        <v>449</v>
      </c>
      <c r="I21" s="15" t="s">
        <v>617</v>
      </c>
      <c r="J21" s="15">
        <v>16</v>
      </c>
      <c r="K21" s="17">
        <v>2.7499999999999996</v>
      </c>
      <c r="L21" s="15" t="s">
        <v>26</v>
      </c>
      <c r="M21" s="15">
        <v>3</v>
      </c>
      <c r="N21" s="15" t="s">
        <v>24</v>
      </c>
      <c r="O21" s="15">
        <v>0</v>
      </c>
      <c r="P21" s="18">
        <v>1721.8571911455458</v>
      </c>
      <c r="Q21" s="18">
        <v>458.20885165285574</v>
      </c>
      <c r="R21" s="18">
        <v>116.23956146680506</v>
      </c>
      <c r="S21" s="18" t="s">
        <v>96</v>
      </c>
      <c r="T21" s="18" t="s">
        <v>96</v>
      </c>
      <c r="U21" s="18">
        <v>482.65256914789649</v>
      </c>
      <c r="V21" s="18">
        <v>112.41597920745286</v>
      </c>
      <c r="W21" s="18">
        <v>82.748098445610836</v>
      </c>
      <c r="X21" s="18">
        <v>9.0942623039166097</v>
      </c>
      <c r="Y21" s="18">
        <v>212.78739711934156</v>
      </c>
      <c r="Z21" s="18">
        <v>4867614.765032636</v>
      </c>
      <c r="AA21" s="18">
        <v>17.930377889257695</v>
      </c>
      <c r="AB21" s="18">
        <v>4.3213657407407462</v>
      </c>
      <c r="AC21" s="18" t="s">
        <v>96</v>
      </c>
      <c r="AD21" s="18">
        <v>17.233485082304529</v>
      </c>
      <c r="AE21" s="18" t="s">
        <v>96</v>
      </c>
      <c r="AF21" s="18" t="s">
        <v>96</v>
      </c>
      <c r="AG21" s="18" t="s">
        <v>96</v>
      </c>
      <c r="AH21" s="18">
        <v>2486.2788462658173</v>
      </c>
      <c r="AI21" s="18" t="s">
        <v>96</v>
      </c>
      <c r="AJ21" s="18">
        <v>48.769759773662578</v>
      </c>
      <c r="AK21" s="18" t="s">
        <v>96</v>
      </c>
      <c r="AL21" s="18">
        <v>37.83133612173301</v>
      </c>
      <c r="AM21" s="18">
        <v>2076.5098895366768</v>
      </c>
      <c r="AN21" s="18">
        <v>17867.760736931876</v>
      </c>
      <c r="AO21" s="18">
        <v>5.5521843763427166</v>
      </c>
      <c r="AP21" s="16">
        <v>6.5</v>
      </c>
      <c r="AQ21" s="17">
        <v>139.84826110372188</v>
      </c>
      <c r="AR21" s="17">
        <v>32.179907783459598</v>
      </c>
      <c r="AS21" s="17">
        <v>41.137836512392646</v>
      </c>
      <c r="AT21">
        <v>2.0816822879011601</v>
      </c>
      <c r="AU21">
        <v>1.0755162412500501</v>
      </c>
    </row>
    <row r="22" spans="1:47" x14ac:dyDescent="0.2">
      <c r="A22" t="s">
        <v>30</v>
      </c>
      <c r="B22" s="15">
        <v>10</v>
      </c>
      <c r="C22" s="15" t="s">
        <v>447</v>
      </c>
      <c r="D22" s="15" t="s">
        <v>1371</v>
      </c>
      <c r="E22" s="16" t="s">
        <v>28</v>
      </c>
      <c r="F22" s="15" t="s">
        <v>1079</v>
      </c>
      <c r="G22" s="15" t="s">
        <v>448</v>
      </c>
      <c r="H22" s="16" t="s">
        <v>449</v>
      </c>
      <c r="I22" s="15" t="s">
        <v>616</v>
      </c>
      <c r="J22" s="15">
        <v>18</v>
      </c>
      <c r="K22" s="17">
        <v>3.1833333333333327</v>
      </c>
      <c r="L22" s="15" t="s">
        <v>31</v>
      </c>
      <c r="M22" s="15">
        <v>3</v>
      </c>
      <c r="N22" s="15" t="s">
        <v>24</v>
      </c>
      <c r="O22" s="15">
        <v>0</v>
      </c>
      <c r="P22" s="18">
        <v>2252.4905271476641</v>
      </c>
      <c r="Q22" s="18">
        <v>381.93599631671617</v>
      </c>
      <c r="R22" s="18">
        <v>152.8767565722564</v>
      </c>
      <c r="S22" s="18" t="s">
        <v>96</v>
      </c>
      <c r="T22" s="18" t="s">
        <v>96</v>
      </c>
      <c r="U22" s="18">
        <v>391.71408320117575</v>
      </c>
      <c r="V22" s="18">
        <v>95.486566285776092</v>
      </c>
      <c r="W22" s="18">
        <v>62.939732784456588</v>
      </c>
      <c r="X22" s="18">
        <v>10.089247599192749</v>
      </c>
      <c r="Y22" s="18">
        <v>212.78739711934156</v>
      </c>
      <c r="Z22" s="18">
        <v>4963676.1904737791</v>
      </c>
      <c r="AA22" s="18">
        <v>23.836956706960994</v>
      </c>
      <c r="AB22" s="18">
        <v>4.3213657407407462</v>
      </c>
      <c r="AC22" s="18" t="s">
        <v>96</v>
      </c>
      <c r="AD22" s="18">
        <v>17.233485082304529</v>
      </c>
      <c r="AE22" s="18" t="s">
        <v>96</v>
      </c>
      <c r="AF22" s="18" t="s">
        <v>96</v>
      </c>
      <c r="AG22" s="18" t="s">
        <v>96</v>
      </c>
      <c r="AH22" s="18">
        <v>4426.0875682336646</v>
      </c>
      <c r="AI22" s="18" t="s">
        <v>96</v>
      </c>
      <c r="AJ22" s="18">
        <v>48.769759773662578</v>
      </c>
      <c r="AK22" s="18" t="s">
        <v>96</v>
      </c>
      <c r="AL22" s="18">
        <v>19.044910790346748</v>
      </c>
      <c r="AM22" s="18">
        <v>2001.2810682833833</v>
      </c>
      <c r="AN22" s="18">
        <v>14823.906242635207</v>
      </c>
      <c r="AO22" s="18">
        <v>9.1331358975355244</v>
      </c>
      <c r="AP22" s="15">
        <v>6.5</v>
      </c>
      <c r="AQ22" s="18">
        <v>137.53836315555165</v>
      </c>
      <c r="AR22" s="18">
        <v>33.738512457526745</v>
      </c>
      <c r="AS22" s="18">
        <v>41.110103275229079</v>
      </c>
      <c r="AT22">
        <v>2.0346699753258002</v>
      </c>
      <c r="AU22">
        <v>1.12061699208723</v>
      </c>
    </row>
    <row r="23" spans="1:47" x14ac:dyDescent="0.2">
      <c r="A23" t="s">
        <v>40</v>
      </c>
      <c r="B23" s="15">
        <v>11</v>
      </c>
      <c r="C23" s="15" t="s">
        <v>447</v>
      </c>
      <c r="D23" s="15" t="s">
        <v>1369</v>
      </c>
      <c r="E23" s="16" t="s">
        <v>22</v>
      </c>
      <c r="F23" s="15" t="s">
        <v>1077</v>
      </c>
      <c r="G23" s="15" t="s">
        <v>448</v>
      </c>
      <c r="H23" s="16" t="s">
        <v>449</v>
      </c>
      <c r="I23" s="15" t="s">
        <v>619</v>
      </c>
      <c r="J23" s="15">
        <v>4</v>
      </c>
      <c r="K23" s="17">
        <v>0.83333333333333304</v>
      </c>
      <c r="L23" s="15" t="s">
        <v>23</v>
      </c>
      <c r="M23" s="15">
        <v>3</v>
      </c>
      <c r="N23" s="15" t="s">
        <v>24</v>
      </c>
      <c r="O23" s="15">
        <v>0</v>
      </c>
      <c r="P23" s="18">
        <v>14794.586186465383</v>
      </c>
      <c r="Q23" s="18">
        <v>1150.9279477711607</v>
      </c>
      <c r="R23" s="18">
        <v>94.132381538836512</v>
      </c>
      <c r="S23" s="18" t="s">
        <v>96</v>
      </c>
      <c r="T23" s="18" t="s">
        <v>96</v>
      </c>
      <c r="U23" s="18">
        <v>339.51436432260829</v>
      </c>
      <c r="V23" s="18">
        <v>500</v>
      </c>
      <c r="W23" s="18">
        <v>90.62409290637973</v>
      </c>
      <c r="X23" s="18">
        <v>89.810159329864817</v>
      </c>
      <c r="Y23" s="18">
        <v>766.32492859985234</v>
      </c>
      <c r="Z23" s="18">
        <v>4452994.5260518771</v>
      </c>
      <c r="AA23" s="18">
        <v>91.836709139700545</v>
      </c>
      <c r="AB23" s="18">
        <v>44.284278985900656</v>
      </c>
      <c r="AC23" s="18">
        <v>67.070057690259347</v>
      </c>
      <c r="AD23" s="18">
        <v>17.233485082304529</v>
      </c>
      <c r="AE23" s="18">
        <v>8.9828201724335557</v>
      </c>
      <c r="AF23" s="18" t="s">
        <v>96</v>
      </c>
      <c r="AG23" s="18" t="s">
        <v>96</v>
      </c>
      <c r="AH23" s="18">
        <v>10553.235612618178</v>
      </c>
      <c r="AI23" s="18" t="s">
        <v>96</v>
      </c>
      <c r="AJ23" s="18">
        <v>482.25469905222855</v>
      </c>
      <c r="AK23" s="18" t="s">
        <v>96</v>
      </c>
      <c r="AL23" s="18">
        <v>85.688742620656868</v>
      </c>
      <c r="AM23" s="18">
        <v>12222.400776243041</v>
      </c>
      <c r="AN23" s="18">
        <v>2469.6053253044647</v>
      </c>
      <c r="AO23" s="18">
        <v>33.620504651299896</v>
      </c>
      <c r="AP23" s="16">
        <v>6.5</v>
      </c>
      <c r="AQ23" s="17">
        <v>1.08</v>
      </c>
      <c r="AR23" s="17">
        <v>2.2278135942928472</v>
      </c>
      <c r="AS23" s="17">
        <v>0.38</v>
      </c>
      <c r="AT23">
        <v>2.4495832240861999</v>
      </c>
      <c r="AU23">
        <v>1.5260874721558999</v>
      </c>
    </row>
    <row r="24" spans="1:47" x14ac:dyDescent="0.2">
      <c r="A24" t="s">
        <v>41</v>
      </c>
      <c r="B24" s="15">
        <v>11</v>
      </c>
      <c r="C24" s="15" t="s">
        <v>447</v>
      </c>
      <c r="D24" s="15" t="s">
        <v>1369</v>
      </c>
      <c r="E24" s="15" t="s">
        <v>22</v>
      </c>
      <c r="F24" s="15" t="s">
        <v>1078</v>
      </c>
      <c r="G24" s="15" t="s">
        <v>448</v>
      </c>
      <c r="H24" s="16" t="s">
        <v>449</v>
      </c>
      <c r="I24" s="15" t="s">
        <v>620</v>
      </c>
      <c r="J24" s="15">
        <v>9</v>
      </c>
      <c r="K24" s="17">
        <v>2.25</v>
      </c>
      <c r="L24" s="15" t="s">
        <v>26</v>
      </c>
      <c r="M24" s="15">
        <v>3</v>
      </c>
      <c r="N24" s="15" t="s">
        <v>24</v>
      </c>
      <c r="O24" s="15">
        <v>0</v>
      </c>
      <c r="P24" s="18">
        <v>24973.143346454715</v>
      </c>
      <c r="Q24" s="18">
        <v>1208.3724569641911</v>
      </c>
      <c r="R24" s="18">
        <v>1570.4555199541412</v>
      </c>
      <c r="S24" s="18">
        <v>180.51776640041101</v>
      </c>
      <c r="T24" s="18">
        <v>20.391522119341552</v>
      </c>
      <c r="U24" s="18">
        <v>560.10062440271724</v>
      </c>
      <c r="V24" s="18">
        <v>500.00000000000028</v>
      </c>
      <c r="W24" s="18">
        <v>201.78384826726412</v>
      </c>
      <c r="X24" s="18">
        <v>51.977059100489711</v>
      </c>
      <c r="Y24" s="18">
        <v>1143.3618595958505</v>
      </c>
      <c r="Z24" s="18">
        <v>3661795.5445942329</v>
      </c>
      <c r="AA24" s="18">
        <v>70.676380998758816</v>
      </c>
      <c r="AB24" s="18">
        <v>63.96572625133274</v>
      </c>
      <c r="AC24" s="18">
        <v>21.248598212436804</v>
      </c>
      <c r="AD24" s="18">
        <v>39.144153349010111</v>
      </c>
      <c r="AE24" s="18">
        <v>11.708482313533203</v>
      </c>
      <c r="AF24" s="18">
        <v>15.5512478612821</v>
      </c>
      <c r="AG24" s="18">
        <v>5.9016337448559657</v>
      </c>
      <c r="AH24" s="18">
        <v>10553.235612618178</v>
      </c>
      <c r="AI24" s="18">
        <v>10.647871399176951</v>
      </c>
      <c r="AJ24" s="18">
        <v>702.95965990349328</v>
      </c>
      <c r="AK24" s="18">
        <v>13.0134257324302</v>
      </c>
      <c r="AL24" s="18">
        <v>109.66012995884805</v>
      </c>
      <c r="AM24" s="18">
        <v>23499.858926661727</v>
      </c>
      <c r="AN24" s="18">
        <v>13763.34247096181</v>
      </c>
      <c r="AO24" s="18">
        <v>26.955250884330308</v>
      </c>
      <c r="AP24" s="16">
        <v>101.2</v>
      </c>
      <c r="AQ24" s="17">
        <v>1.08</v>
      </c>
      <c r="AR24" s="17">
        <v>2.0270887664975654</v>
      </c>
      <c r="AS24" s="17">
        <v>1.3675646061024034</v>
      </c>
      <c r="AT24">
        <v>2.40716784111686</v>
      </c>
      <c r="AU24">
        <v>1.5262089593364401</v>
      </c>
    </row>
    <row r="25" spans="1:47" x14ac:dyDescent="0.2">
      <c r="A25" t="s">
        <v>42</v>
      </c>
      <c r="B25" s="15">
        <v>11</v>
      </c>
      <c r="C25" s="15" t="s">
        <v>447</v>
      </c>
      <c r="D25" s="15" t="s">
        <v>1369</v>
      </c>
      <c r="E25" s="15" t="s">
        <v>22</v>
      </c>
      <c r="F25" s="15" t="s">
        <v>1079</v>
      </c>
      <c r="G25" s="15" t="s">
        <v>448</v>
      </c>
      <c r="H25" s="16" t="s">
        <v>449</v>
      </c>
      <c r="I25" s="15" t="s">
        <v>621</v>
      </c>
      <c r="J25" s="15">
        <v>11</v>
      </c>
      <c r="K25" s="17">
        <v>4.083333333333333</v>
      </c>
      <c r="L25" s="15" t="s">
        <v>31</v>
      </c>
      <c r="M25" s="15">
        <v>3</v>
      </c>
      <c r="N25" s="15" t="s">
        <v>24</v>
      </c>
      <c r="O25" s="15">
        <v>0</v>
      </c>
      <c r="P25" s="18">
        <v>14864.529964659316</v>
      </c>
      <c r="Q25" s="18">
        <v>637.8290055749809</v>
      </c>
      <c r="R25" s="18">
        <v>1521.0263759491993</v>
      </c>
      <c r="S25" s="18" t="s">
        <v>96</v>
      </c>
      <c r="T25" s="18" t="s">
        <v>96</v>
      </c>
      <c r="U25" s="18">
        <v>231.78703429334121</v>
      </c>
      <c r="V25" s="18">
        <v>500</v>
      </c>
      <c r="W25" s="18">
        <v>595.21094494859597</v>
      </c>
      <c r="X25" s="18">
        <v>23.361871770370399</v>
      </c>
      <c r="Y25" s="18">
        <v>1326.8233621643476</v>
      </c>
      <c r="Z25" s="18">
        <v>2616814.9032261451</v>
      </c>
      <c r="AA25" s="18">
        <v>53.078681340625685</v>
      </c>
      <c r="AB25" s="18">
        <v>33.337722852945063</v>
      </c>
      <c r="AC25" s="18" t="s">
        <v>96</v>
      </c>
      <c r="AD25" s="18">
        <v>17.233485082304529</v>
      </c>
      <c r="AE25" s="18">
        <v>8.3416071781213059</v>
      </c>
      <c r="AF25" s="18" t="s">
        <v>96</v>
      </c>
      <c r="AG25" s="18" t="s">
        <v>96</v>
      </c>
      <c r="AH25" s="18">
        <v>1486.8808012567777</v>
      </c>
      <c r="AI25" s="18" t="s">
        <v>96</v>
      </c>
      <c r="AJ25" s="18">
        <v>184.62534218387734</v>
      </c>
      <c r="AK25" s="18" t="s">
        <v>96</v>
      </c>
      <c r="AL25" s="18">
        <v>42.149801423238607</v>
      </c>
      <c r="AM25" s="18">
        <v>20673.287419566859</v>
      </c>
      <c r="AN25" s="18">
        <v>15035.410192721585</v>
      </c>
      <c r="AO25" s="18">
        <v>32.498444737883787</v>
      </c>
      <c r="AP25" s="16">
        <v>118.2</v>
      </c>
      <c r="AQ25" s="18">
        <v>2.5683732102510555</v>
      </c>
      <c r="AR25" s="18">
        <v>3.2104301571630476</v>
      </c>
      <c r="AS25" s="18">
        <v>2.3431785838783621</v>
      </c>
      <c r="AT25">
        <v>2.2750101361881301</v>
      </c>
      <c r="AU25">
        <v>1.3066173591298</v>
      </c>
    </row>
    <row r="26" spans="1:47" x14ac:dyDescent="0.2">
      <c r="A26" t="s">
        <v>53</v>
      </c>
      <c r="B26" s="15">
        <v>12</v>
      </c>
      <c r="C26" s="15" t="s">
        <v>447</v>
      </c>
      <c r="D26" s="15" t="s">
        <v>1370</v>
      </c>
      <c r="E26" s="15" t="s">
        <v>28</v>
      </c>
      <c r="F26" s="15" t="s">
        <v>1077</v>
      </c>
      <c r="G26" s="15" t="s">
        <v>448</v>
      </c>
      <c r="H26" s="16" t="s">
        <v>449</v>
      </c>
      <c r="I26" s="15" t="s">
        <v>544</v>
      </c>
      <c r="J26" s="15">
        <v>12</v>
      </c>
      <c r="K26" s="17">
        <v>5.9166666666666661</v>
      </c>
      <c r="L26" s="15" t="s">
        <v>23</v>
      </c>
      <c r="M26" s="15">
        <v>3</v>
      </c>
      <c r="N26" s="15" t="s">
        <v>24</v>
      </c>
      <c r="O26" s="15">
        <v>1</v>
      </c>
      <c r="P26" s="18">
        <v>5058.6379009531556</v>
      </c>
      <c r="Q26" s="18">
        <v>370.05354721604272</v>
      </c>
      <c r="R26" s="18">
        <v>68.463505861566432</v>
      </c>
      <c r="S26" s="18" t="s">
        <v>96</v>
      </c>
      <c r="T26" s="18" t="s">
        <v>96</v>
      </c>
      <c r="U26" s="18">
        <v>398.08470278968593</v>
      </c>
      <c r="V26" s="18">
        <v>317.35995355855988</v>
      </c>
      <c r="W26" s="18">
        <v>68.568918849384076</v>
      </c>
      <c r="X26" s="18">
        <v>12.098257052610615</v>
      </c>
      <c r="Y26" s="18">
        <v>1197.0484271410612</v>
      </c>
      <c r="Z26" s="18">
        <v>5501109.5165864639</v>
      </c>
      <c r="AA26" s="18">
        <v>28.772246519293134</v>
      </c>
      <c r="AB26" s="18" t="s">
        <v>96</v>
      </c>
      <c r="AC26" s="18">
        <v>3.7665293209876598</v>
      </c>
      <c r="AD26" s="18">
        <v>17.233485082304529</v>
      </c>
      <c r="AE26" s="18" t="s">
        <v>96</v>
      </c>
      <c r="AF26" s="18" t="s">
        <v>96</v>
      </c>
      <c r="AG26" s="18" t="s">
        <v>96</v>
      </c>
      <c r="AH26" s="18">
        <v>2076.2688717836272</v>
      </c>
      <c r="AI26" s="18" t="s">
        <v>96</v>
      </c>
      <c r="AJ26" s="18">
        <v>154.95834412468233</v>
      </c>
      <c r="AK26" s="18" t="s">
        <v>96</v>
      </c>
      <c r="AL26" s="18">
        <v>14.852784553837376</v>
      </c>
      <c r="AM26" s="18">
        <v>9613.302137542687</v>
      </c>
      <c r="AN26" s="18">
        <v>12817.270694323652</v>
      </c>
      <c r="AO26" s="18">
        <v>20.238249332367296</v>
      </c>
      <c r="AP26" s="16">
        <v>6.5</v>
      </c>
      <c r="AQ26" s="17">
        <v>126.75604726917497</v>
      </c>
      <c r="AR26" s="17">
        <v>47.563529109895271</v>
      </c>
      <c r="AS26" s="17">
        <v>37.049943412345364</v>
      </c>
      <c r="AT26">
        <v>2.5493780265296402</v>
      </c>
      <c r="AU26">
        <v>1.2077263901614701</v>
      </c>
    </row>
    <row r="27" spans="1:47" x14ac:dyDescent="0.2">
      <c r="A27" t="s">
        <v>54</v>
      </c>
      <c r="B27" s="15">
        <v>12</v>
      </c>
      <c r="C27" s="15" t="s">
        <v>447</v>
      </c>
      <c r="D27" s="15" t="s">
        <v>1370</v>
      </c>
      <c r="E27" s="15" t="s">
        <v>28</v>
      </c>
      <c r="F27" s="15" t="s">
        <v>1078</v>
      </c>
      <c r="G27" s="15" t="s">
        <v>448</v>
      </c>
      <c r="H27" s="16" t="s">
        <v>449</v>
      </c>
      <c r="I27" s="15" t="s">
        <v>543</v>
      </c>
      <c r="J27" s="15">
        <v>16</v>
      </c>
      <c r="K27" s="17">
        <v>4</v>
      </c>
      <c r="L27" s="15" t="s">
        <v>26</v>
      </c>
      <c r="M27" s="15">
        <v>3</v>
      </c>
      <c r="N27" s="15" t="s">
        <v>24</v>
      </c>
      <c r="O27" s="15">
        <v>1</v>
      </c>
      <c r="P27" s="18">
        <v>7595.8448778014163</v>
      </c>
      <c r="Q27" s="18">
        <v>623.39542830639175</v>
      </c>
      <c r="R27" s="18">
        <v>234.78594921664117</v>
      </c>
      <c r="S27" s="18">
        <v>32.824807613168723</v>
      </c>
      <c r="T27" s="18">
        <v>20.391522119341552</v>
      </c>
      <c r="U27" s="18">
        <v>823.54898991533707</v>
      </c>
      <c r="V27" s="18">
        <v>236.6133480933961</v>
      </c>
      <c r="W27" s="18">
        <v>122.07424995867696</v>
      </c>
      <c r="X27" s="18">
        <v>142.31360609023713</v>
      </c>
      <c r="Y27" s="18">
        <v>855.14894284378579</v>
      </c>
      <c r="Z27" s="18">
        <v>6477812.4044161094</v>
      </c>
      <c r="AA27" s="18">
        <v>84.594778407947146</v>
      </c>
      <c r="AB27" s="18">
        <v>4.3213657407407462</v>
      </c>
      <c r="AC27" s="18">
        <v>3.7665293209876598</v>
      </c>
      <c r="AD27" s="18">
        <v>17.233485082304529</v>
      </c>
      <c r="AE27" s="18">
        <v>1.3968636831275725</v>
      </c>
      <c r="AF27" s="18">
        <v>4.8939362139917719</v>
      </c>
      <c r="AG27" s="18">
        <v>45.953146140872597</v>
      </c>
      <c r="AH27" s="18">
        <v>7842.9387016075561</v>
      </c>
      <c r="AI27" s="18">
        <v>10.647871399176951</v>
      </c>
      <c r="AJ27" s="18">
        <v>48.769759773662578</v>
      </c>
      <c r="AK27" s="18">
        <v>13.9516481020989</v>
      </c>
      <c r="AL27" s="18">
        <v>63.9402559618377</v>
      </c>
      <c r="AM27" s="18">
        <v>9786.6568501452912</v>
      </c>
      <c r="AN27" s="18">
        <v>8690.5354776186687</v>
      </c>
      <c r="AO27" s="18">
        <v>8.942314079510874</v>
      </c>
      <c r="AP27" s="16">
        <v>21.2</v>
      </c>
      <c r="AQ27" s="17">
        <v>113.46864993824819</v>
      </c>
      <c r="AR27" s="17">
        <v>27.99595159538762</v>
      </c>
      <c r="AS27" s="17">
        <v>18.784475568203142</v>
      </c>
      <c r="AT27">
        <v>2.3514591962848801</v>
      </c>
      <c r="AU27">
        <v>1.1554419453357101</v>
      </c>
    </row>
    <row r="28" spans="1:47" x14ac:dyDescent="0.2">
      <c r="A28" t="s">
        <v>55</v>
      </c>
      <c r="B28" s="15">
        <v>12</v>
      </c>
      <c r="C28" s="15" t="s">
        <v>447</v>
      </c>
      <c r="D28" s="15" t="s">
        <v>1370</v>
      </c>
      <c r="E28" s="15" t="s">
        <v>28</v>
      </c>
      <c r="F28" s="15" t="s">
        <v>1079</v>
      </c>
      <c r="G28" s="15" t="s">
        <v>448</v>
      </c>
      <c r="H28" s="16" t="s">
        <v>449</v>
      </c>
      <c r="I28" s="15" t="s">
        <v>545</v>
      </c>
      <c r="J28" s="15">
        <v>19</v>
      </c>
      <c r="K28" s="17">
        <v>3</v>
      </c>
      <c r="L28" s="15" t="s">
        <v>31</v>
      </c>
      <c r="M28" s="15">
        <v>3</v>
      </c>
      <c r="N28" s="15" t="s">
        <v>24</v>
      </c>
      <c r="O28" s="15">
        <v>1</v>
      </c>
      <c r="P28" s="18">
        <v>11188.764161285402</v>
      </c>
      <c r="Q28" s="18">
        <v>508.17251846240066</v>
      </c>
      <c r="R28" s="18">
        <v>96.970468857232021</v>
      </c>
      <c r="S28" s="18" t="s">
        <v>96</v>
      </c>
      <c r="T28" s="18" t="s">
        <v>96</v>
      </c>
      <c r="U28" s="18">
        <v>661.38922038351359</v>
      </c>
      <c r="V28" s="18">
        <v>500</v>
      </c>
      <c r="W28" s="18">
        <v>105.19236170046639</v>
      </c>
      <c r="X28" s="18">
        <v>22.437152566907304</v>
      </c>
      <c r="Y28" s="18">
        <v>2322.4590719249068</v>
      </c>
      <c r="Z28" s="18">
        <v>4941080.8498111684</v>
      </c>
      <c r="AA28" s="18">
        <v>8.5846105967078223</v>
      </c>
      <c r="AB28" s="18">
        <v>26.849908206535389</v>
      </c>
      <c r="AC28" s="18">
        <v>23.65212123263246</v>
      </c>
      <c r="AD28" s="18">
        <v>17.233485082304529</v>
      </c>
      <c r="AE28" s="18">
        <v>8.54200772209294</v>
      </c>
      <c r="AF28" s="18" t="s">
        <v>96</v>
      </c>
      <c r="AG28" s="18" t="s">
        <v>96</v>
      </c>
      <c r="AH28" s="18">
        <v>2102.2887279372503</v>
      </c>
      <c r="AI28" s="18" t="s">
        <v>96</v>
      </c>
      <c r="AJ28" s="18">
        <v>246.26483963097721</v>
      </c>
      <c r="AK28" s="18" t="s">
        <v>96</v>
      </c>
      <c r="AL28" s="18">
        <v>100.0338717319992</v>
      </c>
      <c r="AM28" s="18">
        <v>8702.6873974634873</v>
      </c>
      <c r="AN28" s="18">
        <v>9347.542876885107</v>
      </c>
      <c r="AO28" s="18">
        <v>20.753485278020236</v>
      </c>
      <c r="AP28" s="16">
        <v>18.2</v>
      </c>
      <c r="AQ28" s="17">
        <v>132.49960227266286</v>
      </c>
      <c r="AR28" s="17">
        <v>23.934556839652601</v>
      </c>
      <c r="AS28" s="17">
        <v>15.215119645042449</v>
      </c>
      <c r="AT28">
        <v>2.1858162249222</v>
      </c>
      <c r="AU28">
        <v>1.21809095471956</v>
      </c>
    </row>
    <row r="29" spans="1:47" x14ac:dyDescent="0.2">
      <c r="A29" t="s">
        <v>1090</v>
      </c>
      <c r="B29" s="15">
        <v>13</v>
      </c>
      <c r="C29" s="15" t="s">
        <v>447</v>
      </c>
      <c r="D29" s="15" t="s">
        <v>1371</v>
      </c>
      <c r="E29" s="15" t="s">
        <v>28</v>
      </c>
      <c r="F29" s="15" t="s">
        <v>1077</v>
      </c>
      <c r="G29" s="15" t="s">
        <v>448</v>
      </c>
      <c r="H29" s="15" t="s">
        <v>449</v>
      </c>
      <c r="I29" s="15" t="s">
        <v>546</v>
      </c>
      <c r="J29" s="15">
        <v>19</v>
      </c>
      <c r="K29" s="17">
        <v>5.6333333333333329</v>
      </c>
      <c r="L29" s="15" t="s">
        <v>23</v>
      </c>
      <c r="M29" s="15">
        <v>3</v>
      </c>
      <c r="N29" s="15" t="s">
        <v>24</v>
      </c>
      <c r="O29" s="15">
        <v>1</v>
      </c>
      <c r="P29" s="18">
        <v>2178.220198082332</v>
      </c>
      <c r="Q29" s="18">
        <v>535.01838219003514</v>
      </c>
      <c r="R29" s="18">
        <v>853.6079366529292</v>
      </c>
      <c r="S29" s="18" t="s">
        <v>96</v>
      </c>
      <c r="T29" s="18" t="s">
        <v>96</v>
      </c>
      <c r="U29" s="18">
        <v>380.86155382135632</v>
      </c>
      <c r="V29" s="18">
        <v>132.94918823526322</v>
      </c>
      <c r="W29" s="18">
        <v>67.40644528354737</v>
      </c>
      <c r="X29" s="18">
        <v>19.599348451095601</v>
      </c>
      <c r="Y29" s="18">
        <v>212.78739711934156</v>
      </c>
      <c r="Z29" s="18">
        <v>2780045.0860277554</v>
      </c>
      <c r="AA29" s="18">
        <v>8.5846105967078223</v>
      </c>
      <c r="AB29" s="18">
        <v>4.3213657407407462</v>
      </c>
      <c r="AC29" s="18" t="s">
        <v>96</v>
      </c>
      <c r="AD29" s="18">
        <v>17.233485082304529</v>
      </c>
      <c r="AE29" s="18" t="s">
        <v>96</v>
      </c>
      <c r="AF29" s="18" t="s">
        <v>96</v>
      </c>
      <c r="AG29" s="18" t="s">
        <v>96</v>
      </c>
      <c r="AH29" s="18">
        <v>3998.0230931680312</v>
      </c>
      <c r="AI29" s="18" t="s">
        <v>96</v>
      </c>
      <c r="AJ29" s="18">
        <v>165.69967741005468</v>
      </c>
      <c r="AK29" s="18" t="s">
        <v>96</v>
      </c>
      <c r="AL29" s="18">
        <v>26.521881381483279</v>
      </c>
      <c r="AM29" s="18">
        <v>2001.4211121725164</v>
      </c>
      <c r="AN29" s="18">
        <v>43596.409936265423</v>
      </c>
      <c r="AO29" s="18">
        <v>30.815708948199305</v>
      </c>
      <c r="AP29" s="16">
        <v>614.29999999999995</v>
      </c>
      <c r="AQ29" s="17">
        <v>161.25041277204386</v>
      </c>
      <c r="AR29" s="17">
        <v>73.004725842580427</v>
      </c>
      <c r="AS29" s="17">
        <v>75.60588176996842</v>
      </c>
      <c r="AT29" t="e">
        <v>#N/A</v>
      </c>
      <c r="AU29" t="e">
        <v>#N/A</v>
      </c>
    </row>
    <row r="30" spans="1:47" x14ac:dyDescent="0.2">
      <c r="A30" t="s">
        <v>1092</v>
      </c>
      <c r="B30" s="15">
        <v>14</v>
      </c>
      <c r="C30" s="15" t="s">
        <v>447</v>
      </c>
      <c r="D30" s="15" t="s">
        <v>1369</v>
      </c>
      <c r="E30" s="16" t="s">
        <v>28</v>
      </c>
      <c r="F30" s="15" t="s">
        <v>1077</v>
      </c>
      <c r="G30" s="15" t="s">
        <v>448</v>
      </c>
      <c r="H30" s="16" t="s">
        <v>449</v>
      </c>
      <c r="I30" s="15" t="s">
        <v>622</v>
      </c>
      <c r="J30" s="15">
        <v>18</v>
      </c>
      <c r="K30" s="17">
        <v>5.583333333333333</v>
      </c>
      <c r="L30" s="15" t="s">
        <v>23</v>
      </c>
      <c r="M30" s="15">
        <v>1</v>
      </c>
      <c r="N30" s="15" t="s">
        <v>33</v>
      </c>
      <c r="O30" s="15">
        <v>0</v>
      </c>
      <c r="P30" s="18">
        <v>1339.8002429717405</v>
      </c>
      <c r="Q30" s="18">
        <v>27.096058898763602</v>
      </c>
      <c r="R30" s="18">
        <v>31.74485046045292</v>
      </c>
      <c r="S30" s="18" t="s">
        <v>96</v>
      </c>
      <c r="T30" s="18" t="s">
        <v>96</v>
      </c>
      <c r="U30" s="18">
        <v>72.967207818930163</v>
      </c>
      <c r="V30" s="18">
        <v>26.795638718427707</v>
      </c>
      <c r="W30" s="18">
        <v>102.47279649582103</v>
      </c>
      <c r="X30" s="18">
        <v>5.3016998411532628</v>
      </c>
      <c r="Y30" s="18">
        <v>212.78739711934156</v>
      </c>
      <c r="Z30" s="18">
        <v>3364077.5371617787</v>
      </c>
      <c r="AA30" s="18">
        <v>8.5846105967078223</v>
      </c>
      <c r="AB30" s="18">
        <v>4.3213657407407462</v>
      </c>
      <c r="AC30" s="18">
        <v>3.7665293209876598</v>
      </c>
      <c r="AD30" s="18">
        <v>17.233485082304529</v>
      </c>
      <c r="AE30" s="18">
        <v>1.3968636831275725</v>
      </c>
      <c r="AF30" s="18" t="s">
        <v>96</v>
      </c>
      <c r="AG30" s="18" t="s">
        <v>96</v>
      </c>
      <c r="AH30" s="18">
        <v>736.9895613059756</v>
      </c>
      <c r="AI30" s="18" t="s">
        <v>96</v>
      </c>
      <c r="AJ30" s="18">
        <v>48.769759773662578</v>
      </c>
      <c r="AK30" s="18" t="s">
        <v>96</v>
      </c>
      <c r="AL30" s="18">
        <v>13.65380927522993</v>
      </c>
      <c r="AM30" s="18">
        <v>871.86428939373423</v>
      </c>
      <c r="AN30" s="18">
        <v>3388.710590537909</v>
      </c>
      <c r="AO30" s="18">
        <v>2.5958153292181074</v>
      </c>
      <c r="AP30" s="16">
        <v>6.5</v>
      </c>
      <c r="AQ30" s="18">
        <v>132.32019167341858</v>
      </c>
      <c r="AR30" s="18">
        <v>39.769813075951319</v>
      </c>
      <c r="AS30" s="18">
        <v>113.56739674424993</v>
      </c>
      <c r="AT30" t="e">
        <v>#N/A</v>
      </c>
      <c r="AU30" t="e">
        <v>#N/A</v>
      </c>
    </row>
    <row r="31" spans="1:47" x14ac:dyDescent="0.2">
      <c r="A31" t="s">
        <v>83</v>
      </c>
      <c r="B31" s="15">
        <v>15</v>
      </c>
      <c r="C31" s="15" t="s">
        <v>447</v>
      </c>
      <c r="D31" s="15" t="s">
        <v>1372</v>
      </c>
      <c r="E31" s="15" t="s">
        <v>28</v>
      </c>
      <c r="F31" s="15" t="s">
        <v>1077</v>
      </c>
      <c r="G31" s="15" t="s">
        <v>448</v>
      </c>
      <c r="H31" s="16" t="s">
        <v>449</v>
      </c>
      <c r="I31" s="15" t="s">
        <v>547</v>
      </c>
      <c r="J31" s="15">
        <v>12</v>
      </c>
      <c r="K31" s="17">
        <v>4.5</v>
      </c>
      <c r="L31" s="15" t="s">
        <v>23</v>
      </c>
      <c r="M31" s="15">
        <v>3</v>
      </c>
      <c r="N31" s="15" t="s">
        <v>24</v>
      </c>
      <c r="O31" s="15">
        <v>1</v>
      </c>
      <c r="P31" s="18">
        <v>6380.0066224097027</v>
      </c>
      <c r="Q31" s="18">
        <v>3647.414449396339</v>
      </c>
      <c r="R31" s="18">
        <v>151.74527246156617</v>
      </c>
      <c r="S31" s="18" t="s">
        <v>96</v>
      </c>
      <c r="T31" s="18" t="s">
        <v>96</v>
      </c>
      <c r="U31" s="18">
        <v>1052.893049110525</v>
      </c>
      <c r="V31" s="18">
        <v>500</v>
      </c>
      <c r="W31" s="18">
        <v>605.14987859710595</v>
      </c>
      <c r="X31" s="18">
        <v>30.232889583821354</v>
      </c>
      <c r="Y31" s="18">
        <v>212.78739711934156</v>
      </c>
      <c r="Z31" s="18">
        <v>2028998.6591566168</v>
      </c>
      <c r="AA31" s="18">
        <v>38.416894295965896</v>
      </c>
      <c r="AB31" s="18">
        <v>75.301571768141429</v>
      </c>
      <c r="AC31" s="18">
        <v>28.854305551701671</v>
      </c>
      <c r="AD31" s="18">
        <v>17.233485082304529</v>
      </c>
      <c r="AE31" s="18">
        <v>10.93574952723667</v>
      </c>
      <c r="AF31" s="18" t="s">
        <v>96</v>
      </c>
      <c r="AG31" s="18" t="s">
        <v>96</v>
      </c>
      <c r="AH31" s="18">
        <v>4538.955281831938</v>
      </c>
      <c r="AI31" s="18" t="s">
        <v>96</v>
      </c>
      <c r="AJ31" s="18">
        <v>1152.1467409635043</v>
      </c>
      <c r="AK31" s="18" t="s">
        <v>96</v>
      </c>
      <c r="AL31" s="18">
        <v>212.95848106822521</v>
      </c>
      <c r="AM31" s="18">
        <v>6789.4468878476955</v>
      </c>
      <c r="AN31" s="18">
        <v>3293.3357316326365</v>
      </c>
      <c r="AO31" s="18">
        <v>19.420063843289057</v>
      </c>
      <c r="AP31" s="16">
        <v>153.19999999999999</v>
      </c>
      <c r="AQ31" s="17">
        <v>61.471823109501067</v>
      </c>
      <c r="AR31" s="17">
        <v>17.08867534157633</v>
      </c>
      <c r="AS31" s="17">
        <v>18.053427174683108</v>
      </c>
      <c r="AT31">
        <v>2.4693850525015399</v>
      </c>
      <c r="AU31">
        <v>1.4500227682737099</v>
      </c>
    </row>
    <row r="32" spans="1:47" x14ac:dyDescent="0.2">
      <c r="A32" t="s">
        <v>84</v>
      </c>
      <c r="B32" s="15">
        <v>15</v>
      </c>
      <c r="C32" s="15" t="s">
        <v>447</v>
      </c>
      <c r="D32" s="15" t="s">
        <v>1372</v>
      </c>
      <c r="E32" s="15" t="s">
        <v>28</v>
      </c>
      <c r="F32" s="15" t="s">
        <v>1078</v>
      </c>
      <c r="G32" s="15" t="s">
        <v>448</v>
      </c>
      <c r="H32" s="16" t="s">
        <v>449</v>
      </c>
      <c r="I32" s="15" t="s">
        <v>548</v>
      </c>
      <c r="J32" s="15">
        <v>14</v>
      </c>
      <c r="K32" s="17">
        <v>3.3499999999999996</v>
      </c>
      <c r="L32" s="15" t="s">
        <v>26</v>
      </c>
      <c r="M32" s="15">
        <v>3</v>
      </c>
      <c r="N32" s="15" t="s">
        <v>24</v>
      </c>
      <c r="O32" s="15">
        <v>1</v>
      </c>
      <c r="P32" s="18">
        <v>7256.0031216698699</v>
      </c>
      <c r="Q32" s="18">
        <v>1704.2751874822052</v>
      </c>
      <c r="R32" s="18">
        <v>46.206203675818657</v>
      </c>
      <c r="S32" s="18" t="s">
        <v>96</v>
      </c>
      <c r="T32" s="18" t="s">
        <v>96</v>
      </c>
      <c r="U32" s="18">
        <v>894.02982691614932</v>
      </c>
      <c r="V32" s="18">
        <v>500</v>
      </c>
      <c r="W32" s="18">
        <v>271.67519092331105</v>
      </c>
      <c r="X32" s="18">
        <v>14.398762808646783</v>
      </c>
      <c r="Y32" s="18">
        <v>212.78739711934156</v>
      </c>
      <c r="Z32" s="18">
        <v>2742745.2598855435</v>
      </c>
      <c r="AA32" s="18">
        <v>22.95655490110234</v>
      </c>
      <c r="AB32" s="18">
        <v>38.8545112826869</v>
      </c>
      <c r="AC32" s="18">
        <v>37.600671940334728</v>
      </c>
      <c r="AD32" s="18">
        <v>17.233485082304529</v>
      </c>
      <c r="AE32" s="18">
        <v>9.6825263937435597</v>
      </c>
      <c r="AF32" s="18" t="s">
        <v>96</v>
      </c>
      <c r="AG32" s="18" t="s">
        <v>96</v>
      </c>
      <c r="AH32" s="18">
        <v>6551.6112291724157</v>
      </c>
      <c r="AI32" s="18" t="s">
        <v>96</v>
      </c>
      <c r="AJ32" s="18">
        <v>466.36250199553086</v>
      </c>
      <c r="AK32" s="18" t="s">
        <v>96</v>
      </c>
      <c r="AL32" s="18">
        <v>94.442966654605272</v>
      </c>
      <c r="AM32" s="18">
        <v>3587.1903197622983</v>
      </c>
      <c r="AN32" s="18">
        <v>10620.999425453456</v>
      </c>
      <c r="AO32" s="18">
        <v>19.17438581168474</v>
      </c>
      <c r="AP32" s="16">
        <v>927.9</v>
      </c>
      <c r="AQ32" s="18">
        <v>149.6583294886855</v>
      </c>
      <c r="AR32" s="18">
        <v>50.431247219633981</v>
      </c>
      <c r="AS32" s="18">
        <v>60.610234082188526</v>
      </c>
      <c r="AT32">
        <v>2.3287310710704099</v>
      </c>
      <c r="AU32">
        <v>1.15597402964569</v>
      </c>
    </row>
    <row r="33" spans="1:47" x14ac:dyDescent="0.2">
      <c r="A33" t="s">
        <v>85</v>
      </c>
      <c r="B33" s="15">
        <v>15</v>
      </c>
      <c r="C33" s="15" t="s">
        <v>447</v>
      </c>
      <c r="D33" s="15" t="s">
        <v>1372</v>
      </c>
      <c r="E33" s="15" t="s">
        <v>28</v>
      </c>
      <c r="F33" s="15" t="s">
        <v>1079</v>
      </c>
      <c r="G33" s="15" t="s">
        <v>448</v>
      </c>
      <c r="H33" s="15" t="s">
        <v>449</v>
      </c>
      <c r="I33" s="15" t="s">
        <v>549</v>
      </c>
      <c r="J33" s="15">
        <v>19</v>
      </c>
      <c r="K33" s="17">
        <v>2.6666666666666679</v>
      </c>
      <c r="L33" s="15" t="s">
        <v>31</v>
      </c>
      <c r="M33" s="15">
        <v>3</v>
      </c>
      <c r="N33" s="15" t="s">
        <v>24</v>
      </c>
      <c r="O33" s="15">
        <v>1</v>
      </c>
      <c r="P33" s="18">
        <v>3705.3452712610988</v>
      </c>
      <c r="Q33" s="18">
        <v>1333.7279069839478</v>
      </c>
      <c r="R33" s="18">
        <v>141.54157847628588</v>
      </c>
      <c r="S33" s="18" t="s">
        <v>96</v>
      </c>
      <c r="T33" s="18" t="s">
        <v>96</v>
      </c>
      <c r="U33" s="18">
        <v>467.90910297657695</v>
      </c>
      <c r="V33" s="18">
        <v>500</v>
      </c>
      <c r="W33" s="18">
        <v>123.83730473561842</v>
      </c>
      <c r="X33" s="18">
        <v>27.339553979203281</v>
      </c>
      <c r="Y33" s="18">
        <v>212.78739711934156</v>
      </c>
      <c r="Z33" s="18">
        <v>2396570.8295866591</v>
      </c>
      <c r="AA33" s="18">
        <v>8.5846105967078223</v>
      </c>
      <c r="AB33" s="18">
        <v>26.77734851529706</v>
      </c>
      <c r="AC33" s="18">
        <v>3.7665293209876598</v>
      </c>
      <c r="AD33" s="18">
        <v>17.233485082304529</v>
      </c>
      <c r="AE33" s="18">
        <v>8.1368599086615934</v>
      </c>
      <c r="AF33" s="18" t="s">
        <v>96</v>
      </c>
      <c r="AG33" s="18" t="s">
        <v>96</v>
      </c>
      <c r="AH33" s="18">
        <v>10553.235612618178</v>
      </c>
      <c r="AI33" s="18" t="s">
        <v>96</v>
      </c>
      <c r="AJ33" s="18">
        <v>242.1405161629261</v>
      </c>
      <c r="AK33" s="18" t="s">
        <v>96</v>
      </c>
      <c r="AL33" s="18">
        <v>38.286618226667542</v>
      </c>
      <c r="AM33" s="18">
        <v>2579.9789408713482</v>
      </c>
      <c r="AN33" s="18">
        <v>21831.333755068696</v>
      </c>
      <c r="AO33" s="18">
        <v>28.097678903646681</v>
      </c>
      <c r="AP33" s="16">
        <v>6.5</v>
      </c>
      <c r="AQ33" s="18">
        <v>166.08051163103542</v>
      </c>
      <c r="AR33" s="18">
        <v>71.152486489760108</v>
      </c>
      <c r="AS33" s="18">
        <v>107.35188304145076</v>
      </c>
      <c r="AT33">
        <v>2.39736448290807</v>
      </c>
      <c r="AU33">
        <v>1.2053207890335</v>
      </c>
    </row>
    <row r="34" spans="1:47" x14ac:dyDescent="0.2">
      <c r="A34" t="s">
        <v>1093</v>
      </c>
      <c r="B34" s="15">
        <v>18</v>
      </c>
      <c r="C34" s="15" t="s">
        <v>447</v>
      </c>
      <c r="D34" s="15" t="s">
        <v>1371</v>
      </c>
      <c r="E34" s="16" t="s">
        <v>22</v>
      </c>
      <c r="F34" s="15" t="s">
        <v>1077</v>
      </c>
      <c r="G34" s="15" t="s">
        <v>448</v>
      </c>
      <c r="H34" s="16" t="s">
        <v>449</v>
      </c>
      <c r="I34" s="15" t="s">
        <v>623</v>
      </c>
      <c r="J34" s="15">
        <v>29</v>
      </c>
      <c r="K34" s="17">
        <v>4.8666666666666663</v>
      </c>
      <c r="L34" s="15" t="s">
        <v>23</v>
      </c>
      <c r="M34" s="15">
        <v>3</v>
      </c>
      <c r="N34" s="15" t="s">
        <v>24</v>
      </c>
      <c r="O34" s="15">
        <v>0</v>
      </c>
      <c r="P34" s="18">
        <v>3716.9856776216602</v>
      </c>
      <c r="Q34" s="18">
        <v>286.87062913122639</v>
      </c>
      <c r="R34" s="18">
        <v>103.81290994722092</v>
      </c>
      <c r="S34" s="18" t="s">
        <v>96</v>
      </c>
      <c r="T34" s="18" t="s">
        <v>96</v>
      </c>
      <c r="U34" s="18">
        <v>970.16312446364566</v>
      </c>
      <c r="V34" s="18">
        <v>127.04885372838893</v>
      </c>
      <c r="W34" s="18">
        <v>117.85408693631129</v>
      </c>
      <c r="X34" s="18">
        <v>2.9322696127783834</v>
      </c>
      <c r="Y34" s="18">
        <v>668.82817893591096</v>
      </c>
      <c r="Z34" s="18">
        <v>3287236.6281502121</v>
      </c>
      <c r="AA34" s="18">
        <v>82.892763304282695</v>
      </c>
      <c r="AB34" s="18">
        <v>4.3213657407407462</v>
      </c>
      <c r="AC34" s="18" t="s">
        <v>96</v>
      </c>
      <c r="AD34" s="18">
        <v>17.233485082304529</v>
      </c>
      <c r="AE34" s="18" t="s">
        <v>96</v>
      </c>
      <c r="AF34" s="18" t="s">
        <v>96</v>
      </c>
      <c r="AG34" s="18" t="s">
        <v>96</v>
      </c>
      <c r="AH34" s="18">
        <v>3974.0591635453366</v>
      </c>
      <c r="AI34" s="18" t="s">
        <v>96</v>
      </c>
      <c r="AJ34" s="18">
        <v>106.84801393278039</v>
      </c>
      <c r="AK34" s="18" t="s">
        <v>96</v>
      </c>
      <c r="AL34" s="18">
        <v>6.4479477745042253</v>
      </c>
      <c r="AM34" s="18">
        <v>2348.8616349431268</v>
      </c>
      <c r="AN34" s="18">
        <v>23431.781091231638</v>
      </c>
      <c r="AO34" s="18">
        <v>5.5883165777673716</v>
      </c>
      <c r="AP34" s="16">
        <v>6.5</v>
      </c>
      <c r="AQ34" s="18">
        <v>45.932446781994344</v>
      </c>
      <c r="AR34" s="18">
        <v>6.0842363882449479</v>
      </c>
      <c r="AS34" s="18">
        <v>96.513966906591691</v>
      </c>
      <c r="AT34" t="e">
        <v>#N/A</v>
      </c>
      <c r="AU34" t="e">
        <v>#N/A</v>
      </c>
    </row>
    <row r="35" spans="1:47" x14ac:dyDescent="0.2">
      <c r="A35" t="s">
        <v>1094</v>
      </c>
      <c r="B35" s="15">
        <v>18</v>
      </c>
      <c r="C35" s="15" t="s">
        <v>447</v>
      </c>
      <c r="D35" s="15" t="s">
        <v>1371</v>
      </c>
      <c r="E35" s="15" t="s">
        <v>22</v>
      </c>
      <c r="F35" s="15" t="s">
        <v>1078</v>
      </c>
      <c r="G35" s="15" t="s">
        <v>448</v>
      </c>
      <c r="H35" s="16" t="s">
        <v>449</v>
      </c>
      <c r="I35" s="15" t="s">
        <v>624</v>
      </c>
      <c r="J35" s="15">
        <v>30</v>
      </c>
      <c r="K35" s="17">
        <v>5.5333333333333332</v>
      </c>
      <c r="L35" s="15" t="s">
        <v>26</v>
      </c>
      <c r="M35" s="15">
        <v>3</v>
      </c>
      <c r="N35" s="15" t="s">
        <v>24</v>
      </c>
      <c r="O35" s="15">
        <v>0</v>
      </c>
      <c r="P35" s="18">
        <v>2565.7898896732117</v>
      </c>
      <c r="Q35" s="18">
        <v>356.18909482972219</v>
      </c>
      <c r="R35" s="18">
        <v>73.683437970747107</v>
      </c>
      <c r="S35" s="18">
        <v>32.824807613168723</v>
      </c>
      <c r="T35" s="18">
        <v>20.391522119341552</v>
      </c>
      <c r="U35" s="18">
        <v>1313.3165982615101</v>
      </c>
      <c r="V35" s="18">
        <v>78.503513203183346</v>
      </c>
      <c r="W35" s="18">
        <v>91.114728129813187</v>
      </c>
      <c r="X35" s="18">
        <v>3.9231265653683307</v>
      </c>
      <c r="Y35" s="18">
        <v>212.78739711934156</v>
      </c>
      <c r="Z35" s="18">
        <v>2661682.6146940617</v>
      </c>
      <c r="AA35" s="18">
        <v>8.5846105967078223</v>
      </c>
      <c r="AB35" s="18">
        <v>4.3213657407407462</v>
      </c>
      <c r="AC35" s="18">
        <v>3.7665293209876598</v>
      </c>
      <c r="AD35" s="18">
        <v>17.233485082304529</v>
      </c>
      <c r="AE35" s="18">
        <v>1.3968636831275725</v>
      </c>
      <c r="AF35" s="18">
        <v>4.8939362139917719</v>
      </c>
      <c r="AG35" s="18">
        <v>5.9016337448559657</v>
      </c>
      <c r="AH35" s="18">
        <v>1289.0655214904011</v>
      </c>
      <c r="AI35" s="18">
        <v>10.647871399176951</v>
      </c>
      <c r="AJ35" s="18">
        <v>143.59369640209806</v>
      </c>
      <c r="AK35" s="18">
        <v>15.3931457636617</v>
      </c>
      <c r="AL35" s="18">
        <v>5.5889099971283605</v>
      </c>
      <c r="AM35" s="18">
        <v>2764.2353556362127</v>
      </c>
      <c r="AN35" s="18">
        <v>26222.88954800841</v>
      </c>
      <c r="AO35" s="18">
        <v>6.2402755143703112</v>
      </c>
      <c r="AP35" s="16">
        <v>6.5</v>
      </c>
      <c r="AQ35" s="18">
        <v>51.523536099477717</v>
      </c>
      <c r="AR35" s="18">
        <v>5.2183532801373014</v>
      </c>
      <c r="AS35" s="18">
        <v>84.131830344697391</v>
      </c>
      <c r="AT35" t="e">
        <v>#N/A</v>
      </c>
      <c r="AU35" t="e">
        <v>#N/A</v>
      </c>
    </row>
    <row r="36" spans="1:47" x14ac:dyDescent="0.2">
      <c r="A36" t="s">
        <v>1095</v>
      </c>
      <c r="B36" s="15">
        <v>18</v>
      </c>
      <c r="C36" s="15" t="s">
        <v>447</v>
      </c>
      <c r="D36" s="15" t="s">
        <v>1371</v>
      </c>
      <c r="E36" s="15" t="s">
        <v>22</v>
      </c>
      <c r="F36" s="15" t="s">
        <v>1079</v>
      </c>
      <c r="G36" s="15" t="s">
        <v>448</v>
      </c>
      <c r="H36" s="15" t="s">
        <v>449</v>
      </c>
      <c r="I36" s="15" t="s">
        <v>625</v>
      </c>
      <c r="J36" s="15">
        <v>36</v>
      </c>
      <c r="K36" s="17">
        <v>4.5833333333333339</v>
      </c>
      <c r="L36" s="15" t="s">
        <v>31</v>
      </c>
      <c r="M36" s="15">
        <v>3</v>
      </c>
      <c r="N36" s="15" t="s">
        <v>24</v>
      </c>
      <c r="O36" s="15">
        <v>0</v>
      </c>
      <c r="P36" s="18">
        <v>6057.8402839373939</v>
      </c>
      <c r="Q36" s="18">
        <v>278.06713587527281</v>
      </c>
      <c r="R36" s="18">
        <v>95.829620582038302</v>
      </c>
      <c r="S36" s="18" t="s">
        <v>96</v>
      </c>
      <c r="T36" s="18" t="s">
        <v>96</v>
      </c>
      <c r="U36" s="18">
        <v>303.11742932031564</v>
      </c>
      <c r="V36" s="18">
        <v>77.472958336944998</v>
      </c>
      <c r="W36" s="18">
        <v>98.385723144280078</v>
      </c>
      <c r="X36" s="18">
        <v>1.411771090534979</v>
      </c>
      <c r="Y36" s="18">
        <v>622.95223089475826</v>
      </c>
      <c r="Z36" s="18">
        <v>2705654.8037614743</v>
      </c>
      <c r="AA36" s="18">
        <v>62.139425514054977</v>
      </c>
      <c r="AB36" s="18">
        <v>4.3213657407407462</v>
      </c>
      <c r="AC36" s="18">
        <v>3.7665293209876598</v>
      </c>
      <c r="AD36" s="18">
        <v>17.233485082304529</v>
      </c>
      <c r="AE36" s="18" t="s">
        <v>96</v>
      </c>
      <c r="AF36" s="18" t="s">
        <v>96</v>
      </c>
      <c r="AG36" s="18" t="s">
        <v>96</v>
      </c>
      <c r="AH36" s="18">
        <v>1457.7584486163353</v>
      </c>
      <c r="AI36" s="18" t="s">
        <v>96</v>
      </c>
      <c r="AJ36" s="18">
        <v>48.769759773662578</v>
      </c>
      <c r="AK36" s="18" t="s">
        <v>96</v>
      </c>
      <c r="AL36" s="18">
        <v>13.647176847953213</v>
      </c>
      <c r="AM36" s="18">
        <v>2571.5696374236595</v>
      </c>
      <c r="AN36" s="18">
        <v>20392.054489971957</v>
      </c>
      <c r="AO36" s="18">
        <v>5.973582000193228</v>
      </c>
      <c r="AP36" s="16">
        <v>6.5</v>
      </c>
      <c r="AQ36" s="18">
        <v>57.056764085826195</v>
      </c>
      <c r="AR36" s="18">
        <v>3.1951011961250115</v>
      </c>
      <c r="AS36" s="18">
        <v>64.288430075284793</v>
      </c>
      <c r="AT36" t="e">
        <v>#N/A</v>
      </c>
      <c r="AU36" t="e">
        <v>#N/A</v>
      </c>
    </row>
    <row r="37" spans="1:47" x14ac:dyDescent="0.2">
      <c r="A37" t="s">
        <v>126</v>
      </c>
      <c r="B37" s="15">
        <v>19</v>
      </c>
      <c r="C37" s="15" t="s">
        <v>447</v>
      </c>
      <c r="D37" s="15" t="s">
        <v>1370</v>
      </c>
      <c r="E37" s="16" t="s">
        <v>28</v>
      </c>
      <c r="F37" s="15" t="s">
        <v>1077</v>
      </c>
      <c r="G37" s="15" t="s">
        <v>448</v>
      </c>
      <c r="H37" s="16" t="s">
        <v>449</v>
      </c>
      <c r="I37" s="15" t="s">
        <v>550</v>
      </c>
      <c r="J37" s="15">
        <v>9</v>
      </c>
      <c r="K37" s="17">
        <v>3.5833333333333326</v>
      </c>
      <c r="L37" s="15" t="s">
        <v>23</v>
      </c>
      <c r="M37" s="15">
        <v>4</v>
      </c>
      <c r="N37" s="15" t="s">
        <v>24</v>
      </c>
      <c r="O37" s="15">
        <v>1</v>
      </c>
      <c r="P37" s="18">
        <v>9306.1919460000154</v>
      </c>
      <c r="Q37" s="18">
        <v>7652.9980079999968</v>
      </c>
      <c r="R37" s="18">
        <v>1608.4862020000012</v>
      </c>
      <c r="S37" s="18">
        <v>134.49671069999999</v>
      </c>
      <c r="T37" s="18">
        <v>46.680188219999998</v>
      </c>
      <c r="U37" s="18">
        <v>744.18556120000051</v>
      </c>
      <c r="V37" s="18">
        <v>500.00000000000028</v>
      </c>
      <c r="W37" s="18">
        <v>224.71196210000002</v>
      </c>
      <c r="X37" s="18">
        <v>87.139704570000006</v>
      </c>
      <c r="Y37" s="18">
        <v>536.45722870000066</v>
      </c>
      <c r="Z37" s="18">
        <v>1583699.6140000024</v>
      </c>
      <c r="AA37" s="18">
        <v>204.14589920000017</v>
      </c>
      <c r="AB37" s="18">
        <v>75.90352484000006</v>
      </c>
      <c r="AC37" s="18">
        <v>3.7665293209876598</v>
      </c>
      <c r="AD37" s="18">
        <v>17.233485082304529</v>
      </c>
      <c r="AE37" s="18">
        <v>15.198451740000001</v>
      </c>
      <c r="AF37" s="18">
        <v>12.06960454</v>
      </c>
      <c r="AG37" s="18">
        <v>5.9016337448559657</v>
      </c>
      <c r="AH37" s="18">
        <v>8609.8205650000018</v>
      </c>
      <c r="AI37" s="18">
        <v>10.647871399176951</v>
      </c>
      <c r="AJ37" s="18">
        <v>1391.557243000002</v>
      </c>
      <c r="AK37" s="18">
        <v>14.77629728</v>
      </c>
      <c r="AL37" s="18">
        <v>1073.7183340000013</v>
      </c>
      <c r="AM37" s="18">
        <v>13868.00054000001</v>
      </c>
      <c r="AN37" s="18">
        <v>9071.3045390000116</v>
      </c>
      <c r="AO37" s="18">
        <v>45.06108888</v>
      </c>
      <c r="AP37" s="16">
        <v>897.4677521249522</v>
      </c>
      <c r="AQ37" s="18">
        <v>4.8021876294837789</v>
      </c>
      <c r="AR37" s="18">
        <v>0.97499999999999998</v>
      </c>
      <c r="AS37" s="18">
        <v>6.9202205422349241</v>
      </c>
      <c r="AT37">
        <v>2.3947954379457999</v>
      </c>
      <c r="AU37">
        <v>1.3103383289201</v>
      </c>
    </row>
    <row r="38" spans="1:47" x14ac:dyDescent="0.2">
      <c r="A38" t="s">
        <v>127</v>
      </c>
      <c r="B38" s="15">
        <v>19</v>
      </c>
      <c r="C38" s="15" t="s">
        <v>447</v>
      </c>
      <c r="D38" s="15" t="s">
        <v>1370</v>
      </c>
      <c r="E38" s="15" t="s">
        <v>28</v>
      </c>
      <c r="F38" s="15" t="s">
        <v>1078</v>
      </c>
      <c r="G38" s="15" t="s">
        <v>448</v>
      </c>
      <c r="H38" s="15" t="s">
        <v>449</v>
      </c>
      <c r="I38" s="15" t="s">
        <v>551</v>
      </c>
      <c r="J38" s="15">
        <v>10</v>
      </c>
      <c r="K38" s="17">
        <v>4.25</v>
      </c>
      <c r="L38" s="15" t="s">
        <v>26</v>
      </c>
      <c r="M38" s="15">
        <v>4</v>
      </c>
      <c r="N38" s="15" t="s">
        <v>24</v>
      </c>
      <c r="O38" s="15">
        <v>1</v>
      </c>
      <c r="P38" s="18">
        <v>16407.393356267279</v>
      </c>
      <c r="Q38" s="18">
        <v>6190.7959102419372</v>
      </c>
      <c r="R38" s="18">
        <v>4233.397147069838</v>
      </c>
      <c r="S38" s="18" t="s">
        <v>96</v>
      </c>
      <c r="T38" s="18" t="s">
        <v>96</v>
      </c>
      <c r="U38" s="18">
        <v>286.94769736288362</v>
      </c>
      <c r="V38" s="18">
        <v>500</v>
      </c>
      <c r="W38" s="18">
        <v>222.96976495737772</v>
      </c>
      <c r="X38" s="18">
        <v>182.78065892907782</v>
      </c>
      <c r="Y38" s="18">
        <v>596.38378337126608</v>
      </c>
      <c r="Z38" s="18">
        <v>1685116.8445063927</v>
      </c>
      <c r="AA38" s="18">
        <v>139.68311758694563</v>
      </c>
      <c r="AB38" s="18">
        <v>47.277011092000066</v>
      </c>
      <c r="AC38" s="18">
        <v>3.7665293209876598</v>
      </c>
      <c r="AD38" s="18">
        <v>17.233485082304529</v>
      </c>
      <c r="AE38" s="18" t="s">
        <v>96</v>
      </c>
      <c r="AF38" s="18" t="s">
        <v>96</v>
      </c>
      <c r="AG38" s="18" t="s">
        <v>96</v>
      </c>
      <c r="AH38" s="18">
        <v>10553.235612618178</v>
      </c>
      <c r="AI38" s="18" t="s">
        <v>96</v>
      </c>
      <c r="AJ38" s="18">
        <v>510.79702315681646</v>
      </c>
      <c r="AK38" s="18" t="s">
        <v>96</v>
      </c>
      <c r="AL38" s="18">
        <v>1655.993936799978</v>
      </c>
      <c r="AM38" s="18">
        <v>14075.403918735599</v>
      </c>
      <c r="AN38" s="18">
        <v>12493.701764451129</v>
      </c>
      <c r="AO38" s="18">
        <v>61.573874097568094</v>
      </c>
      <c r="AP38" s="16">
        <v>306.74213741136634</v>
      </c>
      <c r="AQ38" s="18">
        <v>8.8116597456770602</v>
      </c>
      <c r="AR38" s="18">
        <v>2.1664293511287966</v>
      </c>
      <c r="AS38" s="18">
        <v>21.205222974075831</v>
      </c>
      <c r="AT38">
        <v>2.44095585487426</v>
      </c>
      <c r="AU38">
        <v>1.2623265934771</v>
      </c>
    </row>
    <row r="39" spans="1:47" x14ac:dyDescent="0.2">
      <c r="A39" t="s">
        <v>1096</v>
      </c>
      <c r="B39" s="15">
        <v>19</v>
      </c>
      <c r="C39" s="15" t="s">
        <v>447</v>
      </c>
      <c r="D39" s="15" t="s">
        <v>1370</v>
      </c>
      <c r="E39" s="15" t="s">
        <v>28</v>
      </c>
      <c r="F39" s="15" t="s">
        <v>1079</v>
      </c>
      <c r="G39" s="15" t="s">
        <v>448</v>
      </c>
      <c r="H39" s="15" t="s">
        <v>449</v>
      </c>
      <c r="I39" s="15" t="s">
        <v>552</v>
      </c>
      <c r="J39" s="15">
        <v>16</v>
      </c>
      <c r="K39" s="17">
        <v>5.75</v>
      </c>
      <c r="L39" s="15" t="s">
        <v>31</v>
      </c>
      <c r="M39" s="15">
        <v>4</v>
      </c>
      <c r="N39" s="15" t="s">
        <v>24</v>
      </c>
      <c r="O39" s="15">
        <v>1</v>
      </c>
      <c r="P39" s="18">
        <v>10236.270884858324</v>
      </c>
      <c r="Q39" s="18">
        <v>468.82875085784229</v>
      </c>
      <c r="R39" s="18">
        <v>4233.397147069838</v>
      </c>
      <c r="S39" s="18" t="s">
        <v>96</v>
      </c>
      <c r="T39" s="18" t="s">
        <v>96</v>
      </c>
      <c r="U39" s="18">
        <v>348.71131382852997</v>
      </c>
      <c r="V39" s="18">
        <v>241.6596537482944</v>
      </c>
      <c r="W39" s="18">
        <v>186.93346580402641</v>
      </c>
      <c r="X39" s="18">
        <v>69.899095994665458</v>
      </c>
      <c r="Y39" s="18">
        <v>212.78739711934156</v>
      </c>
      <c r="Z39" s="18">
        <v>1993564.7438766418</v>
      </c>
      <c r="AA39" s="18">
        <v>38.731919033132428</v>
      </c>
      <c r="AB39" s="18" t="s">
        <v>96</v>
      </c>
      <c r="AC39" s="18">
        <v>3.7665293209876598</v>
      </c>
      <c r="AD39" s="18">
        <v>17.233485082304529</v>
      </c>
      <c r="AE39" s="18" t="s">
        <v>96</v>
      </c>
      <c r="AF39" s="18" t="s">
        <v>96</v>
      </c>
      <c r="AG39" s="18" t="s">
        <v>96</v>
      </c>
      <c r="AH39" s="18">
        <v>4309.0211058174082</v>
      </c>
      <c r="AI39" s="18" t="s">
        <v>96</v>
      </c>
      <c r="AJ39" s="18">
        <v>48.769759773662578</v>
      </c>
      <c r="AK39" s="18" t="s">
        <v>96</v>
      </c>
      <c r="AL39" s="18">
        <v>133.60996832027567</v>
      </c>
      <c r="AM39" s="18">
        <v>10332.603717485335</v>
      </c>
      <c r="AN39" s="18">
        <v>13376.777827480295</v>
      </c>
      <c r="AO39" s="18">
        <v>16.619599950066512</v>
      </c>
      <c r="AP39" s="16">
        <v>286.33031223131263</v>
      </c>
      <c r="AQ39" s="18">
        <v>121.59103517885282</v>
      </c>
      <c r="AR39" s="18">
        <v>22.719711670516375</v>
      </c>
      <c r="AS39" s="18">
        <v>116.53012985968311</v>
      </c>
      <c r="AT39" t="e">
        <v>#N/A</v>
      </c>
      <c r="AU39" t="e">
        <v>#N/A</v>
      </c>
    </row>
    <row r="40" spans="1:47" x14ac:dyDescent="0.2">
      <c r="A40" t="s">
        <v>1097</v>
      </c>
      <c r="B40" s="15">
        <v>20</v>
      </c>
      <c r="C40" s="15" t="s">
        <v>447</v>
      </c>
      <c r="D40" s="15" t="s">
        <v>1372</v>
      </c>
      <c r="E40" s="16" t="s">
        <v>22</v>
      </c>
      <c r="F40" s="15" t="s">
        <v>1077</v>
      </c>
      <c r="G40" s="15" t="s">
        <v>448</v>
      </c>
      <c r="H40" s="16" t="s">
        <v>449</v>
      </c>
      <c r="I40" s="15" t="s">
        <v>626</v>
      </c>
      <c r="J40" s="15">
        <v>21</v>
      </c>
      <c r="K40" s="17">
        <v>4.5</v>
      </c>
      <c r="L40" s="15" t="s">
        <v>23</v>
      </c>
      <c r="M40" s="15">
        <v>0</v>
      </c>
      <c r="N40" s="15" t="s">
        <v>39</v>
      </c>
      <c r="O40" s="15">
        <v>0</v>
      </c>
      <c r="P40" s="18">
        <v>3315.2046984776198</v>
      </c>
      <c r="Q40" s="18">
        <v>455.60843717738055</v>
      </c>
      <c r="R40" s="18">
        <v>142.3423000677677</v>
      </c>
      <c r="S40" s="18" t="s">
        <v>96</v>
      </c>
      <c r="T40" s="18" t="s">
        <v>96</v>
      </c>
      <c r="U40" s="18">
        <v>478.88196732862428</v>
      </c>
      <c r="V40" s="18">
        <v>131.6968312734665</v>
      </c>
      <c r="W40" s="18">
        <v>59.513741792897612</v>
      </c>
      <c r="X40" s="18">
        <v>16.92444835606852</v>
      </c>
      <c r="Y40" s="18">
        <v>541.54923231590794</v>
      </c>
      <c r="Z40" s="18">
        <v>1991729.0087611165</v>
      </c>
      <c r="AA40" s="18">
        <v>8.5846105967078223</v>
      </c>
      <c r="AB40" s="18">
        <v>4.3213657407407462</v>
      </c>
      <c r="AC40" s="18">
        <v>3.7665293209876598</v>
      </c>
      <c r="AD40" s="18">
        <v>17.233485082304529</v>
      </c>
      <c r="AE40" s="18" t="s">
        <v>96</v>
      </c>
      <c r="AF40" s="18" t="s">
        <v>96</v>
      </c>
      <c r="AG40" s="18" t="s">
        <v>96</v>
      </c>
      <c r="AH40" s="18">
        <v>1755.7449809142915</v>
      </c>
      <c r="AI40" s="18" t="s">
        <v>96</v>
      </c>
      <c r="AJ40" s="18">
        <v>48.769759773662578</v>
      </c>
      <c r="AK40" s="18" t="s">
        <v>96</v>
      </c>
      <c r="AL40" s="18">
        <v>6.187770130130577</v>
      </c>
      <c r="AM40" s="18">
        <v>2330.2240971995334</v>
      </c>
      <c r="AN40" s="18">
        <v>32596.778793437741</v>
      </c>
      <c r="AO40" s="18">
        <v>9.8440775521134416</v>
      </c>
      <c r="AP40" s="16">
        <v>6.5</v>
      </c>
      <c r="AQ40" s="18">
        <v>27.73348950455788</v>
      </c>
      <c r="AR40" s="18">
        <v>6.9146237494727956</v>
      </c>
      <c r="AS40" s="18">
        <v>4.2723208563085784</v>
      </c>
      <c r="AT40" t="e">
        <v>#N/A</v>
      </c>
      <c r="AU40" t="e">
        <v>#N/A</v>
      </c>
    </row>
    <row r="41" spans="1:47" x14ac:dyDescent="0.2">
      <c r="A41" t="s">
        <v>1098</v>
      </c>
      <c r="B41" s="15">
        <v>21</v>
      </c>
      <c r="C41" s="15" t="s">
        <v>447</v>
      </c>
      <c r="D41" s="15" t="s">
        <v>1372</v>
      </c>
      <c r="E41" s="16" t="s">
        <v>28</v>
      </c>
      <c r="F41" s="15" t="s">
        <v>1077</v>
      </c>
      <c r="G41" s="15" t="s">
        <v>448</v>
      </c>
      <c r="H41" s="16" t="s">
        <v>449</v>
      </c>
      <c r="I41" s="15" t="s">
        <v>627</v>
      </c>
      <c r="J41" s="15">
        <v>19</v>
      </c>
      <c r="K41" s="17">
        <v>3.75</v>
      </c>
      <c r="L41" s="15" t="s">
        <v>23</v>
      </c>
      <c r="M41" s="15">
        <v>1</v>
      </c>
      <c r="N41" s="15" t="s">
        <v>33</v>
      </c>
      <c r="O41" s="15">
        <v>0</v>
      </c>
      <c r="P41" s="18">
        <v>1028.3586332274438</v>
      </c>
      <c r="Q41" s="18">
        <v>659.84593628065227</v>
      </c>
      <c r="R41" s="18">
        <v>100.58046679603018</v>
      </c>
      <c r="S41" s="18" t="s">
        <v>96</v>
      </c>
      <c r="T41" s="18" t="s">
        <v>96</v>
      </c>
      <c r="U41" s="18">
        <v>149.50002493506125</v>
      </c>
      <c r="V41" s="18">
        <v>171.15473769685329</v>
      </c>
      <c r="W41" s="18">
        <v>118.27330025447741</v>
      </c>
      <c r="X41" s="18">
        <v>18.110819734792436</v>
      </c>
      <c r="Y41" s="18">
        <v>212.78739711934156</v>
      </c>
      <c r="Z41" s="18">
        <v>2199526.9896366922</v>
      </c>
      <c r="AA41" s="18">
        <v>8.5846105967078223</v>
      </c>
      <c r="AB41" s="18">
        <v>4.3213657407407462</v>
      </c>
      <c r="AC41" s="18">
        <v>3.7665293209876598</v>
      </c>
      <c r="AD41" s="18">
        <v>17.233485082304529</v>
      </c>
      <c r="AE41" s="18">
        <v>1.3968636831275725</v>
      </c>
      <c r="AF41" s="18" t="s">
        <v>96</v>
      </c>
      <c r="AG41" s="18" t="s">
        <v>96</v>
      </c>
      <c r="AH41" s="18">
        <v>10553.235612618178</v>
      </c>
      <c r="AI41" s="18" t="s">
        <v>96</v>
      </c>
      <c r="AJ41" s="18">
        <v>48.769759773662578</v>
      </c>
      <c r="AK41" s="18" t="s">
        <v>96</v>
      </c>
      <c r="AL41" s="18">
        <v>12.364798331760424</v>
      </c>
      <c r="AM41" s="18">
        <v>1173.7983407316426</v>
      </c>
      <c r="AN41" s="18">
        <v>11694.503604834737</v>
      </c>
      <c r="AO41" s="18">
        <v>2.5958153292181074</v>
      </c>
      <c r="AP41" s="16">
        <v>6.5</v>
      </c>
      <c r="AQ41" s="18">
        <v>95.164296848003247</v>
      </c>
      <c r="AR41" s="18">
        <v>9.7901008396826867</v>
      </c>
      <c r="AS41" s="18">
        <v>30.252266924604076</v>
      </c>
      <c r="AT41" t="e">
        <v>#N/A</v>
      </c>
      <c r="AU41" t="e">
        <v>#N/A</v>
      </c>
    </row>
    <row r="42" spans="1:47" x14ac:dyDescent="0.2">
      <c r="A42" t="s">
        <v>1099</v>
      </c>
      <c r="B42" s="15">
        <v>21</v>
      </c>
      <c r="C42" s="15" t="s">
        <v>447</v>
      </c>
      <c r="D42" s="15" t="s">
        <v>1372</v>
      </c>
      <c r="E42" s="16" t="s">
        <v>28</v>
      </c>
      <c r="F42" s="15" t="s">
        <v>1079</v>
      </c>
      <c r="G42" s="15" t="s">
        <v>448</v>
      </c>
      <c r="H42" s="16" t="s">
        <v>449</v>
      </c>
      <c r="I42" s="15" t="s">
        <v>628</v>
      </c>
      <c r="J42" s="15">
        <v>25</v>
      </c>
      <c r="K42" s="17">
        <v>3.833333333333333</v>
      </c>
      <c r="L42" s="15" t="s">
        <v>31</v>
      </c>
      <c r="M42" s="15">
        <v>0</v>
      </c>
      <c r="N42" s="15" t="s">
        <v>39</v>
      </c>
      <c r="O42" s="15">
        <v>0</v>
      </c>
      <c r="P42" s="18">
        <v>662.50863657244122</v>
      </c>
      <c r="Q42" s="18">
        <v>471.96569385350477</v>
      </c>
      <c r="R42" s="18">
        <v>29.158761919050896</v>
      </c>
      <c r="S42" s="18" t="s">
        <v>96</v>
      </c>
      <c r="T42" s="18" t="s">
        <v>96</v>
      </c>
      <c r="U42" s="18">
        <v>1062.6113066586599</v>
      </c>
      <c r="V42" s="18">
        <v>167.33264431272826</v>
      </c>
      <c r="W42" s="18">
        <v>63.091744690985067</v>
      </c>
      <c r="X42" s="18">
        <v>13.591143392037973</v>
      </c>
      <c r="Y42" s="18">
        <v>212.78739711934156</v>
      </c>
      <c r="Z42" s="18">
        <v>1877016.6383355209</v>
      </c>
      <c r="AA42" s="18">
        <v>62.360076532332329</v>
      </c>
      <c r="AB42" s="18">
        <v>4.3213657407407462</v>
      </c>
      <c r="AC42" s="18" t="s">
        <v>96</v>
      </c>
      <c r="AD42" s="18">
        <v>17.233485082304529</v>
      </c>
      <c r="AE42" s="18" t="s">
        <v>96</v>
      </c>
      <c r="AF42" s="18" t="s">
        <v>96</v>
      </c>
      <c r="AG42" s="18" t="s">
        <v>96</v>
      </c>
      <c r="AH42" s="18">
        <v>10553.235612618178</v>
      </c>
      <c r="AI42" s="18" t="s">
        <v>96</v>
      </c>
      <c r="AJ42" s="18">
        <v>101.77065255999339</v>
      </c>
      <c r="AK42" s="18" t="s">
        <v>96</v>
      </c>
      <c r="AL42" s="18">
        <v>4.4630783123397846</v>
      </c>
      <c r="AM42" s="18">
        <v>1300.1852692324594</v>
      </c>
      <c r="AN42" s="18">
        <v>15423.631608570757</v>
      </c>
      <c r="AO42" s="18">
        <v>2.5958153292181074</v>
      </c>
      <c r="AP42" s="16">
        <v>6.5</v>
      </c>
      <c r="AQ42" s="18">
        <v>126.92519974745184</v>
      </c>
      <c r="AR42" s="18">
        <v>37.080238923856747</v>
      </c>
      <c r="AS42" s="18">
        <v>55.581753588463478</v>
      </c>
      <c r="AT42" t="e">
        <v>#N/A</v>
      </c>
      <c r="AU42" t="e">
        <v>#N/A</v>
      </c>
    </row>
    <row r="43" spans="1:47" x14ac:dyDescent="0.2">
      <c r="A43" t="s">
        <v>1102</v>
      </c>
      <c r="B43" s="15">
        <v>22</v>
      </c>
      <c r="C43" s="15" t="s">
        <v>447</v>
      </c>
      <c r="D43" s="15" t="s">
        <v>1370</v>
      </c>
      <c r="E43" s="16" t="s">
        <v>28</v>
      </c>
      <c r="F43" s="15" t="s">
        <v>1077</v>
      </c>
      <c r="G43" s="15" t="s">
        <v>448</v>
      </c>
      <c r="H43" s="16" t="s">
        <v>449</v>
      </c>
      <c r="I43" s="15" t="s">
        <v>629</v>
      </c>
      <c r="J43" s="15">
        <v>19</v>
      </c>
      <c r="K43" s="17">
        <v>3.7500000000000009</v>
      </c>
      <c r="L43" s="15" t="s">
        <v>23</v>
      </c>
      <c r="M43" s="15">
        <v>0</v>
      </c>
      <c r="N43" s="15" t="s">
        <v>39</v>
      </c>
      <c r="O43" s="15">
        <v>0</v>
      </c>
      <c r="P43" s="18">
        <v>1467.106809440721</v>
      </c>
      <c r="Q43" s="18">
        <v>1913.3804695919619</v>
      </c>
      <c r="R43" s="18">
        <v>58.635413356809885</v>
      </c>
      <c r="S43" s="18">
        <v>32.824807613168723</v>
      </c>
      <c r="T43" s="18">
        <v>20.391522119341552</v>
      </c>
      <c r="U43" s="18">
        <v>301.48478703146327</v>
      </c>
      <c r="V43" s="18">
        <v>327.31140467784536</v>
      </c>
      <c r="W43" s="18">
        <v>84.451119246864366</v>
      </c>
      <c r="X43" s="18">
        <v>43.611461434981614</v>
      </c>
      <c r="Y43" s="18">
        <v>212.78739711934156</v>
      </c>
      <c r="Z43" s="18">
        <v>913120.62362958316</v>
      </c>
      <c r="AA43" s="18">
        <v>2307.0064982287727</v>
      </c>
      <c r="AB43" s="18">
        <v>4.3213657407407462</v>
      </c>
      <c r="AC43" s="18">
        <v>9.4542584601641533</v>
      </c>
      <c r="AD43" s="18">
        <v>17.233485082304529</v>
      </c>
      <c r="AE43" s="18">
        <v>1.3968636831275725</v>
      </c>
      <c r="AF43" s="18">
        <v>4.8939362139917719</v>
      </c>
      <c r="AG43" s="18">
        <v>5.9016337448559657</v>
      </c>
      <c r="AH43" s="18">
        <v>1447.0777673943505</v>
      </c>
      <c r="AI43" s="18">
        <v>10.647871399176951</v>
      </c>
      <c r="AJ43" s="18">
        <v>116.98069407083406</v>
      </c>
      <c r="AK43" s="18">
        <v>4.5943189300411635</v>
      </c>
      <c r="AL43" s="18">
        <v>35.731409001837307</v>
      </c>
      <c r="AM43" s="18">
        <v>1355.716320300671</v>
      </c>
      <c r="AN43" s="18">
        <v>743.24288272900662</v>
      </c>
      <c r="AO43" s="18">
        <v>7.6435276314411196</v>
      </c>
      <c r="AP43" s="16">
        <v>6.5</v>
      </c>
      <c r="AQ43" s="18">
        <v>1.08</v>
      </c>
      <c r="AR43" s="18">
        <v>0.97499999999999998</v>
      </c>
      <c r="AS43" s="18">
        <v>0.38</v>
      </c>
      <c r="AT43" t="e">
        <v>#N/A</v>
      </c>
      <c r="AU43" t="e">
        <v>#N/A</v>
      </c>
    </row>
    <row r="44" spans="1:47" x14ac:dyDescent="0.2">
      <c r="A44" t="s">
        <v>1103</v>
      </c>
      <c r="B44" s="15">
        <v>22</v>
      </c>
      <c r="C44" s="15" t="s">
        <v>447</v>
      </c>
      <c r="D44" s="15" t="s">
        <v>1370</v>
      </c>
      <c r="E44" s="15" t="s">
        <v>28</v>
      </c>
      <c r="F44" s="15" t="s">
        <v>1078</v>
      </c>
      <c r="G44" s="15" t="s">
        <v>448</v>
      </c>
      <c r="H44" s="15" t="s">
        <v>449</v>
      </c>
      <c r="I44" s="15" t="s">
        <v>631</v>
      </c>
      <c r="J44" s="15">
        <v>21</v>
      </c>
      <c r="K44" s="17">
        <v>5.1666666666666661</v>
      </c>
      <c r="L44" s="15" t="s">
        <v>26</v>
      </c>
      <c r="M44" s="15">
        <v>0</v>
      </c>
      <c r="N44" s="15" t="s">
        <v>39</v>
      </c>
      <c r="O44" s="15">
        <v>0</v>
      </c>
      <c r="P44" s="18">
        <v>1637.2807902621814</v>
      </c>
      <c r="Q44" s="18">
        <v>1153.7412086598504</v>
      </c>
      <c r="R44" s="18">
        <v>33.801638788213324</v>
      </c>
      <c r="S44" s="18">
        <v>32.824807613168723</v>
      </c>
      <c r="T44" s="18">
        <v>20.391522119341552</v>
      </c>
      <c r="U44" s="18">
        <v>72.967207818930163</v>
      </c>
      <c r="V44" s="18">
        <v>335.78621796078517</v>
      </c>
      <c r="W44" s="18">
        <v>65.89867696325696</v>
      </c>
      <c r="X44" s="18">
        <v>7.7544642688127414</v>
      </c>
      <c r="Y44" s="18">
        <v>212.78739711934156</v>
      </c>
      <c r="Z44" s="18">
        <v>961104.74115718855</v>
      </c>
      <c r="AA44" s="18">
        <v>1197.3204479303809</v>
      </c>
      <c r="AB44" s="18">
        <v>4.3213657407407462</v>
      </c>
      <c r="AC44" s="18">
        <v>3.7665293209876598</v>
      </c>
      <c r="AD44" s="18">
        <v>17.233485082304529</v>
      </c>
      <c r="AE44" s="18">
        <v>1.3968636831275725</v>
      </c>
      <c r="AF44" s="18">
        <v>4.8939362139917719</v>
      </c>
      <c r="AG44" s="18">
        <v>5.9016337448559657</v>
      </c>
      <c r="AH44" s="18">
        <v>2067.8917161059007</v>
      </c>
      <c r="AI44" s="18">
        <v>10.647871399176951</v>
      </c>
      <c r="AJ44" s="18">
        <v>98.842595472832244</v>
      </c>
      <c r="AK44" s="18">
        <v>4.5943189300411635</v>
      </c>
      <c r="AL44" s="18">
        <v>27.728788102241207</v>
      </c>
      <c r="AM44" s="18">
        <v>1456.5419775265409</v>
      </c>
      <c r="AN44" s="18">
        <v>1078.8692809318604</v>
      </c>
      <c r="AO44" s="18">
        <v>9.4424254618313608</v>
      </c>
      <c r="AP44" s="16">
        <v>6.5</v>
      </c>
      <c r="AQ44" s="18">
        <v>1.08</v>
      </c>
      <c r="AR44" s="18">
        <v>0.97499999999999998</v>
      </c>
      <c r="AS44" s="18">
        <v>0.38</v>
      </c>
      <c r="AT44" t="e">
        <v>#N/A</v>
      </c>
      <c r="AU44" t="e">
        <v>#N/A</v>
      </c>
    </row>
    <row r="45" spans="1:47" x14ac:dyDescent="0.2">
      <c r="A45" t="s">
        <v>1104</v>
      </c>
      <c r="B45" s="15">
        <v>22</v>
      </c>
      <c r="C45" s="15" t="s">
        <v>447</v>
      </c>
      <c r="D45" s="15" t="s">
        <v>1370</v>
      </c>
      <c r="E45" s="15" t="s">
        <v>28</v>
      </c>
      <c r="F45" s="15" t="s">
        <v>1079</v>
      </c>
      <c r="G45" s="15" t="s">
        <v>448</v>
      </c>
      <c r="H45" s="15" t="s">
        <v>449</v>
      </c>
      <c r="I45" s="15" t="s">
        <v>630</v>
      </c>
      <c r="J45" s="15">
        <v>27</v>
      </c>
      <c r="K45" s="17">
        <v>2.7499999999999996</v>
      </c>
      <c r="L45" s="15" t="s">
        <v>31</v>
      </c>
      <c r="M45" s="15">
        <v>0</v>
      </c>
      <c r="N45" s="15" t="s">
        <v>39</v>
      </c>
      <c r="O45" s="15">
        <v>0</v>
      </c>
      <c r="P45" s="18">
        <v>1610.2323710184701</v>
      </c>
      <c r="Q45" s="18">
        <v>631.18245543788817</v>
      </c>
      <c r="R45" s="18">
        <v>78.074281609441556</v>
      </c>
      <c r="S45" s="18" t="s">
        <v>96</v>
      </c>
      <c r="T45" s="18" t="s">
        <v>96</v>
      </c>
      <c r="U45" s="18">
        <v>432.72698106076712</v>
      </c>
      <c r="V45" s="18">
        <v>283.82958104513369</v>
      </c>
      <c r="W45" s="18">
        <v>82.359193953482546</v>
      </c>
      <c r="X45" s="18">
        <v>42.155536535899635</v>
      </c>
      <c r="Y45" s="18">
        <v>212.78739711934156</v>
      </c>
      <c r="Z45" s="18">
        <v>1624903.6162033994</v>
      </c>
      <c r="AA45" s="18">
        <v>18.524848142202412</v>
      </c>
      <c r="AB45" s="18">
        <v>4.3213657407407462</v>
      </c>
      <c r="AC45" s="18" t="s">
        <v>96</v>
      </c>
      <c r="AD45" s="18">
        <v>17.233485082304529</v>
      </c>
      <c r="AE45" s="18" t="s">
        <v>96</v>
      </c>
      <c r="AF45" s="18" t="s">
        <v>96</v>
      </c>
      <c r="AG45" s="18" t="s">
        <v>96</v>
      </c>
      <c r="AH45" s="18">
        <v>1517.767697532177</v>
      </c>
      <c r="AI45" s="18" t="s">
        <v>96</v>
      </c>
      <c r="AJ45" s="18">
        <v>48.769759773662578</v>
      </c>
      <c r="AK45" s="18" t="s">
        <v>96</v>
      </c>
      <c r="AL45" s="18">
        <v>8.0067093119700754</v>
      </c>
      <c r="AM45" s="18">
        <v>1847.2361412638365</v>
      </c>
      <c r="AN45" s="18">
        <v>2111.7156356003829</v>
      </c>
      <c r="AO45" s="18">
        <v>2.5958153292181074</v>
      </c>
      <c r="AP45" s="16">
        <v>6.5</v>
      </c>
      <c r="AQ45" s="18">
        <v>1.08</v>
      </c>
      <c r="AR45" s="18">
        <v>0.97499999999999998</v>
      </c>
      <c r="AS45" s="18">
        <v>0.38</v>
      </c>
      <c r="AT45" t="e">
        <v>#N/A</v>
      </c>
      <c r="AU45" t="e">
        <v>#N/A</v>
      </c>
    </row>
    <row r="46" spans="1:47" x14ac:dyDescent="0.2">
      <c r="A46" t="s">
        <v>1105</v>
      </c>
      <c r="B46" s="15">
        <v>23</v>
      </c>
      <c r="C46" s="15" t="s">
        <v>447</v>
      </c>
      <c r="D46" s="15" t="s">
        <v>1368</v>
      </c>
      <c r="E46" s="15" t="s">
        <v>28</v>
      </c>
      <c r="F46" s="15" t="s">
        <v>1077</v>
      </c>
      <c r="G46" s="15" t="s">
        <v>448</v>
      </c>
      <c r="H46" s="16" t="s">
        <v>449</v>
      </c>
      <c r="I46" s="15" t="s">
        <v>632</v>
      </c>
      <c r="J46" s="15">
        <v>9</v>
      </c>
      <c r="K46" s="17">
        <v>1.8333333333333335</v>
      </c>
      <c r="L46" s="15" t="s">
        <v>23</v>
      </c>
      <c r="M46" s="15">
        <v>1</v>
      </c>
      <c r="N46" s="15" t="s">
        <v>33</v>
      </c>
      <c r="O46" s="15">
        <v>0</v>
      </c>
      <c r="P46" s="18">
        <v>2776.1115063538859</v>
      </c>
      <c r="Q46" s="18">
        <v>53.27425062828609</v>
      </c>
      <c r="R46" s="18">
        <v>106.72658622056555</v>
      </c>
      <c r="S46" s="18" t="s">
        <v>96</v>
      </c>
      <c r="T46" s="18" t="s">
        <v>96</v>
      </c>
      <c r="U46" s="18">
        <v>212.85273362157747</v>
      </c>
      <c r="V46" s="18">
        <v>44.904375497638718</v>
      </c>
      <c r="W46" s="18">
        <v>257.11671951610742</v>
      </c>
      <c r="X46" s="18">
        <v>1.411771090534979</v>
      </c>
      <c r="Y46" s="18">
        <v>212.78739711934156</v>
      </c>
      <c r="Z46" s="18">
        <v>6112495.2094983021</v>
      </c>
      <c r="AA46" s="18">
        <v>8.5846105967078223</v>
      </c>
      <c r="AB46" s="18">
        <v>4.3213657407407462</v>
      </c>
      <c r="AC46" s="18">
        <v>3.7665293209876598</v>
      </c>
      <c r="AD46" s="18">
        <v>17.233485082304529</v>
      </c>
      <c r="AE46" s="18">
        <v>1.3968636831275725</v>
      </c>
      <c r="AF46" s="18" t="s">
        <v>96</v>
      </c>
      <c r="AG46" s="18" t="s">
        <v>96</v>
      </c>
      <c r="AH46" s="18">
        <v>1335.3643431967314</v>
      </c>
      <c r="AI46" s="18" t="s">
        <v>96</v>
      </c>
      <c r="AJ46" s="18">
        <v>48.769759773662578</v>
      </c>
      <c r="AK46" s="18" t="s">
        <v>96</v>
      </c>
      <c r="AL46" s="18">
        <v>36.607125632268499</v>
      </c>
      <c r="AM46" s="18">
        <v>1188.7454857457021</v>
      </c>
      <c r="AN46" s="18">
        <v>17488.923028581321</v>
      </c>
      <c r="AO46" s="18">
        <v>2.5958153292181074</v>
      </c>
      <c r="AP46" s="16">
        <v>6.5</v>
      </c>
      <c r="AQ46" s="17">
        <v>1.08</v>
      </c>
      <c r="AR46" s="17">
        <v>20.810312653414801</v>
      </c>
      <c r="AS46" s="17">
        <v>65.857657106309105</v>
      </c>
      <c r="AT46" t="e">
        <v>#N/A</v>
      </c>
      <c r="AU46" t="e">
        <v>#N/A</v>
      </c>
    </row>
    <row r="47" spans="1:47" x14ac:dyDescent="0.2">
      <c r="A47" t="s">
        <v>177</v>
      </c>
      <c r="B47" s="15">
        <v>23</v>
      </c>
      <c r="C47" s="15" t="s">
        <v>447</v>
      </c>
      <c r="D47" s="15" t="s">
        <v>1368</v>
      </c>
      <c r="E47" s="16" t="s">
        <v>28</v>
      </c>
      <c r="F47" s="15" t="s">
        <v>1078</v>
      </c>
      <c r="G47" s="15" t="s">
        <v>448</v>
      </c>
      <c r="H47" s="15" t="s">
        <v>449</v>
      </c>
      <c r="I47" s="15" t="s">
        <v>633</v>
      </c>
      <c r="J47" s="15">
        <v>13</v>
      </c>
      <c r="K47" s="17">
        <v>4.333333333333333</v>
      </c>
      <c r="L47" s="15" t="s">
        <v>26</v>
      </c>
      <c r="M47" s="15">
        <v>1</v>
      </c>
      <c r="N47" s="15" t="s">
        <v>33</v>
      </c>
      <c r="O47" s="15">
        <v>0</v>
      </c>
      <c r="P47" s="18">
        <v>2626.27594521323</v>
      </c>
      <c r="Q47" s="18">
        <v>137.53098971673535</v>
      </c>
      <c r="R47" s="18">
        <v>36.841764905699513</v>
      </c>
      <c r="S47" s="18" t="s">
        <v>96</v>
      </c>
      <c r="T47" s="18" t="s">
        <v>96</v>
      </c>
      <c r="U47" s="18">
        <v>148.83267691369821</v>
      </c>
      <c r="V47" s="18">
        <v>34.058155624544405</v>
      </c>
      <c r="W47" s="18">
        <v>83.369474205121975</v>
      </c>
      <c r="X47" s="18">
        <v>2.9853582772954539</v>
      </c>
      <c r="Y47" s="18">
        <v>513.96443142017665</v>
      </c>
      <c r="Z47" s="18">
        <v>5269482.4537075004</v>
      </c>
      <c r="AA47" s="18">
        <v>8.5846105967078223</v>
      </c>
      <c r="AB47" s="18">
        <v>4.3213657407407462</v>
      </c>
      <c r="AC47" s="18">
        <v>3.7665293209876598</v>
      </c>
      <c r="AD47" s="18">
        <v>17.233485082304529</v>
      </c>
      <c r="AE47" s="18">
        <v>1.3968636831275725</v>
      </c>
      <c r="AF47" s="18" t="s">
        <v>96</v>
      </c>
      <c r="AG47" s="18" t="s">
        <v>96</v>
      </c>
      <c r="AH47" s="18">
        <v>1032.4162791973208</v>
      </c>
      <c r="AI47" s="18" t="s">
        <v>96</v>
      </c>
      <c r="AJ47" s="18">
        <v>48.769759773662578</v>
      </c>
      <c r="AK47" s="18" t="s">
        <v>96</v>
      </c>
      <c r="AL47" s="18">
        <v>3.7873341490907131</v>
      </c>
      <c r="AM47" s="18">
        <v>1120.1390546945104</v>
      </c>
      <c r="AN47" s="18">
        <v>22351.170390829822</v>
      </c>
      <c r="AO47" s="18">
        <v>2.5958153292181074</v>
      </c>
      <c r="AP47" s="16">
        <v>6.5</v>
      </c>
      <c r="AQ47" s="18">
        <v>142.19354742591835</v>
      </c>
      <c r="AR47" s="18">
        <v>30.421098885067245</v>
      </c>
      <c r="AS47" s="18">
        <v>59.563163664972983</v>
      </c>
      <c r="AT47">
        <v>1.8518290015721199</v>
      </c>
      <c r="AU47">
        <v>0.891591745716248</v>
      </c>
    </row>
    <row r="48" spans="1:47" x14ac:dyDescent="0.2">
      <c r="A48" t="s">
        <v>1108</v>
      </c>
      <c r="B48" s="15">
        <v>24</v>
      </c>
      <c r="C48" s="15" t="s">
        <v>447</v>
      </c>
      <c r="D48" s="15" t="s">
        <v>1371</v>
      </c>
      <c r="E48" s="16" t="s">
        <v>28</v>
      </c>
      <c r="F48" s="15" t="s">
        <v>1077</v>
      </c>
      <c r="G48" s="15" t="s">
        <v>448</v>
      </c>
      <c r="H48" s="16" t="s">
        <v>449</v>
      </c>
      <c r="I48" s="15" t="s">
        <v>634</v>
      </c>
      <c r="J48" s="15">
        <v>20</v>
      </c>
      <c r="K48" s="17">
        <v>4.4999999999999991</v>
      </c>
      <c r="L48" s="15" t="s">
        <v>23</v>
      </c>
      <c r="M48" s="15">
        <v>3</v>
      </c>
      <c r="N48" s="15" t="s">
        <v>24</v>
      </c>
      <c r="O48" s="15">
        <v>0</v>
      </c>
      <c r="P48" s="18">
        <v>4798.4941755710606</v>
      </c>
      <c r="Q48" s="18">
        <v>525.33282083533413</v>
      </c>
      <c r="R48" s="18">
        <v>179.87842285156739</v>
      </c>
      <c r="S48" s="18" t="s">
        <v>96</v>
      </c>
      <c r="T48" s="18" t="s">
        <v>96</v>
      </c>
      <c r="U48" s="18">
        <v>481.01682205705367</v>
      </c>
      <c r="V48" s="18">
        <v>500</v>
      </c>
      <c r="W48" s="18">
        <v>270.40752720762947</v>
      </c>
      <c r="X48" s="18">
        <v>8.9668962493747539</v>
      </c>
      <c r="Y48" s="18">
        <v>212.78739711934156</v>
      </c>
      <c r="Z48" s="18">
        <v>5100446.0667463681</v>
      </c>
      <c r="AA48" s="18">
        <v>8.5846105967078223</v>
      </c>
      <c r="AB48" s="18" t="s">
        <v>96</v>
      </c>
      <c r="AC48" s="18">
        <v>3.7665293209876598</v>
      </c>
      <c r="AD48" s="18">
        <v>17.233485082304529</v>
      </c>
      <c r="AE48" s="18" t="s">
        <v>96</v>
      </c>
      <c r="AF48" s="18" t="s">
        <v>96</v>
      </c>
      <c r="AG48" s="18" t="s">
        <v>96</v>
      </c>
      <c r="AH48" s="18">
        <v>3833.0250241891763</v>
      </c>
      <c r="AI48" s="18" t="s">
        <v>96</v>
      </c>
      <c r="AJ48" s="18">
        <v>672.43203312628873</v>
      </c>
      <c r="AK48" s="18" t="s">
        <v>96</v>
      </c>
      <c r="AL48" s="18">
        <v>22.245566203347227</v>
      </c>
      <c r="AM48" s="18">
        <v>1002.057734079593</v>
      </c>
      <c r="AN48" s="18">
        <v>10573.474086445829</v>
      </c>
      <c r="AO48" s="18">
        <v>7.0528468194121743</v>
      </c>
      <c r="AP48" s="16">
        <v>6.5</v>
      </c>
      <c r="AQ48" s="17">
        <v>48.975603196924972</v>
      </c>
      <c r="AR48" s="17">
        <v>19.697060724184322</v>
      </c>
      <c r="AS48" s="17">
        <v>5.92253341227305</v>
      </c>
      <c r="AT48" t="e">
        <v>#N/A</v>
      </c>
      <c r="AU48" t="e">
        <v>#N/A</v>
      </c>
    </row>
    <row r="49" spans="1:47" x14ac:dyDescent="0.2">
      <c r="A49" t="s">
        <v>1109</v>
      </c>
      <c r="B49" s="15">
        <v>24</v>
      </c>
      <c r="C49" s="15" t="s">
        <v>447</v>
      </c>
      <c r="D49" s="15" t="s">
        <v>1371</v>
      </c>
      <c r="E49" s="16" t="s">
        <v>28</v>
      </c>
      <c r="F49" s="15" t="s">
        <v>1078</v>
      </c>
      <c r="G49" s="15" t="s">
        <v>448</v>
      </c>
      <c r="H49" s="16" t="s">
        <v>449</v>
      </c>
      <c r="I49" s="15" t="s">
        <v>636</v>
      </c>
      <c r="J49" s="15">
        <v>24</v>
      </c>
      <c r="K49" s="17">
        <v>5.8333333333333321</v>
      </c>
      <c r="L49" s="15" t="s">
        <v>26</v>
      </c>
      <c r="M49" s="15">
        <v>3</v>
      </c>
      <c r="N49" s="15" t="s">
        <v>24</v>
      </c>
      <c r="O49" s="15">
        <v>0</v>
      </c>
      <c r="P49" s="18">
        <v>2196.9394446944498</v>
      </c>
      <c r="Q49" s="18">
        <v>540.13864174985827</v>
      </c>
      <c r="R49" s="18">
        <v>189.64290695782836</v>
      </c>
      <c r="S49" s="18" t="s">
        <v>96</v>
      </c>
      <c r="T49" s="18" t="s">
        <v>96</v>
      </c>
      <c r="U49" s="18">
        <v>652.30008030848614</v>
      </c>
      <c r="V49" s="18">
        <v>500</v>
      </c>
      <c r="W49" s="18">
        <v>163.89686390970184</v>
      </c>
      <c r="X49" s="18">
        <v>9.9124776789364368</v>
      </c>
      <c r="Y49" s="18">
        <v>212.78739711934156</v>
      </c>
      <c r="Z49" s="18">
        <v>5336678.8088883003</v>
      </c>
      <c r="AA49" s="18">
        <v>61.308925013665771</v>
      </c>
      <c r="AB49" s="18">
        <v>26.036367086960102</v>
      </c>
      <c r="AC49" s="18" t="s">
        <v>96</v>
      </c>
      <c r="AD49" s="18">
        <v>17.233485082304529</v>
      </c>
      <c r="AE49" s="18">
        <v>8.6160078484228446</v>
      </c>
      <c r="AF49" s="18" t="s">
        <v>96</v>
      </c>
      <c r="AG49" s="18" t="s">
        <v>96</v>
      </c>
      <c r="AH49" s="18">
        <v>2186.5002010211538</v>
      </c>
      <c r="AI49" s="18" t="s">
        <v>96</v>
      </c>
      <c r="AJ49" s="18">
        <v>504.33067572103465</v>
      </c>
      <c r="AK49" s="18" t="s">
        <v>96</v>
      </c>
      <c r="AL49" s="18">
        <v>24.098252031164648</v>
      </c>
      <c r="AM49" s="18">
        <v>1113.8441309633945</v>
      </c>
      <c r="AN49" s="18">
        <v>10144.279690588059</v>
      </c>
      <c r="AO49" s="18">
        <v>12.403136413260125</v>
      </c>
      <c r="AP49" s="16">
        <v>6.5</v>
      </c>
      <c r="AQ49" s="17">
        <v>136.86161691432292</v>
      </c>
      <c r="AR49" s="17">
        <v>26.539015920087213</v>
      </c>
      <c r="AS49" s="17">
        <v>4.6756180933021563</v>
      </c>
      <c r="AT49" t="e">
        <v>#N/A</v>
      </c>
      <c r="AU49" t="e">
        <v>#N/A</v>
      </c>
    </row>
    <row r="50" spans="1:47" x14ac:dyDescent="0.2">
      <c r="A50" t="s">
        <v>1110</v>
      </c>
      <c r="B50" s="15">
        <v>24</v>
      </c>
      <c r="C50" s="15" t="s">
        <v>447</v>
      </c>
      <c r="D50" s="15" t="s">
        <v>1371</v>
      </c>
      <c r="E50" s="16" t="s">
        <v>28</v>
      </c>
      <c r="F50" s="15" t="s">
        <v>1079</v>
      </c>
      <c r="G50" s="15" t="s">
        <v>448</v>
      </c>
      <c r="H50" s="16" t="s">
        <v>449</v>
      </c>
      <c r="I50" s="15" t="s">
        <v>635</v>
      </c>
      <c r="J50" s="15">
        <v>27</v>
      </c>
      <c r="K50" s="17">
        <v>0.71666666666666679</v>
      </c>
      <c r="L50" s="15" t="s">
        <v>31</v>
      </c>
      <c r="M50" s="15">
        <v>3</v>
      </c>
      <c r="N50" s="15" t="s">
        <v>24</v>
      </c>
      <c r="O50" s="15">
        <v>0</v>
      </c>
      <c r="P50" s="18">
        <v>1844.093435354325</v>
      </c>
      <c r="Q50" s="18">
        <v>407.36754106198873</v>
      </c>
      <c r="R50" s="18">
        <v>332.2213716756612</v>
      </c>
      <c r="S50" s="18" t="s">
        <v>96</v>
      </c>
      <c r="T50" s="18" t="s">
        <v>96</v>
      </c>
      <c r="U50" s="18">
        <v>460.97236479184789</v>
      </c>
      <c r="V50" s="18">
        <v>92.245196203749273</v>
      </c>
      <c r="W50" s="18">
        <v>136.18348875680721</v>
      </c>
      <c r="X50" s="18">
        <v>11.574815332916263</v>
      </c>
      <c r="Y50" s="18">
        <v>212.78739711934156</v>
      </c>
      <c r="Z50" s="18">
        <v>5071471.6620100113</v>
      </c>
      <c r="AA50" s="18">
        <v>79.827452933380442</v>
      </c>
      <c r="AB50" s="18">
        <v>4.3213657407407462</v>
      </c>
      <c r="AC50" s="18" t="s">
        <v>96</v>
      </c>
      <c r="AD50" s="18">
        <v>17.233485082304529</v>
      </c>
      <c r="AE50" s="18" t="s">
        <v>96</v>
      </c>
      <c r="AF50" s="18" t="s">
        <v>96</v>
      </c>
      <c r="AG50" s="18" t="s">
        <v>96</v>
      </c>
      <c r="AH50" s="18">
        <v>2657.6753129723938</v>
      </c>
      <c r="AI50" s="18" t="s">
        <v>96</v>
      </c>
      <c r="AJ50" s="18">
        <v>241.54670759740927</v>
      </c>
      <c r="AK50" s="18" t="s">
        <v>96</v>
      </c>
      <c r="AL50" s="18">
        <v>63.0136907931849</v>
      </c>
      <c r="AM50" s="18">
        <v>1228.6921468914366</v>
      </c>
      <c r="AN50" s="18">
        <v>8837.994035779866</v>
      </c>
      <c r="AO50" s="18">
        <v>8.0971486144147242</v>
      </c>
      <c r="AP50" s="16">
        <v>6.5</v>
      </c>
      <c r="AQ50" s="18">
        <v>49.926792052096673</v>
      </c>
      <c r="AR50" s="18">
        <v>20.471003273064984</v>
      </c>
      <c r="AS50" s="18">
        <v>2.5932695148601059</v>
      </c>
      <c r="AT50" t="e">
        <v>#N/A</v>
      </c>
      <c r="AU50" t="e">
        <v>#N/A</v>
      </c>
    </row>
    <row r="51" spans="1:47" x14ac:dyDescent="0.2">
      <c r="A51" t="s">
        <v>1111</v>
      </c>
      <c r="B51" s="15">
        <v>27</v>
      </c>
      <c r="C51" s="15" t="s">
        <v>447</v>
      </c>
      <c r="D51" s="15" t="s">
        <v>1370</v>
      </c>
      <c r="E51" s="16" t="s">
        <v>22</v>
      </c>
      <c r="F51" s="15" t="s">
        <v>1077</v>
      </c>
      <c r="G51" s="15" t="s">
        <v>448</v>
      </c>
      <c r="H51" s="16" t="s">
        <v>449</v>
      </c>
      <c r="I51" s="15" t="s">
        <v>637</v>
      </c>
      <c r="J51" s="15">
        <v>16</v>
      </c>
      <c r="K51" s="17">
        <v>1.0000000000000004</v>
      </c>
      <c r="L51" s="15" t="s">
        <v>23</v>
      </c>
      <c r="M51" s="15">
        <v>1</v>
      </c>
      <c r="N51" s="15" t="s">
        <v>33</v>
      </c>
      <c r="O51" s="15">
        <v>0</v>
      </c>
      <c r="P51" s="18">
        <v>2128.3015585491867</v>
      </c>
      <c r="Q51" s="18">
        <v>445.71893258945784</v>
      </c>
      <c r="R51" s="18">
        <v>114.19041184199868</v>
      </c>
      <c r="S51" s="18" t="s">
        <v>96</v>
      </c>
      <c r="T51" s="18" t="s">
        <v>96</v>
      </c>
      <c r="U51" s="18">
        <v>292.71159535421384</v>
      </c>
      <c r="V51" s="18">
        <v>125.28109906091437</v>
      </c>
      <c r="W51" s="18">
        <v>111.67603638316317</v>
      </c>
      <c r="X51" s="18">
        <v>6.5400774003343543</v>
      </c>
      <c r="Y51" s="18">
        <v>212.78739711934156</v>
      </c>
      <c r="Z51" s="18">
        <v>3903579.3869953747</v>
      </c>
      <c r="AA51" s="18">
        <v>8.5846105967078223</v>
      </c>
      <c r="AB51" s="18">
        <v>4.3213657407407462</v>
      </c>
      <c r="AC51" s="18">
        <v>3.7665293209876598</v>
      </c>
      <c r="AD51" s="18">
        <v>17.233485082304529</v>
      </c>
      <c r="AE51" s="18">
        <v>1.3968636831275725</v>
      </c>
      <c r="AF51" s="18" t="s">
        <v>96</v>
      </c>
      <c r="AG51" s="18" t="s">
        <v>96</v>
      </c>
      <c r="AH51" s="18">
        <v>1319.4628402184237</v>
      </c>
      <c r="AI51" s="18" t="s">
        <v>96</v>
      </c>
      <c r="AJ51" s="18">
        <v>48.769759773662578</v>
      </c>
      <c r="AK51" s="18" t="s">
        <v>96</v>
      </c>
      <c r="AL51" s="18">
        <v>6.8314877603054347</v>
      </c>
      <c r="AM51" s="18">
        <v>1886.9325818637622</v>
      </c>
      <c r="AN51" s="18">
        <v>18261.005799564937</v>
      </c>
      <c r="AO51" s="18">
        <v>2.5958153292181074</v>
      </c>
      <c r="AP51" s="16">
        <v>6.5</v>
      </c>
      <c r="AQ51" s="18">
        <v>38.420489267426191</v>
      </c>
      <c r="AR51" s="18">
        <v>28.37743001694205</v>
      </c>
      <c r="AS51" s="18">
        <v>10.3160286427107</v>
      </c>
      <c r="AT51" t="e">
        <v>#N/A</v>
      </c>
      <c r="AU51" t="e">
        <v>#N/A</v>
      </c>
    </row>
    <row r="52" spans="1:47" x14ac:dyDescent="0.2">
      <c r="A52" t="s">
        <v>1112</v>
      </c>
      <c r="B52" s="15">
        <v>27</v>
      </c>
      <c r="C52" s="15" t="s">
        <v>447</v>
      </c>
      <c r="D52" s="15" t="s">
        <v>1370</v>
      </c>
      <c r="E52" s="16" t="s">
        <v>22</v>
      </c>
      <c r="F52" s="15" t="s">
        <v>1078</v>
      </c>
      <c r="G52" s="15" t="s">
        <v>448</v>
      </c>
      <c r="H52" s="15" t="s">
        <v>449</v>
      </c>
      <c r="I52" s="15" t="s">
        <v>638</v>
      </c>
      <c r="J52" s="15">
        <v>18</v>
      </c>
      <c r="K52" s="17">
        <v>3.4166666666666679</v>
      </c>
      <c r="L52" s="15" t="s">
        <v>26</v>
      </c>
      <c r="M52" s="15">
        <v>1</v>
      </c>
      <c r="N52" s="15" t="s">
        <v>33</v>
      </c>
      <c r="O52" s="15">
        <v>0</v>
      </c>
      <c r="P52" s="18">
        <v>1512.1343418893498</v>
      </c>
      <c r="Q52" s="18">
        <v>445.37321802010928</v>
      </c>
      <c r="R52" s="18">
        <v>78.111383093404967</v>
      </c>
      <c r="S52" s="18" t="s">
        <v>96</v>
      </c>
      <c r="T52" s="18" t="s">
        <v>96</v>
      </c>
      <c r="U52" s="18">
        <v>289.05596671864697</v>
      </c>
      <c r="V52" s="18">
        <v>212.05102976478389</v>
      </c>
      <c r="W52" s="18">
        <v>75.579823982804982</v>
      </c>
      <c r="X52" s="18">
        <v>5.3302128004671863</v>
      </c>
      <c r="Y52" s="18">
        <v>905.88053662073776</v>
      </c>
      <c r="Z52" s="18">
        <v>2653264.7269998714</v>
      </c>
      <c r="AA52" s="18">
        <v>18.347825235867671</v>
      </c>
      <c r="AB52" s="18">
        <v>4.3213657407407462</v>
      </c>
      <c r="AC52" s="18">
        <v>3.7665293209876598</v>
      </c>
      <c r="AD52" s="18">
        <v>17.233485082304529</v>
      </c>
      <c r="AE52" s="18" t="s">
        <v>96</v>
      </c>
      <c r="AF52" s="18" t="s">
        <v>96</v>
      </c>
      <c r="AG52" s="18" t="s">
        <v>96</v>
      </c>
      <c r="AH52" s="18">
        <v>1248.5582607913138</v>
      </c>
      <c r="AI52" s="18" t="s">
        <v>96</v>
      </c>
      <c r="AJ52" s="18">
        <v>48.769759773662578</v>
      </c>
      <c r="AK52" s="18" t="s">
        <v>96</v>
      </c>
      <c r="AL52" s="18">
        <v>16.677217368093967</v>
      </c>
      <c r="AM52" s="18">
        <v>1415.9217928075668</v>
      </c>
      <c r="AN52" s="18">
        <v>12932.258860031807</v>
      </c>
      <c r="AO52" s="18">
        <v>2.5958153292181074</v>
      </c>
      <c r="AP52" s="15">
        <v>6.5</v>
      </c>
      <c r="AQ52" s="18">
        <v>129.1017892013262</v>
      </c>
      <c r="AR52" s="18">
        <v>27.934669573129884</v>
      </c>
      <c r="AS52" s="18">
        <v>11.68448898383749</v>
      </c>
      <c r="AT52" t="e">
        <v>#N/A</v>
      </c>
      <c r="AU52" t="e">
        <v>#N/A</v>
      </c>
    </row>
    <row r="53" spans="1:47" x14ac:dyDescent="0.2">
      <c r="A53" t="s">
        <v>1113</v>
      </c>
      <c r="B53" s="15">
        <v>27</v>
      </c>
      <c r="C53" s="15" t="s">
        <v>447</v>
      </c>
      <c r="D53" s="15" t="s">
        <v>1370</v>
      </c>
      <c r="E53" s="16" t="s">
        <v>22</v>
      </c>
      <c r="F53" s="15" t="s">
        <v>1079</v>
      </c>
      <c r="G53" s="15" t="s">
        <v>448</v>
      </c>
      <c r="H53" s="15" t="s">
        <v>449</v>
      </c>
      <c r="I53" s="15" t="s">
        <v>639</v>
      </c>
      <c r="J53" s="15">
        <v>24</v>
      </c>
      <c r="K53" s="17">
        <v>3.2499999999999991</v>
      </c>
      <c r="L53" s="15" t="s">
        <v>31</v>
      </c>
      <c r="M53" s="15">
        <v>0</v>
      </c>
      <c r="N53" s="15" t="s">
        <v>39</v>
      </c>
      <c r="O53" s="15">
        <v>0</v>
      </c>
      <c r="P53" s="18">
        <v>771.42659191232906</v>
      </c>
      <c r="Q53" s="18">
        <v>334.70149538191146</v>
      </c>
      <c r="R53" s="18">
        <v>129.50415884878873</v>
      </c>
      <c r="S53" s="18" t="s">
        <v>96</v>
      </c>
      <c r="T53" s="18" t="s">
        <v>96</v>
      </c>
      <c r="U53" s="18">
        <v>308.77087814803627</v>
      </c>
      <c r="V53" s="18">
        <v>46.817804447720711</v>
      </c>
      <c r="W53" s="18">
        <v>77.677293373956047</v>
      </c>
      <c r="X53" s="18">
        <v>6.2705162332018238</v>
      </c>
      <c r="Y53" s="18">
        <v>1313.4524140204185</v>
      </c>
      <c r="Z53" s="18">
        <v>2126339.738294539</v>
      </c>
      <c r="AA53" s="18">
        <v>38.974428065757031</v>
      </c>
      <c r="AB53" s="18">
        <v>4.3213657407407462</v>
      </c>
      <c r="AC53" s="18">
        <v>3.7665293209876598</v>
      </c>
      <c r="AD53" s="18">
        <v>17.233485082304529</v>
      </c>
      <c r="AE53" s="18">
        <v>1.3968636831275725</v>
      </c>
      <c r="AF53" s="18" t="s">
        <v>96</v>
      </c>
      <c r="AG53" s="18" t="s">
        <v>96</v>
      </c>
      <c r="AH53" s="18">
        <v>1179.8182119843666</v>
      </c>
      <c r="AI53" s="18" t="s">
        <v>96</v>
      </c>
      <c r="AJ53" s="18">
        <v>48.769759773662578</v>
      </c>
      <c r="AK53" s="18" t="s">
        <v>96</v>
      </c>
      <c r="AL53" s="18">
        <v>1.4728518518518525</v>
      </c>
      <c r="AM53" s="18">
        <v>1223.6829263222462</v>
      </c>
      <c r="AN53" s="18">
        <v>11397.220031866136</v>
      </c>
      <c r="AO53" s="18">
        <v>6.8502581081257254</v>
      </c>
      <c r="AP53" s="16">
        <v>6.5</v>
      </c>
      <c r="AQ53" s="18">
        <v>140.02433421495044</v>
      </c>
      <c r="AR53" s="18">
        <v>20.449154937781074</v>
      </c>
      <c r="AS53" s="18">
        <v>7.1214856448816271</v>
      </c>
      <c r="AT53" t="e">
        <v>#N/A</v>
      </c>
      <c r="AU53" t="e">
        <v>#N/A</v>
      </c>
    </row>
    <row r="54" spans="1:47" x14ac:dyDescent="0.2">
      <c r="A54" t="s">
        <v>1114</v>
      </c>
      <c r="B54" s="15">
        <v>29</v>
      </c>
      <c r="C54" s="15" t="s">
        <v>447</v>
      </c>
      <c r="D54" s="19" t="s">
        <v>1373</v>
      </c>
      <c r="E54" s="16" t="s">
        <v>22</v>
      </c>
      <c r="F54" s="15" t="s">
        <v>1077</v>
      </c>
      <c r="G54" s="15" t="s">
        <v>448</v>
      </c>
      <c r="H54" s="16" t="s">
        <v>449</v>
      </c>
      <c r="I54" s="15" t="s">
        <v>553</v>
      </c>
      <c r="J54" s="15">
        <v>21</v>
      </c>
      <c r="K54" s="17">
        <v>1.9999999999999996</v>
      </c>
      <c r="L54" s="15" t="s">
        <v>23</v>
      </c>
      <c r="M54" s="15">
        <v>0</v>
      </c>
      <c r="N54" s="15" t="s">
        <v>39</v>
      </c>
      <c r="O54" s="15">
        <v>1</v>
      </c>
      <c r="P54" s="18">
        <v>4470.7287204773111</v>
      </c>
      <c r="Q54" s="18">
        <v>273.44157600002728</v>
      </c>
      <c r="R54" s="18" t="s">
        <v>96</v>
      </c>
      <c r="S54" s="18" t="s">
        <v>96</v>
      </c>
      <c r="T54" s="18" t="s">
        <v>96</v>
      </c>
      <c r="U54" s="18">
        <v>168.70806984991054</v>
      </c>
      <c r="V54" s="18">
        <v>41.597626348612003</v>
      </c>
      <c r="W54" s="18">
        <v>64.762880912018176</v>
      </c>
      <c r="X54" s="18">
        <v>6.3392749182514976</v>
      </c>
      <c r="Y54" s="18">
        <v>212.78739711934156</v>
      </c>
      <c r="Z54" s="18">
        <v>2141851.1094083856</v>
      </c>
      <c r="AA54" s="18">
        <v>8.5846105967078223</v>
      </c>
      <c r="AB54" s="18">
        <v>4.3213657407407462</v>
      </c>
      <c r="AC54" s="18" t="s">
        <v>96</v>
      </c>
      <c r="AD54" s="18">
        <v>17.233485082304529</v>
      </c>
      <c r="AE54" s="18" t="s">
        <v>96</v>
      </c>
      <c r="AF54" s="18" t="s">
        <v>96</v>
      </c>
      <c r="AG54" s="18" t="s">
        <v>96</v>
      </c>
      <c r="AH54" s="18">
        <v>2776.7094576075897</v>
      </c>
      <c r="AI54" s="18" t="s">
        <v>96</v>
      </c>
      <c r="AJ54" s="18">
        <v>48.769759773662578</v>
      </c>
      <c r="AK54" s="18" t="s">
        <v>96</v>
      </c>
      <c r="AL54" s="18">
        <v>5.4824793266940981</v>
      </c>
      <c r="AM54" s="18">
        <v>2805.5293666056882</v>
      </c>
      <c r="AN54" s="18">
        <v>18566.577754638583</v>
      </c>
      <c r="AO54" s="18">
        <v>5.9627432968978562</v>
      </c>
      <c r="AP54" s="16">
        <v>6.5</v>
      </c>
      <c r="AQ54" s="17">
        <v>94.932206711425266</v>
      </c>
      <c r="AR54" s="17">
        <v>31.041288951029138</v>
      </c>
      <c r="AS54" s="17">
        <v>33.469842218446125</v>
      </c>
      <c r="AT54" t="e">
        <v>#N/A</v>
      </c>
      <c r="AU54" t="e">
        <v>#N/A</v>
      </c>
    </row>
    <row r="55" spans="1:47" x14ac:dyDescent="0.2">
      <c r="A55" t="s">
        <v>1115</v>
      </c>
      <c r="B55" s="15">
        <v>29</v>
      </c>
      <c r="C55" s="15" t="s">
        <v>447</v>
      </c>
      <c r="D55" s="19" t="s">
        <v>1373</v>
      </c>
      <c r="E55" s="16" t="s">
        <v>22</v>
      </c>
      <c r="F55" s="15" t="s">
        <v>1078</v>
      </c>
      <c r="G55" s="15" t="s">
        <v>448</v>
      </c>
      <c r="H55" s="15" t="s">
        <v>449</v>
      </c>
      <c r="I55" s="15" t="s">
        <v>554</v>
      </c>
      <c r="J55" s="15">
        <v>25</v>
      </c>
      <c r="K55" s="17">
        <v>0.49999999999999956</v>
      </c>
      <c r="L55" s="15" t="s">
        <v>26</v>
      </c>
      <c r="M55" s="15">
        <v>0</v>
      </c>
      <c r="N55" s="15" t="s">
        <v>39</v>
      </c>
      <c r="O55" s="15">
        <v>1</v>
      </c>
      <c r="P55" s="18">
        <v>3979.3285569587488</v>
      </c>
      <c r="Q55" s="18">
        <v>220.39695665708288</v>
      </c>
      <c r="R55" s="18" t="s">
        <v>96</v>
      </c>
      <c r="S55" s="18" t="s">
        <v>96</v>
      </c>
      <c r="T55" s="18" t="s">
        <v>96</v>
      </c>
      <c r="U55" s="18">
        <v>209.23356992927097</v>
      </c>
      <c r="V55" s="18">
        <v>42.606905982925603</v>
      </c>
      <c r="W55" s="18">
        <v>47.672633791928611</v>
      </c>
      <c r="X55" s="18">
        <v>5.6205986109649118</v>
      </c>
      <c r="Y55" s="18">
        <v>212.78739711934156</v>
      </c>
      <c r="Z55" s="18">
        <v>1781437.056158657</v>
      </c>
      <c r="AA55" s="18">
        <v>8.5846105967078223</v>
      </c>
      <c r="AB55" s="18">
        <v>4.3213657407407462</v>
      </c>
      <c r="AC55" s="18" t="s">
        <v>96</v>
      </c>
      <c r="AD55" s="18">
        <v>17.233485082304529</v>
      </c>
      <c r="AE55" s="18" t="s">
        <v>96</v>
      </c>
      <c r="AF55" s="18" t="s">
        <v>96</v>
      </c>
      <c r="AG55" s="18" t="s">
        <v>96</v>
      </c>
      <c r="AH55" s="18">
        <v>2227.7206953633467</v>
      </c>
      <c r="AI55" s="18" t="s">
        <v>96</v>
      </c>
      <c r="AJ55" s="18">
        <v>48.769759773662578</v>
      </c>
      <c r="AK55" s="18" t="s">
        <v>96</v>
      </c>
      <c r="AL55" s="18">
        <v>1.4728518518518525</v>
      </c>
      <c r="AM55" s="18">
        <v>2006.5256143300178</v>
      </c>
      <c r="AN55" s="18">
        <v>10473.213216661072</v>
      </c>
      <c r="AO55" s="18">
        <v>2.5958153292181074</v>
      </c>
      <c r="AP55" s="16">
        <v>6.5</v>
      </c>
      <c r="AQ55" s="18">
        <v>104.67229009937749</v>
      </c>
      <c r="AR55" s="18">
        <v>29.530600776359677</v>
      </c>
      <c r="AS55" s="18">
        <v>32.565273000752754</v>
      </c>
      <c r="AT55" t="e">
        <v>#N/A</v>
      </c>
      <c r="AU55" t="e">
        <v>#N/A</v>
      </c>
    </row>
    <row r="56" spans="1:47" x14ac:dyDescent="0.2">
      <c r="A56" t="s">
        <v>240</v>
      </c>
      <c r="B56" s="15">
        <v>30</v>
      </c>
      <c r="C56" s="15" t="s">
        <v>447</v>
      </c>
      <c r="D56" s="15" t="s">
        <v>1371</v>
      </c>
      <c r="E56" s="15" t="s">
        <v>22</v>
      </c>
      <c r="F56" s="15" t="s">
        <v>1077</v>
      </c>
      <c r="G56" s="15" t="s">
        <v>448</v>
      </c>
      <c r="H56" s="15" t="s">
        <v>449</v>
      </c>
      <c r="I56" s="15" t="s">
        <v>640</v>
      </c>
      <c r="J56" s="15">
        <v>7</v>
      </c>
      <c r="K56" s="17">
        <v>2.25</v>
      </c>
      <c r="L56" s="15" t="s">
        <v>23</v>
      </c>
      <c r="M56" s="15">
        <v>0</v>
      </c>
      <c r="N56" s="15" t="s">
        <v>39</v>
      </c>
      <c r="O56" s="15">
        <v>0</v>
      </c>
      <c r="P56" s="18">
        <v>1371.0961232679128</v>
      </c>
      <c r="Q56" s="18">
        <v>218.50311853979477</v>
      </c>
      <c r="R56" s="18">
        <v>70.243013273234283</v>
      </c>
      <c r="S56" s="18" t="s">
        <v>96</v>
      </c>
      <c r="T56" s="18" t="s">
        <v>96</v>
      </c>
      <c r="U56" s="18">
        <v>496.22019408750168</v>
      </c>
      <c r="V56" s="18">
        <v>211.09039206362522</v>
      </c>
      <c r="W56" s="18">
        <v>65.324448869800605</v>
      </c>
      <c r="X56" s="18">
        <v>46.585166076058698</v>
      </c>
      <c r="Y56" s="18">
        <v>435.82940696406007</v>
      </c>
      <c r="Z56" s="18">
        <v>1278182.8561686729</v>
      </c>
      <c r="AA56" s="18">
        <v>8.5846105967078223</v>
      </c>
      <c r="AB56" s="18">
        <v>20.619806871949983</v>
      </c>
      <c r="AC56" s="18">
        <v>3.7665293209876598</v>
      </c>
      <c r="AD56" s="18">
        <v>17.233485082304529</v>
      </c>
      <c r="AE56" s="18" t="s">
        <v>96</v>
      </c>
      <c r="AF56" s="18" t="s">
        <v>96</v>
      </c>
      <c r="AG56" s="18" t="s">
        <v>96</v>
      </c>
      <c r="AH56" s="18">
        <v>3556.3368224463065</v>
      </c>
      <c r="AI56" s="18" t="s">
        <v>96</v>
      </c>
      <c r="AJ56" s="18">
        <v>112.0581007722196</v>
      </c>
      <c r="AK56" s="18" t="s">
        <v>96</v>
      </c>
      <c r="AL56" s="18">
        <v>4.1922902892824832</v>
      </c>
      <c r="AM56" s="18">
        <v>1389.5646588433651</v>
      </c>
      <c r="AN56" s="18">
        <v>1600.1167802169066</v>
      </c>
      <c r="AO56" s="18">
        <v>7.7387632661696726</v>
      </c>
      <c r="AP56" s="16">
        <v>6.5</v>
      </c>
      <c r="AQ56" s="18">
        <v>1.08</v>
      </c>
      <c r="AR56" s="18">
        <v>0.97499999999999998</v>
      </c>
      <c r="AS56" s="18">
        <v>9.0491305277948548</v>
      </c>
      <c r="AT56">
        <v>2.0612600695714298</v>
      </c>
      <c r="AU56">
        <v>1.5182748039745499</v>
      </c>
    </row>
    <row r="57" spans="1:47" x14ac:dyDescent="0.2">
      <c r="A57" t="s">
        <v>241</v>
      </c>
      <c r="B57" s="15">
        <v>31</v>
      </c>
      <c r="C57" s="15" t="s">
        <v>447</v>
      </c>
      <c r="D57" s="15" t="s">
        <v>1371</v>
      </c>
      <c r="E57" s="16" t="s">
        <v>28</v>
      </c>
      <c r="F57" s="15" t="s">
        <v>1077</v>
      </c>
      <c r="G57" s="15" t="s">
        <v>448</v>
      </c>
      <c r="H57" s="15" t="s">
        <v>449</v>
      </c>
      <c r="I57" s="15" t="s">
        <v>642</v>
      </c>
      <c r="J57" s="15">
        <v>3</v>
      </c>
      <c r="K57" s="17">
        <v>6.1666666666666661</v>
      </c>
      <c r="L57" s="15" t="s">
        <v>23</v>
      </c>
      <c r="M57" s="15">
        <v>3</v>
      </c>
      <c r="N57" s="15" t="s">
        <v>24</v>
      </c>
      <c r="O57" s="15">
        <v>0</v>
      </c>
      <c r="P57" s="18">
        <v>5063.0064177429977</v>
      </c>
      <c r="Q57" s="18">
        <v>654.12028978978617</v>
      </c>
      <c r="R57" s="18">
        <v>435.96343678828015</v>
      </c>
      <c r="S57" s="18" t="s">
        <v>96</v>
      </c>
      <c r="T57" s="18" t="s">
        <v>96</v>
      </c>
      <c r="U57" s="18">
        <v>218.52610771826076</v>
      </c>
      <c r="V57" s="18">
        <v>500</v>
      </c>
      <c r="W57" s="18">
        <v>212.57279447442139</v>
      </c>
      <c r="X57" s="18">
        <v>17.797585352144537</v>
      </c>
      <c r="Y57" s="18">
        <v>212.78739711934156</v>
      </c>
      <c r="Z57" s="18">
        <v>4270598.9011744475</v>
      </c>
      <c r="AA57" s="18">
        <v>8.5846105967078223</v>
      </c>
      <c r="AB57" s="18">
        <v>25.211058098647825</v>
      </c>
      <c r="AC57" s="18" t="s">
        <v>96</v>
      </c>
      <c r="AD57" s="18">
        <v>17.233485082304529</v>
      </c>
      <c r="AE57" s="18">
        <v>1.3968636831275725</v>
      </c>
      <c r="AF57" s="18" t="s">
        <v>96</v>
      </c>
      <c r="AG57" s="18" t="s">
        <v>96</v>
      </c>
      <c r="AH57" s="18">
        <v>5134.7840359471284</v>
      </c>
      <c r="AI57" s="18" t="s">
        <v>96</v>
      </c>
      <c r="AJ57" s="18">
        <v>144.91995746941643</v>
      </c>
      <c r="AK57" s="18" t="s">
        <v>96</v>
      </c>
      <c r="AL57" s="18">
        <v>68.27676989224895</v>
      </c>
      <c r="AM57" s="18">
        <v>3935.6534124973796</v>
      </c>
      <c r="AN57" s="18">
        <v>3632.3779590176323</v>
      </c>
      <c r="AO57" s="18">
        <v>6.3456030133684491</v>
      </c>
      <c r="AP57" s="16">
        <v>1915.6796413919199</v>
      </c>
      <c r="AQ57" s="18">
        <v>1.08</v>
      </c>
      <c r="AR57" s="18">
        <v>0.97499999999999998</v>
      </c>
      <c r="AS57" s="18">
        <v>0.38</v>
      </c>
      <c r="AT57">
        <v>2.0384212998493298</v>
      </c>
      <c r="AU57">
        <v>1.6665609417109699</v>
      </c>
    </row>
    <row r="58" spans="1:47" x14ac:dyDescent="0.2">
      <c r="A58" t="s">
        <v>242</v>
      </c>
      <c r="B58" s="15">
        <v>31</v>
      </c>
      <c r="C58" s="15" t="s">
        <v>447</v>
      </c>
      <c r="D58" s="15" t="s">
        <v>1371</v>
      </c>
      <c r="E58" s="15" t="s">
        <v>28</v>
      </c>
      <c r="F58" s="15" t="s">
        <v>1078</v>
      </c>
      <c r="G58" s="15" t="s">
        <v>448</v>
      </c>
      <c r="H58" s="15" t="s">
        <v>449</v>
      </c>
      <c r="I58" s="15" t="s">
        <v>641</v>
      </c>
      <c r="J58" s="15">
        <v>4</v>
      </c>
      <c r="K58" s="17">
        <v>2.5000000000000004</v>
      </c>
      <c r="L58" s="15" t="s">
        <v>26</v>
      </c>
      <c r="M58" s="15">
        <v>3</v>
      </c>
      <c r="N58" s="15" t="s">
        <v>24</v>
      </c>
      <c r="O58" s="15">
        <v>0</v>
      </c>
      <c r="P58" s="18">
        <v>3549.5386610348319</v>
      </c>
      <c r="Q58" s="18">
        <v>830.17308674302103</v>
      </c>
      <c r="R58" s="18">
        <v>211.06392942742602</v>
      </c>
      <c r="S58" s="18" t="s">
        <v>96</v>
      </c>
      <c r="T58" s="18" t="s">
        <v>96</v>
      </c>
      <c r="U58" s="18">
        <v>249.10728297972955</v>
      </c>
      <c r="V58" s="18">
        <v>500</v>
      </c>
      <c r="W58" s="18">
        <v>53.399955629406413</v>
      </c>
      <c r="X58" s="18">
        <v>16.127734772861906</v>
      </c>
      <c r="Y58" s="18">
        <v>212.78739711934156</v>
      </c>
      <c r="Z58" s="18">
        <v>3542370.5436351877</v>
      </c>
      <c r="AA58" s="18">
        <v>8.5846105967078223</v>
      </c>
      <c r="AB58" s="18">
        <v>35.877283703238987</v>
      </c>
      <c r="AC58" s="18" t="s">
        <v>96</v>
      </c>
      <c r="AD58" s="18">
        <v>17.233485082304529</v>
      </c>
      <c r="AE58" s="18">
        <v>1.3968636831275725</v>
      </c>
      <c r="AF58" s="18" t="s">
        <v>96</v>
      </c>
      <c r="AG58" s="18" t="s">
        <v>96</v>
      </c>
      <c r="AH58" s="18">
        <v>6124.0809586969208</v>
      </c>
      <c r="AI58" s="18" t="s">
        <v>96</v>
      </c>
      <c r="AJ58" s="18">
        <v>289.25828001729951</v>
      </c>
      <c r="AK58" s="18" t="s">
        <v>96</v>
      </c>
      <c r="AL58" s="18">
        <v>63.161488475670254</v>
      </c>
      <c r="AM58" s="18">
        <v>2954.4053329083549</v>
      </c>
      <c r="AN58" s="18">
        <v>2114.6050496498956</v>
      </c>
      <c r="AO58" s="18">
        <v>2.5958153292181074</v>
      </c>
      <c r="AP58" s="16">
        <v>998.83528170378304</v>
      </c>
      <c r="AQ58" s="18">
        <v>1.08</v>
      </c>
      <c r="AR58" s="18">
        <v>0.97499999999999998</v>
      </c>
      <c r="AS58" s="18">
        <v>0.38</v>
      </c>
      <c r="AT58">
        <v>2.16091858385006</v>
      </c>
      <c r="AU58">
        <v>1.5742502329955601</v>
      </c>
    </row>
    <row r="59" spans="1:47" x14ac:dyDescent="0.2">
      <c r="A59" t="s">
        <v>243</v>
      </c>
      <c r="B59" s="15">
        <v>31</v>
      </c>
      <c r="C59" s="15" t="s">
        <v>447</v>
      </c>
      <c r="D59" s="15" t="s">
        <v>1371</v>
      </c>
      <c r="E59" s="15" t="s">
        <v>28</v>
      </c>
      <c r="F59" s="15" t="s">
        <v>1079</v>
      </c>
      <c r="G59" s="15" t="s">
        <v>448</v>
      </c>
      <c r="H59" s="21" t="s">
        <v>449</v>
      </c>
      <c r="I59" s="15" t="s">
        <v>643</v>
      </c>
      <c r="J59" s="15">
        <v>10</v>
      </c>
      <c r="K59" s="17">
        <v>1.5</v>
      </c>
      <c r="L59" s="15" t="s">
        <v>31</v>
      </c>
      <c r="M59" s="15">
        <v>3</v>
      </c>
      <c r="N59" s="15" t="s">
        <v>24</v>
      </c>
      <c r="O59" s="15">
        <v>0</v>
      </c>
      <c r="P59" s="17">
        <v>1568.4230631915716</v>
      </c>
      <c r="Q59" s="17">
        <v>1121.820674656524</v>
      </c>
      <c r="R59" s="17">
        <v>404.93483505842153</v>
      </c>
      <c r="S59" s="17" t="s">
        <v>96</v>
      </c>
      <c r="T59" s="17" t="s">
        <v>96</v>
      </c>
      <c r="U59" s="17">
        <v>288.14793134789778</v>
      </c>
      <c r="V59" s="17">
        <v>411.40972485307128</v>
      </c>
      <c r="W59" s="17">
        <v>48.910736348669154</v>
      </c>
      <c r="X59" s="17">
        <v>14.482699399228906</v>
      </c>
      <c r="Y59" s="17">
        <v>212.78739711934156</v>
      </c>
      <c r="Z59" s="17">
        <v>4032498.8175222254</v>
      </c>
      <c r="AA59" s="17">
        <v>8.5846105967078223</v>
      </c>
      <c r="AB59" s="17" t="s">
        <v>96</v>
      </c>
      <c r="AC59" s="17" t="s">
        <v>96</v>
      </c>
      <c r="AD59" s="17">
        <v>17.233485082304529</v>
      </c>
      <c r="AE59" s="17">
        <v>1.3968636831275725</v>
      </c>
      <c r="AF59" s="17" t="s">
        <v>96</v>
      </c>
      <c r="AG59" s="17" t="s">
        <v>96</v>
      </c>
      <c r="AH59" s="17">
        <v>5296.9941554086527</v>
      </c>
      <c r="AI59" s="17" t="s">
        <v>96</v>
      </c>
      <c r="AJ59" s="17">
        <v>121.49413452824982</v>
      </c>
      <c r="AK59" s="17" t="s">
        <v>96</v>
      </c>
      <c r="AL59" s="17">
        <v>34.213250979352274</v>
      </c>
      <c r="AM59" s="17">
        <v>3028.4679929931904</v>
      </c>
      <c r="AN59" s="17">
        <v>11116.119378162182</v>
      </c>
      <c r="AO59" s="17">
        <v>5.973582000193228</v>
      </c>
      <c r="AP59" s="16">
        <v>264.92228818976361</v>
      </c>
      <c r="AQ59" s="18">
        <v>66.119049907458646</v>
      </c>
      <c r="AR59" s="18">
        <v>84.351095423320373</v>
      </c>
      <c r="AS59" s="18">
        <v>4.969489003490879</v>
      </c>
      <c r="AT59">
        <v>2.0888736317861598</v>
      </c>
      <c r="AU59">
        <v>1.1811031067092399</v>
      </c>
    </row>
    <row r="60" spans="1:47" x14ac:dyDescent="0.2">
      <c r="A60" t="s">
        <v>244</v>
      </c>
      <c r="B60" s="15">
        <v>32</v>
      </c>
      <c r="C60" s="15" t="s">
        <v>447</v>
      </c>
      <c r="D60" s="15" t="s">
        <v>1371</v>
      </c>
      <c r="E60" s="15" t="s">
        <v>22</v>
      </c>
      <c r="F60" s="15" t="s">
        <v>1077</v>
      </c>
      <c r="G60" s="15" t="s">
        <v>448</v>
      </c>
      <c r="H60" s="15" t="s">
        <v>449</v>
      </c>
      <c r="I60" s="15" t="s">
        <v>644</v>
      </c>
      <c r="J60" s="15">
        <v>9</v>
      </c>
      <c r="K60" s="17">
        <v>6</v>
      </c>
      <c r="L60" s="15" t="s">
        <v>23</v>
      </c>
      <c r="M60" s="15">
        <v>3</v>
      </c>
      <c r="N60" s="15" t="s">
        <v>24</v>
      </c>
      <c r="O60" s="15">
        <v>0</v>
      </c>
      <c r="P60" s="18">
        <v>2311.4038454895663</v>
      </c>
      <c r="Q60" s="18">
        <v>162.5714976380323</v>
      </c>
      <c r="R60" s="18">
        <v>82.56154499700996</v>
      </c>
      <c r="S60" s="18" t="s">
        <v>96</v>
      </c>
      <c r="T60" s="18" t="s">
        <v>96</v>
      </c>
      <c r="U60" s="18">
        <v>494.0807826481211</v>
      </c>
      <c r="V60" s="18">
        <v>500</v>
      </c>
      <c r="W60" s="18">
        <v>782.51154209624622</v>
      </c>
      <c r="X60" s="18">
        <v>5.1823300331075215</v>
      </c>
      <c r="Y60" s="18">
        <v>212.78739711934156</v>
      </c>
      <c r="Z60" s="18">
        <v>2096258.9373549323</v>
      </c>
      <c r="AA60" s="18">
        <v>17.447951377956581</v>
      </c>
      <c r="AB60" s="18">
        <v>43.165814988334027</v>
      </c>
      <c r="AC60" s="18" t="s">
        <v>96</v>
      </c>
      <c r="AD60" s="18">
        <v>17.233485082304529</v>
      </c>
      <c r="AE60" s="18">
        <v>9.7157394974126206</v>
      </c>
      <c r="AF60" s="18" t="s">
        <v>96</v>
      </c>
      <c r="AG60" s="18" t="s">
        <v>96</v>
      </c>
      <c r="AH60" s="18">
        <v>1066.2393557416303</v>
      </c>
      <c r="AI60" s="18" t="s">
        <v>96</v>
      </c>
      <c r="AJ60" s="18">
        <v>437.20335489284349</v>
      </c>
      <c r="AK60" s="18" t="s">
        <v>96</v>
      </c>
      <c r="AL60" s="18">
        <v>15.863032428434476</v>
      </c>
      <c r="AM60" s="18">
        <v>7639.2384817891943</v>
      </c>
      <c r="AN60" s="18">
        <v>5637.252676253047</v>
      </c>
      <c r="AO60" s="18">
        <v>2.5958153292181074</v>
      </c>
      <c r="AP60" s="16">
        <v>16075.446883491848</v>
      </c>
      <c r="AQ60" s="18">
        <v>1.08</v>
      </c>
      <c r="AR60" s="18">
        <v>0.97499999999999998</v>
      </c>
      <c r="AS60" s="18">
        <v>0.38</v>
      </c>
      <c r="AT60">
        <v>2.0436339664632999</v>
      </c>
      <c r="AU60">
        <v>1.50072966137869</v>
      </c>
    </row>
    <row r="61" spans="1:47" x14ac:dyDescent="0.2">
      <c r="A61" t="s">
        <v>245</v>
      </c>
      <c r="B61" s="15">
        <v>32</v>
      </c>
      <c r="C61" s="15" t="s">
        <v>447</v>
      </c>
      <c r="D61" s="15" t="s">
        <v>1371</v>
      </c>
      <c r="E61" s="15" t="s">
        <v>22</v>
      </c>
      <c r="F61" s="15" t="s">
        <v>1078</v>
      </c>
      <c r="G61" s="15" t="s">
        <v>448</v>
      </c>
      <c r="H61" s="15" t="s">
        <v>449</v>
      </c>
      <c r="I61" s="15" t="s">
        <v>646</v>
      </c>
      <c r="J61" s="15">
        <v>13</v>
      </c>
      <c r="K61" s="17">
        <v>4.25</v>
      </c>
      <c r="L61" s="15" t="s">
        <v>26</v>
      </c>
      <c r="M61" s="15">
        <v>3</v>
      </c>
      <c r="N61" s="15" t="s">
        <v>24</v>
      </c>
      <c r="O61" s="15">
        <v>0</v>
      </c>
      <c r="P61" s="18">
        <v>2531.5517666912197</v>
      </c>
      <c r="Q61" s="18">
        <v>297.72020817783186</v>
      </c>
      <c r="R61" s="18">
        <v>97.245849355065062</v>
      </c>
      <c r="S61" s="18" t="s">
        <v>96</v>
      </c>
      <c r="T61" s="18" t="s">
        <v>96</v>
      </c>
      <c r="U61" s="18">
        <v>367.34893287222872</v>
      </c>
      <c r="V61" s="18">
        <v>315.65245512136875</v>
      </c>
      <c r="W61" s="18">
        <v>88.076382839681727</v>
      </c>
      <c r="X61" s="18">
        <v>2.8898854615367204</v>
      </c>
      <c r="Y61" s="18">
        <v>513.96443142017665</v>
      </c>
      <c r="Z61" s="18">
        <v>3144166.8193344646</v>
      </c>
      <c r="AA61" s="18">
        <v>8.5846105967078223</v>
      </c>
      <c r="AB61" s="18">
        <v>28.47798315093409</v>
      </c>
      <c r="AC61" s="18">
        <v>3.7665293209876598</v>
      </c>
      <c r="AD61" s="18">
        <v>17.233485082304529</v>
      </c>
      <c r="AE61" s="18" t="s">
        <v>96</v>
      </c>
      <c r="AF61" s="18" t="s">
        <v>96</v>
      </c>
      <c r="AG61" s="18" t="s">
        <v>96</v>
      </c>
      <c r="AH61" s="18">
        <v>761.9116087776822</v>
      </c>
      <c r="AI61" s="18" t="s">
        <v>96</v>
      </c>
      <c r="AJ61" s="18">
        <v>106.23512443122981</v>
      </c>
      <c r="AK61" s="18" t="s">
        <v>96</v>
      </c>
      <c r="AL61" s="18">
        <v>8.736810272742602</v>
      </c>
      <c r="AM61" s="18">
        <v>4883.0727725051638</v>
      </c>
      <c r="AN61" s="18">
        <v>13256.844183763687</v>
      </c>
      <c r="AO61" s="18">
        <v>9.0961551058624845</v>
      </c>
      <c r="AP61" s="16">
        <v>1053.4000000000001</v>
      </c>
      <c r="AQ61" s="18">
        <v>162.15720193592978</v>
      </c>
      <c r="AR61" s="18">
        <v>37.020546386471828</v>
      </c>
      <c r="AS61" s="18">
        <v>54.307455302129718</v>
      </c>
      <c r="AT61">
        <v>2.1478571168832201</v>
      </c>
      <c r="AU61">
        <v>1.0874239844251301</v>
      </c>
    </row>
    <row r="62" spans="1:47" x14ac:dyDescent="0.2">
      <c r="A62" t="s">
        <v>246</v>
      </c>
      <c r="B62" s="15">
        <v>32</v>
      </c>
      <c r="C62" s="15" t="s">
        <v>447</v>
      </c>
      <c r="D62" s="15" t="s">
        <v>1371</v>
      </c>
      <c r="E62" s="15" t="s">
        <v>22</v>
      </c>
      <c r="F62" s="15" t="s">
        <v>1079</v>
      </c>
      <c r="G62" s="15" t="s">
        <v>448</v>
      </c>
      <c r="H62" s="15" t="s">
        <v>449</v>
      </c>
      <c r="I62" s="15" t="s">
        <v>645</v>
      </c>
      <c r="J62" s="15">
        <v>16</v>
      </c>
      <c r="K62" s="17">
        <v>2.0833333333333326</v>
      </c>
      <c r="L62" s="15" t="s">
        <v>31</v>
      </c>
      <c r="M62" s="15">
        <v>3</v>
      </c>
      <c r="N62" s="15" t="s">
        <v>24</v>
      </c>
      <c r="O62" s="15">
        <v>0</v>
      </c>
      <c r="P62" s="17">
        <v>3376.9069220909992</v>
      </c>
      <c r="Q62" s="17">
        <v>354.69588563396513</v>
      </c>
      <c r="R62" s="17">
        <v>108.44577054273248</v>
      </c>
      <c r="S62" s="17" t="s">
        <v>96</v>
      </c>
      <c r="T62" s="17" t="s">
        <v>96</v>
      </c>
      <c r="U62" s="17">
        <v>307.32593163423115</v>
      </c>
      <c r="V62" s="17">
        <v>500</v>
      </c>
      <c r="W62" s="17">
        <v>137.13651990068163</v>
      </c>
      <c r="X62" s="17">
        <v>9.3522537405911805</v>
      </c>
      <c r="Y62" s="17">
        <v>513.96443142017665</v>
      </c>
      <c r="Z62" s="17">
        <v>6342894.3381449087</v>
      </c>
      <c r="AA62" s="17">
        <v>8.5846105967078223</v>
      </c>
      <c r="AB62" s="17">
        <v>33.935377939158073</v>
      </c>
      <c r="AC62" s="17">
        <v>3.7665293209876598</v>
      </c>
      <c r="AD62" s="17">
        <v>17.233485082304529</v>
      </c>
      <c r="AE62" s="17">
        <v>9.3229591889299037</v>
      </c>
      <c r="AF62" s="17" t="s">
        <v>96</v>
      </c>
      <c r="AG62" s="17" t="s">
        <v>96</v>
      </c>
      <c r="AH62" s="17">
        <v>923.68189633073041</v>
      </c>
      <c r="AI62" s="17" t="s">
        <v>96</v>
      </c>
      <c r="AJ62" s="17">
        <v>203.3278121801826</v>
      </c>
      <c r="AK62" s="17" t="s">
        <v>96</v>
      </c>
      <c r="AL62" s="17">
        <v>38.520318020033685</v>
      </c>
      <c r="AM62" s="17">
        <v>2228.4888037707642</v>
      </c>
      <c r="AN62" s="17">
        <v>21861.609894392404</v>
      </c>
      <c r="AO62" s="17">
        <v>12.935817100043501</v>
      </c>
      <c r="AP62" s="15">
        <v>317.2</v>
      </c>
      <c r="AQ62" s="18">
        <v>36.475895480920215</v>
      </c>
      <c r="AR62" s="18">
        <v>57.046618196101349</v>
      </c>
      <c r="AS62" s="18">
        <v>90.329405979398061</v>
      </c>
      <c r="AT62">
        <v>2.0250847992419199</v>
      </c>
      <c r="AU62">
        <v>1.3103382496136899</v>
      </c>
    </row>
    <row r="63" spans="1:47" x14ac:dyDescent="0.2">
      <c r="A63" t="s">
        <v>247</v>
      </c>
      <c r="B63" s="15">
        <v>36</v>
      </c>
      <c r="C63" s="15" t="s">
        <v>447</v>
      </c>
      <c r="D63" s="15" t="s">
        <v>1371</v>
      </c>
      <c r="E63" s="15" t="s">
        <v>22</v>
      </c>
      <c r="F63" s="15" t="s">
        <v>1077</v>
      </c>
      <c r="G63" s="15" t="s">
        <v>448</v>
      </c>
      <c r="H63" s="15" t="s">
        <v>449</v>
      </c>
      <c r="I63" s="15" t="s">
        <v>647</v>
      </c>
      <c r="J63" s="15">
        <v>9</v>
      </c>
      <c r="K63" s="17">
        <v>3.5</v>
      </c>
      <c r="L63" s="15" t="s">
        <v>23</v>
      </c>
      <c r="M63" s="15">
        <v>0</v>
      </c>
      <c r="N63" s="15" t="s">
        <v>39</v>
      </c>
      <c r="O63" s="15">
        <v>0</v>
      </c>
      <c r="P63" s="17">
        <v>719.59040153930027</v>
      </c>
      <c r="Q63" s="17">
        <v>826.95334709853182</v>
      </c>
      <c r="R63" s="17">
        <v>37.864374140740864</v>
      </c>
      <c r="S63" s="17" t="s">
        <v>96</v>
      </c>
      <c r="T63" s="17" t="s">
        <v>96</v>
      </c>
      <c r="U63" s="17">
        <v>491.31843037142863</v>
      </c>
      <c r="V63" s="17">
        <v>419.50308064723851</v>
      </c>
      <c r="W63" s="17">
        <v>48.2446368888953</v>
      </c>
      <c r="X63" s="17">
        <v>29.121308728000265</v>
      </c>
      <c r="Y63" s="17">
        <v>212.78739711934156</v>
      </c>
      <c r="Z63" s="17">
        <v>1124104.5242541388</v>
      </c>
      <c r="AA63" s="17">
        <v>42.213141783463897</v>
      </c>
      <c r="AB63" s="17">
        <v>35.770779487939087</v>
      </c>
      <c r="AC63" s="17">
        <v>25.690243665027349</v>
      </c>
      <c r="AD63" s="17">
        <v>17.233485082304529</v>
      </c>
      <c r="AE63" s="17" t="s">
        <v>96</v>
      </c>
      <c r="AF63" s="17" t="s">
        <v>96</v>
      </c>
      <c r="AG63" s="17" t="s">
        <v>96</v>
      </c>
      <c r="AH63" s="17">
        <v>2145.8053144886489</v>
      </c>
      <c r="AI63" s="17" t="s">
        <v>96</v>
      </c>
      <c r="AJ63" s="17">
        <v>290.77876701475896</v>
      </c>
      <c r="AK63" s="17" t="s">
        <v>96</v>
      </c>
      <c r="AL63" s="17">
        <v>17.204733211785832</v>
      </c>
      <c r="AM63" s="17">
        <v>2514.3688836862225</v>
      </c>
      <c r="AN63" s="17">
        <v>1014.4393116656315</v>
      </c>
      <c r="AO63" s="17">
        <v>2.5958153292181074</v>
      </c>
      <c r="AP63" s="15">
        <v>58.6</v>
      </c>
      <c r="AQ63" s="18">
        <v>1.08</v>
      </c>
      <c r="AR63" s="18">
        <v>0.97499999999999998</v>
      </c>
      <c r="AS63" s="18">
        <v>0.38</v>
      </c>
      <c r="AT63">
        <v>1.88574720847662</v>
      </c>
      <c r="AU63">
        <v>1.48891594965194</v>
      </c>
    </row>
    <row r="64" spans="1:47" x14ac:dyDescent="0.2">
      <c r="A64" t="s">
        <v>248</v>
      </c>
      <c r="B64" s="15">
        <v>37</v>
      </c>
      <c r="C64" s="15" t="s">
        <v>447</v>
      </c>
      <c r="D64" s="15" t="s">
        <v>1372</v>
      </c>
      <c r="E64" s="15" t="s">
        <v>28</v>
      </c>
      <c r="F64" s="15" t="s">
        <v>1077</v>
      </c>
      <c r="G64" s="15" t="s">
        <v>448</v>
      </c>
      <c r="H64" s="15" t="s">
        <v>449</v>
      </c>
      <c r="I64" s="15" t="s">
        <v>648</v>
      </c>
      <c r="J64" s="15">
        <v>7</v>
      </c>
      <c r="K64" s="17">
        <v>3.6666666666666661</v>
      </c>
      <c r="L64" s="15" t="s">
        <v>23</v>
      </c>
      <c r="M64" s="15">
        <v>1</v>
      </c>
      <c r="N64" s="15" t="s">
        <v>33</v>
      </c>
      <c r="O64" s="15">
        <v>0</v>
      </c>
      <c r="P64" s="18">
        <v>1624.534524591289</v>
      </c>
      <c r="Q64" s="18">
        <v>400.34134001259082</v>
      </c>
      <c r="R64" s="18" t="s">
        <v>96</v>
      </c>
      <c r="S64" s="18" t="s">
        <v>96</v>
      </c>
      <c r="T64" s="18" t="s">
        <v>96</v>
      </c>
      <c r="U64" s="18">
        <v>742.7789694029874</v>
      </c>
      <c r="V64" s="18">
        <v>500</v>
      </c>
      <c r="W64" s="18">
        <v>55.412404075301652</v>
      </c>
      <c r="X64" s="18">
        <v>1.411771090534979</v>
      </c>
      <c r="Y64" s="18">
        <v>212.78739711934156</v>
      </c>
      <c r="Z64" s="18">
        <v>3403170.7283899803</v>
      </c>
      <c r="AA64" s="18">
        <v>8.5846105967078223</v>
      </c>
      <c r="AB64" s="18" t="s">
        <v>96</v>
      </c>
      <c r="AC64" s="18">
        <v>22.954888574152772</v>
      </c>
      <c r="AD64" s="18">
        <v>17.233485082304529</v>
      </c>
      <c r="AE64" s="18">
        <v>9.0434931758495996</v>
      </c>
      <c r="AF64" s="18" t="s">
        <v>96</v>
      </c>
      <c r="AG64" s="18" t="s">
        <v>96</v>
      </c>
      <c r="AH64" s="18">
        <v>927.97299987102372</v>
      </c>
      <c r="AI64" s="18" t="s">
        <v>96</v>
      </c>
      <c r="AJ64" s="18">
        <v>322.8568160611589</v>
      </c>
      <c r="AK64" s="18" t="s">
        <v>96</v>
      </c>
      <c r="AL64" s="18">
        <v>13.913475027227783</v>
      </c>
      <c r="AM64" s="18">
        <v>4402.341825184455</v>
      </c>
      <c r="AN64" s="18">
        <v>13427.810788203049</v>
      </c>
      <c r="AO64" s="18">
        <v>2.5958153292181074</v>
      </c>
      <c r="AP64" s="16">
        <v>18.600000000000001</v>
      </c>
      <c r="AQ64" s="18">
        <v>10.949560449306093</v>
      </c>
      <c r="AR64" s="18">
        <v>4.4158133893035849</v>
      </c>
      <c r="AS64" s="18">
        <v>4.5511771154192271</v>
      </c>
      <c r="AT64">
        <v>1.8149676699908299</v>
      </c>
      <c r="AU64">
        <v>1.36673224643814</v>
      </c>
    </row>
    <row r="65" spans="1:47" x14ac:dyDescent="0.2">
      <c r="A65" t="s">
        <v>1339</v>
      </c>
      <c r="B65" s="15">
        <v>37</v>
      </c>
      <c r="C65" s="15" t="s">
        <v>447</v>
      </c>
      <c r="D65" s="15" t="s">
        <v>1372</v>
      </c>
      <c r="E65" s="16" t="s">
        <v>28</v>
      </c>
      <c r="F65" s="15" t="s">
        <v>1078</v>
      </c>
      <c r="G65" s="15" t="s">
        <v>448</v>
      </c>
      <c r="H65" s="15" t="s">
        <v>449</v>
      </c>
      <c r="I65" s="15" t="s">
        <v>649</v>
      </c>
      <c r="J65" s="15">
        <v>8</v>
      </c>
      <c r="K65" s="17">
        <v>4</v>
      </c>
      <c r="L65" s="15" t="s">
        <v>26</v>
      </c>
      <c r="M65" s="15">
        <v>1</v>
      </c>
      <c r="N65" s="15" t="s">
        <v>33</v>
      </c>
      <c r="O65" s="15">
        <v>0</v>
      </c>
      <c r="P65" s="17">
        <v>513.2639116707071</v>
      </c>
      <c r="Q65" s="17">
        <v>81.023162881705787</v>
      </c>
      <c r="R65" s="17">
        <v>26.975861149126903</v>
      </c>
      <c r="S65" s="17" t="s">
        <v>96</v>
      </c>
      <c r="T65" s="17" t="s">
        <v>96</v>
      </c>
      <c r="U65" s="17">
        <v>554.34140036889562</v>
      </c>
      <c r="V65" s="17">
        <v>164.47946554491594</v>
      </c>
      <c r="W65" s="17">
        <v>41.214177373282126</v>
      </c>
      <c r="X65" s="17">
        <v>4.0131917729844382</v>
      </c>
      <c r="Y65" s="17">
        <v>212.78739711934156</v>
      </c>
      <c r="Z65" s="17">
        <v>2624739.7949267905</v>
      </c>
      <c r="AA65" s="17">
        <v>17.930377889257695</v>
      </c>
      <c r="AB65" s="17">
        <v>4.3213657407407462</v>
      </c>
      <c r="AC65" s="17">
        <v>30.011462651388051</v>
      </c>
      <c r="AD65" s="17">
        <v>17.233485082304529</v>
      </c>
      <c r="AE65" s="17" t="s">
        <v>96</v>
      </c>
      <c r="AF65" s="17" t="s">
        <v>96</v>
      </c>
      <c r="AG65" s="17" t="s">
        <v>96</v>
      </c>
      <c r="AH65" s="17">
        <v>349.32217444601577</v>
      </c>
      <c r="AI65" s="17" t="s">
        <v>96</v>
      </c>
      <c r="AJ65" s="17">
        <v>334.5460579953272</v>
      </c>
      <c r="AK65" s="17" t="s">
        <v>96</v>
      </c>
      <c r="AL65" s="17">
        <v>15.451431590741645</v>
      </c>
      <c r="AM65" s="17">
        <v>1147.3448996921325</v>
      </c>
      <c r="AN65" s="17">
        <v>6443.6396359368964</v>
      </c>
      <c r="AO65" s="17">
        <v>2.5958153292181074</v>
      </c>
      <c r="AP65" s="16">
        <v>17</v>
      </c>
      <c r="AQ65" s="18">
        <v>16.529220465513554</v>
      </c>
      <c r="AR65" s="18">
        <v>3.6942863122867409</v>
      </c>
      <c r="AS65" s="18">
        <v>5.1846015435867834</v>
      </c>
      <c r="AT65" t="e">
        <v>#N/A</v>
      </c>
      <c r="AU65" t="e">
        <v>#N/A</v>
      </c>
    </row>
    <row r="66" spans="1:47" x14ac:dyDescent="0.2">
      <c r="A66" t="s">
        <v>1338</v>
      </c>
      <c r="B66" s="15">
        <v>37</v>
      </c>
      <c r="C66" s="15" t="s">
        <v>447</v>
      </c>
      <c r="D66" s="15" t="s">
        <v>1372</v>
      </c>
      <c r="E66" s="15" t="s">
        <v>28</v>
      </c>
      <c r="F66" s="15" t="s">
        <v>1078</v>
      </c>
      <c r="G66" s="15" t="s">
        <v>448</v>
      </c>
      <c r="H66" s="16" t="s">
        <v>449</v>
      </c>
      <c r="I66" s="15" t="s">
        <v>650</v>
      </c>
      <c r="J66" s="15">
        <v>9</v>
      </c>
      <c r="K66" s="17">
        <v>3.666666666666667</v>
      </c>
      <c r="L66" s="15" t="s">
        <v>26</v>
      </c>
      <c r="M66" s="15">
        <v>1</v>
      </c>
      <c r="N66" s="15" t="s">
        <v>33</v>
      </c>
      <c r="O66" s="15">
        <v>0</v>
      </c>
      <c r="P66" s="18">
        <v>1385.2412990354539</v>
      </c>
      <c r="Q66" s="18">
        <v>380.40489109128299</v>
      </c>
      <c r="R66" s="18" t="s">
        <v>96</v>
      </c>
      <c r="S66" s="18" t="s">
        <v>96</v>
      </c>
      <c r="T66" s="18" t="s">
        <v>96</v>
      </c>
      <c r="U66" s="18">
        <v>200.47908230163182</v>
      </c>
      <c r="V66" s="18">
        <v>305.24331326978569</v>
      </c>
      <c r="W66" s="18">
        <v>46.392932535974452</v>
      </c>
      <c r="X66" s="18">
        <v>1.411771090534979</v>
      </c>
      <c r="Y66" s="18">
        <v>212.78739711934156</v>
      </c>
      <c r="Z66" s="18">
        <v>2911759.8915847451</v>
      </c>
      <c r="AA66" s="18">
        <v>8.5846105967078223</v>
      </c>
      <c r="AB66" s="18" t="s">
        <v>96</v>
      </c>
      <c r="AC66" s="18">
        <v>3.7665293209876598</v>
      </c>
      <c r="AD66" s="18">
        <v>17.233485082304529</v>
      </c>
      <c r="AE66" s="18" t="s">
        <v>96</v>
      </c>
      <c r="AF66" s="18" t="s">
        <v>96</v>
      </c>
      <c r="AG66" s="18" t="s">
        <v>96</v>
      </c>
      <c r="AH66" s="18">
        <v>583.03391397089922</v>
      </c>
      <c r="AI66" s="18" t="s">
        <v>96</v>
      </c>
      <c r="AJ66" s="18">
        <v>355.49320877403431</v>
      </c>
      <c r="AK66" s="18" t="s">
        <v>96</v>
      </c>
      <c r="AL66" s="18">
        <v>15.995088566185121</v>
      </c>
      <c r="AM66" s="18">
        <v>1603.1026983621477</v>
      </c>
      <c r="AN66" s="18">
        <v>15773.346349271209</v>
      </c>
      <c r="AO66" s="18">
        <v>2.5958153292181074</v>
      </c>
      <c r="AP66" s="16">
        <v>21.6</v>
      </c>
      <c r="AQ66" s="17">
        <v>55.201656789165746</v>
      </c>
      <c r="AR66" s="17">
        <v>10.014053299575336</v>
      </c>
      <c r="AS66" s="17">
        <v>11.949941818869746</v>
      </c>
      <c r="AT66" t="e">
        <v>#N/A</v>
      </c>
      <c r="AU66" t="e">
        <v>#N/A</v>
      </c>
    </row>
    <row r="67" spans="1:47" x14ac:dyDescent="0.2">
      <c r="A67" t="s">
        <v>249</v>
      </c>
      <c r="B67" s="15">
        <v>38</v>
      </c>
      <c r="C67" s="15" t="s">
        <v>447</v>
      </c>
      <c r="D67" s="15" t="s">
        <v>1369</v>
      </c>
      <c r="E67" s="16" t="s">
        <v>22</v>
      </c>
      <c r="F67" s="15" t="s">
        <v>1077</v>
      </c>
      <c r="G67" s="15" t="s">
        <v>448</v>
      </c>
      <c r="H67" s="16" t="s">
        <v>449</v>
      </c>
      <c r="I67" s="15" t="s">
        <v>651</v>
      </c>
      <c r="J67" s="15">
        <v>14</v>
      </c>
      <c r="K67" s="17">
        <v>3</v>
      </c>
      <c r="L67" s="15" t="s">
        <v>23</v>
      </c>
      <c r="M67" s="15">
        <v>0</v>
      </c>
      <c r="N67" s="15" t="s">
        <v>39</v>
      </c>
      <c r="O67" s="15">
        <v>0</v>
      </c>
      <c r="P67" s="18">
        <v>1318.283540214903</v>
      </c>
      <c r="Q67" s="18">
        <v>237.96040102311522</v>
      </c>
      <c r="R67" s="18">
        <v>76.675105874465174</v>
      </c>
      <c r="S67" s="18" t="s">
        <v>96</v>
      </c>
      <c r="T67" s="18" t="s">
        <v>96</v>
      </c>
      <c r="U67" s="18">
        <v>72.967207818930163</v>
      </c>
      <c r="V67" s="18">
        <v>48.453388488701563</v>
      </c>
      <c r="W67" s="18">
        <v>64.345273831731717</v>
      </c>
      <c r="X67" s="18">
        <v>2.910507623120318</v>
      </c>
      <c r="Y67" s="18">
        <v>212.78739711934156</v>
      </c>
      <c r="Z67" s="18">
        <v>1579134.7437484213</v>
      </c>
      <c r="AA67" s="18">
        <v>8.5846105967078223</v>
      </c>
      <c r="AB67" s="18">
        <v>4.3213657407407462</v>
      </c>
      <c r="AC67" s="18">
        <v>3.7665293209876598</v>
      </c>
      <c r="AD67" s="18">
        <v>17.233485082304529</v>
      </c>
      <c r="AE67" s="18">
        <v>1.3968636831275725</v>
      </c>
      <c r="AF67" s="18" t="s">
        <v>96</v>
      </c>
      <c r="AG67" s="18" t="s">
        <v>96</v>
      </c>
      <c r="AH67" s="18">
        <v>668.91061960709055</v>
      </c>
      <c r="AI67" s="18" t="s">
        <v>96</v>
      </c>
      <c r="AJ67" s="18">
        <v>48.769759773662578</v>
      </c>
      <c r="AK67" s="18" t="s">
        <v>96</v>
      </c>
      <c r="AL67" s="18">
        <v>4.7460898278931065</v>
      </c>
      <c r="AM67" s="18">
        <v>1326.3589478554709</v>
      </c>
      <c r="AN67" s="18">
        <v>5539.6674169262978</v>
      </c>
      <c r="AO67" s="18">
        <v>2.5958153292181074</v>
      </c>
      <c r="AP67" s="16">
        <v>6.5</v>
      </c>
      <c r="AQ67" s="17">
        <v>39.49494278137233</v>
      </c>
      <c r="AR67" s="17">
        <v>42.543137957236652</v>
      </c>
      <c r="AS67" s="17">
        <v>36.64889141831862</v>
      </c>
      <c r="AT67">
        <v>1.8116458984581401</v>
      </c>
      <c r="AU67">
        <v>1.1374947446211401</v>
      </c>
    </row>
    <row r="68" spans="1:47" x14ac:dyDescent="0.2">
      <c r="A68" t="s">
        <v>250</v>
      </c>
      <c r="B68" s="15">
        <v>38</v>
      </c>
      <c r="C68" s="15" t="s">
        <v>447</v>
      </c>
      <c r="D68" s="15" t="s">
        <v>1369</v>
      </c>
      <c r="E68" s="16" t="s">
        <v>22</v>
      </c>
      <c r="F68" s="15" t="s">
        <v>1078</v>
      </c>
      <c r="G68" s="15" t="s">
        <v>448</v>
      </c>
      <c r="H68" s="15" t="s">
        <v>449</v>
      </c>
      <c r="I68" s="15" t="s">
        <v>652</v>
      </c>
      <c r="J68" s="15">
        <v>15</v>
      </c>
      <c r="K68" s="17">
        <v>2.5000000000000004</v>
      </c>
      <c r="L68" s="15" t="s">
        <v>26</v>
      </c>
      <c r="M68" s="15">
        <v>0</v>
      </c>
      <c r="N68" s="15" t="s">
        <v>39</v>
      </c>
      <c r="O68" s="15">
        <v>0</v>
      </c>
      <c r="P68" s="18">
        <v>788.97780923516757</v>
      </c>
      <c r="Q68" s="18">
        <v>285.66924093323723</v>
      </c>
      <c r="R68" s="18" t="s">
        <v>96</v>
      </c>
      <c r="S68" s="18" t="s">
        <v>96</v>
      </c>
      <c r="T68" s="18" t="s">
        <v>96</v>
      </c>
      <c r="U68" s="18">
        <v>271.53784445683857</v>
      </c>
      <c r="V68" s="18">
        <v>60.028728410454775</v>
      </c>
      <c r="W68" s="18">
        <v>30.796697454658919</v>
      </c>
      <c r="X68" s="18">
        <v>4.7678775438548531</v>
      </c>
      <c r="Y68" s="18">
        <v>212.78739711934156</v>
      </c>
      <c r="Z68" s="18">
        <v>1030270.5504379242</v>
      </c>
      <c r="AA68" s="18">
        <v>8.5846105967078223</v>
      </c>
      <c r="AB68" s="18" t="s">
        <v>96</v>
      </c>
      <c r="AC68" s="18">
        <v>3.7665293209876598</v>
      </c>
      <c r="AD68" s="18">
        <v>17.233485082304529</v>
      </c>
      <c r="AE68" s="18">
        <v>1.3968636831275725</v>
      </c>
      <c r="AF68" s="18" t="s">
        <v>96</v>
      </c>
      <c r="AG68" s="18" t="s">
        <v>96</v>
      </c>
      <c r="AH68" s="18">
        <v>633.9668543578058</v>
      </c>
      <c r="AI68" s="18" t="s">
        <v>96</v>
      </c>
      <c r="AJ68" s="18">
        <v>48.769759773662578</v>
      </c>
      <c r="AK68" s="18" t="s">
        <v>96</v>
      </c>
      <c r="AL68" s="18">
        <v>4.5919615587391229</v>
      </c>
      <c r="AM68" s="18">
        <v>1081.2216806799804</v>
      </c>
      <c r="AN68" s="18">
        <v>4799.6928373236296</v>
      </c>
      <c r="AO68" s="18">
        <v>2.5958153292181074</v>
      </c>
      <c r="AP68" s="16">
        <v>6.5</v>
      </c>
      <c r="AQ68" s="18">
        <v>46.864677894240167</v>
      </c>
      <c r="AR68" s="18">
        <v>38.859860635461338</v>
      </c>
      <c r="AS68" s="18">
        <v>42.311581241167573</v>
      </c>
      <c r="AT68">
        <v>1.7851428326612899</v>
      </c>
      <c r="AU68">
        <v>1.0885179042929201</v>
      </c>
    </row>
    <row r="69" spans="1:47" x14ac:dyDescent="0.2">
      <c r="A69" t="s">
        <v>253</v>
      </c>
      <c r="B69" s="15">
        <v>41</v>
      </c>
      <c r="C69" s="15" t="s">
        <v>447</v>
      </c>
      <c r="D69" s="15" t="s">
        <v>1372</v>
      </c>
      <c r="E69" s="15" t="s">
        <v>28</v>
      </c>
      <c r="F69" s="15" t="s">
        <v>1077</v>
      </c>
      <c r="G69" s="15" t="s">
        <v>448</v>
      </c>
      <c r="H69" s="15" t="s">
        <v>449</v>
      </c>
      <c r="I69" s="15" t="s">
        <v>654</v>
      </c>
      <c r="J69" s="15">
        <v>12</v>
      </c>
      <c r="K69" s="17">
        <v>4.5333333333333332</v>
      </c>
      <c r="L69" s="15" t="s">
        <v>23</v>
      </c>
      <c r="M69" s="15">
        <v>3</v>
      </c>
      <c r="N69" s="15" t="s">
        <v>24</v>
      </c>
      <c r="O69" s="15">
        <v>0</v>
      </c>
      <c r="P69" s="18">
        <v>1336.7271162583968</v>
      </c>
      <c r="Q69" s="18">
        <v>449.64508048787593</v>
      </c>
      <c r="R69" s="18">
        <v>114.68333966296311</v>
      </c>
      <c r="S69" s="18" t="s">
        <v>96</v>
      </c>
      <c r="T69" s="18" t="s">
        <v>96</v>
      </c>
      <c r="U69" s="18">
        <v>72.967207818930163</v>
      </c>
      <c r="V69" s="18">
        <v>300.85317691564433</v>
      </c>
      <c r="W69" s="18">
        <v>16.794944197389452</v>
      </c>
      <c r="X69" s="18">
        <v>3.2003843591981149</v>
      </c>
      <c r="Y69" s="18">
        <v>212.78739711934156</v>
      </c>
      <c r="Z69" s="18">
        <v>4483676.9834550181</v>
      </c>
      <c r="AA69" s="18">
        <v>8.5846105967078223</v>
      </c>
      <c r="AB69" s="18">
        <v>4.3213657407407462</v>
      </c>
      <c r="AC69" s="18">
        <v>3.7665293209876598</v>
      </c>
      <c r="AD69" s="18">
        <v>17.233485082304529</v>
      </c>
      <c r="AE69" s="18">
        <v>1.3968636831275725</v>
      </c>
      <c r="AF69" s="18" t="s">
        <v>96</v>
      </c>
      <c r="AG69" s="18" t="s">
        <v>96</v>
      </c>
      <c r="AH69" s="18">
        <v>1601.555899532601</v>
      </c>
      <c r="AI69" s="18" t="s">
        <v>96</v>
      </c>
      <c r="AJ69" s="18">
        <v>48.769759773662578</v>
      </c>
      <c r="AK69" s="18" t="s">
        <v>96</v>
      </c>
      <c r="AL69" s="18">
        <v>30.576054816542943</v>
      </c>
      <c r="AM69" s="18">
        <v>1082.4002443345564</v>
      </c>
      <c r="AN69" s="18">
        <v>20245.56665749579</v>
      </c>
      <c r="AO69" s="18">
        <v>2.5958153292181074</v>
      </c>
      <c r="AP69" s="16">
        <v>30.74347972869873</v>
      </c>
      <c r="AQ69" s="17">
        <v>120.07129163158598</v>
      </c>
      <c r="AR69" s="17">
        <v>39.430939053016289</v>
      </c>
      <c r="AS69" s="17">
        <v>70.272459131170038</v>
      </c>
      <c r="AT69">
        <v>2.0913850665609002</v>
      </c>
      <c r="AU69">
        <v>1.1884137736184099</v>
      </c>
    </row>
    <row r="70" spans="1:47" x14ac:dyDescent="0.2">
      <c r="A70" t="s">
        <v>254</v>
      </c>
      <c r="B70" s="15">
        <v>41</v>
      </c>
      <c r="C70" s="15" t="s">
        <v>447</v>
      </c>
      <c r="D70" s="15" t="s">
        <v>1372</v>
      </c>
      <c r="E70" s="15" t="s">
        <v>28</v>
      </c>
      <c r="F70" s="15" t="s">
        <v>1078</v>
      </c>
      <c r="G70" s="15" t="s">
        <v>448</v>
      </c>
      <c r="H70" s="15" t="s">
        <v>449</v>
      </c>
      <c r="I70" s="15" t="s">
        <v>655</v>
      </c>
      <c r="J70" s="15">
        <v>14</v>
      </c>
      <c r="K70" s="17">
        <v>4.0666666666666664</v>
      </c>
      <c r="L70" s="15" t="s">
        <v>26</v>
      </c>
      <c r="M70" s="15">
        <v>3</v>
      </c>
      <c r="N70" s="15" t="s">
        <v>24</v>
      </c>
      <c r="O70" s="15">
        <v>0</v>
      </c>
      <c r="P70" s="17">
        <v>1942.0351362115043</v>
      </c>
      <c r="Q70" s="17">
        <v>323.53541354328837</v>
      </c>
      <c r="R70" s="17">
        <v>193.30754216412834</v>
      </c>
      <c r="S70" s="17" t="s">
        <v>96</v>
      </c>
      <c r="T70" s="17" t="s">
        <v>96</v>
      </c>
      <c r="U70" s="17">
        <v>72.967207818930163</v>
      </c>
      <c r="V70" s="17">
        <v>145.28652291811215</v>
      </c>
      <c r="W70" s="17">
        <v>50.408399968286183</v>
      </c>
      <c r="X70" s="17">
        <v>1.411771090534979</v>
      </c>
      <c r="Y70" s="17">
        <v>524.50433994046011</v>
      </c>
      <c r="Z70" s="17">
        <v>5727112.1885843761</v>
      </c>
      <c r="AA70" s="17">
        <v>8.5846105967078223</v>
      </c>
      <c r="AB70" s="17">
        <v>4.3213657407407462</v>
      </c>
      <c r="AC70" s="17">
        <v>3.7665293209876598</v>
      </c>
      <c r="AD70" s="17">
        <v>17.233485082304529</v>
      </c>
      <c r="AE70" s="17">
        <v>1.3968636831275725</v>
      </c>
      <c r="AF70" s="17" t="s">
        <v>96</v>
      </c>
      <c r="AG70" s="17" t="s">
        <v>96</v>
      </c>
      <c r="AH70" s="17">
        <v>2374.9377816358151</v>
      </c>
      <c r="AI70" s="17" t="s">
        <v>96</v>
      </c>
      <c r="AJ70" s="17">
        <v>48.769759773662578</v>
      </c>
      <c r="AK70" s="17" t="s">
        <v>96</v>
      </c>
      <c r="AL70" s="17">
        <v>21.70514061868883</v>
      </c>
      <c r="AM70" s="17">
        <v>1159.1982260977063</v>
      </c>
      <c r="AN70" s="17">
        <v>9184.1756419698449</v>
      </c>
      <c r="AO70" s="17">
        <v>2.5958153292181074</v>
      </c>
      <c r="AP70" s="16">
        <v>6.5</v>
      </c>
      <c r="AQ70" s="17">
        <v>134.83549608074787</v>
      </c>
      <c r="AR70" s="17">
        <v>29.356148194626382</v>
      </c>
      <c r="AS70" s="17">
        <v>78.767501528270415</v>
      </c>
      <c r="AT70">
        <v>1.9660197103364601</v>
      </c>
      <c r="AU70">
        <v>1.05286520348929</v>
      </c>
    </row>
    <row r="71" spans="1:47" x14ac:dyDescent="0.2">
      <c r="A71" t="s">
        <v>255</v>
      </c>
      <c r="B71" s="15">
        <v>41</v>
      </c>
      <c r="C71" s="15" t="s">
        <v>447</v>
      </c>
      <c r="D71" s="15" t="s">
        <v>1372</v>
      </c>
      <c r="E71" s="16" t="s">
        <v>28</v>
      </c>
      <c r="F71" s="15" t="s">
        <v>1079</v>
      </c>
      <c r="G71" s="15" t="s">
        <v>448</v>
      </c>
      <c r="H71" s="15" t="s">
        <v>449</v>
      </c>
      <c r="I71" s="15" t="s">
        <v>653</v>
      </c>
      <c r="J71" s="15">
        <v>19</v>
      </c>
      <c r="K71" s="17">
        <v>1.9999999999999996</v>
      </c>
      <c r="L71" s="15" t="s">
        <v>31</v>
      </c>
      <c r="M71" s="16">
        <v>2</v>
      </c>
      <c r="N71" s="16" t="s">
        <v>24</v>
      </c>
      <c r="O71" s="15">
        <v>0</v>
      </c>
      <c r="P71" s="18">
        <v>1637.1688851486513</v>
      </c>
      <c r="Q71" s="18">
        <v>345.52466834422603</v>
      </c>
      <c r="R71" s="18">
        <v>27.170645889690384</v>
      </c>
      <c r="S71" s="18" t="s">
        <v>96</v>
      </c>
      <c r="T71" s="18" t="s">
        <v>96</v>
      </c>
      <c r="U71" s="18">
        <v>72.967207818930163</v>
      </c>
      <c r="V71" s="18">
        <v>85.419855997362376</v>
      </c>
      <c r="W71" s="18">
        <v>106.90985579623813</v>
      </c>
      <c r="X71" s="18">
        <v>6.7992786938623508</v>
      </c>
      <c r="Y71" s="18">
        <v>212.78739711934156</v>
      </c>
      <c r="Z71" s="18">
        <v>5173810.8711154433</v>
      </c>
      <c r="AA71" s="18">
        <v>8.5846105967078223</v>
      </c>
      <c r="AB71" s="18">
        <v>4.3213657407407462</v>
      </c>
      <c r="AC71" s="18">
        <v>3.7665293209876598</v>
      </c>
      <c r="AD71" s="18">
        <v>17.233485082304529</v>
      </c>
      <c r="AE71" s="18">
        <v>1.3968636831275725</v>
      </c>
      <c r="AF71" s="18" t="s">
        <v>96</v>
      </c>
      <c r="AG71" s="18" t="s">
        <v>96</v>
      </c>
      <c r="AH71" s="18">
        <v>1828.0275088167155</v>
      </c>
      <c r="AI71" s="18" t="s">
        <v>96</v>
      </c>
      <c r="AJ71" s="18">
        <v>48.769759773662578</v>
      </c>
      <c r="AK71" s="18" t="s">
        <v>96</v>
      </c>
      <c r="AL71" s="18">
        <v>14.289041337011751</v>
      </c>
      <c r="AM71" s="18">
        <v>460.5953574261394</v>
      </c>
      <c r="AN71" s="18">
        <v>4074.60216459514</v>
      </c>
      <c r="AO71" s="18">
        <v>2.5958153292181074</v>
      </c>
      <c r="AP71" s="15">
        <v>6.5</v>
      </c>
      <c r="AQ71" s="18">
        <v>84.185508262553995</v>
      </c>
      <c r="AR71" s="18">
        <v>40.37592368534203</v>
      </c>
      <c r="AS71" s="18">
        <v>67.148704433949874</v>
      </c>
      <c r="AT71">
        <v>1.97373743671475</v>
      </c>
      <c r="AU71">
        <v>1.10382551242059</v>
      </c>
    </row>
    <row r="72" spans="1:47" x14ac:dyDescent="0.2">
      <c r="A72" t="s">
        <v>256</v>
      </c>
      <c r="B72" s="15">
        <v>42</v>
      </c>
      <c r="C72" s="15" t="s">
        <v>447</v>
      </c>
      <c r="D72" s="15" t="s">
        <v>1371</v>
      </c>
      <c r="E72" s="15" t="s">
        <v>22</v>
      </c>
      <c r="F72" s="15" t="s">
        <v>1077</v>
      </c>
      <c r="G72" s="15" t="s">
        <v>448</v>
      </c>
      <c r="H72" s="15" t="s">
        <v>449</v>
      </c>
      <c r="I72" s="15" t="s">
        <v>656</v>
      </c>
      <c r="J72" s="15">
        <v>15</v>
      </c>
      <c r="K72" s="17">
        <v>3.3333333333333321</v>
      </c>
      <c r="L72" s="15" t="s">
        <v>23</v>
      </c>
      <c r="M72" s="15">
        <v>0</v>
      </c>
      <c r="N72" s="15" t="s">
        <v>39</v>
      </c>
      <c r="O72" s="15">
        <v>0</v>
      </c>
      <c r="P72" s="18">
        <v>661.69571994330113</v>
      </c>
      <c r="Q72" s="18">
        <v>426.18024853727189</v>
      </c>
      <c r="R72" s="18">
        <v>48.529767309812982</v>
      </c>
      <c r="S72" s="18" t="s">
        <v>96</v>
      </c>
      <c r="T72" s="18" t="s">
        <v>96</v>
      </c>
      <c r="U72" s="18">
        <v>601.81523042017136</v>
      </c>
      <c r="V72" s="18">
        <v>500</v>
      </c>
      <c r="W72" s="18">
        <v>56.074072334644761</v>
      </c>
      <c r="X72" s="18">
        <v>7.2589798506550745</v>
      </c>
      <c r="Y72" s="18">
        <v>705.58843523411781</v>
      </c>
      <c r="Z72" s="18">
        <v>1260891.0389594128</v>
      </c>
      <c r="AA72" s="18">
        <v>8.5846105967078223</v>
      </c>
      <c r="AB72" s="18">
        <v>37.274150284386003</v>
      </c>
      <c r="AC72" s="18">
        <v>3.7665293209876598</v>
      </c>
      <c r="AD72" s="18">
        <v>17.233485082304529</v>
      </c>
      <c r="AE72" s="18">
        <v>8.3829185862448785</v>
      </c>
      <c r="AF72" s="18" t="s">
        <v>96</v>
      </c>
      <c r="AG72" s="18" t="s">
        <v>96</v>
      </c>
      <c r="AH72" s="18">
        <v>1570.9812816729896</v>
      </c>
      <c r="AI72" s="18" t="s">
        <v>96</v>
      </c>
      <c r="AJ72" s="18">
        <v>201.43733066378442</v>
      </c>
      <c r="AK72" s="18" t="s">
        <v>96</v>
      </c>
      <c r="AL72" s="18">
        <v>17.287235745976112</v>
      </c>
      <c r="AM72" s="18">
        <v>4332.2532971722794</v>
      </c>
      <c r="AN72" s="18">
        <v>4905.9912345664952</v>
      </c>
      <c r="AO72" s="18">
        <v>8.0971486144147242</v>
      </c>
      <c r="AP72" s="15">
        <v>350.7</v>
      </c>
      <c r="AQ72" s="17">
        <v>18.053315365267039</v>
      </c>
      <c r="AR72" s="17">
        <v>20.96011020517123</v>
      </c>
      <c r="AS72" s="17">
        <v>22.561994807219133</v>
      </c>
      <c r="AT72">
        <v>2.0562973027707501</v>
      </c>
      <c r="AU72">
        <v>1.3476151561832099</v>
      </c>
    </row>
    <row r="73" spans="1:47" x14ac:dyDescent="0.2">
      <c r="A73" t="s">
        <v>1118</v>
      </c>
      <c r="B73" s="15">
        <v>43</v>
      </c>
      <c r="C73" s="15" t="s">
        <v>447</v>
      </c>
      <c r="D73" s="19" t="s">
        <v>1373</v>
      </c>
      <c r="E73" s="15" t="s">
        <v>28</v>
      </c>
      <c r="F73" s="15" t="s">
        <v>1077</v>
      </c>
      <c r="G73" s="15" t="s">
        <v>448</v>
      </c>
      <c r="H73" s="15" t="s">
        <v>449</v>
      </c>
      <c r="I73" s="15" t="s">
        <v>659</v>
      </c>
      <c r="J73" s="15">
        <v>17</v>
      </c>
      <c r="K73" s="17">
        <v>3</v>
      </c>
      <c r="L73" s="15" t="s">
        <v>23</v>
      </c>
      <c r="M73" s="15">
        <v>1</v>
      </c>
      <c r="N73" s="15" t="s">
        <v>33</v>
      </c>
      <c r="O73" s="15">
        <v>0</v>
      </c>
      <c r="P73" s="18">
        <v>1674.8878550418503</v>
      </c>
      <c r="Q73" s="18">
        <v>202.86280756484965</v>
      </c>
      <c r="R73" s="18">
        <v>90.9251098975991</v>
      </c>
      <c r="S73" s="18" t="s">
        <v>96</v>
      </c>
      <c r="T73" s="18" t="s">
        <v>96</v>
      </c>
      <c r="U73" s="18">
        <v>446.14184199123952</v>
      </c>
      <c r="V73" s="18">
        <v>500</v>
      </c>
      <c r="W73" s="18">
        <v>239.37345367437882</v>
      </c>
      <c r="X73" s="18">
        <v>9.5841786305584211</v>
      </c>
      <c r="Y73" s="18">
        <v>747.09751599012804</v>
      </c>
      <c r="Z73" s="18">
        <v>3776006.5427041533</v>
      </c>
      <c r="AA73" s="18">
        <v>41.062672882698998</v>
      </c>
      <c r="AB73" s="18">
        <v>45.295045103710933</v>
      </c>
      <c r="AC73" s="18" t="s">
        <v>96</v>
      </c>
      <c r="AD73" s="18">
        <v>17.233485082304529</v>
      </c>
      <c r="AE73" s="18">
        <v>8.1464216487401924</v>
      </c>
      <c r="AF73" s="18" t="s">
        <v>96</v>
      </c>
      <c r="AG73" s="18" t="s">
        <v>96</v>
      </c>
      <c r="AH73" s="18">
        <v>3209.0667186709061</v>
      </c>
      <c r="AI73" s="18" t="s">
        <v>96</v>
      </c>
      <c r="AJ73" s="18">
        <v>234.67360834072295</v>
      </c>
      <c r="AK73" s="18" t="s">
        <v>96</v>
      </c>
      <c r="AL73" s="18">
        <v>24.448423791665356</v>
      </c>
      <c r="AM73" s="18">
        <v>3089.9893024586186</v>
      </c>
      <c r="AN73" s="18">
        <v>2496.5332950883021</v>
      </c>
      <c r="AO73" s="18">
        <v>6.7049085019463561</v>
      </c>
      <c r="AP73" s="16">
        <v>114.0367082927538</v>
      </c>
      <c r="AQ73" s="18">
        <v>5.1610312472600306</v>
      </c>
      <c r="AR73" s="18">
        <v>8.4602254776965484</v>
      </c>
      <c r="AS73" s="18">
        <v>0.84226162929402904</v>
      </c>
      <c r="AT73" t="e">
        <v>#N/A</v>
      </c>
      <c r="AU73" t="e">
        <v>#N/A</v>
      </c>
    </row>
    <row r="74" spans="1:47" x14ac:dyDescent="0.2">
      <c r="A74" t="s">
        <v>1119</v>
      </c>
      <c r="B74" s="15">
        <v>43</v>
      </c>
      <c r="C74" s="15" t="s">
        <v>447</v>
      </c>
      <c r="D74" s="19" t="s">
        <v>1373</v>
      </c>
      <c r="E74" s="15" t="s">
        <v>28</v>
      </c>
      <c r="F74" s="15" t="s">
        <v>1078</v>
      </c>
      <c r="G74" s="15" t="s">
        <v>448</v>
      </c>
      <c r="H74" s="16" t="s">
        <v>449</v>
      </c>
      <c r="I74" s="15" t="s">
        <v>657</v>
      </c>
      <c r="J74" s="15">
        <v>18</v>
      </c>
      <c r="K74" s="17">
        <v>4.7499999999999991</v>
      </c>
      <c r="L74" s="15" t="s">
        <v>26</v>
      </c>
      <c r="M74" s="15">
        <v>1</v>
      </c>
      <c r="N74" s="15" t="s">
        <v>33</v>
      </c>
      <c r="O74" s="15">
        <v>0</v>
      </c>
      <c r="P74" s="18">
        <v>2262.2048104881651</v>
      </c>
      <c r="Q74" s="18">
        <v>212.96622823188451</v>
      </c>
      <c r="R74" s="18">
        <v>149.14782116391436</v>
      </c>
      <c r="S74" s="18" t="s">
        <v>96</v>
      </c>
      <c r="T74" s="18" t="s">
        <v>96</v>
      </c>
      <c r="U74" s="18">
        <v>218.52610771826076</v>
      </c>
      <c r="V74" s="18">
        <v>500</v>
      </c>
      <c r="W74" s="18">
        <v>243.81746364944556</v>
      </c>
      <c r="X74" s="18">
        <v>10.691108073140313</v>
      </c>
      <c r="Y74" s="18">
        <v>910.56960170979903</v>
      </c>
      <c r="Z74" s="18">
        <v>3557424.0703179184</v>
      </c>
      <c r="AA74" s="18">
        <v>31.235838024621398</v>
      </c>
      <c r="AB74" s="18">
        <v>41.02959800116917</v>
      </c>
      <c r="AC74" s="18">
        <v>3.7665293209876598</v>
      </c>
      <c r="AD74" s="18">
        <v>17.233485082304529</v>
      </c>
      <c r="AE74" s="18" t="s">
        <v>96</v>
      </c>
      <c r="AF74" s="18" t="s">
        <v>96</v>
      </c>
      <c r="AG74" s="18" t="s">
        <v>96</v>
      </c>
      <c r="AH74" s="18">
        <v>3656.4553434702279</v>
      </c>
      <c r="AI74" s="18" t="s">
        <v>96</v>
      </c>
      <c r="AJ74" s="18">
        <v>196.97949564108555</v>
      </c>
      <c r="AK74" s="18" t="s">
        <v>96</v>
      </c>
      <c r="AL74" s="18">
        <v>34.384688963209392</v>
      </c>
      <c r="AM74" s="18">
        <v>3545.3046333680991</v>
      </c>
      <c r="AN74" s="18">
        <v>4286.3113773542564</v>
      </c>
      <c r="AO74" s="18">
        <v>8.0348233465947363</v>
      </c>
      <c r="AP74" s="16">
        <v>268.29323250314462</v>
      </c>
      <c r="AQ74" s="18">
        <v>1.08</v>
      </c>
      <c r="AR74" s="18">
        <v>18.376128962028442</v>
      </c>
      <c r="AS74" s="18">
        <v>1.1045219585820591</v>
      </c>
      <c r="AT74" t="e">
        <v>#N/A</v>
      </c>
      <c r="AU74" t="e">
        <v>#N/A</v>
      </c>
    </row>
    <row r="75" spans="1:47" x14ac:dyDescent="0.2">
      <c r="A75" t="s">
        <v>1120</v>
      </c>
      <c r="B75" s="15">
        <v>43</v>
      </c>
      <c r="C75" s="15" t="s">
        <v>447</v>
      </c>
      <c r="D75" s="19" t="s">
        <v>1373</v>
      </c>
      <c r="E75" s="16" t="s">
        <v>28</v>
      </c>
      <c r="F75" s="15" t="s">
        <v>1079</v>
      </c>
      <c r="G75" s="15" t="s">
        <v>448</v>
      </c>
      <c r="H75" s="15" t="s">
        <v>449</v>
      </c>
      <c r="I75" s="15" t="s">
        <v>658</v>
      </c>
      <c r="J75" s="15">
        <v>24</v>
      </c>
      <c r="K75" s="17">
        <v>3.5833333333333326</v>
      </c>
      <c r="L75" s="15" t="s">
        <v>31</v>
      </c>
      <c r="M75" s="15">
        <v>0</v>
      </c>
      <c r="N75" s="15" t="s">
        <v>39</v>
      </c>
      <c r="O75" s="15">
        <v>0</v>
      </c>
      <c r="P75" s="17">
        <v>2212.7171544407579</v>
      </c>
      <c r="Q75" s="17">
        <v>136.416600406946</v>
      </c>
      <c r="R75" s="17">
        <v>29.6896279252665</v>
      </c>
      <c r="S75" s="17" t="s">
        <v>96</v>
      </c>
      <c r="T75" s="17" t="s">
        <v>96</v>
      </c>
      <c r="U75" s="17">
        <v>72.967207818930163</v>
      </c>
      <c r="V75" s="17">
        <v>190.04240849760433</v>
      </c>
      <c r="W75" s="17">
        <v>141.12564262981033</v>
      </c>
      <c r="X75" s="17">
        <v>4.1308771442282382</v>
      </c>
      <c r="Y75" s="17">
        <v>622.95223089475826</v>
      </c>
      <c r="Z75" s="17">
        <v>3496637.855418745</v>
      </c>
      <c r="AA75" s="17">
        <v>8.5846105967078223</v>
      </c>
      <c r="AB75" s="17">
        <v>4.3213657407407462</v>
      </c>
      <c r="AC75" s="17">
        <v>3.7665293209876598</v>
      </c>
      <c r="AD75" s="17">
        <v>17.233485082304529</v>
      </c>
      <c r="AE75" s="17">
        <v>1.3968636831275725</v>
      </c>
      <c r="AF75" s="17" t="s">
        <v>96</v>
      </c>
      <c r="AG75" s="17" t="s">
        <v>96</v>
      </c>
      <c r="AH75" s="17">
        <v>2821.6492411178397</v>
      </c>
      <c r="AI75" s="17" t="s">
        <v>96</v>
      </c>
      <c r="AJ75" s="17">
        <v>48.769759773662578</v>
      </c>
      <c r="AK75" s="17" t="s">
        <v>96</v>
      </c>
      <c r="AL75" s="17">
        <v>14.94117487173294</v>
      </c>
      <c r="AM75" s="17">
        <v>2547.2958514995616</v>
      </c>
      <c r="AN75" s="17">
        <v>15377.120421625759</v>
      </c>
      <c r="AO75" s="17">
        <v>2.5958153292181074</v>
      </c>
      <c r="AP75" s="15">
        <v>6.5</v>
      </c>
      <c r="AQ75" s="17">
        <v>3.8258862835178897</v>
      </c>
      <c r="AR75" s="17">
        <v>73.396150240623271</v>
      </c>
      <c r="AS75" s="17">
        <v>14.281603756471567</v>
      </c>
      <c r="AT75" t="e">
        <v>#N/A</v>
      </c>
      <c r="AU75" t="e">
        <v>#N/A</v>
      </c>
    </row>
    <row r="76" spans="1:47" x14ac:dyDescent="0.2">
      <c r="A76" t="s">
        <v>257</v>
      </c>
      <c r="B76" s="15">
        <v>45</v>
      </c>
      <c r="C76" s="15" t="s">
        <v>447</v>
      </c>
      <c r="D76" s="15" t="s">
        <v>1371</v>
      </c>
      <c r="E76" s="15" t="s">
        <v>28</v>
      </c>
      <c r="F76" s="15" t="s">
        <v>1077</v>
      </c>
      <c r="G76" s="15" t="s">
        <v>448</v>
      </c>
      <c r="H76" s="15" t="s">
        <v>449</v>
      </c>
      <c r="I76" s="15" t="s">
        <v>661</v>
      </c>
      <c r="J76" s="15">
        <v>14</v>
      </c>
      <c r="K76" s="17">
        <v>2.916666666666667</v>
      </c>
      <c r="L76" s="15" t="s">
        <v>23</v>
      </c>
      <c r="M76" s="15">
        <v>0</v>
      </c>
      <c r="N76" s="15" t="s">
        <v>39</v>
      </c>
      <c r="O76" s="15">
        <v>0</v>
      </c>
      <c r="P76" s="17">
        <v>3282.3143335489349</v>
      </c>
      <c r="Q76" s="17">
        <v>668.63244537090964</v>
      </c>
      <c r="R76" s="17">
        <v>87.283275037045698</v>
      </c>
      <c r="S76" s="17" t="s">
        <v>96</v>
      </c>
      <c r="T76" s="17" t="s">
        <v>96</v>
      </c>
      <c r="U76" s="17">
        <v>364.87083138391881</v>
      </c>
      <c r="V76" s="17">
        <v>500</v>
      </c>
      <c r="W76" s="17">
        <v>77.51501557904345</v>
      </c>
      <c r="X76" s="17">
        <v>13.016052150510516</v>
      </c>
      <c r="Y76" s="17">
        <v>556.63680480944004</v>
      </c>
      <c r="Z76" s="17">
        <v>3050208.9772580615</v>
      </c>
      <c r="AA76" s="17">
        <v>8.5846105967078223</v>
      </c>
      <c r="AB76" s="17">
        <v>53.042428301307318</v>
      </c>
      <c r="AC76" s="17">
        <v>3.7665293209876598</v>
      </c>
      <c r="AD76" s="17">
        <v>17.233485082304529</v>
      </c>
      <c r="AE76" s="17">
        <v>9.3384066896550024</v>
      </c>
      <c r="AF76" s="17" t="s">
        <v>96</v>
      </c>
      <c r="AG76" s="17" t="s">
        <v>96</v>
      </c>
      <c r="AH76" s="17">
        <v>2596.3248795858381</v>
      </c>
      <c r="AI76" s="17" t="s">
        <v>96</v>
      </c>
      <c r="AJ76" s="17">
        <v>515.01092928927176</v>
      </c>
      <c r="AK76" s="17" t="s">
        <v>96</v>
      </c>
      <c r="AL76" s="17">
        <v>22.310369397803665</v>
      </c>
      <c r="AM76" s="17">
        <v>4577.062215026901</v>
      </c>
      <c r="AN76" s="17">
        <v>6760.2846430002992</v>
      </c>
      <c r="AO76" s="17">
        <v>12.644649333261169</v>
      </c>
      <c r="AP76" s="16">
        <v>6.5</v>
      </c>
      <c r="AQ76" s="18">
        <v>21.116494664196246</v>
      </c>
      <c r="AR76" s="18">
        <v>61.702348473432977</v>
      </c>
      <c r="AS76" s="18">
        <v>19.25758259467791</v>
      </c>
      <c r="AT76">
        <v>1.9914044421700201</v>
      </c>
      <c r="AU76">
        <v>1.3385965052309301</v>
      </c>
    </row>
    <row r="77" spans="1:47" x14ac:dyDescent="0.2">
      <c r="A77" t="s">
        <v>1341</v>
      </c>
      <c r="B77" s="15">
        <v>45</v>
      </c>
      <c r="C77" s="15" t="s">
        <v>447</v>
      </c>
      <c r="D77" s="15" t="s">
        <v>1371</v>
      </c>
      <c r="E77" s="16" t="s">
        <v>28</v>
      </c>
      <c r="F77" s="15" t="s">
        <v>1078</v>
      </c>
      <c r="G77" s="15" t="s">
        <v>448</v>
      </c>
      <c r="H77" s="15" t="s">
        <v>449</v>
      </c>
      <c r="I77" s="15" t="s">
        <v>662</v>
      </c>
      <c r="J77" s="15">
        <v>15</v>
      </c>
      <c r="K77" s="17">
        <v>4.5</v>
      </c>
      <c r="L77" s="15" t="s">
        <v>26</v>
      </c>
      <c r="M77" s="15">
        <v>0</v>
      </c>
      <c r="N77" s="15" t="s">
        <v>39</v>
      </c>
      <c r="O77" s="15">
        <v>0</v>
      </c>
      <c r="P77" s="18">
        <v>3832.0702191737046</v>
      </c>
      <c r="Q77" s="18">
        <v>444.64149396424591</v>
      </c>
      <c r="R77" s="18">
        <v>70.633274499273355</v>
      </c>
      <c r="S77" s="18" t="s">
        <v>96</v>
      </c>
      <c r="T77" s="18" t="s">
        <v>96</v>
      </c>
      <c r="U77" s="18">
        <v>974.85070346695034</v>
      </c>
      <c r="V77" s="18">
        <v>320.48087705331733</v>
      </c>
      <c r="W77" s="18">
        <v>117.0918691753815</v>
      </c>
      <c r="X77" s="18">
        <v>5.0329915057519123</v>
      </c>
      <c r="Y77" s="18">
        <v>212.78739711934156</v>
      </c>
      <c r="Z77" s="18">
        <v>4068499.4533422198</v>
      </c>
      <c r="AA77" s="18">
        <v>34.752963453288402</v>
      </c>
      <c r="AB77" s="18">
        <v>24.025128831467736</v>
      </c>
      <c r="AC77" s="18" t="s">
        <v>96</v>
      </c>
      <c r="AD77" s="18">
        <v>17.233485082304529</v>
      </c>
      <c r="AE77" s="18">
        <v>8.115219758444681</v>
      </c>
      <c r="AF77" s="18" t="s">
        <v>96</v>
      </c>
      <c r="AG77" s="18" t="s">
        <v>96</v>
      </c>
      <c r="AH77" s="18">
        <v>3472.2785465251286</v>
      </c>
      <c r="AI77" s="18" t="s">
        <v>96</v>
      </c>
      <c r="AJ77" s="18">
        <v>438.43353871834472</v>
      </c>
      <c r="AK77" s="18" t="s">
        <v>96</v>
      </c>
      <c r="AL77" s="18">
        <v>19.830168896950955</v>
      </c>
      <c r="AM77" s="18">
        <v>3306.1298978672457</v>
      </c>
      <c r="AN77" s="18">
        <v>11680.549607481433</v>
      </c>
      <c r="AO77" s="18">
        <v>13.187621972736084</v>
      </c>
      <c r="AP77" s="15">
        <v>6.5</v>
      </c>
      <c r="AQ77" s="18">
        <v>50.901280418993935</v>
      </c>
      <c r="AR77" s="18">
        <v>52.794632683084551</v>
      </c>
      <c r="AS77" s="18">
        <v>16.771221546997559</v>
      </c>
      <c r="AT77" t="e">
        <v>#N/A</v>
      </c>
      <c r="AU77" t="e">
        <v>#N/A</v>
      </c>
    </row>
    <row r="78" spans="1:47" x14ac:dyDescent="0.2">
      <c r="A78" t="s">
        <v>1340</v>
      </c>
      <c r="B78" s="15">
        <v>45</v>
      </c>
      <c r="C78" s="15" t="s">
        <v>447</v>
      </c>
      <c r="D78" s="15" t="s">
        <v>1371</v>
      </c>
      <c r="E78" s="15" t="s">
        <v>28</v>
      </c>
      <c r="F78" s="15" t="s">
        <v>1078</v>
      </c>
      <c r="G78" s="15" t="s">
        <v>448</v>
      </c>
      <c r="H78" s="16" t="s">
        <v>449</v>
      </c>
      <c r="I78" s="15" t="s">
        <v>660</v>
      </c>
      <c r="J78" s="15">
        <v>16</v>
      </c>
      <c r="K78" s="17">
        <v>4.25</v>
      </c>
      <c r="L78" s="15" t="s">
        <v>26</v>
      </c>
      <c r="M78" s="15">
        <v>0</v>
      </c>
      <c r="N78" s="15" t="s">
        <v>39</v>
      </c>
      <c r="O78" s="15">
        <v>0</v>
      </c>
      <c r="P78" s="18">
        <v>9079.353856829588</v>
      </c>
      <c r="Q78" s="18">
        <v>771.97673804613919</v>
      </c>
      <c r="R78" s="18">
        <v>301.23349869595557</v>
      </c>
      <c r="S78" s="18" t="s">
        <v>96</v>
      </c>
      <c r="T78" s="18" t="s">
        <v>96</v>
      </c>
      <c r="U78" s="18">
        <v>472.0931365845999</v>
      </c>
      <c r="V78" s="18">
        <v>500</v>
      </c>
      <c r="W78" s="18">
        <v>228.60124543654979</v>
      </c>
      <c r="X78" s="18">
        <v>42.554661296817095</v>
      </c>
      <c r="Y78" s="18">
        <v>212.78739711934156</v>
      </c>
      <c r="Z78" s="18">
        <v>3202800.8225841383</v>
      </c>
      <c r="AA78" s="18">
        <v>21.325973182918343</v>
      </c>
      <c r="AB78" s="18">
        <v>78.904386103134399</v>
      </c>
      <c r="AC78" s="18">
        <v>41.291310887016159</v>
      </c>
      <c r="AD78" s="18">
        <v>17.233485082304529</v>
      </c>
      <c r="AE78" s="18">
        <v>10.609322716967654</v>
      </c>
      <c r="AF78" s="18" t="s">
        <v>96</v>
      </c>
      <c r="AG78" s="18" t="s">
        <v>96</v>
      </c>
      <c r="AH78" s="18">
        <v>3958.9146189934531</v>
      </c>
      <c r="AI78" s="18" t="s">
        <v>96</v>
      </c>
      <c r="AJ78" s="18">
        <v>558.26400784890495</v>
      </c>
      <c r="AK78" s="18" t="s">
        <v>96</v>
      </c>
      <c r="AL78" s="18">
        <v>22.099716979473012</v>
      </c>
      <c r="AM78" s="18">
        <v>2884.5600925888143</v>
      </c>
      <c r="AN78" s="18">
        <v>3642.5048906657885</v>
      </c>
      <c r="AO78" s="18">
        <v>16.853268171649951</v>
      </c>
      <c r="AP78" s="16">
        <v>46.4</v>
      </c>
      <c r="AQ78" s="18">
        <v>1.08</v>
      </c>
      <c r="AR78" s="18">
        <v>0.97499999999999998</v>
      </c>
      <c r="AS78" s="18">
        <v>0.38</v>
      </c>
      <c r="AT78" t="e">
        <v>#N/A</v>
      </c>
      <c r="AU78" t="e">
        <v>#N/A</v>
      </c>
    </row>
    <row r="79" spans="1:47" x14ac:dyDescent="0.2">
      <c r="A79" t="s">
        <v>1121</v>
      </c>
      <c r="B79" s="15">
        <v>46</v>
      </c>
      <c r="C79" s="15" t="s">
        <v>447</v>
      </c>
      <c r="D79" s="15" t="s">
        <v>1369</v>
      </c>
      <c r="E79" s="15" t="s">
        <v>28</v>
      </c>
      <c r="F79" s="15" t="s">
        <v>1077</v>
      </c>
      <c r="G79" s="15" t="s">
        <v>448</v>
      </c>
      <c r="H79" s="16" t="s">
        <v>449</v>
      </c>
      <c r="I79" s="15" t="s">
        <v>663</v>
      </c>
      <c r="J79" s="15">
        <v>12</v>
      </c>
      <c r="K79" s="17">
        <v>3.4166666666666665</v>
      </c>
      <c r="L79" s="15" t="s">
        <v>23</v>
      </c>
      <c r="M79" s="15">
        <v>0</v>
      </c>
      <c r="N79" s="15" t="s">
        <v>39</v>
      </c>
      <c r="O79" s="15">
        <v>0</v>
      </c>
      <c r="P79" s="17">
        <v>1323.5838719423723</v>
      </c>
      <c r="Q79" s="17">
        <v>424.6150814190143</v>
      </c>
      <c r="R79" s="17">
        <v>423.48106529702824</v>
      </c>
      <c r="S79" s="17" t="s">
        <v>96</v>
      </c>
      <c r="T79" s="17" t="s">
        <v>96</v>
      </c>
      <c r="U79" s="17">
        <v>257.61364279826614</v>
      </c>
      <c r="V79" s="17">
        <v>169.32174584795052</v>
      </c>
      <c r="W79" s="17">
        <v>62.456918214415104</v>
      </c>
      <c r="X79" s="17">
        <v>4.834241835952759</v>
      </c>
      <c r="Y79" s="17">
        <v>212.78739711934156</v>
      </c>
      <c r="Z79" s="17">
        <v>620013.61716646806</v>
      </c>
      <c r="AA79" s="17">
        <v>8.5846105967078223</v>
      </c>
      <c r="AB79" s="17" t="s">
        <v>96</v>
      </c>
      <c r="AC79" s="17">
        <v>3.7665293209876598</v>
      </c>
      <c r="AD79" s="17">
        <v>17.233485082304529</v>
      </c>
      <c r="AE79" s="17" t="s">
        <v>96</v>
      </c>
      <c r="AF79" s="17" t="s">
        <v>96</v>
      </c>
      <c r="AG79" s="17" t="s">
        <v>96</v>
      </c>
      <c r="AH79" s="17">
        <v>408.36915019855127</v>
      </c>
      <c r="AI79" s="17" t="s">
        <v>96</v>
      </c>
      <c r="AJ79" s="17">
        <v>48.769759773662578</v>
      </c>
      <c r="AK79" s="17" t="s">
        <v>96</v>
      </c>
      <c r="AL79" s="17">
        <v>1.4728518518518525</v>
      </c>
      <c r="AM79" s="17">
        <v>3007.5863572996764</v>
      </c>
      <c r="AN79" s="17">
        <v>9491.8342621355096</v>
      </c>
      <c r="AO79" s="17">
        <v>2.5958153292181074</v>
      </c>
      <c r="AP79" s="16">
        <v>6.5</v>
      </c>
      <c r="AQ79" s="18">
        <v>66.462206026584354</v>
      </c>
      <c r="AR79" s="18">
        <v>21.636785410016625</v>
      </c>
      <c r="AS79" s="18">
        <v>13.22910108561531</v>
      </c>
      <c r="AT79" t="e">
        <v>#N/A</v>
      </c>
      <c r="AU79" t="e">
        <v>#N/A</v>
      </c>
    </row>
    <row r="80" spans="1:47" x14ac:dyDescent="0.2">
      <c r="A80" t="s">
        <v>258</v>
      </c>
      <c r="B80" s="15">
        <v>46</v>
      </c>
      <c r="C80" s="15" t="s">
        <v>447</v>
      </c>
      <c r="D80" s="15" t="s">
        <v>1369</v>
      </c>
      <c r="E80" s="16" t="s">
        <v>28</v>
      </c>
      <c r="F80" s="15" t="s">
        <v>1078</v>
      </c>
      <c r="G80" s="15" t="s">
        <v>448</v>
      </c>
      <c r="H80" s="15" t="s">
        <v>449</v>
      </c>
      <c r="I80" s="15" t="s">
        <v>664</v>
      </c>
      <c r="J80" s="15">
        <v>14</v>
      </c>
      <c r="K80" s="17">
        <v>3.3333333333333321</v>
      </c>
      <c r="L80" s="15" t="s">
        <v>26</v>
      </c>
      <c r="M80" s="15">
        <v>0</v>
      </c>
      <c r="N80" s="15" t="s">
        <v>39</v>
      </c>
      <c r="O80" s="15">
        <v>0</v>
      </c>
      <c r="P80" s="17">
        <v>1554.7725531069784</v>
      </c>
      <c r="Q80" s="17">
        <v>414.72027285437986</v>
      </c>
      <c r="R80" s="17">
        <v>618.83754994549895</v>
      </c>
      <c r="S80" s="17" t="s">
        <v>96</v>
      </c>
      <c r="T80" s="17" t="s">
        <v>96</v>
      </c>
      <c r="U80" s="17">
        <v>264.0799681457604</v>
      </c>
      <c r="V80" s="17">
        <v>114.9009970976888</v>
      </c>
      <c r="W80" s="17">
        <v>79.835656056159962</v>
      </c>
      <c r="X80" s="17">
        <v>4.5306183237031243</v>
      </c>
      <c r="Y80" s="17">
        <v>212.78739711934156</v>
      </c>
      <c r="Z80" s="17">
        <v>967469.66242468264</v>
      </c>
      <c r="AA80" s="17">
        <v>27.068477978652119</v>
      </c>
      <c r="AB80" s="17" t="s">
        <v>96</v>
      </c>
      <c r="AC80" s="17">
        <v>3.7665293209876598</v>
      </c>
      <c r="AD80" s="17">
        <v>17.233485082304529</v>
      </c>
      <c r="AE80" s="17" t="s">
        <v>96</v>
      </c>
      <c r="AF80" s="17" t="s">
        <v>96</v>
      </c>
      <c r="AG80" s="17" t="s">
        <v>96</v>
      </c>
      <c r="AH80" s="17">
        <v>493.81391014475793</v>
      </c>
      <c r="AI80" s="17" t="s">
        <v>96</v>
      </c>
      <c r="AJ80" s="17">
        <v>48.769759773662578</v>
      </c>
      <c r="AK80" s="17" t="s">
        <v>96</v>
      </c>
      <c r="AL80" s="17">
        <v>1.4728518518518525</v>
      </c>
      <c r="AM80" s="17">
        <v>3278.3858592165493</v>
      </c>
      <c r="AN80" s="17">
        <v>14939.732421610335</v>
      </c>
      <c r="AO80" s="17">
        <v>2.5958153292181074</v>
      </c>
      <c r="AP80" s="16">
        <v>60.1</v>
      </c>
      <c r="AQ80" s="18">
        <v>117.32747179645693</v>
      </c>
      <c r="AR80" s="18">
        <v>33.798316364644357</v>
      </c>
      <c r="AS80" s="18">
        <v>22.585052636849394</v>
      </c>
      <c r="AT80">
        <v>1.8397146549465599</v>
      </c>
      <c r="AU80">
        <v>1.14758636414881</v>
      </c>
    </row>
    <row r="81" spans="1:47" x14ac:dyDescent="0.2">
      <c r="A81" t="s">
        <v>259</v>
      </c>
      <c r="B81" s="15">
        <v>47</v>
      </c>
      <c r="C81" s="15" t="s">
        <v>447</v>
      </c>
      <c r="D81" s="15" t="s">
        <v>1371</v>
      </c>
      <c r="E81" s="15" t="s">
        <v>28</v>
      </c>
      <c r="F81" s="15" t="s">
        <v>1077</v>
      </c>
      <c r="G81" s="15" t="s">
        <v>448</v>
      </c>
      <c r="H81" s="15" t="s">
        <v>449</v>
      </c>
      <c r="I81" s="15" t="s">
        <v>667</v>
      </c>
      <c r="J81" s="15">
        <v>9</v>
      </c>
      <c r="K81" s="17">
        <v>4.5</v>
      </c>
      <c r="L81" s="15" t="s">
        <v>23</v>
      </c>
      <c r="M81" s="15">
        <v>0</v>
      </c>
      <c r="N81" s="15" t="s">
        <v>39</v>
      </c>
      <c r="O81" s="15">
        <v>0</v>
      </c>
      <c r="P81" s="17">
        <v>6576.5030406614396</v>
      </c>
      <c r="Q81" s="17">
        <v>467.88623929071628</v>
      </c>
      <c r="R81" s="17">
        <v>113.74098525911438</v>
      </c>
      <c r="S81" s="17" t="s">
        <v>96</v>
      </c>
      <c r="T81" s="17" t="s">
        <v>96</v>
      </c>
      <c r="U81" s="17">
        <v>72.967207818930163</v>
      </c>
      <c r="V81" s="17">
        <v>445.30335345769868</v>
      </c>
      <c r="W81" s="17">
        <v>173.38322859602417</v>
      </c>
      <c r="X81" s="17">
        <v>5.2773334684325341</v>
      </c>
      <c r="Y81" s="17">
        <v>212.78739711934156</v>
      </c>
      <c r="Z81" s="17">
        <v>1463076.079488104</v>
      </c>
      <c r="AA81" s="17">
        <v>8.5846105967078223</v>
      </c>
      <c r="AB81" s="17">
        <v>23.977781580108118</v>
      </c>
      <c r="AC81" s="17" t="s">
        <v>96</v>
      </c>
      <c r="AD81" s="17">
        <v>17.233485082304529</v>
      </c>
      <c r="AE81" s="17">
        <v>1.3968636831275725</v>
      </c>
      <c r="AF81" s="17" t="s">
        <v>96</v>
      </c>
      <c r="AG81" s="17" t="s">
        <v>96</v>
      </c>
      <c r="AH81" s="17">
        <v>815.482475067525</v>
      </c>
      <c r="AI81" s="17" t="s">
        <v>96</v>
      </c>
      <c r="AJ81" s="17">
        <v>48.769759773662578</v>
      </c>
      <c r="AK81" s="17" t="s">
        <v>96</v>
      </c>
      <c r="AL81" s="17">
        <v>6.0562614395921752</v>
      </c>
      <c r="AM81" s="17">
        <v>3578.2811300209009</v>
      </c>
      <c r="AN81" s="17">
        <v>5434.6585221320565</v>
      </c>
      <c r="AO81" s="17">
        <v>5.3659363903435331</v>
      </c>
      <c r="AP81" s="16">
        <v>6.5</v>
      </c>
      <c r="AQ81" s="18">
        <v>128.53067065756699</v>
      </c>
      <c r="AR81" s="18">
        <v>0.97499999999999998</v>
      </c>
      <c r="AS81" s="18">
        <v>0.38</v>
      </c>
      <c r="AT81">
        <v>1.9707496741144399</v>
      </c>
      <c r="AU81">
        <v>1.5094186634423401</v>
      </c>
    </row>
    <row r="82" spans="1:47" x14ac:dyDescent="0.2">
      <c r="A82" t="s">
        <v>260</v>
      </c>
      <c r="B82" s="15">
        <v>47</v>
      </c>
      <c r="C82" s="15" t="s">
        <v>447</v>
      </c>
      <c r="D82" s="15" t="s">
        <v>1371</v>
      </c>
      <c r="E82" s="16" t="s">
        <v>28</v>
      </c>
      <c r="F82" s="15" t="s">
        <v>1078</v>
      </c>
      <c r="G82" s="15" t="s">
        <v>448</v>
      </c>
      <c r="H82" s="15" t="s">
        <v>449</v>
      </c>
      <c r="I82" s="15" t="s">
        <v>666</v>
      </c>
      <c r="J82" s="15">
        <v>10</v>
      </c>
      <c r="K82" s="17">
        <v>3</v>
      </c>
      <c r="L82" s="15" t="s">
        <v>26</v>
      </c>
      <c r="M82" s="15">
        <v>0</v>
      </c>
      <c r="N82" s="15" t="s">
        <v>39</v>
      </c>
      <c r="O82" s="15">
        <v>0</v>
      </c>
      <c r="P82" s="18">
        <v>6657.8856139449981</v>
      </c>
      <c r="Q82" s="18">
        <v>587.54268335918471</v>
      </c>
      <c r="R82" s="18">
        <v>128.6109623726079</v>
      </c>
      <c r="S82" s="18" t="s">
        <v>96</v>
      </c>
      <c r="T82" s="18" t="s">
        <v>96</v>
      </c>
      <c r="U82" s="18">
        <v>72.967207818930163</v>
      </c>
      <c r="V82" s="18">
        <v>410.26115328735557</v>
      </c>
      <c r="W82" s="18">
        <v>205.21320696432051</v>
      </c>
      <c r="X82" s="18">
        <v>4.5541082409689215</v>
      </c>
      <c r="Y82" s="18">
        <v>212.78739711934156</v>
      </c>
      <c r="Z82" s="18">
        <v>1722983.2041272083</v>
      </c>
      <c r="AA82" s="18">
        <v>8.5846105967078223</v>
      </c>
      <c r="AB82" s="18">
        <v>21.798605813207438</v>
      </c>
      <c r="AC82" s="18" t="s">
        <v>96</v>
      </c>
      <c r="AD82" s="18">
        <v>17.233485082304529</v>
      </c>
      <c r="AE82" s="18">
        <v>1.3968636831275725</v>
      </c>
      <c r="AF82" s="18" t="s">
        <v>96</v>
      </c>
      <c r="AG82" s="18" t="s">
        <v>96</v>
      </c>
      <c r="AH82" s="18">
        <v>885.98693102099969</v>
      </c>
      <c r="AI82" s="18" t="s">
        <v>96</v>
      </c>
      <c r="AJ82" s="18">
        <v>48.769759773662578</v>
      </c>
      <c r="AK82" s="18" t="s">
        <v>96</v>
      </c>
      <c r="AL82" s="18">
        <v>17.856295989254328</v>
      </c>
      <c r="AM82" s="18">
        <v>4296.1873649173576</v>
      </c>
      <c r="AN82" s="18">
        <v>8115.4774165142917</v>
      </c>
      <c r="AO82" s="18">
        <v>5.1928652038961474</v>
      </c>
      <c r="AP82" s="16">
        <v>259.32713487873906</v>
      </c>
      <c r="AQ82" s="18">
        <v>1.08</v>
      </c>
      <c r="AR82" s="18">
        <v>0.97499999999999998</v>
      </c>
      <c r="AS82" s="18">
        <v>2.0833874411969697</v>
      </c>
      <c r="AT82">
        <v>2.0085548572713599</v>
      </c>
      <c r="AU82">
        <v>1.4864691031072099</v>
      </c>
    </row>
    <row r="83" spans="1:47" x14ac:dyDescent="0.2">
      <c r="A83" t="s">
        <v>261</v>
      </c>
      <c r="B83" s="15">
        <v>47</v>
      </c>
      <c r="C83" s="15" t="s">
        <v>447</v>
      </c>
      <c r="D83" s="15" t="s">
        <v>1371</v>
      </c>
      <c r="E83" s="15" t="s">
        <v>28</v>
      </c>
      <c r="F83" s="15" t="s">
        <v>1079</v>
      </c>
      <c r="G83" s="15" t="s">
        <v>448</v>
      </c>
      <c r="H83" s="15" t="s">
        <v>449</v>
      </c>
      <c r="I83" s="15" t="s">
        <v>665</v>
      </c>
      <c r="J83" s="15">
        <v>15</v>
      </c>
      <c r="K83" s="17">
        <v>3.2499999999999991</v>
      </c>
      <c r="L83" s="15" t="s">
        <v>31</v>
      </c>
      <c r="M83" s="15">
        <v>0</v>
      </c>
      <c r="N83" s="15" t="s">
        <v>39</v>
      </c>
      <c r="O83" s="15">
        <v>0</v>
      </c>
      <c r="P83" s="17">
        <v>5435.4916807972431</v>
      </c>
      <c r="Q83" s="17">
        <v>461.87132648470606</v>
      </c>
      <c r="R83" s="17">
        <v>55.570021820720619</v>
      </c>
      <c r="S83" s="17" t="s">
        <v>96</v>
      </c>
      <c r="T83" s="17" t="s">
        <v>96</v>
      </c>
      <c r="U83" s="17">
        <v>72.967207818930163</v>
      </c>
      <c r="V83" s="17">
        <v>126.04674183147695</v>
      </c>
      <c r="W83" s="17">
        <v>103.38653864757933</v>
      </c>
      <c r="X83" s="17">
        <v>1.411771090534979</v>
      </c>
      <c r="Y83" s="17">
        <v>212.78739711934156</v>
      </c>
      <c r="Z83" s="17">
        <v>2010127.6034868225</v>
      </c>
      <c r="AA83" s="17">
        <v>8.5846105967078223</v>
      </c>
      <c r="AB83" s="17">
        <v>4.3213657407407462</v>
      </c>
      <c r="AC83" s="17">
        <v>3.7665293209876598</v>
      </c>
      <c r="AD83" s="17">
        <v>17.233485082304529</v>
      </c>
      <c r="AE83" s="17">
        <v>1.3968636831275725</v>
      </c>
      <c r="AF83" s="17" t="s">
        <v>96</v>
      </c>
      <c r="AG83" s="17" t="s">
        <v>96</v>
      </c>
      <c r="AH83" s="17">
        <v>561.87751815409263</v>
      </c>
      <c r="AI83" s="17" t="s">
        <v>96</v>
      </c>
      <c r="AJ83" s="17">
        <v>48.769759773662578</v>
      </c>
      <c r="AK83" s="17" t="s">
        <v>96</v>
      </c>
      <c r="AL83" s="17">
        <v>9.1538805534594712</v>
      </c>
      <c r="AM83" s="17">
        <v>3056.1907192460976</v>
      </c>
      <c r="AN83" s="17">
        <v>11088.731692089563</v>
      </c>
      <c r="AO83" s="17">
        <v>2.5958153292181074</v>
      </c>
      <c r="AP83" s="15">
        <v>6.5</v>
      </c>
      <c r="AQ83" s="18">
        <v>1.08</v>
      </c>
      <c r="AR83" s="18">
        <v>1.9995889016833444</v>
      </c>
      <c r="AS83" s="18">
        <v>87.846756218806078</v>
      </c>
      <c r="AT83">
        <v>1.88301850397643</v>
      </c>
      <c r="AU83">
        <v>1.36402226428382</v>
      </c>
    </row>
    <row r="84" spans="1:47" x14ac:dyDescent="0.2">
      <c r="A84" t="s">
        <v>262</v>
      </c>
      <c r="B84" s="15">
        <v>49</v>
      </c>
      <c r="C84" s="15" t="s">
        <v>447</v>
      </c>
      <c r="D84" s="15" t="s">
        <v>1371</v>
      </c>
      <c r="E84" s="16" t="s">
        <v>28</v>
      </c>
      <c r="F84" s="15" t="s">
        <v>1077</v>
      </c>
      <c r="G84" s="15" t="s">
        <v>448</v>
      </c>
      <c r="H84" s="16" t="s">
        <v>449</v>
      </c>
      <c r="I84" s="15" t="s">
        <v>668</v>
      </c>
      <c r="J84" s="15">
        <v>13</v>
      </c>
      <c r="K84" s="17">
        <v>4</v>
      </c>
      <c r="L84" s="15" t="s">
        <v>23</v>
      </c>
      <c r="M84" s="15">
        <v>0</v>
      </c>
      <c r="N84" s="15" t="s">
        <v>39</v>
      </c>
      <c r="O84" s="15">
        <v>0</v>
      </c>
      <c r="P84" s="18">
        <v>2253.8295875102385</v>
      </c>
      <c r="Q84" s="18">
        <v>344.49027672530985</v>
      </c>
      <c r="R84" s="18">
        <v>84.652084672826788</v>
      </c>
      <c r="S84" s="18" t="s">
        <v>96</v>
      </c>
      <c r="T84" s="18" t="s">
        <v>96</v>
      </c>
      <c r="U84" s="18">
        <v>276.68517916844917</v>
      </c>
      <c r="V84" s="18">
        <v>389.65892982154077</v>
      </c>
      <c r="W84" s="18">
        <v>140.35409940804144</v>
      </c>
      <c r="X84" s="18">
        <v>6.4385511507205688</v>
      </c>
      <c r="Y84" s="18">
        <v>212.78739711934156</v>
      </c>
      <c r="Z84" s="18">
        <v>2686950.4807590721</v>
      </c>
      <c r="AA84" s="18">
        <v>8.5846105967078223</v>
      </c>
      <c r="AB84" s="18" t="s">
        <v>96</v>
      </c>
      <c r="AC84" s="18" t="s">
        <v>96</v>
      </c>
      <c r="AD84" s="18">
        <v>17.233485082304529</v>
      </c>
      <c r="AE84" s="18" t="s">
        <v>96</v>
      </c>
      <c r="AF84" s="18" t="s">
        <v>96</v>
      </c>
      <c r="AG84" s="18" t="s">
        <v>96</v>
      </c>
      <c r="AH84" s="18">
        <v>3188.403041816443</v>
      </c>
      <c r="AI84" s="18" t="s">
        <v>96</v>
      </c>
      <c r="AJ84" s="18">
        <v>48.769759773662578</v>
      </c>
      <c r="AK84" s="18" t="s">
        <v>96</v>
      </c>
      <c r="AL84" s="18">
        <v>16.033074794270192</v>
      </c>
      <c r="AM84" s="18">
        <v>4094.5797248095591</v>
      </c>
      <c r="AN84" s="18">
        <v>14725.981137694123</v>
      </c>
      <c r="AO84" s="18">
        <v>2.5958153292181074</v>
      </c>
      <c r="AP84" s="15">
        <v>47</v>
      </c>
      <c r="AQ84" s="17">
        <v>1.08</v>
      </c>
      <c r="AR84" s="17">
        <v>0.97499999999999998</v>
      </c>
      <c r="AS84" s="17">
        <v>1.0321713098209413</v>
      </c>
      <c r="AT84">
        <v>2.03865586281696</v>
      </c>
      <c r="AU84">
        <v>1.58420436439514</v>
      </c>
    </row>
    <row r="85" spans="1:47" x14ac:dyDescent="0.2">
      <c r="A85" t="s">
        <v>263</v>
      </c>
      <c r="B85" s="15">
        <v>49</v>
      </c>
      <c r="C85" s="15" t="s">
        <v>447</v>
      </c>
      <c r="D85" s="15" t="s">
        <v>1371</v>
      </c>
      <c r="E85" s="16" t="s">
        <v>28</v>
      </c>
      <c r="F85" s="15" t="s">
        <v>1079</v>
      </c>
      <c r="G85" s="15" t="s">
        <v>448</v>
      </c>
      <c r="H85" s="16" t="s">
        <v>449</v>
      </c>
      <c r="I85" s="15" t="s">
        <v>669</v>
      </c>
      <c r="J85" s="15">
        <v>19</v>
      </c>
      <c r="K85" s="17">
        <v>3.916666666666667</v>
      </c>
      <c r="L85" s="15" t="s">
        <v>31</v>
      </c>
      <c r="M85" s="15">
        <v>0</v>
      </c>
      <c r="N85" s="15" t="s">
        <v>39</v>
      </c>
      <c r="O85" s="15">
        <v>0</v>
      </c>
      <c r="P85" s="18">
        <v>424.38502231363731</v>
      </c>
      <c r="Q85" s="18">
        <v>10.608226337448555</v>
      </c>
      <c r="R85" s="18">
        <v>46.413563114085122</v>
      </c>
      <c r="S85" s="18" t="s">
        <v>96</v>
      </c>
      <c r="T85" s="18" t="s">
        <v>96</v>
      </c>
      <c r="U85" s="18">
        <v>403.14194228512446</v>
      </c>
      <c r="V85" s="18">
        <v>31.438167797491655</v>
      </c>
      <c r="W85" s="18">
        <v>45.135261115536174</v>
      </c>
      <c r="X85" s="18">
        <v>11.519896506645084</v>
      </c>
      <c r="Y85" s="18">
        <v>513.96443142017665</v>
      </c>
      <c r="Z85" s="18">
        <v>2266752.1387516311</v>
      </c>
      <c r="AA85" s="18">
        <v>8.5846105967078223</v>
      </c>
      <c r="AB85" s="18">
        <v>4.3213657407407462</v>
      </c>
      <c r="AC85" s="18" t="s">
        <v>96</v>
      </c>
      <c r="AD85" s="18">
        <v>17.233485082304529</v>
      </c>
      <c r="AE85" s="18">
        <v>1.3968636831275725</v>
      </c>
      <c r="AF85" s="18" t="s">
        <v>96</v>
      </c>
      <c r="AG85" s="18" t="s">
        <v>96</v>
      </c>
      <c r="AH85" s="18">
        <v>901.15511395870055</v>
      </c>
      <c r="AI85" s="18" t="s">
        <v>96</v>
      </c>
      <c r="AJ85" s="18">
        <v>48.769759773662578</v>
      </c>
      <c r="AK85" s="18" t="s">
        <v>96</v>
      </c>
      <c r="AL85" s="18">
        <v>10.889406566510912</v>
      </c>
      <c r="AM85" s="18">
        <v>1943.641652364448</v>
      </c>
      <c r="AN85" s="18">
        <v>18281.768605634239</v>
      </c>
      <c r="AO85" s="18">
        <v>2.5958153292181074</v>
      </c>
      <c r="AP85" s="15">
        <v>4016.6</v>
      </c>
      <c r="AQ85" s="18">
        <v>4.802393222953329</v>
      </c>
      <c r="AR85" s="18">
        <v>0.97499999999999998</v>
      </c>
      <c r="AS85" s="18">
        <v>1.3795259887399001</v>
      </c>
      <c r="AT85">
        <v>2.0378473254748299</v>
      </c>
      <c r="AU85">
        <v>1.2306530415072201</v>
      </c>
    </row>
    <row r="86" spans="1:47" x14ac:dyDescent="0.2">
      <c r="A86" t="s">
        <v>266</v>
      </c>
      <c r="B86" s="15">
        <v>51</v>
      </c>
      <c r="C86" s="15" t="s">
        <v>447</v>
      </c>
      <c r="D86" s="15" t="s">
        <v>1371</v>
      </c>
      <c r="E86" s="16" t="s">
        <v>28</v>
      </c>
      <c r="F86" s="15" t="s">
        <v>1077</v>
      </c>
      <c r="G86" s="15" t="s">
        <v>448</v>
      </c>
      <c r="H86" s="15" t="s">
        <v>449</v>
      </c>
      <c r="I86" s="15" t="s">
        <v>670</v>
      </c>
      <c r="J86" s="15">
        <v>6</v>
      </c>
      <c r="K86" s="17">
        <v>4.25</v>
      </c>
      <c r="L86" s="15" t="s">
        <v>23</v>
      </c>
      <c r="M86" s="15">
        <v>3</v>
      </c>
      <c r="N86" s="15" t="s">
        <v>24</v>
      </c>
      <c r="O86" s="15">
        <v>0</v>
      </c>
      <c r="P86" s="18">
        <v>852.24035044558798</v>
      </c>
      <c r="Q86" s="18">
        <v>1535.1265752663435</v>
      </c>
      <c r="R86" s="18">
        <v>142.02872220431294</v>
      </c>
      <c r="S86" s="18" t="s">
        <v>96</v>
      </c>
      <c r="T86" s="18" t="s">
        <v>96</v>
      </c>
      <c r="U86" s="18">
        <v>437.51384895298099</v>
      </c>
      <c r="V86" s="18">
        <v>500</v>
      </c>
      <c r="W86" s="18">
        <v>69.838188438374871</v>
      </c>
      <c r="X86" s="18">
        <v>134.58129485935794</v>
      </c>
      <c r="Y86" s="18">
        <v>593.25770484876637</v>
      </c>
      <c r="Z86" s="18">
        <v>3007385.8370283479</v>
      </c>
      <c r="AA86" s="18">
        <v>88.450173560919083</v>
      </c>
      <c r="AB86" s="18">
        <v>82.803970712602109</v>
      </c>
      <c r="AC86" s="18" t="s">
        <v>96</v>
      </c>
      <c r="AD86" s="18">
        <v>17.233485082304529</v>
      </c>
      <c r="AE86" s="18">
        <v>10.668431700993992</v>
      </c>
      <c r="AF86" s="18" t="s">
        <v>96</v>
      </c>
      <c r="AG86" s="18" t="s">
        <v>96</v>
      </c>
      <c r="AH86" s="18">
        <v>3442.2165611093869</v>
      </c>
      <c r="AI86" s="18" t="s">
        <v>96</v>
      </c>
      <c r="AJ86" s="18">
        <v>633.47213029149611</v>
      </c>
      <c r="AK86" s="18" t="s">
        <v>96</v>
      </c>
      <c r="AL86" s="18">
        <v>222.57602285177677</v>
      </c>
      <c r="AM86" s="18">
        <v>12895.404100243988</v>
      </c>
      <c r="AN86" s="18">
        <v>4685.5827823039608</v>
      </c>
      <c r="AO86" s="18">
        <v>12.155575824528334</v>
      </c>
      <c r="AP86" s="15">
        <v>5286.2</v>
      </c>
      <c r="AQ86" s="18">
        <v>105.37635797789395</v>
      </c>
      <c r="AR86" s="18">
        <v>0.97499999999999998</v>
      </c>
      <c r="AS86" s="18">
        <v>1.409090307454405</v>
      </c>
      <c r="AT86">
        <v>2.0202932949679102</v>
      </c>
      <c r="AU86">
        <v>1.5206355974326</v>
      </c>
    </row>
    <row r="87" spans="1:47" x14ac:dyDescent="0.2">
      <c r="A87" t="s">
        <v>267</v>
      </c>
      <c r="B87" s="15">
        <v>51</v>
      </c>
      <c r="C87" s="15" t="s">
        <v>447</v>
      </c>
      <c r="D87" s="15" t="s">
        <v>1371</v>
      </c>
      <c r="E87" s="15" t="s">
        <v>28</v>
      </c>
      <c r="F87" s="15" t="s">
        <v>1078</v>
      </c>
      <c r="G87" s="15" t="s">
        <v>448</v>
      </c>
      <c r="H87" s="15" t="s">
        <v>449</v>
      </c>
      <c r="I87" s="15" t="s">
        <v>671</v>
      </c>
      <c r="J87" s="15">
        <v>10</v>
      </c>
      <c r="K87" s="17">
        <v>3.5000000000000009</v>
      </c>
      <c r="L87" s="15" t="s">
        <v>26</v>
      </c>
      <c r="M87" s="15">
        <v>3</v>
      </c>
      <c r="N87" s="15" t="s">
        <v>24</v>
      </c>
      <c r="O87" s="15">
        <v>0</v>
      </c>
      <c r="P87" s="18">
        <v>7800.494396000001</v>
      </c>
      <c r="Q87" s="18">
        <v>341.52694810000031</v>
      </c>
      <c r="R87" s="18">
        <v>87.465536320000012</v>
      </c>
      <c r="S87" s="18">
        <v>32.824807613168723</v>
      </c>
      <c r="T87" s="18">
        <v>20.391522119341552</v>
      </c>
      <c r="U87" s="18">
        <v>173.43696120000004</v>
      </c>
      <c r="V87" s="18">
        <v>119.96695800000005</v>
      </c>
      <c r="W87" s="18">
        <v>88.998914029999995</v>
      </c>
      <c r="X87" s="18">
        <v>5.5572904050000007</v>
      </c>
      <c r="Y87" s="18">
        <v>212.78739711934156</v>
      </c>
      <c r="Z87" s="18">
        <v>4235480.7430000054</v>
      </c>
      <c r="AA87" s="18">
        <v>8.5846105967078223</v>
      </c>
      <c r="AB87" s="18">
        <v>4.3213657407407462</v>
      </c>
      <c r="AC87" s="18">
        <v>3.7665293209876598</v>
      </c>
      <c r="AD87" s="18">
        <v>17.233485082304529</v>
      </c>
      <c r="AE87" s="18">
        <v>1.3968636831275725</v>
      </c>
      <c r="AF87" s="18">
        <v>4.8939362139917719</v>
      </c>
      <c r="AG87" s="18">
        <v>5.9016337448559657</v>
      </c>
      <c r="AH87" s="18">
        <v>1952.7096320000012</v>
      </c>
      <c r="AI87" s="18">
        <v>10.647871399176951</v>
      </c>
      <c r="AJ87" s="18">
        <v>48.769759773662578</v>
      </c>
      <c r="AK87" s="18">
        <v>4.5943189300411635</v>
      </c>
      <c r="AL87" s="18">
        <v>26.507458450000005</v>
      </c>
      <c r="AM87" s="18">
        <v>5948.3285769999993</v>
      </c>
      <c r="AN87" s="18">
        <v>25005.565230000004</v>
      </c>
      <c r="AO87" s="18">
        <v>9.8726626620000033</v>
      </c>
      <c r="AP87" s="16">
        <v>464</v>
      </c>
      <c r="AQ87" s="18">
        <v>116.0346794373511</v>
      </c>
      <c r="AR87" s="18">
        <v>9.3038640745400283</v>
      </c>
      <c r="AS87" s="18">
        <v>10.399910086027209</v>
      </c>
      <c r="AT87">
        <v>2.14295180548709</v>
      </c>
      <c r="AU87">
        <v>1.1493993880730899</v>
      </c>
    </row>
    <row r="88" spans="1:47" x14ac:dyDescent="0.2">
      <c r="A88" t="s">
        <v>268</v>
      </c>
      <c r="B88" s="15">
        <v>51</v>
      </c>
      <c r="C88" s="15" t="s">
        <v>447</v>
      </c>
      <c r="D88" s="15" t="s">
        <v>1371</v>
      </c>
      <c r="E88" s="16" t="s">
        <v>28</v>
      </c>
      <c r="F88" s="15" t="s">
        <v>1079</v>
      </c>
      <c r="G88" s="15" t="s">
        <v>448</v>
      </c>
      <c r="H88" s="15" t="s">
        <v>449</v>
      </c>
      <c r="I88" s="15" t="s">
        <v>672</v>
      </c>
      <c r="J88" s="15">
        <v>13</v>
      </c>
      <c r="K88" s="17">
        <v>6.0000000000000018</v>
      </c>
      <c r="L88" s="15" t="s">
        <v>31</v>
      </c>
      <c r="M88" s="15">
        <v>3</v>
      </c>
      <c r="N88" s="15" t="s">
        <v>24</v>
      </c>
      <c r="O88" s="15">
        <v>0</v>
      </c>
      <c r="P88" s="17">
        <v>2544.4053408466016</v>
      </c>
      <c r="Q88" s="17">
        <v>436.60978401713669</v>
      </c>
      <c r="R88" s="17">
        <v>272.50911179817001</v>
      </c>
      <c r="S88" s="17" t="s">
        <v>96</v>
      </c>
      <c r="T88" s="17" t="s">
        <v>96</v>
      </c>
      <c r="U88" s="17">
        <v>659.05781133983055</v>
      </c>
      <c r="V88" s="17">
        <v>130.51332372047315</v>
      </c>
      <c r="W88" s="17">
        <v>47.269200139238691</v>
      </c>
      <c r="X88" s="17">
        <v>23.064061524788897</v>
      </c>
      <c r="Y88" s="17">
        <v>212.78739711934156</v>
      </c>
      <c r="Z88" s="17">
        <v>3358027.90559352</v>
      </c>
      <c r="AA88" s="17">
        <v>8.5846105967078223</v>
      </c>
      <c r="AB88" s="17" t="s">
        <v>96</v>
      </c>
      <c r="AC88" s="17" t="s">
        <v>96</v>
      </c>
      <c r="AD88" s="17">
        <v>17.233485082304529</v>
      </c>
      <c r="AE88" s="17" t="s">
        <v>96</v>
      </c>
      <c r="AF88" s="17" t="s">
        <v>96</v>
      </c>
      <c r="AG88" s="17" t="s">
        <v>96</v>
      </c>
      <c r="AH88" s="17">
        <v>809.47075049119803</v>
      </c>
      <c r="AI88" s="17" t="s">
        <v>96</v>
      </c>
      <c r="AJ88" s="17">
        <v>48.769759773662578</v>
      </c>
      <c r="AK88" s="17" t="s">
        <v>96</v>
      </c>
      <c r="AL88" s="17">
        <v>14.583885005260587</v>
      </c>
      <c r="AM88" s="17">
        <v>1863.3818290192778</v>
      </c>
      <c r="AN88" s="17">
        <v>25841.075307291656</v>
      </c>
      <c r="AO88" s="17">
        <v>26.364558367663427</v>
      </c>
      <c r="AP88" s="16">
        <v>6.5</v>
      </c>
      <c r="AQ88" s="17">
        <v>167.81274906223643</v>
      </c>
      <c r="AR88" s="17">
        <v>19.35309825285179</v>
      </c>
      <c r="AS88" s="17">
        <v>26.486179498242723</v>
      </c>
      <c r="AT88">
        <v>2.0953072250957701</v>
      </c>
      <c r="AU88">
        <v>0.96806530994064399</v>
      </c>
    </row>
    <row r="89" spans="1:47" x14ac:dyDescent="0.2">
      <c r="A89" t="s">
        <v>269</v>
      </c>
      <c r="B89" s="15">
        <v>53</v>
      </c>
      <c r="C89" s="15" t="s">
        <v>447</v>
      </c>
      <c r="D89" s="15" t="s">
        <v>1368</v>
      </c>
      <c r="E89" s="16" t="s">
        <v>22</v>
      </c>
      <c r="F89" s="15" t="s">
        <v>1077</v>
      </c>
      <c r="G89" s="15" t="s">
        <v>448</v>
      </c>
      <c r="H89" s="16" t="s">
        <v>449</v>
      </c>
      <c r="I89" s="15" t="s">
        <v>673</v>
      </c>
      <c r="J89" s="15">
        <v>11</v>
      </c>
      <c r="K89" s="17">
        <v>3.2500000000000004</v>
      </c>
      <c r="L89" s="15" t="s">
        <v>23</v>
      </c>
      <c r="M89" s="15">
        <v>2</v>
      </c>
      <c r="N89" s="15" t="s">
        <v>24</v>
      </c>
      <c r="O89" s="15">
        <v>0</v>
      </c>
      <c r="P89" s="18">
        <v>2075.0199773164918</v>
      </c>
      <c r="Q89" s="18">
        <v>218.06311002226997</v>
      </c>
      <c r="R89" s="18">
        <v>299.55638519656134</v>
      </c>
      <c r="S89" s="18" t="s">
        <v>96</v>
      </c>
      <c r="T89" s="18" t="s">
        <v>96</v>
      </c>
      <c r="U89" s="18">
        <v>72.967207818930163</v>
      </c>
      <c r="V89" s="18">
        <v>500</v>
      </c>
      <c r="W89" s="18">
        <v>119.36704367556108</v>
      </c>
      <c r="X89" s="18">
        <v>15.06049659992787</v>
      </c>
      <c r="Y89" s="18">
        <v>471.96912529507847</v>
      </c>
      <c r="Z89" s="18">
        <v>2150633.841593388</v>
      </c>
      <c r="AA89" s="18">
        <v>8.5846105967078223</v>
      </c>
      <c r="AB89" s="18">
        <v>23.370751776816981</v>
      </c>
      <c r="AC89" s="18">
        <v>3.7665293209876598</v>
      </c>
      <c r="AD89" s="18">
        <v>17.233485082304529</v>
      </c>
      <c r="AE89" s="18" t="s">
        <v>96</v>
      </c>
      <c r="AF89" s="18" t="s">
        <v>96</v>
      </c>
      <c r="AG89" s="18" t="s">
        <v>96</v>
      </c>
      <c r="AH89" s="18">
        <v>2354.590152830116</v>
      </c>
      <c r="AI89" s="18" t="s">
        <v>96</v>
      </c>
      <c r="AJ89" s="18">
        <v>48.769759773662578</v>
      </c>
      <c r="AK89" s="18" t="s">
        <v>96</v>
      </c>
      <c r="AL89" s="18">
        <v>10.869180671291009</v>
      </c>
      <c r="AM89" s="18">
        <v>3687.6304903390769</v>
      </c>
      <c r="AN89" s="18">
        <v>24478.740321203601</v>
      </c>
      <c r="AO89" s="18">
        <v>2.5958153292181074</v>
      </c>
      <c r="AP89" s="16">
        <v>6.5</v>
      </c>
      <c r="AQ89" s="18">
        <v>79.860520352829198</v>
      </c>
      <c r="AR89" s="18">
        <v>30.776865150689453</v>
      </c>
      <c r="AS89" s="18">
        <v>10.708882432544886</v>
      </c>
      <c r="AT89">
        <v>1.91024504496884</v>
      </c>
      <c r="AU89">
        <v>1.2142989693069799</v>
      </c>
    </row>
    <row r="90" spans="1:47" x14ac:dyDescent="0.2">
      <c r="A90" t="s">
        <v>1123</v>
      </c>
      <c r="B90" s="15">
        <v>57</v>
      </c>
      <c r="C90" s="15" t="s">
        <v>447</v>
      </c>
      <c r="D90" s="15" t="s">
        <v>1371</v>
      </c>
      <c r="E90" s="15" t="s">
        <v>28</v>
      </c>
      <c r="F90" s="15" t="s">
        <v>1077</v>
      </c>
      <c r="G90" s="15" t="s">
        <v>448</v>
      </c>
      <c r="H90" s="15" t="s">
        <v>449</v>
      </c>
      <c r="I90" s="15" t="s">
        <v>555</v>
      </c>
      <c r="J90" s="15">
        <v>16</v>
      </c>
      <c r="K90" s="17">
        <v>3.8166666666666664</v>
      </c>
      <c r="L90" s="15" t="s">
        <v>23</v>
      </c>
      <c r="M90" s="15">
        <v>3</v>
      </c>
      <c r="N90" s="15" t="s">
        <v>24</v>
      </c>
      <c r="O90" s="15">
        <v>0</v>
      </c>
      <c r="P90" s="17">
        <v>1444.6351651890106</v>
      </c>
      <c r="Q90" s="17">
        <v>848.55021899655139</v>
      </c>
      <c r="R90" s="17">
        <v>280.93184010405065</v>
      </c>
      <c r="S90" s="17" t="s">
        <v>96</v>
      </c>
      <c r="T90" s="17" t="s">
        <v>96</v>
      </c>
      <c r="U90" s="17">
        <v>477.96805914880366</v>
      </c>
      <c r="V90" s="17">
        <v>108.36648982616485</v>
      </c>
      <c r="W90" s="17">
        <v>68.460356105839367</v>
      </c>
      <c r="X90" s="17">
        <v>13.741664015129849</v>
      </c>
      <c r="Y90" s="17">
        <v>212.78739711934156</v>
      </c>
      <c r="Z90" s="17">
        <v>1807236.3082146645</v>
      </c>
      <c r="AA90" s="17">
        <v>57.356321546574677</v>
      </c>
      <c r="AB90" s="17" t="s">
        <v>96</v>
      </c>
      <c r="AC90" s="17">
        <v>3.7665293209876598</v>
      </c>
      <c r="AD90" s="17">
        <v>17.233485082304529</v>
      </c>
      <c r="AE90" s="17" t="s">
        <v>96</v>
      </c>
      <c r="AF90" s="17" t="s">
        <v>96</v>
      </c>
      <c r="AG90" s="17" t="s">
        <v>96</v>
      </c>
      <c r="AH90" s="17">
        <v>1370.6846155551941</v>
      </c>
      <c r="AI90" s="17" t="s">
        <v>96</v>
      </c>
      <c r="AJ90" s="17">
        <v>48.769759773662578</v>
      </c>
      <c r="AK90" s="17" t="s">
        <v>96</v>
      </c>
      <c r="AL90" s="17">
        <v>75.788278142976026</v>
      </c>
      <c r="AM90" s="17">
        <v>1445.5949739006128</v>
      </c>
      <c r="AN90" s="17">
        <v>8846.7956552026008</v>
      </c>
      <c r="AO90" s="17">
        <v>6.1505257160988114</v>
      </c>
      <c r="AP90" s="15">
        <v>6.5</v>
      </c>
      <c r="AQ90" s="18">
        <v>66.762344070020262</v>
      </c>
      <c r="AR90" s="18">
        <v>2.0628917026616724</v>
      </c>
      <c r="AS90" s="18">
        <v>100.20943811447272</v>
      </c>
      <c r="AT90" t="e">
        <v>#N/A</v>
      </c>
      <c r="AU90" t="e">
        <v>#N/A</v>
      </c>
    </row>
    <row r="91" spans="1:47" x14ac:dyDescent="0.2">
      <c r="A91" t="s">
        <v>1124</v>
      </c>
      <c r="B91" s="15">
        <v>57</v>
      </c>
      <c r="C91" s="15" t="s">
        <v>447</v>
      </c>
      <c r="D91" s="15" t="s">
        <v>1371</v>
      </c>
      <c r="E91" s="16" t="s">
        <v>28</v>
      </c>
      <c r="F91" s="15" t="s">
        <v>1078</v>
      </c>
      <c r="G91" s="15" t="s">
        <v>448</v>
      </c>
      <c r="H91" s="16" t="s">
        <v>449</v>
      </c>
      <c r="I91" s="15" t="s">
        <v>556</v>
      </c>
      <c r="J91" s="15">
        <v>20</v>
      </c>
      <c r="K91" s="17">
        <v>3.4999999999999996</v>
      </c>
      <c r="L91" s="15" t="s">
        <v>26</v>
      </c>
      <c r="M91" s="15">
        <v>3</v>
      </c>
      <c r="N91" s="15" t="s">
        <v>24</v>
      </c>
      <c r="O91" s="15">
        <v>0</v>
      </c>
      <c r="P91" s="18">
        <v>1302.3942184315865</v>
      </c>
      <c r="Q91" s="18">
        <v>259.14028752702347</v>
      </c>
      <c r="R91" s="18">
        <v>111.77814375644901</v>
      </c>
      <c r="S91" s="18" t="s">
        <v>96</v>
      </c>
      <c r="T91" s="18" t="s">
        <v>96</v>
      </c>
      <c r="U91" s="18">
        <v>300.79111641320145</v>
      </c>
      <c r="V91" s="18">
        <v>103.78735043539315</v>
      </c>
      <c r="W91" s="18">
        <v>71.167636353050867</v>
      </c>
      <c r="X91" s="18">
        <v>7.65836498583867</v>
      </c>
      <c r="Y91" s="18">
        <v>212.78739711934156</v>
      </c>
      <c r="Z91" s="18">
        <v>2135249.6042620079</v>
      </c>
      <c r="AA91" s="18">
        <v>8.5846105967078223</v>
      </c>
      <c r="AB91" s="18" t="s">
        <v>96</v>
      </c>
      <c r="AC91" s="18">
        <v>3.7665293209876598</v>
      </c>
      <c r="AD91" s="18">
        <v>17.233485082304529</v>
      </c>
      <c r="AE91" s="18" t="s">
        <v>96</v>
      </c>
      <c r="AF91" s="18" t="s">
        <v>96</v>
      </c>
      <c r="AG91" s="18" t="s">
        <v>96</v>
      </c>
      <c r="AH91" s="18">
        <v>1146.8217449217491</v>
      </c>
      <c r="AI91" s="18" t="s">
        <v>96</v>
      </c>
      <c r="AJ91" s="18">
        <v>48.769759773662578</v>
      </c>
      <c r="AK91" s="18" t="s">
        <v>96</v>
      </c>
      <c r="AL91" s="18">
        <v>11.165082863907246</v>
      </c>
      <c r="AM91" s="18">
        <v>987.13797615531132</v>
      </c>
      <c r="AN91" s="18">
        <v>15576.045453084753</v>
      </c>
      <c r="AO91" s="18">
        <v>6.3600331835586221</v>
      </c>
      <c r="AP91" s="16">
        <v>6.5</v>
      </c>
      <c r="AQ91" s="18">
        <v>69.440683570136599</v>
      </c>
      <c r="AR91" s="18">
        <v>6.9041561753701348</v>
      </c>
      <c r="AS91" s="18">
        <v>115.67940045648209</v>
      </c>
      <c r="AT91" t="e">
        <v>#N/A</v>
      </c>
      <c r="AU91" t="e">
        <v>#N/A</v>
      </c>
    </row>
    <row r="92" spans="1:47" x14ac:dyDescent="0.2">
      <c r="A92" t="s">
        <v>1125</v>
      </c>
      <c r="B92" s="15">
        <v>57</v>
      </c>
      <c r="C92" s="15" t="s">
        <v>447</v>
      </c>
      <c r="D92" s="15" t="s">
        <v>1371</v>
      </c>
      <c r="E92" s="16" t="s">
        <v>28</v>
      </c>
      <c r="F92" s="15" t="s">
        <v>1079</v>
      </c>
      <c r="G92" s="15" t="s">
        <v>448</v>
      </c>
      <c r="H92" s="15" t="s">
        <v>449</v>
      </c>
      <c r="I92" s="15" t="s">
        <v>557</v>
      </c>
      <c r="J92" s="15">
        <v>23</v>
      </c>
      <c r="K92" s="17">
        <v>3.5</v>
      </c>
      <c r="L92" s="15" t="s">
        <v>31</v>
      </c>
      <c r="M92" s="15">
        <v>3</v>
      </c>
      <c r="N92" s="15" t="s">
        <v>24</v>
      </c>
      <c r="O92" s="15">
        <v>0</v>
      </c>
      <c r="P92" s="17">
        <v>1345.5156974230276</v>
      </c>
      <c r="Q92" s="17">
        <v>285.49852789235359</v>
      </c>
      <c r="R92" s="17">
        <v>99.929284561013802</v>
      </c>
      <c r="S92" s="17" t="s">
        <v>96</v>
      </c>
      <c r="T92" s="17" t="s">
        <v>96</v>
      </c>
      <c r="U92" s="17">
        <v>385.64816943342151</v>
      </c>
      <c r="V92" s="17">
        <v>79.639369913342279</v>
      </c>
      <c r="W92" s="17">
        <v>54.184737238760619</v>
      </c>
      <c r="X92" s="17">
        <v>7.8116876977500889</v>
      </c>
      <c r="Y92" s="17">
        <v>212.78739711934156</v>
      </c>
      <c r="Z92" s="17">
        <v>3204230.752394747</v>
      </c>
      <c r="AA92" s="17">
        <v>23.187739909127487</v>
      </c>
      <c r="AB92" s="17">
        <v>4.3213657407407462</v>
      </c>
      <c r="AC92" s="17">
        <v>3.7665293209876598</v>
      </c>
      <c r="AD92" s="17">
        <v>17.233485082304529</v>
      </c>
      <c r="AE92" s="17" t="s">
        <v>96</v>
      </c>
      <c r="AF92" s="17" t="s">
        <v>96</v>
      </c>
      <c r="AG92" s="17" t="s">
        <v>96</v>
      </c>
      <c r="AH92" s="17">
        <v>809.47075049119803</v>
      </c>
      <c r="AI92" s="17" t="s">
        <v>96</v>
      </c>
      <c r="AJ92" s="17">
        <v>48.769759773662578</v>
      </c>
      <c r="AK92" s="17" t="s">
        <v>96</v>
      </c>
      <c r="AL92" s="17">
        <v>10.427373656373708</v>
      </c>
      <c r="AM92" s="17">
        <v>1185.1448032507853</v>
      </c>
      <c r="AN92" s="17">
        <v>13878.57901185612</v>
      </c>
      <c r="AO92" s="17">
        <v>2.5958153292181074</v>
      </c>
      <c r="AP92" s="15">
        <v>6.5</v>
      </c>
      <c r="AQ92" s="18">
        <v>76.85706700940402</v>
      </c>
      <c r="AR92" s="18">
        <v>7.2898218099438497</v>
      </c>
      <c r="AS92" s="18">
        <v>114.79384519929879</v>
      </c>
      <c r="AT92" t="e">
        <v>#N/A</v>
      </c>
      <c r="AU92" t="e">
        <v>#N/A</v>
      </c>
    </row>
    <row r="93" spans="1:47" x14ac:dyDescent="0.2">
      <c r="A93" t="s">
        <v>270</v>
      </c>
      <c r="B93" s="15">
        <v>59</v>
      </c>
      <c r="C93" s="15" t="s">
        <v>447</v>
      </c>
      <c r="D93" s="15" t="s">
        <v>1368</v>
      </c>
      <c r="E93" s="16" t="s">
        <v>22</v>
      </c>
      <c r="F93" s="15" t="s">
        <v>1077</v>
      </c>
      <c r="G93" s="15" t="s">
        <v>448</v>
      </c>
      <c r="H93" s="15" t="s">
        <v>449</v>
      </c>
      <c r="I93" s="15" t="s">
        <v>674</v>
      </c>
      <c r="J93" s="15">
        <v>8</v>
      </c>
      <c r="K93" s="17">
        <v>8.5</v>
      </c>
      <c r="L93" s="15" t="s">
        <v>23</v>
      </c>
      <c r="M93" s="15">
        <v>0</v>
      </c>
      <c r="N93" s="15" t="s">
        <v>39</v>
      </c>
      <c r="O93" s="15">
        <v>0</v>
      </c>
      <c r="P93" s="18">
        <v>2263.7223652038501</v>
      </c>
      <c r="Q93" s="18">
        <v>318.87960003538979</v>
      </c>
      <c r="R93" s="18">
        <v>33.516364030526439</v>
      </c>
      <c r="S93" s="18" t="s">
        <v>96</v>
      </c>
      <c r="T93" s="18" t="s">
        <v>96</v>
      </c>
      <c r="U93" s="18">
        <v>72.967207818930163</v>
      </c>
      <c r="V93" s="18">
        <v>217.20724633548014</v>
      </c>
      <c r="W93" s="18">
        <v>67.916001563307361</v>
      </c>
      <c r="X93" s="18">
        <v>5.4727136680735775</v>
      </c>
      <c r="Y93" s="18">
        <v>212.78739711934156</v>
      </c>
      <c r="Z93" s="18">
        <v>1214961.7644211119</v>
      </c>
      <c r="AA93" s="18">
        <v>8.5846105967078223</v>
      </c>
      <c r="AB93" s="18">
        <v>4.3213657407407462</v>
      </c>
      <c r="AC93" s="18">
        <v>3.7665293209876598</v>
      </c>
      <c r="AD93" s="18">
        <v>17.233485082304529</v>
      </c>
      <c r="AE93" s="18">
        <v>1.3968636831275725</v>
      </c>
      <c r="AF93" s="18" t="s">
        <v>96</v>
      </c>
      <c r="AG93" s="18" t="s">
        <v>96</v>
      </c>
      <c r="AH93" s="18">
        <v>1349.648597363569</v>
      </c>
      <c r="AI93" s="18" t="s">
        <v>96</v>
      </c>
      <c r="AJ93" s="18">
        <v>48.769759773662578</v>
      </c>
      <c r="AK93" s="18" t="s">
        <v>96</v>
      </c>
      <c r="AL93" s="18">
        <v>1.4728518518518525</v>
      </c>
      <c r="AM93" s="18">
        <v>958.22135442801959</v>
      </c>
      <c r="AN93" s="18">
        <v>5066.5610097505223</v>
      </c>
      <c r="AO93" s="18">
        <v>2.5958153292181074</v>
      </c>
      <c r="AP93" s="15">
        <v>6.5</v>
      </c>
      <c r="AQ93" s="18">
        <v>1.08</v>
      </c>
      <c r="AR93" s="18">
        <v>0.97499999999999998</v>
      </c>
      <c r="AS93" s="18">
        <v>1.2655729950257284</v>
      </c>
      <c r="AT93">
        <v>1.8092334152391301</v>
      </c>
      <c r="AU93">
        <v>1.4633190532151199</v>
      </c>
    </row>
    <row r="94" spans="1:47" x14ac:dyDescent="0.2">
      <c r="A94" t="s">
        <v>1126</v>
      </c>
      <c r="B94" s="15">
        <v>60</v>
      </c>
      <c r="C94" s="15" t="s">
        <v>447</v>
      </c>
      <c r="D94" s="15" t="s">
        <v>1369</v>
      </c>
      <c r="E94" s="15" t="s">
        <v>28</v>
      </c>
      <c r="F94" s="15" t="s">
        <v>1077</v>
      </c>
      <c r="G94" s="15" t="s">
        <v>448</v>
      </c>
      <c r="H94" s="15" t="s">
        <v>449</v>
      </c>
      <c r="I94" s="15" t="s">
        <v>676</v>
      </c>
      <c r="J94" s="15">
        <v>22</v>
      </c>
      <c r="K94" s="17">
        <v>6</v>
      </c>
      <c r="L94" s="15" t="s">
        <v>23</v>
      </c>
      <c r="M94" s="15">
        <v>3</v>
      </c>
      <c r="N94" s="15" t="s">
        <v>24</v>
      </c>
      <c r="O94" s="15">
        <v>0</v>
      </c>
      <c r="P94" s="18">
        <v>1504.3150186266807</v>
      </c>
      <c r="Q94" s="18">
        <v>1092.4540803721836</v>
      </c>
      <c r="R94" s="18">
        <v>93.476513516263765</v>
      </c>
      <c r="S94" s="18" t="s">
        <v>96</v>
      </c>
      <c r="T94" s="18" t="s">
        <v>96</v>
      </c>
      <c r="U94" s="18">
        <v>250.18617464481062</v>
      </c>
      <c r="V94" s="18">
        <v>500</v>
      </c>
      <c r="W94" s="18">
        <v>256.42200210637446</v>
      </c>
      <c r="X94" s="18">
        <v>10.944670131909746</v>
      </c>
      <c r="Y94" s="18">
        <v>952.21217807769665</v>
      </c>
      <c r="Z94" s="18">
        <v>4437406.8033816041</v>
      </c>
      <c r="AA94" s="18">
        <v>8.5846105967078223</v>
      </c>
      <c r="AB94" s="18" t="s">
        <v>96</v>
      </c>
      <c r="AC94" s="18">
        <v>3.7665293209876598</v>
      </c>
      <c r="AD94" s="18">
        <v>17.233485082304529</v>
      </c>
      <c r="AE94" s="18" t="s">
        <v>96</v>
      </c>
      <c r="AF94" s="18" t="s">
        <v>96</v>
      </c>
      <c r="AG94" s="18" t="s">
        <v>96</v>
      </c>
      <c r="AH94" s="18">
        <v>2186.1217347279226</v>
      </c>
      <c r="AI94" s="18" t="s">
        <v>96</v>
      </c>
      <c r="AJ94" s="18">
        <v>244.52190743794912</v>
      </c>
      <c r="AK94" s="18" t="s">
        <v>96</v>
      </c>
      <c r="AL94" s="18">
        <v>383.24860340511128</v>
      </c>
      <c r="AM94" s="18">
        <v>2511.0552031162065</v>
      </c>
      <c r="AN94" s="18">
        <v>6455.9802051706647</v>
      </c>
      <c r="AO94" s="18">
        <v>2.5958153292181074</v>
      </c>
      <c r="AP94" s="16">
        <v>13.9</v>
      </c>
      <c r="AQ94" s="18">
        <v>104.75720770701562</v>
      </c>
      <c r="AR94" s="18">
        <v>88.638010813099029</v>
      </c>
      <c r="AS94" s="18">
        <v>72.033708709396421</v>
      </c>
      <c r="AT94" t="e">
        <v>#N/A</v>
      </c>
      <c r="AU94" t="e">
        <v>#N/A</v>
      </c>
    </row>
    <row r="95" spans="1:47" x14ac:dyDescent="0.2">
      <c r="A95" t="s">
        <v>1127</v>
      </c>
      <c r="B95" s="15">
        <v>60</v>
      </c>
      <c r="C95" s="15" t="s">
        <v>447</v>
      </c>
      <c r="D95" s="15" t="s">
        <v>1369</v>
      </c>
      <c r="E95" s="15" t="s">
        <v>28</v>
      </c>
      <c r="F95" s="15" t="s">
        <v>1078</v>
      </c>
      <c r="G95" s="15" t="s">
        <v>448</v>
      </c>
      <c r="H95" s="15" t="s">
        <v>449</v>
      </c>
      <c r="I95" s="15" t="s">
        <v>677</v>
      </c>
      <c r="J95" s="15">
        <v>25</v>
      </c>
      <c r="K95" s="17">
        <v>6.4166666666666661</v>
      </c>
      <c r="L95" s="15" t="s">
        <v>26</v>
      </c>
      <c r="M95" s="15">
        <v>3</v>
      </c>
      <c r="N95" s="15" t="s">
        <v>24</v>
      </c>
      <c r="O95" s="15">
        <v>0</v>
      </c>
      <c r="P95" s="18">
        <v>1534.1279488447599</v>
      </c>
      <c r="Q95" s="18">
        <v>1269.5037815876299</v>
      </c>
      <c r="R95" s="18">
        <v>80.559656784154001</v>
      </c>
      <c r="S95" s="18" t="s">
        <v>96</v>
      </c>
      <c r="T95" s="18" t="s">
        <v>96</v>
      </c>
      <c r="U95" s="18">
        <v>270.42428386080149</v>
      </c>
      <c r="V95" s="18">
        <v>500</v>
      </c>
      <c r="W95" s="18">
        <v>217.94368098538811</v>
      </c>
      <c r="X95" s="18">
        <v>12.915210767932312</v>
      </c>
      <c r="Y95" s="18">
        <v>1276.9372183948499</v>
      </c>
      <c r="Z95" s="18">
        <v>4865423.3651288049</v>
      </c>
      <c r="AA95" s="18">
        <v>8.5846105967078223</v>
      </c>
      <c r="AB95" s="18" t="s">
        <v>96</v>
      </c>
      <c r="AC95" s="18">
        <v>3.7665293209876598</v>
      </c>
      <c r="AD95" s="18">
        <v>17.233485082304529</v>
      </c>
      <c r="AE95" s="18" t="s">
        <v>96</v>
      </c>
      <c r="AF95" s="18" t="s">
        <v>96</v>
      </c>
      <c r="AG95" s="18" t="s">
        <v>96</v>
      </c>
      <c r="AH95" s="18">
        <v>2715.0943178514121</v>
      </c>
      <c r="AI95" s="18" t="s">
        <v>96</v>
      </c>
      <c r="AJ95" s="18">
        <v>184.62534218387734</v>
      </c>
      <c r="AK95" s="18" t="s">
        <v>96</v>
      </c>
      <c r="AL95" s="18">
        <v>326.07540070997993</v>
      </c>
      <c r="AM95" s="18">
        <v>2767.5520463583935</v>
      </c>
      <c r="AN95" s="18">
        <v>8384.5519129343338</v>
      </c>
      <c r="AO95" s="18">
        <v>9.7959051858454131</v>
      </c>
      <c r="AP95" s="16">
        <v>6.5</v>
      </c>
      <c r="AQ95" s="18">
        <v>111.36254327262304</v>
      </c>
      <c r="AR95" s="18">
        <v>85.140895555004192</v>
      </c>
      <c r="AS95" s="18">
        <v>61.063213614940473</v>
      </c>
      <c r="AT95" t="e">
        <v>#N/A</v>
      </c>
      <c r="AU95" t="e">
        <v>#N/A</v>
      </c>
    </row>
    <row r="96" spans="1:47" x14ac:dyDescent="0.2">
      <c r="A96" t="s">
        <v>1128</v>
      </c>
      <c r="B96" s="15">
        <v>60</v>
      </c>
      <c r="C96" s="15" t="s">
        <v>447</v>
      </c>
      <c r="D96" s="15" t="s">
        <v>1369</v>
      </c>
      <c r="E96" s="16" t="s">
        <v>28</v>
      </c>
      <c r="F96" s="15" t="s">
        <v>1079</v>
      </c>
      <c r="G96" s="15" t="s">
        <v>448</v>
      </c>
      <c r="H96" s="15" t="s">
        <v>449</v>
      </c>
      <c r="I96" s="15" t="s">
        <v>675</v>
      </c>
      <c r="J96" s="15">
        <v>28</v>
      </c>
      <c r="K96" s="17">
        <v>6</v>
      </c>
      <c r="L96" s="15" t="s">
        <v>31</v>
      </c>
      <c r="M96" s="15">
        <v>3</v>
      </c>
      <c r="N96" s="15" t="s">
        <v>24</v>
      </c>
      <c r="O96" s="15">
        <v>0</v>
      </c>
      <c r="P96" s="17">
        <v>1498.8810702841245</v>
      </c>
      <c r="Q96" s="17">
        <v>386.81145355547028</v>
      </c>
      <c r="R96" s="17">
        <v>26.878336564996129</v>
      </c>
      <c r="S96" s="17" t="s">
        <v>96</v>
      </c>
      <c r="T96" s="17" t="s">
        <v>96</v>
      </c>
      <c r="U96" s="17">
        <v>72.967207818930163</v>
      </c>
      <c r="V96" s="17">
        <v>186.86014174588306</v>
      </c>
      <c r="W96" s="17">
        <v>175.66371206047793</v>
      </c>
      <c r="X96" s="17">
        <v>9.557704154056859</v>
      </c>
      <c r="Y96" s="17">
        <v>212.78739711934156</v>
      </c>
      <c r="Z96" s="17">
        <v>4206854.4573080791</v>
      </c>
      <c r="AA96" s="17">
        <v>8.5846105967078223</v>
      </c>
      <c r="AB96" s="17">
        <v>4.3213657407407462</v>
      </c>
      <c r="AC96" s="17">
        <v>3.7665293209876598</v>
      </c>
      <c r="AD96" s="17">
        <v>17.233485082304529</v>
      </c>
      <c r="AE96" s="17" t="s">
        <v>96</v>
      </c>
      <c r="AF96" s="17" t="s">
        <v>96</v>
      </c>
      <c r="AG96" s="17" t="s">
        <v>96</v>
      </c>
      <c r="AH96" s="17">
        <v>809.47075049119803</v>
      </c>
      <c r="AI96" s="17" t="s">
        <v>96</v>
      </c>
      <c r="AJ96" s="17">
        <v>48.769759773662578</v>
      </c>
      <c r="AK96" s="17" t="s">
        <v>96</v>
      </c>
      <c r="AL96" s="17">
        <v>101.87438364683987</v>
      </c>
      <c r="AM96" s="17">
        <v>1539.0088896812363</v>
      </c>
      <c r="AN96" s="17">
        <v>5662.9227840829481</v>
      </c>
      <c r="AO96" s="17">
        <v>2.5958153292181074</v>
      </c>
      <c r="AP96" s="15">
        <v>6.5</v>
      </c>
      <c r="AQ96" s="18">
        <v>102.0773812148779</v>
      </c>
      <c r="AR96" s="18">
        <v>77.717122106788111</v>
      </c>
      <c r="AS96" s="18">
        <v>44.118359433801878</v>
      </c>
      <c r="AT96" t="e">
        <v>#N/A</v>
      </c>
      <c r="AU96" t="e">
        <v>#N/A</v>
      </c>
    </row>
    <row r="97" spans="1:47" x14ac:dyDescent="0.2">
      <c r="A97" t="s">
        <v>271</v>
      </c>
      <c r="B97" s="15">
        <v>61</v>
      </c>
      <c r="C97" s="15" t="s">
        <v>447</v>
      </c>
      <c r="D97" s="19" t="s">
        <v>1373</v>
      </c>
      <c r="E97" s="16" t="s">
        <v>22</v>
      </c>
      <c r="F97" s="15" t="s">
        <v>1077</v>
      </c>
      <c r="G97" s="15" t="s">
        <v>448</v>
      </c>
      <c r="H97" s="15" t="s">
        <v>449</v>
      </c>
      <c r="I97" s="15" t="s">
        <v>678</v>
      </c>
      <c r="J97" s="15">
        <v>8</v>
      </c>
      <c r="K97" s="17">
        <v>3</v>
      </c>
      <c r="L97" s="15" t="s">
        <v>23</v>
      </c>
      <c r="M97" s="15">
        <v>0</v>
      </c>
      <c r="N97" s="15" t="s">
        <v>39</v>
      </c>
      <c r="O97" s="15">
        <v>0</v>
      </c>
      <c r="P97" s="18">
        <v>693.14457785590241</v>
      </c>
      <c r="Q97" s="18">
        <v>233.27627281408621</v>
      </c>
      <c r="R97" s="18">
        <v>99.978540262544868</v>
      </c>
      <c r="S97" s="18" t="s">
        <v>96</v>
      </c>
      <c r="T97" s="18" t="s">
        <v>96</v>
      </c>
      <c r="U97" s="18">
        <v>357.85661965769344</v>
      </c>
      <c r="V97" s="18">
        <v>122.43683146631359</v>
      </c>
      <c r="W97" s="18">
        <v>105.49118008704218</v>
      </c>
      <c r="X97" s="18">
        <v>4.4949571037959561</v>
      </c>
      <c r="Y97" s="18">
        <v>212.78739711934156</v>
      </c>
      <c r="Z97" s="18">
        <v>2590103.3709389004</v>
      </c>
      <c r="AA97" s="18">
        <v>22.953031615148433</v>
      </c>
      <c r="AB97" s="18">
        <v>4.3213657407407462</v>
      </c>
      <c r="AC97" s="18">
        <v>3.7665293209876598</v>
      </c>
      <c r="AD97" s="18">
        <v>17.233485082304529</v>
      </c>
      <c r="AE97" s="18" t="s">
        <v>96</v>
      </c>
      <c r="AF97" s="18" t="s">
        <v>96</v>
      </c>
      <c r="AG97" s="18" t="s">
        <v>96</v>
      </c>
      <c r="AH97" s="18">
        <v>1996.8257972602676</v>
      </c>
      <c r="AI97" s="18" t="s">
        <v>96</v>
      </c>
      <c r="AJ97" s="18">
        <v>99.951314132687813</v>
      </c>
      <c r="AK97" s="18" t="s">
        <v>96</v>
      </c>
      <c r="AL97" s="18">
        <v>4.5834141851103309</v>
      </c>
      <c r="AM97" s="18">
        <v>2824.7489656146386</v>
      </c>
      <c r="AN97" s="18">
        <v>10227.801977864499</v>
      </c>
      <c r="AO97" s="18">
        <v>8.41550128505245</v>
      </c>
      <c r="AP97" s="15">
        <v>23.4</v>
      </c>
      <c r="AQ97" s="18">
        <v>44.58748603768003</v>
      </c>
      <c r="AR97" s="18">
        <v>13.678290320701581</v>
      </c>
      <c r="AS97" s="18">
        <v>34.683837012903787</v>
      </c>
      <c r="AT97">
        <v>1.97007390464717</v>
      </c>
      <c r="AU97">
        <v>1.1057749291171399</v>
      </c>
    </row>
    <row r="98" spans="1:47" x14ac:dyDescent="0.2">
      <c r="A98" t="s">
        <v>272</v>
      </c>
      <c r="B98" s="15">
        <v>61</v>
      </c>
      <c r="C98" s="15" t="s">
        <v>447</v>
      </c>
      <c r="D98" s="19" t="s">
        <v>1373</v>
      </c>
      <c r="E98" s="15" t="s">
        <v>22</v>
      </c>
      <c r="F98" s="15" t="s">
        <v>1078</v>
      </c>
      <c r="G98" s="15" t="s">
        <v>448</v>
      </c>
      <c r="H98" s="15" t="s">
        <v>449</v>
      </c>
      <c r="I98" s="15" t="s">
        <v>679</v>
      </c>
      <c r="J98" s="15">
        <v>9</v>
      </c>
      <c r="K98" s="17">
        <v>3.916666666666667</v>
      </c>
      <c r="L98" s="15" t="s">
        <v>26</v>
      </c>
      <c r="M98" s="15">
        <v>0</v>
      </c>
      <c r="N98" s="15" t="s">
        <v>39</v>
      </c>
      <c r="O98" s="15">
        <v>0</v>
      </c>
      <c r="P98" s="17">
        <v>726.80440300132182</v>
      </c>
      <c r="Q98" s="17">
        <v>271.65161055504177</v>
      </c>
      <c r="R98" s="17">
        <v>141.02809707881656</v>
      </c>
      <c r="S98" s="17" t="s">
        <v>96</v>
      </c>
      <c r="T98" s="17" t="s">
        <v>96</v>
      </c>
      <c r="U98" s="17">
        <v>291.13890094234682</v>
      </c>
      <c r="V98" s="17">
        <v>133.85453250415719</v>
      </c>
      <c r="W98" s="17">
        <v>120.29713555842949</v>
      </c>
      <c r="X98" s="17">
        <v>4.5306183237031243</v>
      </c>
      <c r="Y98" s="17">
        <v>748.79324765678473</v>
      </c>
      <c r="Z98" s="17">
        <v>2662109.2745275171</v>
      </c>
      <c r="AA98" s="17">
        <v>8.5846105967078223</v>
      </c>
      <c r="AB98" s="17">
        <v>4.3213657407407462</v>
      </c>
      <c r="AC98" s="17">
        <v>3.7665293209876598</v>
      </c>
      <c r="AD98" s="17">
        <v>17.233485082304529</v>
      </c>
      <c r="AE98" s="17" t="s">
        <v>96</v>
      </c>
      <c r="AF98" s="17" t="s">
        <v>96</v>
      </c>
      <c r="AG98" s="17" t="s">
        <v>96</v>
      </c>
      <c r="AH98" s="17">
        <v>2853.6875415903924</v>
      </c>
      <c r="AI98" s="17" t="s">
        <v>96</v>
      </c>
      <c r="AJ98" s="17">
        <v>48.769759773662578</v>
      </c>
      <c r="AK98" s="17" t="s">
        <v>96</v>
      </c>
      <c r="AL98" s="17">
        <v>5.1322414315909199</v>
      </c>
      <c r="AM98" s="17">
        <v>3258.5563623186204</v>
      </c>
      <c r="AN98" s="17">
        <v>11876.313242987941</v>
      </c>
      <c r="AO98" s="17">
        <v>10.856875422807946</v>
      </c>
      <c r="AP98" s="16">
        <v>6.5</v>
      </c>
      <c r="AQ98" s="18">
        <v>63.427063717529187</v>
      </c>
      <c r="AR98" s="18">
        <v>15.118385341755051</v>
      </c>
      <c r="AS98" s="18">
        <v>46.828524423266451</v>
      </c>
      <c r="AT98">
        <v>1.9546855808581101</v>
      </c>
      <c r="AU98">
        <v>1.0423253399188199</v>
      </c>
    </row>
    <row r="99" spans="1:47" x14ac:dyDescent="0.2">
      <c r="A99" t="s">
        <v>1129</v>
      </c>
      <c r="B99" s="15">
        <v>62</v>
      </c>
      <c r="C99" s="15" t="s">
        <v>447</v>
      </c>
      <c r="D99" s="15" t="s">
        <v>1370</v>
      </c>
      <c r="E99" s="15" t="s">
        <v>22</v>
      </c>
      <c r="F99" s="15" t="s">
        <v>1077</v>
      </c>
      <c r="G99" s="15" t="s">
        <v>448</v>
      </c>
      <c r="H99" s="15" t="s">
        <v>449</v>
      </c>
      <c r="I99" s="15" t="s">
        <v>680</v>
      </c>
      <c r="J99" s="15">
        <v>21</v>
      </c>
      <c r="K99" s="17">
        <v>3.4999999999999996</v>
      </c>
      <c r="L99" s="15" t="s">
        <v>23</v>
      </c>
      <c r="M99" s="15">
        <v>0</v>
      </c>
      <c r="N99" s="15" t="s">
        <v>39</v>
      </c>
      <c r="O99" s="15">
        <v>0</v>
      </c>
      <c r="P99" s="18">
        <v>602.08257046537074</v>
      </c>
      <c r="Q99" s="18">
        <v>116.09269862730453</v>
      </c>
      <c r="R99" s="18">
        <v>184.51409102360557</v>
      </c>
      <c r="S99" s="18" t="s">
        <v>96</v>
      </c>
      <c r="T99" s="18" t="s">
        <v>96</v>
      </c>
      <c r="U99" s="18">
        <v>72.967207818930163</v>
      </c>
      <c r="V99" s="18">
        <v>26.944506469750618</v>
      </c>
      <c r="W99" s="18">
        <v>100.2987412757068</v>
      </c>
      <c r="X99" s="18">
        <v>4.7177274720849205</v>
      </c>
      <c r="Y99" s="18">
        <v>513.96443142017665</v>
      </c>
      <c r="Z99" s="18">
        <v>4481718.568557932</v>
      </c>
      <c r="AA99" s="18">
        <v>22.953031615148433</v>
      </c>
      <c r="AB99" s="18">
        <v>4.3213657407407462</v>
      </c>
      <c r="AC99" s="18">
        <v>3.7665293209876598</v>
      </c>
      <c r="AD99" s="18">
        <v>17.233485082304529</v>
      </c>
      <c r="AE99" s="18">
        <v>1.3968636831275725</v>
      </c>
      <c r="AF99" s="18" t="s">
        <v>96</v>
      </c>
      <c r="AG99" s="18" t="s">
        <v>96</v>
      </c>
      <c r="AH99" s="18">
        <v>1151.120977570047</v>
      </c>
      <c r="AI99" s="18" t="s">
        <v>96</v>
      </c>
      <c r="AJ99" s="18">
        <v>48.769759773662578</v>
      </c>
      <c r="AK99" s="18" t="s">
        <v>96</v>
      </c>
      <c r="AL99" s="18">
        <v>1.4728518518518525</v>
      </c>
      <c r="AM99" s="18">
        <v>2307.00071545012</v>
      </c>
      <c r="AN99" s="18">
        <v>2651.435674800111</v>
      </c>
      <c r="AO99" s="18">
        <v>2.5958153292181074</v>
      </c>
      <c r="AP99" s="16">
        <v>6.5</v>
      </c>
      <c r="AQ99" s="18">
        <v>9.9394338933770694</v>
      </c>
      <c r="AR99" s="18">
        <v>7.7038575490532502</v>
      </c>
      <c r="AS99" s="18">
        <v>3.6406194088566006</v>
      </c>
      <c r="AT99" t="e">
        <v>#N/A</v>
      </c>
      <c r="AU99" t="e">
        <v>#N/A</v>
      </c>
    </row>
    <row r="100" spans="1:47" x14ac:dyDescent="0.2">
      <c r="A100" t="s">
        <v>273</v>
      </c>
      <c r="B100" s="15">
        <v>67</v>
      </c>
      <c r="C100" s="15" t="s">
        <v>447</v>
      </c>
      <c r="D100" s="15" t="s">
        <v>1371</v>
      </c>
      <c r="E100" s="15" t="s">
        <v>22</v>
      </c>
      <c r="F100" s="15" t="s">
        <v>1077</v>
      </c>
      <c r="G100" s="15" t="s">
        <v>448</v>
      </c>
      <c r="H100" s="16" t="s">
        <v>449</v>
      </c>
      <c r="I100" s="15" t="s">
        <v>681</v>
      </c>
      <c r="J100" s="15">
        <v>13</v>
      </c>
      <c r="K100" s="17">
        <v>3</v>
      </c>
      <c r="L100" s="15" t="s">
        <v>23</v>
      </c>
      <c r="M100" s="15">
        <v>0</v>
      </c>
      <c r="N100" s="15" t="s">
        <v>39</v>
      </c>
      <c r="O100" s="15">
        <v>0</v>
      </c>
      <c r="P100" s="18">
        <v>3076.4497726615814</v>
      </c>
      <c r="Q100" s="18">
        <v>313.9798570865633</v>
      </c>
      <c r="R100" s="18">
        <v>34.802113521207978</v>
      </c>
      <c r="S100" s="18" t="s">
        <v>96</v>
      </c>
      <c r="T100" s="18" t="s">
        <v>96</v>
      </c>
      <c r="U100" s="18">
        <v>308.01019232953291</v>
      </c>
      <c r="V100" s="18">
        <v>151.21729856238275</v>
      </c>
      <c r="W100" s="18">
        <v>109.01764885962982</v>
      </c>
      <c r="X100" s="18">
        <v>6.4567897663701403</v>
      </c>
      <c r="Y100" s="18">
        <v>212.78739711934156</v>
      </c>
      <c r="Z100" s="18">
        <v>1814352.0609369229</v>
      </c>
      <c r="AA100" s="18">
        <v>8.5846105967078223</v>
      </c>
      <c r="AB100" s="18">
        <v>4.3213657407407462</v>
      </c>
      <c r="AC100" s="18">
        <v>3.7665293209876598</v>
      </c>
      <c r="AD100" s="18">
        <v>17.233485082304529</v>
      </c>
      <c r="AE100" s="18">
        <v>1.3968636831275725</v>
      </c>
      <c r="AF100" s="18" t="s">
        <v>96</v>
      </c>
      <c r="AG100" s="18" t="s">
        <v>96</v>
      </c>
      <c r="AH100" s="18">
        <v>1451.3753978213599</v>
      </c>
      <c r="AI100" s="18" t="s">
        <v>96</v>
      </c>
      <c r="AJ100" s="18">
        <v>121.3405736552145</v>
      </c>
      <c r="AK100" s="18" t="s">
        <v>96</v>
      </c>
      <c r="AL100" s="18">
        <v>9.6830894445370905</v>
      </c>
      <c r="AM100" s="18">
        <v>1817.8900098186277</v>
      </c>
      <c r="AN100" s="18">
        <v>4643.6234314762805</v>
      </c>
      <c r="AO100" s="18">
        <v>2.5958153292181074</v>
      </c>
      <c r="AP100" s="16">
        <v>6.5</v>
      </c>
      <c r="AQ100" s="18">
        <v>65.693025999153591</v>
      </c>
      <c r="AR100" s="18">
        <v>26.554031462392341</v>
      </c>
      <c r="AS100" s="18">
        <v>24.257690782214052</v>
      </c>
      <c r="AT100">
        <v>2.1140612219637198</v>
      </c>
      <c r="AU100">
        <v>1.08289769572172</v>
      </c>
    </row>
    <row r="101" spans="1:47" x14ac:dyDescent="0.2">
      <c r="A101" t="s">
        <v>274</v>
      </c>
      <c r="B101" s="15">
        <v>67</v>
      </c>
      <c r="C101" s="15" t="s">
        <v>447</v>
      </c>
      <c r="D101" s="15" t="s">
        <v>1371</v>
      </c>
      <c r="E101" s="15" t="s">
        <v>22</v>
      </c>
      <c r="F101" s="15" t="s">
        <v>1078</v>
      </c>
      <c r="G101" s="15" t="s">
        <v>448</v>
      </c>
      <c r="H101" s="16" t="s">
        <v>449</v>
      </c>
      <c r="I101" s="15" t="s">
        <v>682</v>
      </c>
      <c r="J101" s="15">
        <v>15</v>
      </c>
      <c r="K101" s="17">
        <v>3.3333333333333321</v>
      </c>
      <c r="L101" s="15" t="s">
        <v>26</v>
      </c>
      <c r="M101" s="15">
        <v>0</v>
      </c>
      <c r="N101" s="15" t="s">
        <v>39</v>
      </c>
      <c r="O101" s="15">
        <v>0</v>
      </c>
      <c r="P101" s="17">
        <v>2519.2213116583976</v>
      </c>
      <c r="Q101" s="17">
        <v>349.10570298171098</v>
      </c>
      <c r="R101" s="17">
        <v>46.990647154503257</v>
      </c>
      <c r="S101" s="17" t="s">
        <v>96</v>
      </c>
      <c r="T101" s="17" t="s">
        <v>96</v>
      </c>
      <c r="U101" s="17">
        <v>270.33280353527931</v>
      </c>
      <c r="V101" s="17">
        <v>110.53272308729294</v>
      </c>
      <c r="W101" s="17">
        <v>126.92484671460089</v>
      </c>
      <c r="X101" s="17">
        <v>1.411771090534979</v>
      </c>
      <c r="Y101" s="17">
        <v>705.58843523411781</v>
      </c>
      <c r="Z101" s="17">
        <v>1742182.3370053507</v>
      </c>
      <c r="AA101" s="17">
        <v>8.5846105967078223</v>
      </c>
      <c r="AB101" s="17">
        <v>4.3213657407407462</v>
      </c>
      <c r="AC101" s="17">
        <v>3.7665293209876598</v>
      </c>
      <c r="AD101" s="17">
        <v>17.233485082304529</v>
      </c>
      <c r="AE101" s="17" t="s">
        <v>96</v>
      </c>
      <c r="AF101" s="17" t="s">
        <v>96</v>
      </c>
      <c r="AG101" s="17" t="s">
        <v>96</v>
      </c>
      <c r="AH101" s="17">
        <v>809.47075049119803</v>
      </c>
      <c r="AI101" s="17" t="s">
        <v>96</v>
      </c>
      <c r="AJ101" s="17">
        <v>117.57063041404325</v>
      </c>
      <c r="AK101" s="17" t="s">
        <v>96</v>
      </c>
      <c r="AL101" s="17">
        <v>6.2172893423128794</v>
      </c>
      <c r="AM101" s="17">
        <v>1180.2613926707386</v>
      </c>
      <c r="AN101" s="17">
        <v>7792.7022931659012</v>
      </c>
      <c r="AO101" s="17">
        <v>6.3600331835586221</v>
      </c>
      <c r="AP101" s="15">
        <v>6.5</v>
      </c>
      <c r="AQ101" s="18">
        <v>94.529946154321848</v>
      </c>
      <c r="AR101" s="18">
        <v>28.584877095515694</v>
      </c>
      <c r="AS101" s="18">
        <v>14.457643599400713</v>
      </c>
      <c r="AT101">
        <v>2.00088269669831</v>
      </c>
      <c r="AU101">
        <v>1.12270218879546</v>
      </c>
    </row>
    <row r="102" spans="1:47" x14ac:dyDescent="0.2">
      <c r="A102" t="s">
        <v>1132</v>
      </c>
      <c r="B102" s="15">
        <v>69</v>
      </c>
      <c r="C102" s="15" t="s">
        <v>447</v>
      </c>
      <c r="D102" s="19" t="s">
        <v>1373</v>
      </c>
      <c r="E102" s="15" t="s">
        <v>28</v>
      </c>
      <c r="F102" s="15" t="s">
        <v>1077</v>
      </c>
      <c r="G102" s="15" t="s">
        <v>448</v>
      </c>
      <c r="H102" s="16" t="s">
        <v>449</v>
      </c>
      <c r="I102" s="15" t="s">
        <v>683</v>
      </c>
      <c r="J102" s="15">
        <v>9</v>
      </c>
      <c r="K102" s="17">
        <v>5.9999999999999991</v>
      </c>
      <c r="L102" s="15" t="s">
        <v>23</v>
      </c>
      <c r="M102" s="15">
        <v>0</v>
      </c>
      <c r="N102" s="15" t="s">
        <v>39</v>
      </c>
      <c r="O102" s="15">
        <v>0</v>
      </c>
      <c r="P102" s="18">
        <v>4792.6731490620095</v>
      </c>
      <c r="Q102" s="18">
        <v>362.59887405650841</v>
      </c>
      <c r="R102" s="18">
        <v>103.61593931869726</v>
      </c>
      <c r="S102" s="18" t="s">
        <v>96</v>
      </c>
      <c r="T102" s="18" t="s">
        <v>96</v>
      </c>
      <c r="U102" s="18">
        <v>404.29841196507675</v>
      </c>
      <c r="V102" s="18">
        <v>500</v>
      </c>
      <c r="W102" s="18">
        <v>99.951070902166521</v>
      </c>
      <c r="X102" s="18">
        <v>32.224522682135436</v>
      </c>
      <c r="Y102" s="18">
        <v>212.78739711934156</v>
      </c>
      <c r="Z102" s="18">
        <v>1650201.6800364051</v>
      </c>
      <c r="AA102" s="18">
        <v>48.488917622701202</v>
      </c>
      <c r="AB102" s="18">
        <v>31.341161989449194</v>
      </c>
      <c r="AC102" s="18">
        <v>27.464246465835874</v>
      </c>
      <c r="AD102" s="18">
        <v>17.233485082304529</v>
      </c>
      <c r="AE102" s="18">
        <v>8.459921862302604</v>
      </c>
      <c r="AF102" s="18" t="s">
        <v>96</v>
      </c>
      <c r="AG102" s="18" t="s">
        <v>96</v>
      </c>
      <c r="AH102" s="18">
        <v>2283.4616214040489</v>
      </c>
      <c r="AI102" s="18" t="s">
        <v>96</v>
      </c>
      <c r="AJ102" s="18">
        <v>397.36198545253842</v>
      </c>
      <c r="AK102" s="18" t="s">
        <v>96</v>
      </c>
      <c r="AL102" s="18">
        <v>17.091302661497554</v>
      </c>
      <c r="AM102" s="18">
        <v>3164.4340045739973</v>
      </c>
      <c r="AN102" s="18">
        <v>5997.3206128895899</v>
      </c>
      <c r="AO102" s="18">
        <v>11.601008717935002</v>
      </c>
      <c r="AP102" s="15">
        <v>6.5</v>
      </c>
      <c r="AQ102" s="17">
        <v>2.7895024447643046</v>
      </c>
      <c r="AR102" s="17">
        <v>0.97499999999999998</v>
      </c>
      <c r="AS102" s="17">
        <v>1.5145610868843717</v>
      </c>
      <c r="AT102" t="e">
        <v>#N/A</v>
      </c>
      <c r="AU102" t="e">
        <v>#N/A</v>
      </c>
    </row>
    <row r="103" spans="1:47" x14ac:dyDescent="0.2">
      <c r="A103" t="s">
        <v>1136</v>
      </c>
      <c r="B103" s="15">
        <v>72</v>
      </c>
      <c r="C103" s="15" t="s">
        <v>447</v>
      </c>
      <c r="D103" s="15" t="s">
        <v>1371</v>
      </c>
      <c r="E103" s="15" t="s">
        <v>22</v>
      </c>
      <c r="F103" s="16" t="s">
        <v>1077</v>
      </c>
      <c r="G103" s="15" t="s">
        <v>448</v>
      </c>
      <c r="H103" s="15" t="s">
        <v>449</v>
      </c>
      <c r="I103" s="15" t="s">
        <v>684</v>
      </c>
      <c r="J103" s="15">
        <v>20</v>
      </c>
      <c r="K103" s="17">
        <v>4.5000000000000009</v>
      </c>
      <c r="L103" s="16" t="s">
        <v>23</v>
      </c>
      <c r="M103" s="15">
        <v>0</v>
      </c>
      <c r="N103" s="15" t="s">
        <v>39</v>
      </c>
      <c r="O103" s="15">
        <v>0</v>
      </c>
      <c r="P103" s="17">
        <v>2930.3401029404458</v>
      </c>
      <c r="Q103" s="17">
        <v>547.11735639671599</v>
      </c>
      <c r="R103" s="17">
        <v>279.87087489350893</v>
      </c>
      <c r="S103" s="17" t="s">
        <v>96</v>
      </c>
      <c r="T103" s="17" t="s">
        <v>96</v>
      </c>
      <c r="U103" s="17">
        <v>918.75583575843154</v>
      </c>
      <c r="V103" s="17">
        <v>118.32111124555804</v>
      </c>
      <c r="W103" s="17">
        <v>220.90402239518383</v>
      </c>
      <c r="X103" s="17">
        <v>16.109577272452537</v>
      </c>
      <c r="Y103" s="17">
        <v>212.78739711934156</v>
      </c>
      <c r="Z103" s="17">
        <v>4243871.6638620747</v>
      </c>
      <c r="AA103" s="17">
        <v>48.068761274252473</v>
      </c>
      <c r="AB103" s="17">
        <v>4.3213657407407462</v>
      </c>
      <c r="AC103" s="17" t="s">
        <v>96</v>
      </c>
      <c r="AD103" s="17">
        <v>17.233485082304529</v>
      </c>
      <c r="AE103" s="17" t="s">
        <v>96</v>
      </c>
      <c r="AF103" s="17" t="s">
        <v>96</v>
      </c>
      <c r="AG103" s="17" t="s">
        <v>96</v>
      </c>
      <c r="AH103" s="17">
        <v>10553.235612618178</v>
      </c>
      <c r="AI103" s="17" t="s">
        <v>96</v>
      </c>
      <c r="AJ103" s="17">
        <v>48.769759773662578</v>
      </c>
      <c r="AK103" s="17" t="s">
        <v>96</v>
      </c>
      <c r="AL103" s="17">
        <v>24.565478063425296</v>
      </c>
      <c r="AM103" s="17">
        <v>2316.2003451939677</v>
      </c>
      <c r="AN103" s="17">
        <v>4793.3951334447065</v>
      </c>
      <c r="AO103" s="17">
        <v>5.973582000193228</v>
      </c>
      <c r="AP103" s="15">
        <v>6.5</v>
      </c>
      <c r="AQ103" s="18">
        <v>53.853155846486054</v>
      </c>
      <c r="AR103" s="18">
        <v>9.920821764858454</v>
      </c>
      <c r="AS103" s="18">
        <v>6.2161025646644026</v>
      </c>
      <c r="AT103" t="e">
        <v>#N/A</v>
      </c>
      <c r="AU103" t="e">
        <v>#N/A</v>
      </c>
    </row>
    <row r="104" spans="1:47" x14ac:dyDescent="0.2">
      <c r="A104" t="s">
        <v>277</v>
      </c>
      <c r="B104" s="15">
        <v>73</v>
      </c>
      <c r="C104" s="15" t="s">
        <v>447</v>
      </c>
      <c r="D104" s="15" t="s">
        <v>1369</v>
      </c>
      <c r="E104" s="15" t="s">
        <v>28</v>
      </c>
      <c r="F104" s="16" t="s">
        <v>1077</v>
      </c>
      <c r="G104" s="15" t="s">
        <v>448</v>
      </c>
      <c r="H104" s="15" t="s">
        <v>449</v>
      </c>
      <c r="I104" s="15" t="s">
        <v>685</v>
      </c>
      <c r="J104" s="15">
        <v>11</v>
      </c>
      <c r="K104" s="17">
        <v>4</v>
      </c>
      <c r="L104" s="16" t="s">
        <v>23</v>
      </c>
      <c r="M104" s="15">
        <v>1</v>
      </c>
      <c r="N104" s="15" t="s">
        <v>33</v>
      </c>
      <c r="O104" s="15">
        <v>0</v>
      </c>
      <c r="P104" s="17">
        <v>529.44448610281347</v>
      </c>
      <c r="Q104" s="17">
        <v>382.03524315065988</v>
      </c>
      <c r="R104" s="17">
        <v>42.149332968650555</v>
      </c>
      <c r="S104" s="17" t="s">
        <v>96</v>
      </c>
      <c r="T104" s="17" t="s">
        <v>96</v>
      </c>
      <c r="U104" s="17">
        <v>419.52991857009806</v>
      </c>
      <c r="V104" s="17">
        <v>500</v>
      </c>
      <c r="W104" s="17">
        <v>79.417642783234001</v>
      </c>
      <c r="X104" s="17">
        <v>6.0425976289042032</v>
      </c>
      <c r="Y104" s="17">
        <v>212.78739711934156</v>
      </c>
      <c r="Z104" s="17">
        <v>2353827.7539803823</v>
      </c>
      <c r="AA104" s="17">
        <v>8.5846105967078223</v>
      </c>
      <c r="AB104" s="17">
        <v>39.551713241707738</v>
      </c>
      <c r="AC104" s="17">
        <v>3.7665293209876598</v>
      </c>
      <c r="AD104" s="17">
        <v>17.233485082304529</v>
      </c>
      <c r="AE104" s="17" t="s">
        <v>96</v>
      </c>
      <c r="AF104" s="17" t="s">
        <v>96</v>
      </c>
      <c r="AG104" s="17" t="s">
        <v>96</v>
      </c>
      <c r="AH104" s="17">
        <v>2501.8130603897598</v>
      </c>
      <c r="AI104" s="17" t="s">
        <v>96</v>
      </c>
      <c r="AJ104" s="17">
        <v>391.54810047961161</v>
      </c>
      <c r="AK104" s="17" t="s">
        <v>96</v>
      </c>
      <c r="AL104" s="17">
        <v>19.938762513956384</v>
      </c>
      <c r="AM104" s="17">
        <v>3152.0831436346257</v>
      </c>
      <c r="AN104" s="17">
        <v>2596.5657893868229</v>
      </c>
      <c r="AO104" s="17">
        <v>2.5958153292181074</v>
      </c>
      <c r="AP104" s="15">
        <v>323.74436958976412</v>
      </c>
      <c r="AQ104" s="18">
        <v>100.90666603195902</v>
      </c>
      <c r="AR104" s="18">
        <v>0.97499999999999998</v>
      </c>
      <c r="AS104" s="18">
        <v>0.38</v>
      </c>
      <c r="AT104">
        <v>1.9859487201032</v>
      </c>
      <c r="AU104">
        <v>1.53704036350533</v>
      </c>
    </row>
    <row r="105" spans="1:47" x14ac:dyDescent="0.2">
      <c r="A105" t="s">
        <v>278</v>
      </c>
      <c r="B105" s="15">
        <v>74</v>
      </c>
      <c r="C105" s="15" t="s">
        <v>447</v>
      </c>
      <c r="D105" s="15" t="s">
        <v>1368</v>
      </c>
      <c r="E105" s="15" t="s">
        <v>28</v>
      </c>
      <c r="F105" s="16" t="s">
        <v>1077</v>
      </c>
      <c r="G105" s="15" t="s">
        <v>448</v>
      </c>
      <c r="H105" s="16" t="s">
        <v>449</v>
      </c>
      <c r="I105" s="15" t="s">
        <v>687</v>
      </c>
      <c r="J105" s="15">
        <v>7</v>
      </c>
      <c r="K105" s="17">
        <v>4</v>
      </c>
      <c r="L105" s="16" t="s">
        <v>23</v>
      </c>
      <c r="M105" s="15">
        <v>0</v>
      </c>
      <c r="N105" s="15" t="s">
        <v>39</v>
      </c>
      <c r="O105" s="15">
        <v>0</v>
      </c>
      <c r="P105" s="17">
        <v>440.12982771967114</v>
      </c>
      <c r="Q105" s="17">
        <v>338.96125714821278</v>
      </c>
      <c r="R105" s="17">
        <v>40.81442627427073</v>
      </c>
      <c r="S105" s="17" t="s">
        <v>96</v>
      </c>
      <c r="T105" s="17" t="s">
        <v>96</v>
      </c>
      <c r="U105" s="17">
        <v>214.99604776704518</v>
      </c>
      <c r="V105" s="17">
        <v>69.811683929193592</v>
      </c>
      <c r="W105" s="17">
        <v>87.29541122037763</v>
      </c>
      <c r="X105" s="17">
        <v>1.411771090534979</v>
      </c>
      <c r="Y105" s="17">
        <v>463.49733223735689</v>
      </c>
      <c r="Z105" s="17">
        <v>299520.42840380588</v>
      </c>
      <c r="AA105" s="17">
        <v>8.5846105967078223</v>
      </c>
      <c r="AB105" s="17">
        <v>4.3213657407407462</v>
      </c>
      <c r="AC105" s="17">
        <v>3.7665293209876598</v>
      </c>
      <c r="AD105" s="17">
        <v>17.233485082304529</v>
      </c>
      <c r="AE105" s="17">
        <v>1.3968636831275725</v>
      </c>
      <c r="AF105" s="17" t="s">
        <v>96</v>
      </c>
      <c r="AG105" s="17" t="s">
        <v>96</v>
      </c>
      <c r="AH105" s="17">
        <v>1338.2304073827686</v>
      </c>
      <c r="AI105" s="17" t="s">
        <v>96</v>
      </c>
      <c r="AJ105" s="17">
        <v>48.769759773662578</v>
      </c>
      <c r="AK105" s="17" t="s">
        <v>96</v>
      </c>
      <c r="AL105" s="17">
        <v>1.4728518518518525</v>
      </c>
      <c r="AM105" s="17">
        <v>774.90620411003022</v>
      </c>
      <c r="AN105" s="17">
        <v>5379.1014531001347</v>
      </c>
      <c r="AO105" s="17">
        <v>2.5958153292181074</v>
      </c>
      <c r="AP105" s="16">
        <v>6.5</v>
      </c>
      <c r="AQ105" s="17">
        <v>50.199380239802018</v>
      </c>
      <c r="AR105" s="17">
        <v>10.339881545267708</v>
      </c>
      <c r="AS105" s="17">
        <v>13.112737803668805</v>
      </c>
      <c r="AT105">
        <v>1.94764199467454</v>
      </c>
      <c r="AU105">
        <v>1.13050628184892</v>
      </c>
    </row>
    <row r="106" spans="1:47" x14ac:dyDescent="0.2">
      <c r="A106" t="s">
        <v>1137</v>
      </c>
      <c r="B106" s="15">
        <v>74</v>
      </c>
      <c r="C106" s="15" t="s">
        <v>447</v>
      </c>
      <c r="D106" s="15" t="s">
        <v>1368</v>
      </c>
      <c r="E106" s="15" t="s">
        <v>28</v>
      </c>
      <c r="F106" s="15" t="s">
        <v>1078</v>
      </c>
      <c r="G106" s="15" t="s">
        <v>448</v>
      </c>
      <c r="H106" s="16" t="s">
        <v>449</v>
      </c>
      <c r="I106" s="15" t="s">
        <v>686</v>
      </c>
      <c r="J106" s="15">
        <v>8</v>
      </c>
      <c r="K106" s="17">
        <v>3.4999999999999996</v>
      </c>
      <c r="L106" s="15" t="s">
        <v>26</v>
      </c>
      <c r="M106" s="15">
        <v>0</v>
      </c>
      <c r="N106" s="15" t="s">
        <v>39</v>
      </c>
      <c r="O106" s="15">
        <v>0</v>
      </c>
      <c r="P106" s="17">
        <v>474.27003555909442</v>
      </c>
      <c r="Q106" s="17">
        <v>411.02077842123032</v>
      </c>
      <c r="R106" s="17">
        <v>48.307040787943357</v>
      </c>
      <c r="S106" s="17" t="s">
        <v>96</v>
      </c>
      <c r="T106" s="17" t="s">
        <v>96</v>
      </c>
      <c r="U106" s="17">
        <v>455.54169509224499</v>
      </c>
      <c r="V106" s="17">
        <v>78.080459507976286</v>
      </c>
      <c r="W106" s="17">
        <v>94.804477810336266</v>
      </c>
      <c r="X106" s="17">
        <v>1.411771090534979</v>
      </c>
      <c r="Y106" s="17">
        <v>212.78739711934156</v>
      </c>
      <c r="Z106" s="17">
        <v>308706.04269079876</v>
      </c>
      <c r="AA106" s="17">
        <v>34.533059133014397</v>
      </c>
      <c r="AB106" s="17">
        <v>4.3213657407407462</v>
      </c>
      <c r="AC106" s="17">
        <v>3.7665293209876598</v>
      </c>
      <c r="AD106" s="17">
        <v>17.233485082304529</v>
      </c>
      <c r="AE106" s="17" t="s">
        <v>96</v>
      </c>
      <c r="AF106" s="17" t="s">
        <v>96</v>
      </c>
      <c r="AG106" s="17" t="s">
        <v>96</v>
      </c>
      <c r="AH106" s="17">
        <v>1742.12580636589</v>
      </c>
      <c r="AI106" s="17" t="s">
        <v>96</v>
      </c>
      <c r="AJ106" s="17">
        <v>48.769759773662578</v>
      </c>
      <c r="AK106" s="17" t="s">
        <v>96</v>
      </c>
      <c r="AL106" s="17">
        <v>1.4728518518518525</v>
      </c>
      <c r="AM106" s="17">
        <v>863.33699160892013</v>
      </c>
      <c r="AN106" s="17">
        <v>5698.7592240446083</v>
      </c>
      <c r="AO106" s="17">
        <v>2.5958153292181074</v>
      </c>
      <c r="AP106" s="16">
        <v>6.5</v>
      </c>
      <c r="AQ106" s="17">
        <v>47.218054628192526</v>
      </c>
      <c r="AR106" s="17">
        <v>10.217631518345867</v>
      </c>
      <c r="AS106" s="17">
        <v>8.5070742108457971</v>
      </c>
      <c r="AT106" t="e">
        <v>#N/A</v>
      </c>
      <c r="AU106" t="e">
        <v>#N/A</v>
      </c>
    </row>
    <row r="107" spans="1:47" x14ac:dyDescent="0.2">
      <c r="A107" t="s">
        <v>279</v>
      </c>
      <c r="B107" s="15">
        <v>75</v>
      </c>
      <c r="C107" s="15" t="s">
        <v>447</v>
      </c>
      <c r="D107" s="15" t="s">
        <v>1371</v>
      </c>
      <c r="E107" s="15" t="s">
        <v>28</v>
      </c>
      <c r="F107" s="16" t="s">
        <v>1077</v>
      </c>
      <c r="G107" s="15" t="s">
        <v>448</v>
      </c>
      <c r="H107" s="16" t="s">
        <v>449</v>
      </c>
      <c r="I107" s="15" t="s">
        <v>689</v>
      </c>
      <c r="J107" s="15">
        <v>9</v>
      </c>
      <c r="K107" s="17">
        <v>3.7333333333333334</v>
      </c>
      <c r="L107" s="16" t="s">
        <v>23</v>
      </c>
      <c r="M107" s="15">
        <v>0</v>
      </c>
      <c r="N107" s="15" t="s">
        <v>39</v>
      </c>
      <c r="O107" s="15">
        <v>0</v>
      </c>
      <c r="P107" s="17">
        <v>2947.407683459599</v>
      </c>
      <c r="Q107" s="17">
        <v>388.1759899433037</v>
      </c>
      <c r="R107" s="17">
        <v>2.9346995884773652</v>
      </c>
      <c r="S107" s="17" t="s">
        <v>96</v>
      </c>
      <c r="T107" s="17" t="s">
        <v>96</v>
      </c>
      <c r="U107" s="17">
        <v>351.06951422191946</v>
      </c>
      <c r="V107" s="17">
        <v>500</v>
      </c>
      <c r="W107" s="17">
        <v>165.27063215039018</v>
      </c>
      <c r="X107" s="17">
        <v>12.796873046234747</v>
      </c>
      <c r="Y107" s="17">
        <v>450.88967807749214</v>
      </c>
      <c r="Z107" s="17">
        <v>1383686.3145050539</v>
      </c>
      <c r="AA107" s="17">
        <v>46.412925576150386</v>
      </c>
      <c r="AB107" s="17">
        <v>39.449600171743278</v>
      </c>
      <c r="AC107" s="17" t="s">
        <v>96</v>
      </c>
      <c r="AD107" s="17">
        <v>56.305275247712586</v>
      </c>
      <c r="AE107" s="17" t="s">
        <v>96</v>
      </c>
      <c r="AF107" s="17" t="s">
        <v>96</v>
      </c>
      <c r="AG107" s="17" t="s">
        <v>96</v>
      </c>
      <c r="AH107" s="17">
        <v>475.19213116083336</v>
      </c>
      <c r="AI107" s="17" t="s">
        <v>96</v>
      </c>
      <c r="AJ107" s="17">
        <v>211.90160836701284</v>
      </c>
      <c r="AK107" s="17" t="s">
        <v>96</v>
      </c>
      <c r="AL107" s="17">
        <v>29.531919394009616</v>
      </c>
      <c r="AM107" s="17">
        <v>3386.9465689521617</v>
      </c>
      <c r="AN107" s="17">
        <v>1746.1272319713796</v>
      </c>
      <c r="AO107" s="17">
        <v>2.5958153292181074</v>
      </c>
      <c r="AP107" s="15">
        <v>282.48002840125042</v>
      </c>
      <c r="AQ107" s="18">
        <v>1.08</v>
      </c>
      <c r="AR107" s="18">
        <v>0.97499999999999998</v>
      </c>
      <c r="AS107" s="18">
        <v>4.7525576236664087</v>
      </c>
      <c r="AT107">
        <v>2.05647859080781</v>
      </c>
      <c r="AU107">
        <v>1.3783768144969999</v>
      </c>
    </row>
    <row r="108" spans="1:47" x14ac:dyDescent="0.2">
      <c r="A108" t="s">
        <v>280</v>
      </c>
      <c r="B108" s="15">
        <v>75</v>
      </c>
      <c r="C108" s="15" t="s">
        <v>447</v>
      </c>
      <c r="D108" s="15" t="s">
        <v>1371</v>
      </c>
      <c r="E108" s="15" t="s">
        <v>28</v>
      </c>
      <c r="F108" s="15" t="s">
        <v>1078</v>
      </c>
      <c r="G108" s="15" t="s">
        <v>448</v>
      </c>
      <c r="H108" s="16" t="s">
        <v>449</v>
      </c>
      <c r="I108" s="15" t="s">
        <v>688</v>
      </c>
      <c r="J108" s="15">
        <v>10</v>
      </c>
      <c r="K108" s="17">
        <v>4</v>
      </c>
      <c r="L108" s="15" t="s">
        <v>26</v>
      </c>
      <c r="M108" s="15">
        <v>0</v>
      </c>
      <c r="N108" s="15" t="s">
        <v>39</v>
      </c>
      <c r="O108" s="15">
        <v>0</v>
      </c>
      <c r="P108" s="18">
        <v>1732.8352762385268</v>
      </c>
      <c r="Q108" s="18">
        <v>388.88794578279715</v>
      </c>
      <c r="R108" s="18" t="s">
        <v>96</v>
      </c>
      <c r="S108" s="18" t="s">
        <v>96</v>
      </c>
      <c r="T108" s="18" t="s">
        <v>96</v>
      </c>
      <c r="U108" s="18">
        <v>172.02945674104004</v>
      </c>
      <c r="V108" s="18">
        <v>500</v>
      </c>
      <c r="W108" s="18">
        <v>191.57646394062826</v>
      </c>
      <c r="X108" s="18">
        <v>14.666948628013401</v>
      </c>
      <c r="Y108" s="18">
        <v>212.78739711934156</v>
      </c>
      <c r="Z108" s="18">
        <v>1250085.6015608727</v>
      </c>
      <c r="AA108" s="18">
        <v>23.629791220153002</v>
      </c>
      <c r="AB108" s="18">
        <v>51.905461657726697</v>
      </c>
      <c r="AC108" s="18">
        <v>3.7665293209876598</v>
      </c>
      <c r="AD108" s="18">
        <v>17.233485082304529</v>
      </c>
      <c r="AE108" s="18">
        <v>9.2719162602173846</v>
      </c>
      <c r="AF108" s="18" t="s">
        <v>96</v>
      </c>
      <c r="AG108" s="18" t="s">
        <v>96</v>
      </c>
      <c r="AH108" s="18">
        <v>549.68709869933934</v>
      </c>
      <c r="AI108" s="18" t="s">
        <v>96</v>
      </c>
      <c r="AJ108" s="18">
        <v>463.98096215494905</v>
      </c>
      <c r="AK108" s="18" t="s">
        <v>96</v>
      </c>
      <c r="AL108" s="18">
        <v>37.312396634020409</v>
      </c>
      <c r="AM108" s="18">
        <v>2024.5349013679897</v>
      </c>
      <c r="AN108" s="18">
        <v>2275.6542087377898</v>
      </c>
      <c r="AO108" s="18">
        <v>7.7447972598140034</v>
      </c>
      <c r="AP108" s="16">
        <v>62.2</v>
      </c>
      <c r="AQ108" s="18">
        <v>1.08</v>
      </c>
      <c r="AR108" s="18">
        <v>2.3092621462117142</v>
      </c>
      <c r="AS108" s="18">
        <v>12.046871698655377</v>
      </c>
      <c r="AT108">
        <v>2.0107448071096399</v>
      </c>
      <c r="AU108">
        <v>1.3591080816998</v>
      </c>
    </row>
    <row r="109" spans="1:47" x14ac:dyDescent="0.2">
      <c r="A109" t="s">
        <v>1138</v>
      </c>
      <c r="B109" s="15">
        <v>77</v>
      </c>
      <c r="C109" s="15" t="s">
        <v>447</v>
      </c>
      <c r="D109" s="19" t="s">
        <v>1367</v>
      </c>
      <c r="E109" s="15" t="s">
        <v>22</v>
      </c>
      <c r="F109" s="16" t="s">
        <v>1077</v>
      </c>
      <c r="G109" s="15" t="s">
        <v>448</v>
      </c>
      <c r="H109" s="15" t="s">
        <v>449</v>
      </c>
      <c r="I109" s="15" t="s">
        <v>690</v>
      </c>
      <c r="J109" s="15" t="s">
        <v>96</v>
      </c>
      <c r="K109" s="17">
        <v>3</v>
      </c>
      <c r="L109" s="16" t="s">
        <v>23</v>
      </c>
      <c r="M109" s="15">
        <v>0</v>
      </c>
      <c r="N109" s="15" t="s">
        <v>39</v>
      </c>
      <c r="O109" s="15">
        <v>0</v>
      </c>
      <c r="P109" s="17">
        <v>612.34339734129981</v>
      </c>
      <c r="Q109" s="17">
        <v>377.00856399533416</v>
      </c>
      <c r="R109" s="17">
        <v>42.563753017667565</v>
      </c>
      <c r="S109" s="17" t="s">
        <v>96</v>
      </c>
      <c r="T109" s="17" t="s">
        <v>96</v>
      </c>
      <c r="U109" s="17">
        <v>189.15402104023539</v>
      </c>
      <c r="V109" s="17">
        <v>58.919696700683495</v>
      </c>
      <c r="W109" s="17">
        <v>67.322501998365965</v>
      </c>
      <c r="X109" s="17">
        <v>7.5049991757470718</v>
      </c>
      <c r="Y109" s="17">
        <v>212.78739711934156</v>
      </c>
      <c r="Z109" s="17">
        <v>1382527.0548802647</v>
      </c>
      <c r="AA109" s="17">
        <v>8.5846105967078223</v>
      </c>
      <c r="AB109" s="17">
        <v>4.3213657407407462</v>
      </c>
      <c r="AC109" s="17" t="s">
        <v>96</v>
      </c>
      <c r="AD109" s="17">
        <v>17.233485082304529</v>
      </c>
      <c r="AE109" s="17" t="s">
        <v>96</v>
      </c>
      <c r="AF109" s="17" t="s">
        <v>96</v>
      </c>
      <c r="AG109" s="17" t="s">
        <v>96</v>
      </c>
      <c r="AH109" s="17">
        <v>300.19792279002195</v>
      </c>
      <c r="AI109" s="17" t="s">
        <v>96</v>
      </c>
      <c r="AJ109" s="17">
        <v>48.769759773662578</v>
      </c>
      <c r="AK109" s="17" t="s">
        <v>96</v>
      </c>
      <c r="AL109" s="17">
        <v>1.4728518518518525</v>
      </c>
      <c r="AM109" s="17">
        <v>1252.8673313311658</v>
      </c>
      <c r="AN109" s="17">
        <v>3281.671189344569</v>
      </c>
      <c r="AO109" s="17">
        <v>2.5958153292181074</v>
      </c>
      <c r="AP109" s="16">
        <v>6.5</v>
      </c>
      <c r="AQ109" s="18">
        <v>1.08</v>
      </c>
      <c r="AR109" s="18">
        <v>0.97499999999999998</v>
      </c>
      <c r="AS109" s="18">
        <v>0.38</v>
      </c>
      <c r="AT109" t="e">
        <v>#N/A</v>
      </c>
      <c r="AU109" t="e">
        <v>#N/A</v>
      </c>
    </row>
    <row r="110" spans="1:47" x14ac:dyDescent="0.2">
      <c r="A110" t="s">
        <v>1139</v>
      </c>
      <c r="B110" s="15">
        <v>80</v>
      </c>
      <c r="C110" s="15" t="s">
        <v>447</v>
      </c>
      <c r="D110" s="15" t="s">
        <v>1371</v>
      </c>
      <c r="E110" s="15" t="s">
        <v>22</v>
      </c>
      <c r="F110" s="15" t="s">
        <v>1077</v>
      </c>
      <c r="G110" s="15" t="s">
        <v>448</v>
      </c>
      <c r="H110" s="16" t="s">
        <v>449</v>
      </c>
      <c r="I110" s="15" t="s">
        <v>692</v>
      </c>
      <c r="J110" s="15">
        <v>4</v>
      </c>
      <c r="K110" s="17">
        <v>3.2499999999999991</v>
      </c>
      <c r="L110" s="15" t="s">
        <v>23</v>
      </c>
      <c r="M110" s="15">
        <v>0</v>
      </c>
      <c r="N110" s="15" t="s">
        <v>39</v>
      </c>
      <c r="O110" s="15">
        <v>0</v>
      </c>
      <c r="P110" s="17">
        <v>745.79478328722405</v>
      </c>
      <c r="Q110" s="17">
        <v>367.75653979450016</v>
      </c>
      <c r="R110" s="17">
        <v>31.197096120370304</v>
      </c>
      <c r="S110" s="17" t="s">
        <v>96</v>
      </c>
      <c r="T110" s="17" t="s">
        <v>96</v>
      </c>
      <c r="U110" s="17">
        <v>267.87422869571253</v>
      </c>
      <c r="V110" s="17">
        <v>48.779197695752721</v>
      </c>
      <c r="W110" s="17">
        <v>5.9774346707818848</v>
      </c>
      <c r="X110" s="17">
        <v>5.7602457951622945</v>
      </c>
      <c r="Y110" s="17">
        <v>748.79651715777959</v>
      </c>
      <c r="Z110" s="17">
        <v>666809.47549937991</v>
      </c>
      <c r="AA110" s="17">
        <v>8.5846105967078223</v>
      </c>
      <c r="AB110" s="17">
        <v>4.3213657407407462</v>
      </c>
      <c r="AC110" s="17">
        <v>3.7665293209876598</v>
      </c>
      <c r="AD110" s="17">
        <v>17.233485082304529</v>
      </c>
      <c r="AE110" s="17" t="s">
        <v>96</v>
      </c>
      <c r="AF110" s="17" t="s">
        <v>96</v>
      </c>
      <c r="AG110" s="17" t="s">
        <v>96</v>
      </c>
      <c r="AH110" s="17">
        <v>809.47075049119803</v>
      </c>
      <c r="AI110" s="17" t="s">
        <v>96</v>
      </c>
      <c r="AJ110" s="17">
        <v>48.769759773662578</v>
      </c>
      <c r="AK110" s="17" t="s">
        <v>96</v>
      </c>
      <c r="AL110" s="17">
        <v>1.4728518518518525</v>
      </c>
      <c r="AM110" s="17">
        <v>1021.1330587594463</v>
      </c>
      <c r="AN110" s="17">
        <v>5779.0505750006623</v>
      </c>
      <c r="AO110" s="17">
        <v>2.5958153292181074</v>
      </c>
      <c r="AP110" s="16">
        <v>6.5</v>
      </c>
      <c r="AQ110" s="17">
        <v>3.2994004701290414</v>
      </c>
      <c r="AR110" s="17">
        <v>0.97499999999999998</v>
      </c>
      <c r="AS110" s="17">
        <v>0.38</v>
      </c>
      <c r="AT110" t="e">
        <v>#N/A</v>
      </c>
      <c r="AU110" t="e">
        <v>#N/A</v>
      </c>
    </row>
    <row r="111" spans="1:47" x14ac:dyDescent="0.2">
      <c r="A111" t="s">
        <v>1140</v>
      </c>
      <c r="B111" s="15">
        <v>80</v>
      </c>
      <c r="C111" s="15" t="s">
        <v>447</v>
      </c>
      <c r="D111" s="15" t="s">
        <v>1371</v>
      </c>
      <c r="E111" s="15" t="s">
        <v>22</v>
      </c>
      <c r="F111" s="15" t="s">
        <v>1078</v>
      </c>
      <c r="G111" s="15" t="s">
        <v>448</v>
      </c>
      <c r="H111" s="15" t="s">
        <v>449</v>
      </c>
      <c r="I111" s="15" t="s">
        <v>691</v>
      </c>
      <c r="J111" s="15">
        <v>5</v>
      </c>
      <c r="K111" s="17">
        <v>5.9166666666666661</v>
      </c>
      <c r="L111" s="15" t="s">
        <v>26</v>
      </c>
      <c r="M111" s="15">
        <v>0</v>
      </c>
      <c r="N111" s="15" t="s">
        <v>39</v>
      </c>
      <c r="O111" s="15">
        <v>0</v>
      </c>
      <c r="P111" s="18">
        <v>988.78523809975081</v>
      </c>
      <c r="Q111" s="18">
        <v>408.32963746250442</v>
      </c>
      <c r="R111" s="18">
        <v>35.184668225974242</v>
      </c>
      <c r="S111" s="18" t="s">
        <v>96</v>
      </c>
      <c r="T111" s="18" t="s">
        <v>96</v>
      </c>
      <c r="U111" s="18">
        <v>346.37343710057104</v>
      </c>
      <c r="V111" s="18">
        <v>73.104681142920668</v>
      </c>
      <c r="W111" s="18">
        <v>5.9774346707818848</v>
      </c>
      <c r="X111" s="18">
        <v>5.2715380202025939</v>
      </c>
      <c r="Y111" s="18">
        <v>922.49126043118463</v>
      </c>
      <c r="Z111" s="18">
        <v>658381.401089216</v>
      </c>
      <c r="AA111" s="18">
        <v>8.5846105967078223</v>
      </c>
      <c r="AB111" s="18">
        <v>4.3213657407407462</v>
      </c>
      <c r="AC111" s="18">
        <v>3.7665293209876598</v>
      </c>
      <c r="AD111" s="18">
        <v>17.233485082304529</v>
      </c>
      <c r="AE111" s="18" t="s">
        <v>96</v>
      </c>
      <c r="AF111" s="18" t="s">
        <v>96</v>
      </c>
      <c r="AG111" s="18" t="s">
        <v>96</v>
      </c>
      <c r="AH111" s="18">
        <v>2105.9989491251981</v>
      </c>
      <c r="AI111" s="18" t="s">
        <v>96</v>
      </c>
      <c r="AJ111" s="18">
        <v>48.769759773662578</v>
      </c>
      <c r="AK111" s="18" t="s">
        <v>96</v>
      </c>
      <c r="AL111" s="18">
        <v>1.4728518518518525</v>
      </c>
      <c r="AM111" s="18">
        <v>989.16934099490277</v>
      </c>
      <c r="AN111" s="18">
        <v>5881.2427166120769</v>
      </c>
      <c r="AO111" s="18">
        <v>2.5958153292181074</v>
      </c>
      <c r="AP111" s="16">
        <v>6.5</v>
      </c>
      <c r="AQ111" s="18">
        <v>2.5564829665000182</v>
      </c>
      <c r="AR111" s="18">
        <v>0.97499999999999998</v>
      </c>
      <c r="AS111" s="18">
        <v>0.38</v>
      </c>
      <c r="AT111" t="e">
        <v>#N/A</v>
      </c>
      <c r="AU111" t="e">
        <v>#N/A</v>
      </c>
    </row>
    <row r="112" spans="1:47" x14ac:dyDescent="0.2">
      <c r="A112" t="s">
        <v>281</v>
      </c>
      <c r="B112" s="15">
        <v>81</v>
      </c>
      <c r="C112" s="15" t="s">
        <v>447</v>
      </c>
      <c r="D112" s="15" t="s">
        <v>1370</v>
      </c>
      <c r="E112" s="15" t="s">
        <v>28</v>
      </c>
      <c r="F112" s="15" t="s">
        <v>1077</v>
      </c>
      <c r="G112" s="15" t="s">
        <v>448</v>
      </c>
      <c r="H112" s="16" t="s">
        <v>449</v>
      </c>
      <c r="I112" s="15" t="s">
        <v>693</v>
      </c>
      <c r="J112" s="15">
        <v>8</v>
      </c>
      <c r="K112" s="17">
        <v>3.75</v>
      </c>
      <c r="L112" s="15" t="s">
        <v>23</v>
      </c>
      <c r="M112" s="15">
        <v>0</v>
      </c>
      <c r="N112" s="15" t="s">
        <v>39</v>
      </c>
      <c r="O112" s="15">
        <v>0</v>
      </c>
      <c r="P112" s="17">
        <v>2033.2217659485405</v>
      </c>
      <c r="Q112" s="17">
        <v>350.19638417093626</v>
      </c>
      <c r="R112" s="17">
        <v>85.468875769613007</v>
      </c>
      <c r="S112" s="17" t="s">
        <v>96</v>
      </c>
      <c r="T112" s="17" t="s">
        <v>96</v>
      </c>
      <c r="U112" s="17">
        <v>72.967207818930163</v>
      </c>
      <c r="V112" s="17">
        <v>219.75888229870316</v>
      </c>
      <c r="W112" s="17">
        <v>83.940657615801712</v>
      </c>
      <c r="X112" s="17">
        <v>4.4039155028519996</v>
      </c>
      <c r="Y112" s="17">
        <v>212.78739711934156</v>
      </c>
      <c r="Z112" s="17">
        <v>2969172.6319713118</v>
      </c>
      <c r="AA112" s="17">
        <v>8.5846105967078223</v>
      </c>
      <c r="AB112" s="17">
        <v>4.3213657407407462</v>
      </c>
      <c r="AC112" s="17">
        <v>3.7665293209876598</v>
      </c>
      <c r="AD112" s="17">
        <v>17.233485082304529</v>
      </c>
      <c r="AE112" s="17">
        <v>1.3968636831275725</v>
      </c>
      <c r="AF112" s="17" t="s">
        <v>96</v>
      </c>
      <c r="AG112" s="17" t="s">
        <v>96</v>
      </c>
      <c r="AH112" s="17">
        <v>809.47075049119803</v>
      </c>
      <c r="AI112" s="17" t="s">
        <v>96</v>
      </c>
      <c r="AJ112" s="17">
        <v>48.769759773662578</v>
      </c>
      <c r="AK112" s="17" t="s">
        <v>96</v>
      </c>
      <c r="AL112" s="17">
        <v>6.4511911879516299</v>
      </c>
      <c r="AM112" s="17">
        <v>1435.6618395314217</v>
      </c>
      <c r="AN112" s="17">
        <v>3824.3130344778306</v>
      </c>
      <c r="AO112" s="17">
        <v>2.5958153292181074</v>
      </c>
      <c r="AP112" s="15">
        <v>6.5</v>
      </c>
      <c r="AQ112" s="17">
        <v>26.597442414103291</v>
      </c>
      <c r="AR112" s="17">
        <v>12.17628889078753</v>
      </c>
      <c r="AS112" s="17">
        <v>4.5545921223032133</v>
      </c>
      <c r="AT112">
        <v>1.9051856382357399</v>
      </c>
      <c r="AU112">
        <v>1.3510413377519701</v>
      </c>
    </row>
    <row r="113" spans="1:47" x14ac:dyDescent="0.2">
      <c r="A113" t="s">
        <v>282</v>
      </c>
      <c r="B113" s="15">
        <v>82</v>
      </c>
      <c r="C113" s="15" t="s">
        <v>447</v>
      </c>
      <c r="D113" s="15" t="s">
        <v>1372</v>
      </c>
      <c r="E113" s="15" t="s">
        <v>22</v>
      </c>
      <c r="F113" s="15" t="s">
        <v>1077</v>
      </c>
      <c r="G113" s="15" t="s">
        <v>448</v>
      </c>
      <c r="H113" s="16" t="s">
        <v>449</v>
      </c>
      <c r="I113" s="15" t="s">
        <v>694</v>
      </c>
      <c r="J113" s="15">
        <v>7</v>
      </c>
      <c r="K113" s="17">
        <v>4</v>
      </c>
      <c r="L113" s="15" t="s">
        <v>23</v>
      </c>
      <c r="M113" s="15">
        <v>3</v>
      </c>
      <c r="N113" s="15" t="s">
        <v>24</v>
      </c>
      <c r="O113" s="15">
        <v>0</v>
      </c>
      <c r="P113" s="17">
        <v>2122.9092115143308</v>
      </c>
      <c r="Q113" s="17">
        <v>438.69293813009375</v>
      </c>
      <c r="R113" s="17">
        <v>371.80163541174545</v>
      </c>
      <c r="S113" s="17" t="s">
        <v>96</v>
      </c>
      <c r="T113" s="17" t="s">
        <v>96</v>
      </c>
      <c r="U113" s="17">
        <v>292.76544321715363</v>
      </c>
      <c r="V113" s="17">
        <v>500</v>
      </c>
      <c r="W113" s="17">
        <v>611.44393861714673</v>
      </c>
      <c r="X113" s="17">
        <v>84.470188458786225</v>
      </c>
      <c r="Y113" s="17">
        <v>1766.3974853026527</v>
      </c>
      <c r="Z113" s="17">
        <v>5365196.9619477764</v>
      </c>
      <c r="AA113" s="17">
        <v>8.5846105967078223</v>
      </c>
      <c r="AB113" s="17">
        <v>32.892900374862649</v>
      </c>
      <c r="AC113" s="17" t="s">
        <v>96</v>
      </c>
      <c r="AD113" s="17">
        <v>17.233485082304529</v>
      </c>
      <c r="AE113" s="17">
        <v>8.2270148708790121</v>
      </c>
      <c r="AF113" s="17" t="s">
        <v>96</v>
      </c>
      <c r="AG113" s="17" t="s">
        <v>96</v>
      </c>
      <c r="AH113" s="17">
        <v>809.47075049119803</v>
      </c>
      <c r="AI113" s="17" t="s">
        <v>96</v>
      </c>
      <c r="AJ113" s="17">
        <v>226.40046581824612</v>
      </c>
      <c r="AK113" s="17" t="s">
        <v>96</v>
      </c>
      <c r="AL113" s="17">
        <v>43.165588322184028</v>
      </c>
      <c r="AM113" s="17">
        <v>1255.193670794961</v>
      </c>
      <c r="AN113" s="17">
        <v>7822.9702998908515</v>
      </c>
      <c r="AO113" s="17">
        <v>5.9887791151493488</v>
      </c>
      <c r="AP113" s="16">
        <v>6.5</v>
      </c>
      <c r="AQ113" s="18">
        <v>1.08</v>
      </c>
      <c r="AR113" s="18">
        <v>0.97499999999999998</v>
      </c>
      <c r="AS113" s="18">
        <v>0.81721739583331121</v>
      </c>
      <c r="AT113">
        <v>1.9739830946217001</v>
      </c>
      <c r="AU113">
        <v>1.3686113869821599</v>
      </c>
    </row>
    <row r="114" spans="1:47" x14ac:dyDescent="0.2">
      <c r="A114" t="s">
        <v>283</v>
      </c>
      <c r="B114" s="15">
        <v>82</v>
      </c>
      <c r="C114" s="15" t="s">
        <v>447</v>
      </c>
      <c r="D114" s="15" t="s">
        <v>1372</v>
      </c>
      <c r="E114" s="15" t="s">
        <v>22</v>
      </c>
      <c r="F114" s="15" t="s">
        <v>1078</v>
      </c>
      <c r="G114" s="15" t="s">
        <v>448</v>
      </c>
      <c r="H114" s="16" t="s">
        <v>449</v>
      </c>
      <c r="I114" s="15" t="s">
        <v>696</v>
      </c>
      <c r="J114" s="15">
        <v>11</v>
      </c>
      <c r="K114" s="17">
        <v>2.4999999999999991</v>
      </c>
      <c r="L114" s="15" t="s">
        <v>26</v>
      </c>
      <c r="M114" s="15">
        <v>3</v>
      </c>
      <c r="N114" s="15" t="s">
        <v>24</v>
      </c>
      <c r="O114" s="15">
        <v>0</v>
      </c>
      <c r="P114" s="17">
        <v>4141.4684524388731</v>
      </c>
      <c r="Q114" s="17">
        <v>560.26260517550475</v>
      </c>
      <c r="R114" s="17">
        <v>164.05018478220026</v>
      </c>
      <c r="S114" s="17" t="s">
        <v>96</v>
      </c>
      <c r="T114" s="17" t="s">
        <v>96</v>
      </c>
      <c r="U114" s="17">
        <v>72.967207818930163</v>
      </c>
      <c r="V114" s="17">
        <v>306.09262160179583</v>
      </c>
      <c r="W114" s="17">
        <v>81.802187284800439</v>
      </c>
      <c r="X114" s="17">
        <v>11.569461488890434</v>
      </c>
      <c r="Y114" s="17">
        <v>212.78739711934156</v>
      </c>
      <c r="Z114" s="17">
        <v>3285154.622079391</v>
      </c>
      <c r="AA114" s="17">
        <v>8.5846105967078223</v>
      </c>
      <c r="AB114" s="17" t="s">
        <v>96</v>
      </c>
      <c r="AC114" s="17">
        <v>3.7665293209876598</v>
      </c>
      <c r="AD114" s="17">
        <v>17.233485082304529</v>
      </c>
      <c r="AE114" s="17" t="s">
        <v>96</v>
      </c>
      <c r="AF114" s="17" t="s">
        <v>96</v>
      </c>
      <c r="AG114" s="17" t="s">
        <v>96</v>
      </c>
      <c r="AH114" s="17">
        <v>10553.235612618178</v>
      </c>
      <c r="AI114" s="17" t="s">
        <v>96</v>
      </c>
      <c r="AJ114" s="17">
        <v>48.769759773662578</v>
      </c>
      <c r="AK114" s="17" t="s">
        <v>96</v>
      </c>
      <c r="AL114" s="17">
        <v>47.541968797565687</v>
      </c>
      <c r="AM114" s="17">
        <v>4604.3791378468904</v>
      </c>
      <c r="AN114" s="17">
        <v>25202.690694658166</v>
      </c>
      <c r="AO114" s="17">
        <v>21.267649221028517</v>
      </c>
      <c r="AP114" s="15">
        <v>29.4</v>
      </c>
      <c r="AQ114" s="18">
        <v>141.99925774610119</v>
      </c>
      <c r="AR114" s="18">
        <v>30.781917389732961</v>
      </c>
      <c r="AS114" s="18">
        <v>72.572340962939919</v>
      </c>
      <c r="AT114">
        <v>2.0381345043458698</v>
      </c>
      <c r="AU114">
        <v>1.0287250028105099</v>
      </c>
    </row>
    <row r="115" spans="1:47" x14ac:dyDescent="0.2">
      <c r="A115" t="s">
        <v>284</v>
      </c>
      <c r="B115" s="15">
        <v>82</v>
      </c>
      <c r="C115" s="15" t="s">
        <v>447</v>
      </c>
      <c r="D115" s="15" t="s">
        <v>1372</v>
      </c>
      <c r="E115" s="15" t="s">
        <v>22</v>
      </c>
      <c r="F115" s="15" t="s">
        <v>1079</v>
      </c>
      <c r="G115" s="15" t="s">
        <v>448</v>
      </c>
      <c r="H115" s="16" t="s">
        <v>449</v>
      </c>
      <c r="I115" s="15" t="s">
        <v>695</v>
      </c>
      <c r="J115" s="15">
        <v>14</v>
      </c>
      <c r="K115" s="17">
        <v>5.6666666666666661</v>
      </c>
      <c r="L115" s="15" t="s">
        <v>31</v>
      </c>
      <c r="M115" s="15">
        <v>3</v>
      </c>
      <c r="N115" s="15" t="s">
        <v>24</v>
      </c>
      <c r="O115" s="15">
        <v>0</v>
      </c>
      <c r="P115" s="17">
        <v>5714.9660729285915</v>
      </c>
      <c r="Q115" s="17">
        <v>448.85146936336321</v>
      </c>
      <c r="R115" s="17">
        <v>216.59738240437341</v>
      </c>
      <c r="S115" s="17" t="s">
        <v>96</v>
      </c>
      <c r="T115" s="17" t="s">
        <v>96</v>
      </c>
      <c r="U115" s="17">
        <v>275.5493908377104</v>
      </c>
      <c r="V115" s="17">
        <v>294.92336339594874</v>
      </c>
      <c r="W115" s="17">
        <v>74.555573416110022</v>
      </c>
      <c r="X115" s="17">
        <v>13.905821145444689</v>
      </c>
      <c r="Y115" s="17">
        <v>212.78739711934156</v>
      </c>
      <c r="Z115" s="17">
        <v>3317734.341187865</v>
      </c>
      <c r="AA115" s="17">
        <v>8.5846105967078223</v>
      </c>
      <c r="AB115" s="17">
        <v>4.3213657407407462</v>
      </c>
      <c r="AC115" s="17" t="s">
        <v>96</v>
      </c>
      <c r="AD115" s="17">
        <v>17.233485082304529</v>
      </c>
      <c r="AE115" s="17" t="s">
        <v>96</v>
      </c>
      <c r="AF115" s="17" t="s">
        <v>96</v>
      </c>
      <c r="AG115" s="17" t="s">
        <v>96</v>
      </c>
      <c r="AH115" s="17">
        <v>10553.235612618178</v>
      </c>
      <c r="AI115" s="17" t="s">
        <v>96</v>
      </c>
      <c r="AJ115" s="17">
        <v>48.769759773662578</v>
      </c>
      <c r="AK115" s="17" t="s">
        <v>96</v>
      </c>
      <c r="AL115" s="17">
        <v>24.920830018870777</v>
      </c>
      <c r="AM115" s="17">
        <v>3314.8796124653572</v>
      </c>
      <c r="AN115" s="17">
        <v>26936.205058200987</v>
      </c>
      <c r="AO115" s="17">
        <v>21.004589419033607</v>
      </c>
      <c r="AP115" s="15">
        <v>533</v>
      </c>
      <c r="AQ115" s="18">
        <v>137.44604387908649</v>
      </c>
      <c r="AR115" s="18">
        <v>34.330609912387821</v>
      </c>
      <c r="AS115" s="18">
        <v>73.163917943319618</v>
      </c>
      <c r="AT115">
        <v>1.86979835261991</v>
      </c>
      <c r="AU115">
        <v>1.09141816510186</v>
      </c>
    </row>
    <row r="116" spans="1:47" x14ac:dyDescent="0.2">
      <c r="A116" t="s">
        <v>285</v>
      </c>
      <c r="B116" s="15">
        <v>86</v>
      </c>
      <c r="C116" s="15" t="s">
        <v>447</v>
      </c>
      <c r="D116" s="15" t="s">
        <v>1372</v>
      </c>
      <c r="E116" s="15" t="s">
        <v>22</v>
      </c>
      <c r="F116" s="15" t="s">
        <v>1077</v>
      </c>
      <c r="G116" s="15" t="s">
        <v>448</v>
      </c>
      <c r="H116" s="16" t="s">
        <v>449</v>
      </c>
      <c r="I116" s="15" t="s">
        <v>558</v>
      </c>
      <c r="J116" s="15">
        <v>7</v>
      </c>
      <c r="K116" s="17">
        <v>4.8333333333333339</v>
      </c>
      <c r="L116" s="15" t="s">
        <v>23</v>
      </c>
      <c r="M116" s="15">
        <v>3</v>
      </c>
      <c r="N116" s="15" t="s">
        <v>24</v>
      </c>
      <c r="O116" s="15">
        <v>1</v>
      </c>
      <c r="P116" s="17">
        <v>12266.562871481112</v>
      </c>
      <c r="Q116" s="17">
        <v>8167.9262358704691</v>
      </c>
      <c r="R116" s="17">
        <v>259.84118440996332</v>
      </c>
      <c r="S116" s="17">
        <v>177.12871718647901</v>
      </c>
      <c r="T116" s="17">
        <v>225.94786307889501</v>
      </c>
      <c r="U116" s="17">
        <v>829.66298567072647</v>
      </c>
      <c r="V116" s="17">
        <v>500.00000000000028</v>
      </c>
      <c r="W116" s="17">
        <v>243.85908981830102</v>
      </c>
      <c r="X116" s="17">
        <v>52.967670966741515</v>
      </c>
      <c r="Y116" s="17">
        <v>1966.5390892620219</v>
      </c>
      <c r="Z116" s="17">
        <v>3837335.1311817723</v>
      </c>
      <c r="AA116" s="17">
        <v>19.554732085284311</v>
      </c>
      <c r="AB116" s="17">
        <v>90.171991344224978</v>
      </c>
      <c r="AC116" s="17">
        <v>10.275890492055302</v>
      </c>
      <c r="AD116" s="17">
        <v>17.233485082304529</v>
      </c>
      <c r="AE116" s="17">
        <v>13.258577434802309</v>
      </c>
      <c r="AF116" s="17">
        <v>12.125769742365399</v>
      </c>
      <c r="AG116" s="17">
        <v>5.9016337448559657</v>
      </c>
      <c r="AH116" s="17">
        <v>9015.5589064010019</v>
      </c>
      <c r="AI116" s="17">
        <v>10.647871399176951</v>
      </c>
      <c r="AJ116" s="17">
        <v>1332.5780678448509</v>
      </c>
      <c r="AK116" s="17">
        <v>18.175470269824999</v>
      </c>
      <c r="AL116" s="17">
        <v>1920.000000000002</v>
      </c>
      <c r="AM116" s="17">
        <v>10952.628288479909</v>
      </c>
      <c r="AN116" s="17">
        <v>44902.131650353447</v>
      </c>
      <c r="AO116" s="17">
        <v>32.253367446553199</v>
      </c>
      <c r="AP116" s="15">
        <v>3512.1641573698621</v>
      </c>
      <c r="AQ116" s="18">
        <v>2.9881807722397693</v>
      </c>
      <c r="AR116" s="18">
        <v>2.8282529117199173</v>
      </c>
      <c r="AS116" s="18">
        <v>0.38</v>
      </c>
      <c r="AT116">
        <v>1.8532716764049499</v>
      </c>
      <c r="AU116">
        <v>1.45829318718979</v>
      </c>
    </row>
    <row r="117" spans="1:47" x14ac:dyDescent="0.2">
      <c r="A117" t="s">
        <v>286</v>
      </c>
      <c r="B117" s="15">
        <v>86</v>
      </c>
      <c r="C117" s="15" t="s">
        <v>447</v>
      </c>
      <c r="D117" s="15" t="s">
        <v>1372</v>
      </c>
      <c r="E117" s="15" t="s">
        <v>22</v>
      </c>
      <c r="F117" s="15" t="s">
        <v>1078</v>
      </c>
      <c r="G117" s="15" t="s">
        <v>448</v>
      </c>
      <c r="H117" s="16" t="s">
        <v>449</v>
      </c>
      <c r="I117" s="15" t="s">
        <v>559</v>
      </c>
      <c r="J117" s="15">
        <v>10</v>
      </c>
      <c r="K117" s="17">
        <v>4.25</v>
      </c>
      <c r="L117" s="15" t="s">
        <v>26</v>
      </c>
      <c r="M117" s="15">
        <v>3</v>
      </c>
      <c r="N117" s="15" t="s">
        <v>24</v>
      </c>
      <c r="O117" s="15">
        <v>1</v>
      </c>
      <c r="P117" s="18">
        <v>4075.0119948446336</v>
      </c>
      <c r="Q117" s="18">
        <v>3033.5850651920359</v>
      </c>
      <c r="R117" s="18">
        <v>165.61538865592337</v>
      </c>
      <c r="S117" s="18" t="s">
        <v>96</v>
      </c>
      <c r="T117" s="18" t="s">
        <v>96</v>
      </c>
      <c r="U117" s="18">
        <v>455.50770712421655</v>
      </c>
      <c r="V117" s="18">
        <v>500</v>
      </c>
      <c r="W117" s="18">
        <v>218.64771110197754</v>
      </c>
      <c r="X117" s="18">
        <v>42.939395588183913</v>
      </c>
      <c r="Y117" s="18">
        <v>1831.2336224342325</v>
      </c>
      <c r="Z117" s="18">
        <v>2349040.4459976894</v>
      </c>
      <c r="AA117" s="18">
        <v>8.5846105967078223</v>
      </c>
      <c r="AB117" s="18">
        <v>52.588912730760981</v>
      </c>
      <c r="AC117" s="18">
        <v>3.7665293209876598</v>
      </c>
      <c r="AD117" s="18">
        <v>17.233485082304529</v>
      </c>
      <c r="AE117" s="18">
        <v>9.7263880986620812</v>
      </c>
      <c r="AF117" s="18" t="s">
        <v>96</v>
      </c>
      <c r="AG117" s="18" t="s">
        <v>96</v>
      </c>
      <c r="AH117" s="18">
        <v>9174.8970231046915</v>
      </c>
      <c r="AI117" s="18" t="s">
        <v>96</v>
      </c>
      <c r="AJ117" s="18">
        <v>510.56160685644096</v>
      </c>
      <c r="AK117" s="18" t="s">
        <v>96</v>
      </c>
      <c r="AL117" s="18">
        <v>1655.993936799978</v>
      </c>
      <c r="AM117" s="18">
        <v>4449.0016278722287</v>
      </c>
      <c r="AN117" s="18">
        <v>57062.918427329554</v>
      </c>
      <c r="AO117" s="18">
        <v>51.592579851634589</v>
      </c>
      <c r="AP117" s="16">
        <v>598.29999999999995</v>
      </c>
      <c r="AQ117" s="17">
        <v>17.241658971926526</v>
      </c>
      <c r="AR117" s="17">
        <v>41.199388767759316</v>
      </c>
      <c r="AS117" s="17">
        <v>1.3339672930962605</v>
      </c>
      <c r="AT117">
        <v>2.1182017530515398</v>
      </c>
      <c r="AU117">
        <v>1.32816440492262</v>
      </c>
    </row>
    <row r="118" spans="1:47" x14ac:dyDescent="0.2">
      <c r="A118" t="s">
        <v>287</v>
      </c>
      <c r="B118" s="15">
        <v>86</v>
      </c>
      <c r="C118" s="15" t="s">
        <v>447</v>
      </c>
      <c r="D118" s="15" t="s">
        <v>1372</v>
      </c>
      <c r="E118" s="15" t="s">
        <v>22</v>
      </c>
      <c r="F118" s="15" t="s">
        <v>1079</v>
      </c>
      <c r="G118" s="15" t="s">
        <v>448</v>
      </c>
      <c r="H118" s="15" t="s">
        <v>449</v>
      </c>
      <c r="I118" s="15" t="s">
        <v>560</v>
      </c>
      <c r="J118" s="15">
        <v>13</v>
      </c>
      <c r="K118" s="17">
        <v>4.6666666666666661</v>
      </c>
      <c r="L118" s="15" t="s">
        <v>31</v>
      </c>
      <c r="M118" s="15">
        <v>3</v>
      </c>
      <c r="N118" s="15" t="s">
        <v>24</v>
      </c>
      <c r="O118" s="15">
        <v>1</v>
      </c>
      <c r="P118" s="18">
        <v>5214.6849314969331</v>
      </c>
      <c r="Q118" s="18">
        <v>1680.8656001825141</v>
      </c>
      <c r="R118" s="18">
        <v>89.679846732165799</v>
      </c>
      <c r="S118" s="18" t="s">
        <v>96</v>
      </c>
      <c r="T118" s="18" t="s">
        <v>96</v>
      </c>
      <c r="U118" s="18">
        <v>455.74400591788452</v>
      </c>
      <c r="V118" s="18">
        <v>500</v>
      </c>
      <c r="W118" s="18">
        <v>215.24205494568639</v>
      </c>
      <c r="X118" s="18">
        <v>19.400951290199867</v>
      </c>
      <c r="Y118" s="18">
        <v>1716.7298188574205</v>
      </c>
      <c r="Z118" s="18">
        <v>2799699.1633909764</v>
      </c>
      <c r="AA118" s="18">
        <v>8.5846105967078223</v>
      </c>
      <c r="AB118" s="18">
        <v>42.912821884340872</v>
      </c>
      <c r="AC118" s="18">
        <v>3.7665293209876598</v>
      </c>
      <c r="AD118" s="18">
        <v>17.233485082304529</v>
      </c>
      <c r="AE118" s="18">
        <v>8.1092563386567917</v>
      </c>
      <c r="AF118" s="18" t="s">
        <v>96</v>
      </c>
      <c r="AG118" s="18" t="s">
        <v>96</v>
      </c>
      <c r="AH118" s="18">
        <v>8310.8805846522609</v>
      </c>
      <c r="AI118" s="18" t="s">
        <v>96</v>
      </c>
      <c r="AJ118" s="18">
        <v>223.76952741286371</v>
      </c>
      <c r="AK118" s="18" t="s">
        <v>96</v>
      </c>
      <c r="AL118" s="18">
        <v>1054.6736620953898</v>
      </c>
      <c r="AM118" s="18">
        <v>2051.445157472991</v>
      </c>
      <c r="AN118" s="18">
        <v>39372.176861192682</v>
      </c>
      <c r="AO118" s="18">
        <v>47.163925915366114</v>
      </c>
      <c r="AP118" s="15">
        <v>74</v>
      </c>
      <c r="AQ118" s="18">
        <v>49.647191496084652</v>
      </c>
      <c r="AR118" s="18">
        <v>60.694473855855712</v>
      </c>
      <c r="AS118" s="18">
        <v>3.7189224391903579</v>
      </c>
      <c r="AT118">
        <v>2.1836160379757699</v>
      </c>
      <c r="AU118">
        <v>1.3455594695219399</v>
      </c>
    </row>
    <row r="119" spans="1:47" x14ac:dyDescent="0.2">
      <c r="A119" t="s">
        <v>288</v>
      </c>
      <c r="B119" s="15">
        <v>87</v>
      </c>
      <c r="C119" s="15" t="s">
        <v>447</v>
      </c>
      <c r="D119" s="15" t="s">
        <v>1372</v>
      </c>
      <c r="E119" s="15" t="s">
        <v>28</v>
      </c>
      <c r="F119" s="15" t="s">
        <v>1077</v>
      </c>
      <c r="G119" s="15" t="s">
        <v>448</v>
      </c>
      <c r="H119" s="16" t="s">
        <v>449</v>
      </c>
      <c r="I119" s="15" t="s">
        <v>697</v>
      </c>
      <c r="J119" s="15">
        <v>8</v>
      </c>
      <c r="K119" s="17">
        <v>7.1666666666666679</v>
      </c>
      <c r="L119" s="15" t="s">
        <v>23</v>
      </c>
      <c r="M119" s="15">
        <v>0</v>
      </c>
      <c r="N119" s="15" t="s">
        <v>39</v>
      </c>
      <c r="O119" s="15">
        <v>0</v>
      </c>
      <c r="P119" s="17">
        <v>1878.4744668367853</v>
      </c>
      <c r="Q119" s="17">
        <v>522.33394687124257</v>
      </c>
      <c r="R119" s="17">
        <v>361.9883231273285</v>
      </c>
      <c r="S119" s="17" t="s">
        <v>96</v>
      </c>
      <c r="T119" s="17" t="s">
        <v>96</v>
      </c>
      <c r="U119" s="17">
        <v>329.0576394410449</v>
      </c>
      <c r="V119" s="17">
        <v>268.15936950502459</v>
      </c>
      <c r="W119" s="17">
        <v>117.24215964410338</v>
      </c>
      <c r="X119" s="17">
        <v>10.203861435298101</v>
      </c>
      <c r="Y119" s="17">
        <v>212.78739711934156</v>
      </c>
      <c r="Z119" s="17">
        <v>1094452.4625269955</v>
      </c>
      <c r="AA119" s="17">
        <v>8.5846105967078223</v>
      </c>
      <c r="AB119" s="17">
        <v>4.3213657407407462</v>
      </c>
      <c r="AC119" s="17" t="s">
        <v>96</v>
      </c>
      <c r="AD119" s="17">
        <v>17.233485082304529</v>
      </c>
      <c r="AE119" s="17" t="s">
        <v>96</v>
      </c>
      <c r="AF119" s="17" t="s">
        <v>96</v>
      </c>
      <c r="AG119" s="17" t="s">
        <v>96</v>
      </c>
      <c r="AH119" s="17">
        <v>919.97357298572922</v>
      </c>
      <c r="AI119" s="17" t="s">
        <v>96</v>
      </c>
      <c r="AJ119" s="17">
        <v>48.769759773662578</v>
      </c>
      <c r="AK119" s="17" t="s">
        <v>96</v>
      </c>
      <c r="AL119" s="17">
        <v>21.665742754886608</v>
      </c>
      <c r="AM119" s="17">
        <v>1338.3989357209891</v>
      </c>
      <c r="AN119" s="17">
        <v>6681.761170081164</v>
      </c>
      <c r="AO119" s="17">
        <v>9.3029212126159457</v>
      </c>
      <c r="AP119" s="15">
        <v>6.5</v>
      </c>
      <c r="AQ119" s="18">
        <v>2.4212399703263823</v>
      </c>
      <c r="AR119" s="18">
        <v>3.2263286783176026</v>
      </c>
      <c r="AS119" s="18">
        <v>0.38</v>
      </c>
      <c r="AT119">
        <v>2.0167835367793798</v>
      </c>
      <c r="AU119">
        <v>1.39266891188861</v>
      </c>
    </row>
    <row r="120" spans="1:47" x14ac:dyDescent="0.2">
      <c r="A120" t="s">
        <v>289</v>
      </c>
      <c r="B120" s="15">
        <v>87</v>
      </c>
      <c r="C120" s="15" t="s">
        <v>447</v>
      </c>
      <c r="D120" s="15" t="s">
        <v>1372</v>
      </c>
      <c r="E120" s="15" t="s">
        <v>28</v>
      </c>
      <c r="F120" s="15" t="s">
        <v>1078</v>
      </c>
      <c r="G120" s="15" t="s">
        <v>448</v>
      </c>
      <c r="H120" s="16" t="s">
        <v>449</v>
      </c>
      <c r="I120" s="15" t="s">
        <v>698</v>
      </c>
      <c r="J120" s="15">
        <v>12</v>
      </c>
      <c r="K120" s="17">
        <v>4</v>
      </c>
      <c r="L120" s="15" t="s">
        <v>26</v>
      </c>
      <c r="M120" s="15">
        <v>0</v>
      </c>
      <c r="N120" s="15" t="s">
        <v>39</v>
      </c>
      <c r="O120" s="15">
        <v>0</v>
      </c>
      <c r="P120" s="17">
        <v>1207.6313538388074</v>
      </c>
      <c r="Q120" s="17">
        <v>167.37089610617821</v>
      </c>
      <c r="R120" s="17">
        <v>349.18044895847333</v>
      </c>
      <c r="S120" s="17" t="s">
        <v>96</v>
      </c>
      <c r="T120" s="17" t="s">
        <v>96</v>
      </c>
      <c r="U120" s="17">
        <v>523.8280930095433</v>
      </c>
      <c r="V120" s="17">
        <v>500</v>
      </c>
      <c r="W120" s="17">
        <v>65.942593734790961</v>
      </c>
      <c r="X120" s="17">
        <v>11.102590141362509</v>
      </c>
      <c r="Y120" s="17">
        <v>748.79651715777959</v>
      </c>
      <c r="Z120" s="17">
        <v>1206442.1588307212</v>
      </c>
      <c r="AA120" s="17">
        <v>22.935026656809011</v>
      </c>
      <c r="AB120" s="17">
        <v>21.711453928212528</v>
      </c>
      <c r="AC120" s="17">
        <v>3.7665293209876598</v>
      </c>
      <c r="AD120" s="17">
        <v>17.233485082304529</v>
      </c>
      <c r="AE120" s="17">
        <v>8.3232429879781318</v>
      </c>
      <c r="AF120" s="17" t="s">
        <v>96</v>
      </c>
      <c r="AG120" s="17" t="s">
        <v>96</v>
      </c>
      <c r="AH120" s="17">
        <v>981.79870240661171</v>
      </c>
      <c r="AI120" s="17" t="s">
        <v>96</v>
      </c>
      <c r="AJ120" s="17">
        <v>108.36927402747781</v>
      </c>
      <c r="AK120" s="17" t="s">
        <v>96</v>
      </c>
      <c r="AL120" s="17">
        <v>10.0155107277007</v>
      </c>
      <c r="AM120" s="17">
        <v>1204.4790759857917</v>
      </c>
      <c r="AN120" s="17">
        <v>7573.3567286476846</v>
      </c>
      <c r="AO120" s="17">
        <v>8.9981619374667989</v>
      </c>
      <c r="AP120" s="16">
        <v>6.5</v>
      </c>
      <c r="AQ120" s="17">
        <v>12.048166990456204</v>
      </c>
      <c r="AR120" s="17">
        <v>4.4299497859190646</v>
      </c>
      <c r="AS120" s="17">
        <v>4.3411689031629779</v>
      </c>
      <c r="AT120">
        <v>1.8737349399663701</v>
      </c>
      <c r="AU120">
        <v>1.2928874334121301</v>
      </c>
    </row>
    <row r="121" spans="1:47" x14ac:dyDescent="0.2">
      <c r="A121" t="s">
        <v>290</v>
      </c>
      <c r="B121" s="15">
        <v>87</v>
      </c>
      <c r="C121" s="15" t="s">
        <v>447</v>
      </c>
      <c r="D121" s="15" t="s">
        <v>1372</v>
      </c>
      <c r="E121" s="15" t="s">
        <v>28</v>
      </c>
      <c r="F121" s="15" t="s">
        <v>1079</v>
      </c>
      <c r="G121" s="15" t="s">
        <v>448</v>
      </c>
      <c r="H121" s="16" t="s">
        <v>449</v>
      </c>
      <c r="I121" s="15" t="s">
        <v>699</v>
      </c>
      <c r="J121" s="15">
        <v>13</v>
      </c>
      <c r="K121" s="17">
        <v>4.2500000000000009</v>
      </c>
      <c r="L121" s="15" t="s">
        <v>31</v>
      </c>
      <c r="M121" s="15">
        <v>0</v>
      </c>
      <c r="N121" s="15" t="s">
        <v>39</v>
      </c>
      <c r="O121" s="15">
        <v>0</v>
      </c>
      <c r="P121" s="17">
        <v>2092.8663921915263</v>
      </c>
      <c r="Q121" s="17">
        <v>446.90116755795827</v>
      </c>
      <c r="R121" s="17">
        <v>401.82343738946309</v>
      </c>
      <c r="S121" s="17" t="s">
        <v>96</v>
      </c>
      <c r="T121" s="17" t="s">
        <v>96</v>
      </c>
      <c r="U121" s="17">
        <v>72.967207818930163</v>
      </c>
      <c r="V121" s="17">
        <v>500</v>
      </c>
      <c r="W121" s="17">
        <v>92.346613177638545</v>
      </c>
      <c r="X121" s="17">
        <v>4.6653297824139326</v>
      </c>
      <c r="Y121" s="17">
        <v>479.33097488817077</v>
      </c>
      <c r="Z121" s="17">
        <v>1452906.9775568997</v>
      </c>
      <c r="AA121" s="17">
        <v>8.5846105967078223</v>
      </c>
      <c r="AB121" s="17" t="s">
        <v>96</v>
      </c>
      <c r="AC121" s="17">
        <v>3.7665293209876598</v>
      </c>
      <c r="AD121" s="17">
        <v>17.233485082304529</v>
      </c>
      <c r="AE121" s="17" t="s">
        <v>96</v>
      </c>
      <c r="AF121" s="17" t="s">
        <v>96</v>
      </c>
      <c r="AG121" s="17" t="s">
        <v>96</v>
      </c>
      <c r="AH121" s="17">
        <v>3090.1387430194841</v>
      </c>
      <c r="AI121" s="17" t="s">
        <v>96</v>
      </c>
      <c r="AJ121" s="17">
        <v>48.769759773662578</v>
      </c>
      <c r="AK121" s="17" t="s">
        <v>96</v>
      </c>
      <c r="AL121" s="17">
        <v>7.3403789425516548</v>
      </c>
      <c r="AM121" s="17">
        <v>1416.7718168580277</v>
      </c>
      <c r="AN121" s="17">
        <v>9511.369634009201</v>
      </c>
      <c r="AO121" s="17">
        <v>14.239602222041714</v>
      </c>
      <c r="AP121" s="16">
        <v>6.5</v>
      </c>
      <c r="AQ121" s="18">
        <v>18.885739610404766</v>
      </c>
      <c r="AR121" s="18">
        <v>9.1717429869215259</v>
      </c>
      <c r="AS121" s="18">
        <v>5.2798216387411729</v>
      </c>
      <c r="AT121">
        <v>1.8383433163566301</v>
      </c>
      <c r="AU121">
        <v>1.2656286999891899</v>
      </c>
    </row>
    <row r="122" spans="1:47" x14ac:dyDescent="0.2">
      <c r="A122" t="s">
        <v>291</v>
      </c>
      <c r="B122" s="15">
        <v>88</v>
      </c>
      <c r="C122" s="15" t="s">
        <v>447</v>
      </c>
      <c r="D122" s="19" t="s">
        <v>1373</v>
      </c>
      <c r="E122" s="15" t="s">
        <v>22</v>
      </c>
      <c r="F122" s="15" t="s">
        <v>1077</v>
      </c>
      <c r="G122" s="15" t="s">
        <v>448</v>
      </c>
      <c r="H122" s="16" t="s">
        <v>449</v>
      </c>
      <c r="I122" s="15" t="s">
        <v>700</v>
      </c>
      <c r="J122" s="15">
        <v>14</v>
      </c>
      <c r="K122" s="17">
        <v>5.5833333333333321</v>
      </c>
      <c r="L122" s="15" t="s">
        <v>23</v>
      </c>
      <c r="M122" s="15">
        <v>0</v>
      </c>
      <c r="N122" s="15" t="s">
        <v>39</v>
      </c>
      <c r="O122" s="15">
        <v>0</v>
      </c>
      <c r="P122" s="18">
        <v>3799.3876781002105</v>
      </c>
      <c r="Q122" s="18">
        <v>445.824460198537</v>
      </c>
      <c r="R122" s="18">
        <v>24.086060510113033</v>
      </c>
      <c r="S122" s="18" t="s">
        <v>96</v>
      </c>
      <c r="T122" s="18" t="s">
        <v>96</v>
      </c>
      <c r="U122" s="18">
        <v>512.00447642453889</v>
      </c>
      <c r="V122" s="18">
        <v>500</v>
      </c>
      <c r="W122" s="18">
        <v>92.507002118237509</v>
      </c>
      <c r="X122" s="18">
        <v>11.283728686903867</v>
      </c>
      <c r="Y122" s="18">
        <v>1190.4317709744234</v>
      </c>
      <c r="Z122" s="18">
        <v>3184814.3506967006</v>
      </c>
      <c r="AA122" s="18">
        <v>34.806804623601032</v>
      </c>
      <c r="AB122" s="18" t="s">
        <v>96</v>
      </c>
      <c r="AC122" s="18">
        <v>3.7665293209876598</v>
      </c>
      <c r="AD122" s="18">
        <v>17.233485082304529</v>
      </c>
      <c r="AE122" s="18">
        <v>8.1962420951872428</v>
      </c>
      <c r="AF122" s="18" t="s">
        <v>96</v>
      </c>
      <c r="AG122" s="18" t="s">
        <v>96</v>
      </c>
      <c r="AH122" s="18">
        <v>2096.8660381647828</v>
      </c>
      <c r="AI122" s="18" t="s">
        <v>96</v>
      </c>
      <c r="AJ122" s="18">
        <v>48.769759773662578</v>
      </c>
      <c r="AK122" s="18" t="s">
        <v>96</v>
      </c>
      <c r="AL122" s="18">
        <v>7.1690612019979589</v>
      </c>
      <c r="AM122" s="18">
        <v>2694.8285156854899</v>
      </c>
      <c r="AN122" s="18">
        <v>11499.520472040189</v>
      </c>
      <c r="AO122" s="18">
        <v>12.148067215965376</v>
      </c>
      <c r="AP122" s="15">
        <v>31.2</v>
      </c>
      <c r="AQ122" s="18">
        <v>2.652525676966631</v>
      </c>
      <c r="AR122" s="18">
        <v>2.3141594751144448</v>
      </c>
      <c r="AS122" s="18">
        <v>0.79224601218767765</v>
      </c>
      <c r="AT122">
        <v>1.9086469995275801</v>
      </c>
      <c r="AU122">
        <v>1.3445840781084399</v>
      </c>
    </row>
    <row r="123" spans="1:47" x14ac:dyDescent="0.2">
      <c r="A123" t="s">
        <v>292</v>
      </c>
      <c r="B123" s="15">
        <v>89</v>
      </c>
      <c r="C123" s="15" t="s">
        <v>447</v>
      </c>
      <c r="D123" s="19" t="s">
        <v>1373</v>
      </c>
      <c r="E123" s="15" t="s">
        <v>22</v>
      </c>
      <c r="F123" s="15" t="s">
        <v>1077</v>
      </c>
      <c r="G123" s="15" t="s">
        <v>448</v>
      </c>
      <c r="H123" s="15" t="s">
        <v>449</v>
      </c>
      <c r="I123" s="15" t="s">
        <v>701</v>
      </c>
      <c r="J123" s="15">
        <v>12</v>
      </c>
      <c r="K123" s="17">
        <v>3.2499999999999991</v>
      </c>
      <c r="L123" s="15" t="s">
        <v>23</v>
      </c>
      <c r="M123" s="15">
        <v>1</v>
      </c>
      <c r="N123" s="15" t="s">
        <v>33</v>
      </c>
      <c r="O123" s="15">
        <v>0</v>
      </c>
      <c r="P123" s="18">
        <v>106.10973260821092</v>
      </c>
      <c r="Q123" s="18">
        <v>10.608226337448555</v>
      </c>
      <c r="R123" s="18">
        <v>27.147717010339992</v>
      </c>
      <c r="S123" s="18" t="s">
        <v>96</v>
      </c>
      <c r="T123" s="18" t="s">
        <v>96</v>
      </c>
      <c r="U123" s="18">
        <v>353.87121936335512</v>
      </c>
      <c r="V123" s="18">
        <v>66.403968961017824</v>
      </c>
      <c r="W123" s="18">
        <v>37.020628500786188</v>
      </c>
      <c r="X123" s="18">
        <v>14.876010839982456</v>
      </c>
      <c r="Y123" s="18">
        <v>212.78739711934156</v>
      </c>
      <c r="Z123" s="18">
        <v>549819.58952465642</v>
      </c>
      <c r="AA123" s="18">
        <v>84.722441736995776</v>
      </c>
      <c r="AB123" s="18">
        <v>4.3213657407407462</v>
      </c>
      <c r="AC123" s="18">
        <v>3.7665293209876598</v>
      </c>
      <c r="AD123" s="18">
        <v>17.233485082304529</v>
      </c>
      <c r="AE123" s="18">
        <v>1.3968636831275725</v>
      </c>
      <c r="AF123" s="18" t="s">
        <v>96</v>
      </c>
      <c r="AG123" s="18" t="s">
        <v>96</v>
      </c>
      <c r="AH123" s="18">
        <v>599.55193469320898</v>
      </c>
      <c r="AI123" s="18" t="s">
        <v>96</v>
      </c>
      <c r="AJ123" s="18">
        <v>48.769759773662578</v>
      </c>
      <c r="AK123" s="18" t="s">
        <v>96</v>
      </c>
      <c r="AL123" s="18">
        <v>3.4983588268754309</v>
      </c>
      <c r="AM123" s="18">
        <v>1762.2152537977126</v>
      </c>
      <c r="AN123" s="18">
        <v>6476.8536861169332</v>
      </c>
      <c r="AO123" s="18">
        <v>2.5958153292181074</v>
      </c>
      <c r="AP123" s="15">
        <v>6.5</v>
      </c>
      <c r="AQ123" s="18">
        <v>89.197424855915813</v>
      </c>
      <c r="AR123" s="18">
        <v>32.296797277707704</v>
      </c>
      <c r="AS123" s="18">
        <v>8.7617306275243081</v>
      </c>
      <c r="AT123">
        <v>2.03009438005027</v>
      </c>
      <c r="AU123">
        <v>1.19482121307256</v>
      </c>
    </row>
    <row r="124" spans="1:47" x14ac:dyDescent="0.2">
      <c r="A124" t="s">
        <v>1337</v>
      </c>
      <c r="B124" s="15">
        <v>89</v>
      </c>
      <c r="C124" s="15" t="s">
        <v>447</v>
      </c>
      <c r="D124" s="19" t="s">
        <v>1373</v>
      </c>
      <c r="E124" s="15" t="s">
        <v>22</v>
      </c>
      <c r="F124" s="15" t="s">
        <v>1078</v>
      </c>
      <c r="G124" s="15" t="s">
        <v>448</v>
      </c>
      <c r="H124" s="16" t="s">
        <v>449</v>
      </c>
      <c r="I124" s="15" t="s">
        <v>702</v>
      </c>
      <c r="J124" s="15">
        <v>15</v>
      </c>
      <c r="K124" s="17">
        <v>3.6666666666666656</v>
      </c>
      <c r="L124" s="15" t="s">
        <v>26</v>
      </c>
      <c r="M124" s="15">
        <v>1</v>
      </c>
      <c r="N124" s="15" t="s">
        <v>33</v>
      </c>
      <c r="O124" s="15">
        <v>0</v>
      </c>
      <c r="P124" s="18">
        <v>815.93651812398798</v>
      </c>
      <c r="Q124" s="18">
        <v>212.77069878912616</v>
      </c>
      <c r="R124" s="18">
        <v>68.960371916694442</v>
      </c>
      <c r="S124" s="18" t="s">
        <v>96</v>
      </c>
      <c r="T124" s="18" t="s">
        <v>96</v>
      </c>
      <c r="U124" s="18">
        <v>462.56524653037411</v>
      </c>
      <c r="V124" s="18">
        <v>100.86033982974742</v>
      </c>
      <c r="W124" s="18">
        <v>119.83674339286915</v>
      </c>
      <c r="X124" s="18">
        <v>6.4405928716161176</v>
      </c>
      <c r="Y124" s="18">
        <v>1081.0398550263196</v>
      </c>
      <c r="Z124" s="18">
        <v>1676787.0600321707</v>
      </c>
      <c r="AA124" s="18">
        <v>25.4528932275622</v>
      </c>
      <c r="AB124" s="18">
        <v>4.3213657407407462</v>
      </c>
      <c r="AC124" s="18">
        <v>3.7665293209876598</v>
      </c>
      <c r="AD124" s="18">
        <v>17.233485082304529</v>
      </c>
      <c r="AE124" s="18" t="s">
        <v>96</v>
      </c>
      <c r="AF124" s="18" t="s">
        <v>96</v>
      </c>
      <c r="AG124" s="18" t="s">
        <v>96</v>
      </c>
      <c r="AH124" s="18">
        <v>2163.2376240610852</v>
      </c>
      <c r="AI124" s="18" t="s">
        <v>96</v>
      </c>
      <c r="AJ124" s="18">
        <v>48.769759773662578</v>
      </c>
      <c r="AK124" s="18" t="s">
        <v>96</v>
      </c>
      <c r="AL124" s="18">
        <v>1.4728518518518525</v>
      </c>
      <c r="AM124" s="18">
        <v>4400.6973424874241</v>
      </c>
      <c r="AN124" s="18">
        <v>24059.456650175289</v>
      </c>
      <c r="AO124" s="18">
        <v>9.4018411465768139</v>
      </c>
      <c r="AP124" s="15">
        <v>6.5</v>
      </c>
      <c r="AQ124" s="17">
        <v>144.83822614703686</v>
      </c>
      <c r="AR124" s="17">
        <v>56.680617121480189</v>
      </c>
      <c r="AS124" s="17">
        <v>28.326905811460591</v>
      </c>
      <c r="AT124" t="e">
        <v>#N/A</v>
      </c>
      <c r="AU124" t="e">
        <v>#N/A</v>
      </c>
    </row>
    <row r="125" spans="1:47" x14ac:dyDescent="0.2">
      <c r="A125" t="s">
        <v>1336</v>
      </c>
      <c r="B125" s="15">
        <v>89</v>
      </c>
      <c r="C125" s="15" t="s">
        <v>447</v>
      </c>
      <c r="D125" s="19" t="s">
        <v>1373</v>
      </c>
      <c r="E125" s="15" t="s">
        <v>22</v>
      </c>
      <c r="F125" s="15" t="s">
        <v>1078</v>
      </c>
      <c r="G125" s="15" t="s">
        <v>448</v>
      </c>
      <c r="H125" s="16" t="s">
        <v>449</v>
      </c>
      <c r="I125" s="15" t="s">
        <v>703</v>
      </c>
      <c r="J125" s="15">
        <v>16</v>
      </c>
      <c r="K125" s="17">
        <v>3.75</v>
      </c>
      <c r="L125" s="15" t="s">
        <v>26</v>
      </c>
      <c r="M125" s="15">
        <v>1</v>
      </c>
      <c r="N125" s="15" t="s">
        <v>33</v>
      </c>
      <c r="O125" s="15">
        <v>0</v>
      </c>
      <c r="P125" s="18">
        <v>914.75212845357578</v>
      </c>
      <c r="Q125" s="18">
        <v>243.85448451882331</v>
      </c>
      <c r="R125" s="18">
        <v>66.855100707707777</v>
      </c>
      <c r="S125" s="18" t="s">
        <v>96</v>
      </c>
      <c r="T125" s="18" t="s">
        <v>96</v>
      </c>
      <c r="U125" s="18">
        <v>382.98475018005348</v>
      </c>
      <c r="V125" s="18">
        <v>128.22459851899191</v>
      </c>
      <c r="W125" s="18">
        <v>76.270804301620942</v>
      </c>
      <c r="X125" s="18">
        <v>13.131521038035658</v>
      </c>
      <c r="Y125" s="18">
        <v>954.52072376687909</v>
      </c>
      <c r="Z125" s="18">
        <v>2033789.7735744677</v>
      </c>
      <c r="AA125" s="18">
        <v>33.87752550831744</v>
      </c>
      <c r="AB125" s="18">
        <v>4.3213657407407462</v>
      </c>
      <c r="AC125" s="18">
        <v>3.7665293209876598</v>
      </c>
      <c r="AD125" s="18">
        <v>17.233485082304529</v>
      </c>
      <c r="AE125" s="18" t="s">
        <v>96</v>
      </c>
      <c r="AF125" s="18" t="s">
        <v>96</v>
      </c>
      <c r="AG125" s="18" t="s">
        <v>96</v>
      </c>
      <c r="AH125" s="18">
        <v>1975.2903518315907</v>
      </c>
      <c r="AI125" s="18" t="s">
        <v>96</v>
      </c>
      <c r="AJ125" s="18">
        <v>48.769759773662578</v>
      </c>
      <c r="AK125" s="18" t="s">
        <v>96</v>
      </c>
      <c r="AL125" s="18">
        <v>1.4728518518518525</v>
      </c>
      <c r="AM125" s="18">
        <v>4052.7072874754376</v>
      </c>
      <c r="AN125" s="18">
        <v>18151.858405018753</v>
      </c>
      <c r="AO125" s="18">
        <v>10.601628332350341</v>
      </c>
      <c r="AP125" s="15">
        <v>6.5</v>
      </c>
      <c r="AQ125" s="18">
        <v>145.47618977315108</v>
      </c>
      <c r="AR125" s="18">
        <v>51.512407644969663</v>
      </c>
      <c r="AS125" s="18">
        <v>20.961695399456922</v>
      </c>
      <c r="AT125" t="e">
        <v>#N/A</v>
      </c>
      <c r="AU125" t="e">
        <v>#N/A</v>
      </c>
    </row>
    <row r="126" spans="1:47" x14ac:dyDescent="0.2">
      <c r="A126" t="s">
        <v>293</v>
      </c>
      <c r="B126" s="15">
        <v>90</v>
      </c>
      <c r="C126" s="15" t="s">
        <v>447</v>
      </c>
      <c r="D126" s="15" t="s">
        <v>1371</v>
      </c>
      <c r="E126" s="16" t="s">
        <v>28</v>
      </c>
      <c r="F126" s="15" t="s">
        <v>1077</v>
      </c>
      <c r="G126" s="15" t="s">
        <v>448</v>
      </c>
      <c r="H126" s="15" t="s">
        <v>449</v>
      </c>
      <c r="I126" s="15" t="s">
        <v>704</v>
      </c>
      <c r="J126" s="15">
        <v>7</v>
      </c>
      <c r="K126" s="17">
        <v>3.833333333333333</v>
      </c>
      <c r="L126" s="15" t="s">
        <v>23</v>
      </c>
      <c r="M126" s="15">
        <v>3</v>
      </c>
      <c r="N126" s="15" t="s">
        <v>24</v>
      </c>
      <c r="O126" s="15">
        <v>0</v>
      </c>
      <c r="P126" s="17">
        <v>2629.3284771583999</v>
      </c>
      <c r="Q126" s="17">
        <v>390.43420217826645</v>
      </c>
      <c r="R126" s="17">
        <v>74.992727236738943</v>
      </c>
      <c r="S126" s="17" t="s">
        <v>96</v>
      </c>
      <c r="T126" s="17" t="s">
        <v>96</v>
      </c>
      <c r="U126" s="17">
        <v>397.51609536448575</v>
      </c>
      <c r="V126" s="17">
        <v>500</v>
      </c>
      <c r="W126" s="17">
        <v>153.01877589828658</v>
      </c>
      <c r="X126" s="17">
        <v>12.01359346790697</v>
      </c>
      <c r="Y126" s="17">
        <v>1235.0180057242596</v>
      </c>
      <c r="Z126" s="17">
        <v>4667641.4349490413</v>
      </c>
      <c r="AA126" s="17">
        <v>19.967853244774414</v>
      </c>
      <c r="AB126" s="17" t="s">
        <v>96</v>
      </c>
      <c r="AC126" s="17">
        <v>3.7665293209876598</v>
      </c>
      <c r="AD126" s="17">
        <v>17.233485082304529</v>
      </c>
      <c r="AE126" s="17">
        <v>7.9937008212495435</v>
      </c>
      <c r="AF126" s="17" t="s">
        <v>96</v>
      </c>
      <c r="AG126" s="17" t="s">
        <v>96</v>
      </c>
      <c r="AH126" s="17">
        <v>873.81646609096686</v>
      </c>
      <c r="AI126" s="17" t="s">
        <v>96</v>
      </c>
      <c r="AJ126" s="17">
        <v>48.769759773662578</v>
      </c>
      <c r="AK126" s="17" t="s">
        <v>96</v>
      </c>
      <c r="AL126" s="17">
        <v>23.175008177065845</v>
      </c>
      <c r="AM126" s="17">
        <v>1327.8488358896875</v>
      </c>
      <c r="AN126" s="17">
        <v>15806.612413706</v>
      </c>
      <c r="AO126" s="17">
        <v>2.5958153292181074</v>
      </c>
      <c r="AP126" s="16">
        <v>6.5</v>
      </c>
      <c r="AQ126" s="18">
        <v>62.007739288689599</v>
      </c>
      <c r="AR126" s="18">
        <v>20.344402033070342</v>
      </c>
      <c r="AS126" s="18">
        <v>16.414935323379208</v>
      </c>
      <c r="AT126">
        <v>1.95629631317074</v>
      </c>
      <c r="AU126">
        <v>1.1738597863420701</v>
      </c>
    </row>
    <row r="127" spans="1:47" x14ac:dyDescent="0.2">
      <c r="A127" t="s">
        <v>294</v>
      </c>
      <c r="B127" s="15">
        <v>90</v>
      </c>
      <c r="C127" s="15" t="s">
        <v>447</v>
      </c>
      <c r="D127" s="15" t="s">
        <v>1371</v>
      </c>
      <c r="E127" s="15" t="s">
        <v>28</v>
      </c>
      <c r="F127" s="15" t="s">
        <v>1078</v>
      </c>
      <c r="G127" s="15" t="s">
        <v>448</v>
      </c>
      <c r="H127" s="16" t="s">
        <v>449</v>
      </c>
      <c r="I127" s="15" t="s">
        <v>705</v>
      </c>
      <c r="J127" s="15">
        <v>9</v>
      </c>
      <c r="K127" s="17">
        <v>4.2</v>
      </c>
      <c r="L127" s="15" t="s">
        <v>26</v>
      </c>
      <c r="M127" s="15">
        <v>3</v>
      </c>
      <c r="N127" s="15" t="s">
        <v>24</v>
      </c>
      <c r="O127" s="15">
        <v>0</v>
      </c>
      <c r="P127" s="18">
        <v>3082.3142260519712</v>
      </c>
      <c r="Q127" s="18">
        <v>428.32208024733666</v>
      </c>
      <c r="R127" s="18">
        <v>36.617026767657421</v>
      </c>
      <c r="S127" s="18" t="s">
        <v>96</v>
      </c>
      <c r="T127" s="18" t="s">
        <v>96</v>
      </c>
      <c r="U127" s="18">
        <v>262.22687459095619</v>
      </c>
      <c r="V127" s="18">
        <v>152.41234833359232</v>
      </c>
      <c r="W127" s="18">
        <v>148.21240284499135</v>
      </c>
      <c r="X127" s="18">
        <v>12.181505130777994</v>
      </c>
      <c r="Y127" s="18">
        <v>954.52072376687909</v>
      </c>
      <c r="Z127" s="18">
        <v>2663233.4859626461</v>
      </c>
      <c r="AA127" s="18">
        <v>30.081837000459174</v>
      </c>
      <c r="AB127" s="18">
        <v>4.3213657407407462</v>
      </c>
      <c r="AC127" s="18">
        <v>3.7665293209876598</v>
      </c>
      <c r="AD127" s="18">
        <v>17.233485082304529</v>
      </c>
      <c r="AE127" s="18" t="s">
        <v>96</v>
      </c>
      <c r="AF127" s="18" t="s">
        <v>96</v>
      </c>
      <c r="AG127" s="18" t="s">
        <v>96</v>
      </c>
      <c r="AH127" s="18">
        <v>849.77679648349454</v>
      </c>
      <c r="AI127" s="18" t="s">
        <v>96</v>
      </c>
      <c r="AJ127" s="18">
        <v>48.769759773662578</v>
      </c>
      <c r="AK127" s="18" t="s">
        <v>96</v>
      </c>
      <c r="AL127" s="18">
        <v>54.273641524274353</v>
      </c>
      <c r="AM127" s="18">
        <v>742.38511933316158</v>
      </c>
      <c r="AN127" s="18">
        <v>10088.351189386491</v>
      </c>
      <c r="AO127" s="18">
        <v>7.2311880575297645</v>
      </c>
      <c r="AP127" s="16">
        <v>6.5</v>
      </c>
      <c r="AQ127" s="18">
        <v>129.02314095685773</v>
      </c>
      <c r="AR127" s="18">
        <v>29.460967623115135</v>
      </c>
      <c r="AS127" s="18">
        <v>27.734451694622447</v>
      </c>
      <c r="AT127">
        <v>2.0445643101712201</v>
      </c>
      <c r="AU127">
        <v>0.98940249300544703</v>
      </c>
    </row>
    <row r="128" spans="1:47" x14ac:dyDescent="0.2">
      <c r="A128" t="s">
        <v>295</v>
      </c>
      <c r="B128" s="15">
        <v>90</v>
      </c>
      <c r="C128" s="15" t="s">
        <v>447</v>
      </c>
      <c r="D128" s="15" t="s">
        <v>1371</v>
      </c>
      <c r="E128" s="16" t="s">
        <v>28</v>
      </c>
      <c r="F128" s="15" t="s">
        <v>1079</v>
      </c>
      <c r="G128" s="15" t="s">
        <v>448</v>
      </c>
      <c r="H128" s="16" t="s">
        <v>449</v>
      </c>
      <c r="I128" s="15" t="s">
        <v>706</v>
      </c>
      <c r="J128" s="15">
        <v>14</v>
      </c>
      <c r="K128" s="17">
        <v>4.1666666666666661</v>
      </c>
      <c r="L128" s="15" t="s">
        <v>31</v>
      </c>
      <c r="M128" s="15">
        <v>3</v>
      </c>
      <c r="N128" s="15" t="s">
        <v>24</v>
      </c>
      <c r="O128" s="15">
        <v>0</v>
      </c>
      <c r="P128" s="18">
        <v>1101.3951252527886</v>
      </c>
      <c r="Q128" s="18">
        <v>692.01779294634002</v>
      </c>
      <c r="R128" s="18">
        <v>56.072466395949128</v>
      </c>
      <c r="S128" s="18" t="s">
        <v>96</v>
      </c>
      <c r="T128" s="18" t="s">
        <v>96</v>
      </c>
      <c r="U128" s="18">
        <v>260.97089010342199</v>
      </c>
      <c r="V128" s="18">
        <v>232.32302070580056</v>
      </c>
      <c r="W128" s="18">
        <v>52.244367070409993</v>
      </c>
      <c r="X128" s="18">
        <v>8.001118815709102</v>
      </c>
      <c r="Y128" s="18">
        <v>1174.2942126331925</v>
      </c>
      <c r="Z128" s="18">
        <v>2678787.4382178728</v>
      </c>
      <c r="AA128" s="18">
        <v>49.827480981170474</v>
      </c>
      <c r="AB128" s="18">
        <v>4.3213657407407462</v>
      </c>
      <c r="AC128" s="18">
        <v>3.7665293209876598</v>
      </c>
      <c r="AD128" s="18">
        <v>17.233485082304529</v>
      </c>
      <c r="AE128" s="18" t="s">
        <v>96</v>
      </c>
      <c r="AF128" s="18" t="s">
        <v>96</v>
      </c>
      <c r="AG128" s="18" t="s">
        <v>96</v>
      </c>
      <c r="AH128" s="18">
        <v>1768.1347669196539</v>
      </c>
      <c r="AI128" s="18" t="s">
        <v>96</v>
      </c>
      <c r="AJ128" s="18">
        <v>48.769759773662578</v>
      </c>
      <c r="AK128" s="18" t="s">
        <v>96</v>
      </c>
      <c r="AL128" s="18">
        <v>176.91972991095989</v>
      </c>
      <c r="AM128" s="18">
        <v>899.6214825610931</v>
      </c>
      <c r="AN128" s="18">
        <v>4244.6707956902965</v>
      </c>
      <c r="AO128" s="18">
        <v>7.437890242348649</v>
      </c>
      <c r="AP128" s="15">
        <v>6.5</v>
      </c>
      <c r="AQ128" s="18">
        <v>145.65656778272484</v>
      </c>
      <c r="AR128" s="18">
        <v>31.550707826213078</v>
      </c>
      <c r="AS128" s="18">
        <v>28.721087051123178</v>
      </c>
      <c r="AT128">
        <v>2.08006306149113</v>
      </c>
      <c r="AU128">
        <v>1.0713163282568301</v>
      </c>
    </row>
    <row r="129" spans="1:47" x14ac:dyDescent="0.2">
      <c r="A129" t="s">
        <v>1147</v>
      </c>
      <c r="B129" s="15">
        <v>91</v>
      </c>
      <c r="C129" s="15" t="s">
        <v>447</v>
      </c>
      <c r="D129" s="15" t="s">
        <v>1369</v>
      </c>
      <c r="E129" s="15" t="s">
        <v>28</v>
      </c>
      <c r="F129" s="15" t="s">
        <v>1077</v>
      </c>
      <c r="G129" s="15" t="s">
        <v>448</v>
      </c>
      <c r="H129" s="16" t="s">
        <v>449</v>
      </c>
      <c r="I129" s="15" t="s">
        <v>707</v>
      </c>
      <c r="J129" s="15">
        <v>11</v>
      </c>
      <c r="K129" s="17">
        <v>2.8000000000000007</v>
      </c>
      <c r="L129" s="15" t="s">
        <v>23</v>
      </c>
      <c r="M129" s="15">
        <v>2</v>
      </c>
      <c r="N129" s="15" t="s">
        <v>24</v>
      </c>
      <c r="O129" s="15">
        <v>0</v>
      </c>
      <c r="P129" s="17">
        <v>950.36202425929196</v>
      </c>
      <c r="Q129" s="17">
        <v>345.4001850965717</v>
      </c>
      <c r="R129" s="17">
        <v>105.96115510230767</v>
      </c>
      <c r="S129" s="17" t="s">
        <v>96</v>
      </c>
      <c r="T129" s="17" t="s">
        <v>96</v>
      </c>
      <c r="U129" s="17">
        <v>474.50875593998285</v>
      </c>
      <c r="V129" s="17">
        <v>237.79874331142548</v>
      </c>
      <c r="W129" s="17">
        <v>134.34805211295168</v>
      </c>
      <c r="X129" s="17">
        <v>6.0573603533532445</v>
      </c>
      <c r="Y129" s="17">
        <v>801.3440131977743</v>
      </c>
      <c r="Z129" s="17">
        <v>1190156.2805188762</v>
      </c>
      <c r="AA129" s="17">
        <v>23.980415721120558</v>
      </c>
      <c r="AB129" s="17">
        <v>4.3213657407407462</v>
      </c>
      <c r="AC129" s="17">
        <v>3.7665293209876598</v>
      </c>
      <c r="AD129" s="17">
        <v>17.233485082304529</v>
      </c>
      <c r="AE129" s="17" t="s">
        <v>96</v>
      </c>
      <c r="AF129" s="17" t="s">
        <v>96</v>
      </c>
      <c r="AG129" s="17" t="s">
        <v>96</v>
      </c>
      <c r="AH129" s="17">
        <v>3097.0683469125579</v>
      </c>
      <c r="AI129" s="17" t="s">
        <v>96</v>
      </c>
      <c r="AJ129" s="17">
        <v>48.769759773662578</v>
      </c>
      <c r="AK129" s="17" t="s">
        <v>96</v>
      </c>
      <c r="AL129" s="17">
        <v>9.7392099164508643</v>
      </c>
      <c r="AM129" s="17">
        <v>2629.7766323326928</v>
      </c>
      <c r="AN129" s="17">
        <v>23837.798639244957</v>
      </c>
      <c r="AO129" s="17">
        <v>2.5958153292181074</v>
      </c>
      <c r="AP129" s="16">
        <v>6.5</v>
      </c>
      <c r="AQ129" s="17">
        <v>33.025021650944517</v>
      </c>
      <c r="AR129" s="17">
        <v>29.565740873732349</v>
      </c>
      <c r="AS129" s="17">
        <v>7.0491208114239496</v>
      </c>
      <c r="AT129" t="e">
        <v>#N/A</v>
      </c>
      <c r="AU129" t="e">
        <v>#N/A</v>
      </c>
    </row>
    <row r="130" spans="1:47" x14ac:dyDescent="0.2">
      <c r="A130" t="s">
        <v>296</v>
      </c>
      <c r="B130" s="15">
        <v>91</v>
      </c>
      <c r="C130" s="15" t="s">
        <v>447</v>
      </c>
      <c r="D130" s="15" t="s">
        <v>1369</v>
      </c>
      <c r="E130" s="16" t="s">
        <v>28</v>
      </c>
      <c r="F130" s="15" t="s">
        <v>1078</v>
      </c>
      <c r="G130" s="15" t="s">
        <v>448</v>
      </c>
      <c r="H130" s="15" t="s">
        <v>449</v>
      </c>
      <c r="I130" s="15" t="s">
        <v>708</v>
      </c>
      <c r="J130" s="15">
        <v>13</v>
      </c>
      <c r="K130" s="17">
        <v>4.75</v>
      </c>
      <c r="L130" s="15" t="s">
        <v>26</v>
      </c>
      <c r="M130" s="15">
        <v>2</v>
      </c>
      <c r="N130" s="15" t="s">
        <v>24</v>
      </c>
      <c r="O130" s="15">
        <v>0</v>
      </c>
      <c r="P130" s="17">
        <v>1320.7295391607313</v>
      </c>
      <c r="Q130" s="17">
        <v>488.28318270158911</v>
      </c>
      <c r="R130" s="17">
        <v>157.67387013612202</v>
      </c>
      <c r="S130" s="17" t="s">
        <v>96</v>
      </c>
      <c r="T130" s="17" t="s">
        <v>96</v>
      </c>
      <c r="U130" s="17">
        <v>508.18975075505017</v>
      </c>
      <c r="V130" s="17">
        <v>148.37807177213108</v>
      </c>
      <c r="W130" s="17">
        <v>193.91052810709024</v>
      </c>
      <c r="X130" s="17">
        <v>6.0573603533532445</v>
      </c>
      <c r="Y130" s="17">
        <v>887.16352025623542</v>
      </c>
      <c r="Z130" s="17">
        <v>2206320.492430436</v>
      </c>
      <c r="AA130" s="17">
        <v>25.4528932275622</v>
      </c>
      <c r="AB130" s="17">
        <v>4.3213657407407462</v>
      </c>
      <c r="AC130" s="17" t="s">
        <v>96</v>
      </c>
      <c r="AD130" s="17">
        <v>17.233485082304529</v>
      </c>
      <c r="AE130" s="17" t="s">
        <v>96</v>
      </c>
      <c r="AF130" s="17" t="s">
        <v>96</v>
      </c>
      <c r="AG130" s="17" t="s">
        <v>96</v>
      </c>
      <c r="AH130" s="17">
        <v>10535.795393286515</v>
      </c>
      <c r="AI130" s="17" t="s">
        <v>96</v>
      </c>
      <c r="AJ130" s="17">
        <v>48.769759773662578</v>
      </c>
      <c r="AK130" s="17" t="s">
        <v>96</v>
      </c>
      <c r="AL130" s="17">
        <v>66.404145647254893</v>
      </c>
      <c r="AM130" s="17">
        <v>1986.3066542164365</v>
      </c>
      <c r="AN130" s="17">
        <v>38770.999069957827</v>
      </c>
      <c r="AO130" s="17">
        <v>6.2961236651790751</v>
      </c>
      <c r="AP130" s="16">
        <v>16.100000000000001</v>
      </c>
      <c r="AQ130" s="18">
        <v>130.10646954619844</v>
      </c>
      <c r="AR130" s="18">
        <v>51.447513397245295</v>
      </c>
      <c r="AS130" s="18">
        <v>16.768798931067607</v>
      </c>
      <c r="AT130">
        <v>2.08331403135641</v>
      </c>
      <c r="AU130">
        <v>1.2048295800513</v>
      </c>
    </row>
    <row r="131" spans="1:47" x14ac:dyDescent="0.2">
      <c r="A131" t="s">
        <v>297</v>
      </c>
      <c r="B131" s="15">
        <v>91</v>
      </c>
      <c r="C131" s="15" t="s">
        <v>447</v>
      </c>
      <c r="D131" s="15" t="s">
        <v>1369</v>
      </c>
      <c r="E131" s="15" t="s">
        <v>28</v>
      </c>
      <c r="F131" s="15" t="s">
        <v>1079</v>
      </c>
      <c r="G131" s="15" t="s">
        <v>448</v>
      </c>
      <c r="H131" s="15" t="s">
        <v>449</v>
      </c>
      <c r="I131" s="15" t="s">
        <v>709</v>
      </c>
      <c r="J131" s="15">
        <v>19</v>
      </c>
      <c r="K131" s="17">
        <v>3.4999999999999996</v>
      </c>
      <c r="L131" s="15" t="s">
        <v>31</v>
      </c>
      <c r="M131" s="15">
        <v>1</v>
      </c>
      <c r="N131" s="15" t="s">
        <v>33</v>
      </c>
      <c r="O131" s="15">
        <v>0</v>
      </c>
      <c r="P131" s="18">
        <v>1390.1789722800056</v>
      </c>
      <c r="Q131" s="18">
        <v>431.25241086637811</v>
      </c>
      <c r="R131" s="18">
        <v>122.66536736951723</v>
      </c>
      <c r="S131" s="18" t="s">
        <v>96</v>
      </c>
      <c r="T131" s="18" t="s">
        <v>96</v>
      </c>
      <c r="U131" s="18">
        <v>297.26334628008527</v>
      </c>
      <c r="V131" s="18">
        <v>107.5250731926031</v>
      </c>
      <c r="W131" s="18">
        <v>216.18227318157807</v>
      </c>
      <c r="X131" s="18">
        <v>4.6630828676366676</v>
      </c>
      <c r="Y131" s="18">
        <v>801.3440131977743</v>
      </c>
      <c r="Z131" s="18">
        <v>1243236.7661978856</v>
      </c>
      <c r="AA131" s="18">
        <v>23.980415721120558</v>
      </c>
      <c r="AB131" s="18">
        <v>4.3213657407407462</v>
      </c>
      <c r="AC131" s="18">
        <v>3.7665293209876598</v>
      </c>
      <c r="AD131" s="18">
        <v>17.233485082304529</v>
      </c>
      <c r="AE131" s="18" t="s">
        <v>96</v>
      </c>
      <c r="AF131" s="18" t="s">
        <v>96</v>
      </c>
      <c r="AG131" s="18" t="s">
        <v>96</v>
      </c>
      <c r="AH131" s="18">
        <v>8038.7080314427494</v>
      </c>
      <c r="AI131" s="18" t="s">
        <v>96</v>
      </c>
      <c r="AJ131" s="18">
        <v>48.769759773662578</v>
      </c>
      <c r="AK131" s="18" t="s">
        <v>96</v>
      </c>
      <c r="AL131" s="18">
        <v>30.492544484071217</v>
      </c>
      <c r="AM131" s="18">
        <v>1936.8576387649568</v>
      </c>
      <c r="AN131" s="18">
        <v>30988.842167783168</v>
      </c>
      <c r="AO131" s="18">
        <v>2.5958153292181074</v>
      </c>
      <c r="AP131" s="15">
        <v>6.5</v>
      </c>
      <c r="AQ131" s="18">
        <v>166.86347458950112</v>
      </c>
      <c r="AR131" s="18">
        <v>39.661677878845815</v>
      </c>
      <c r="AS131" s="18">
        <v>13.933205758960318</v>
      </c>
      <c r="AT131">
        <v>2.2619059983627601</v>
      </c>
      <c r="AU131">
        <v>1.19298031334017</v>
      </c>
    </row>
    <row r="132" spans="1:47" x14ac:dyDescent="0.2">
      <c r="A132" t="s">
        <v>298</v>
      </c>
      <c r="B132" s="15">
        <v>92</v>
      </c>
      <c r="C132" s="15" t="s">
        <v>447</v>
      </c>
      <c r="D132" s="15" t="s">
        <v>1368</v>
      </c>
      <c r="E132" s="15" t="s">
        <v>28</v>
      </c>
      <c r="F132" s="15" t="s">
        <v>1077</v>
      </c>
      <c r="G132" s="15" t="s">
        <v>448</v>
      </c>
      <c r="H132" s="16" t="s">
        <v>449</v>
      </c>
      <c r="I132" s="15" t="s">
        <v>710</v>
      </c>
      <c r="J132" s="15">
        <v>6</v>
      </c>
      <c r="K132" s="17">
        <v>4.166666666666667</v>
      </c>
      <c r="L132" s="15" t="s">
        <v>23</v>
      </c>
      <c r="M132" s="15">
        <v>1</v>
      </c>
      <c r="N132" s="15" t="s">
        <v>33</v>
      </c>
      <c r="O132" s="15">
        <v>0</v>
      </c>
      <c r="P132" s="17">
        <v>1330.4832579451215</v>
      </c>
      <c r="Q132" s="17">
        <v>342.99274907873945</v>
      </c>
      <c r="R132" s="17">
        <v>230.75338435721807</v>
      </c>
      <c r="S132" s="17">
        <v>72.053239387238904</v>
      </c>
      <c r="T132" s="17">
        <v>20.391522119341552</v>
      </c>
      <c r="U132" s="17">
        <v>414.2507042500643</v>
      </c>
      <c r="V132" s="17">
        <v>500.00000000000028</v>
      </c>
      <c r="W132" s="17">
        <v>180.25849984146808</v>
      </c>
      <c r="X132" s="17">
        <v>20.826569743036309</v>
      </c>
      <c r="Y132" s="17">
        <v>488.35330270858975</v>
      </c>
      <c r="Z132" s="17">
        <v>5222308.3345313296</v>
      </c>
      <c r="AA132" s="17">
        <v>8.5846105967078223</v>
      </c>
      <c r="AB132" s="17">
        <v>25.018591646747815</v>
      </c>
      <c r="AC132" s="17">
        <v>3.7665293209876598</v>
      </c>
      <c r="AD132" s="17">
        <v>17.233485082304529</v>
      </c>
      <c r="AE132" s="17">
        <v>5.4492977653314219</v>
      </c>
      <c r="AF132" s="17">
        <v>4.8939362139917719</v>
      </c>
      <c r="AG132" s="17">
        <v>5.9016337448559657</v>
      </c>
      <c r="AH132" s="17">
        <v>1386.6397394821113</v>
      </c>
      <c r="AI132" s="17">
        <v>10.647871399176951</v>
      </c>
      <c r="AJ132" s="17">
        <v>48.769759773662578</v>
      </c>
      <c r="AK132" s="17">
        <v>4.5943189300411635</v>
      </c>
      <c r="AL132" s="17">
        <v>38.721180176419026</v>
      </c>
      <c r="AM132" s="17">
        <v>9690.7767599346898</v>
      </c>
      <c r="AN132" s="17">
        <v>15402.372561583803</v>
      </c>
      <c r="AO132" s="17">
        <v>8.3700717221049636</v>
      </c>
      <c r="AP132" s="16">
        <v>945.01094403474224</v>
      </c>
      <c r="AQ132" s="18">
        <v>5.0215906614727768</v>
      </c>
      <c r="AR132" s="18">
        <v>12.497749991851709</v>
      </c>
      <c r="AS132" s="18">
        <v>4.3275743232596566</v>
      </c>
      <c r="AT132">
        <v>1.9817357010983501</v>
      </c>
      <c r="AU132">
        <v>1.39393927708427</v>
      </c>
    </row>
    <row r="133" spans="1:47" x14ac:dyDescent="0.2">
      <c r="A133" t="s">
        <v>299</v>
      </c>
      <c r="B133" s="15">
        <v>92</v>
      </c>
      <c r="C133" s="15" t="s">
        <v>447</v>
      </c>
      <c r="D133" s="15" t="s">
        <v>1368</v>
      </c>
      <c r="E133" s="15" t="s">
        <v>28</v>
      </c>
      <c r="F133" s="15" t="s">
        <v>1078</v>
      </c>
      <c r="G133" s="15" t="s">
        <v>448</v>
      </c>
      <c r="H133" s="16" t="s">
        <v>449</v>
      </c>
      <c r="I133" s="15" t="s">
        <v>711</v>
      </c>
      <c r="J133" s="15">
        <v>8</v>
      </c>
      <c r="K133" s="17">
        <v>3.5000000000000009</v>
      </c>
      <c r="L133" s="15" t="s">
        <v>26</v>
      </c>
      <c r="M133" s="15">
        <v>1</v>
      </c>
      <c r="N133" s="15" t="s">
        <v>33</v>
      </c>
      <c r="O133" s="15">
        <v>0</v>
      </c>
      <c r="P133" s="18">
        <v>1374.4381006028457</v>
      </c>
      <c r="Q133" s="18">
        <v>126.21317809989073</v>
      </c>
      <c r="R133" s="18">
        <v>210.97401490691203</v>
      </c>
      <c r="S133" s="18" t="s">
        <v>96</v>
      </c>
      <c r="T133" s="18" t="s">
        <v>96</v>
      </c>
      <c r="U133" s="18">
        <v>72.967207818930163</v>
      </c>
      <c r="V133" s="18">
        <v>500</v>
      </c>
      <c r="W133" s="18">
        <v>106.94727505480869</v>
      </c>
      <c r="X133" s="18">
        <v>16.872017815443346</v>
      </c>
      <c r="Y133" s="18">
        <v>212.78739711934156</v>
      </c>
      <c r="Z133" s="18">
        <v>2982245.6604296123</v>
      </c>
      <c r="AA133" s="18">
        <v>8.5846105967078223</v>
      </c>
      <c r="AB133" s="18" t="s">
        <v>96</v>
      </c>
      <c r="AC133" s="18">
        <v>3.7665293209876598</v>
      </c>
      <c r="AD133" s="18">
        <v>17.233485082304529</v>
      </c>
      <c r="AE133" s="18" t="s">
        <v>96</v>
      </c>
      <c r="AF133" s="18" t="s">
        <v>96</v>
      </c>
      <c r="AG133" s="18" t="s">
        <v>96</v>
      </c>
      <c r="AH133" s="18">
        <v>512.52778926814869</v>
      </c>
      <c r="AI133" s="18" t="s">
        <v>96</v>
      </c>
      <c r="AJ133" s="18">
        <v>48.769759773662578</v>
      </c>
      <c r="AK133" s="18" t="s">
        <v>96</v>
      </c>
      <c r="AL133" s="18">
        <v>37.330869704470317</v>
      </c>
      <c r="AM133" s="18">
        <v>2333.7078982214016</v>
      </c>
      <c r="AN133" s="18">
        <v>9083.0302920200793</v>
      </c>
      <c r="AO133" s="18">
        <v>2.5958153292181074</v>
      </c>
      <c r="AP133" s="15">
        <v>65.990735136944309</v>
      </c>
      <c r="AQ133" s="18">
        <v>31.690381257106765</v>
      </c>
      <c r="AR133" s="18">
        <v>33.912588427922763</v>
      </c>
      <c r="AS133" s="18">
        <v>13.201923458022554</v>
      </c>
      <c r="AT133">
        <v>2.1551157561818299</v>
      </c>
      <c r="AU133">
        <v>1.30449836041445</v>
      </c>
    </row>
    <row r="134" spans="1:47" x14ac:dyDescent="0.2">
      <c r="A134" t="s">
        <v>300</v>
      </c>
      <c r="B134" s="15">
        <v>92</v>
      </c>
      <c r="C134" s="15" t="s">
        <v>447</v>
      </c>
      <c r="D134" s="15" t="s">
        <v>1368</v>
      </c>
      <c r="E134" s="15" t="s">
        <v>28</v>
      </c>
      <c r="F134" s="15" t="s">
        <v>1079</v>
      </c>
      <c r="G134" s="15" t="s">
        <v>448</v>
      </c>
      <c r="H134" s="16" t="s">
        <v>449</v>
      </c>
      <c r="I134" s="15" t="s">
        <v>712</v>
      </c>
      <c r="J134" s="15">
        <v>14</v>
      </c>
      <c r="K134" s="17">
        <v>3</v>
      </c>
      <c r="L134" s="15" t="s">
        <v>31</v>
      </c>
      <c r="M134" s="15">
        <v>0</v>
      </c>
      <c r="N134" s="15" t="s">
        <v>39</v>
      </c>
      <c r="O134" s="15">
        <v>0</v>
      </c>
      <c r="P134" s="18">
        <v>1886.6465183989135</v>
      </c>
      <c r="Q134" s="18">
        <v>124.4716629729886</v>
      </c>
      <c r="R134" s="18">
        <v>57.329054826026848</v>
      </c>
      <c r="S134" s="18" t="s">
        <v>96</v>
      </c>
      <c r="T134" s="18" t="s">
        <v>96</v>
      </c>
      <c r="U134" s="18">
        <v>72.967207818930163</v>
      </c>
      <c r="V134" s="18">
        <v>42.110836162233326</v>
      </c>
      <c r="W134" s="18">
        <v>131.33765217506343</v>
      </c>
      <c r="X134" s="18">
        <v>1.411771090534979</v>
      </c>
      <c r="Y134" s="18">
        <v>212.78739711934156</v>
      </c>
      <c r="Z134" s="18">
        <v>6759734.7195268311</v>
      </c>
      <c r="AA134" s="18">
        <v>8.5846105967078223</v>
      </c>
      <c r="AB134" s="18">
        <v>4.3213657407407462</v>
      </c>
      <c r="AC134" s="18">
        <v>3.7665293209876598</v>
      </c>
      <c r="AD134" s="18">
        <v>17.233485082304529</v>
      </c>
      <c r="AE134" s="18">
        <v>1.3968636831275725</v>
      </c>
      <c r="AF134" s="18" t="s">
        <v>96</v>
      </c>
      <c r="AG134" s="18" t="s">
        <v>96</v>
      </c>
      <c r="AH134" s="18">
        <v>447.15952412119503</v>
      </c>
      <c r="AI134" s="18" t="s">
        <v>96</v>
      </c>
      <c r="AJ134" s="18">
        <v>48.769759773662578</v>
      </c>
      <c r="AK134" s="18" t="s">
        <v>96</v>
      </c>
      <c r="AL134" s="18">
        <v>5.8544083466534111</v>
      </c>
      <c r="AM134" s="18">
        <v>731.66121090256775</v>
      </c>
      <c r="AN134" s="18">
        <v>14192.405211401367</v>
      </c>
      <c r="AO134" s="18">
        <v>2.5958153292181074</v>
      </c>
      <c r="AP134" s="15">
        <v>6.5</v>
      </c>
      <c r="AQ134" s="18">
        <v>134.50847828088072</v>
      </c>
      <c r="AR134" s="18">
        <v>77.265164354601524</v>
      </c>
      <c r="AS134" s="18">
        <v>45.324194448033737</v>
      </c>
      <c r="AT134">
        <v>2.0139312843802699</v>
      </c>
      <c r="AU134">
        <v>1.10402253725926</v>
      </c>
    </row>
    <row r="135" spans="1:47" x14ac:dyDescent="0.2">
      <c r="A135" t="s">
        <v>301</v>
      </c>
      <c r="B135" s="15">
        <v>94</v>
      </c>
      <c r="C135" s="15" t="s">
        <v>447</v>
      </c>
      <c r="D135" s="15" t="s">
        <v>1370</v>
      </c>
      <c r="E135" s="16" t="s">
        <v>28</v>
      </c>
      <c r="F135" s="15" t="s">
        <v>1077</v>
      </c>
      <c r="G135" s="15" t="s">
        <v>448</v>
      </c>
      <c r="H135" s="15" t="s">
        <v>449</v>
      </c>
      <c r="I135" s="15" t="s">
        <v>561</v>
      </c>
      <c r="J135" s="15">
        <v>8</v>
      </c>
      <c r="K135" s="17">
        <v>1.2500000000000009</v>
      </c>
      <c r="L135" s="15" t="s">
        <v>23</v>
      </c>
      <c r="M135" s="15">
        <v>3</v>
      </c>
      <c r="N135" s="15" t="s">
        <v>24</v>
      </c>
      <c r="O135" s="15">
        <v>1</v>
      </c>
      <c r="P135" s="18">
        <v>13801.463192117179</v>
      </c>
      <c r="Q135" s="18">
        <v>1395.9925957894225</v>
      </c>
      <c r="R135" s="18">
        <v>4233.397147069838</v>
      </c>
      <c r="S135" s="18" t="s">
        <v>96</v>
      </c>
      <c r="T135" s="18" t="s">
        <v>96</v>
      </c>
      <c r="U135" s="18">
        <v>824.36841893744202</v>
      </c>
      <c r="V135" s="18">
        <v>500</v>
      </c>
      <c r="W135" s="18">
        <v>192.23662919972804</v>
      </c>
      <c r="X135" s="18">
        <v>69.978223921527587</v>
      </c>
      <c r="Y135" s="18">
        <v>1530.7959279823979</v>
      </c>
      <c r="Z135" s="18">
        <v>6813263.870019122</v>
      </c>
      <c r="AA135" s="18">
        <v>45.331963887625619</v>
      </c>
      <c r="AB135" s="18">
        <v>59.060513407946004</v>
      </c>
      <c r="AC135" s="18">
        <v>3.7665293209876598</v>
      </c>
      <c r="AD135" s="18">
        <v>17.233485082304529</v>
      </c>
      <c r="AE135" s="18">
        <v>8.617393051693254</v>
      </c>
      <c r="AF135" s="18" t="s">
        <v>96</v>
      </c>
      <c r="AG135" s="18" t="s">
        <v>96</v>
      </c>
      <c r="AH135" s="18">
        <v>10553.235612618178</v>
      </c>
      <c r="AI135" s="18" t="s">
        <v>96</v>
      </c>
      <c r="AJ135" s="18">
        <v>845.1881122139871</v>
      </c>
      <c r="AK135" s="18" t="s">
        <v>96</v>
      </c>
      <c r="AL135" s="18">
        <v>162.65772799735905</v>
      </c>
      <c r="AM135" s="18">
        <v>20955.79856801586</v>
      </c>
      <c r="AN135" s="18">
        <v>1097.0232239140353</v>
      </c>
      <c r="AO135" s="18">
        <v>22.399820623219156</v>
      </c>
      <c r="AP135" s="16">
        <v>6042.0018071713648</v>
      </c>
      <c r="AQ135" s="18">
        <v>1.08</v>
      </c>
      <c r="AR135" s="18">
        <v>17.048707760463635</v>
      </c>
      <c r="AS135" s="18">
        <v>0.38</v>
      </c>
      <c r="AT135">
        <v>2.27205994168503</v>
      </c>
      <c r="AU135">
        <v>1.4541731989964399</v>
      </c>
    </row>
    <row r="136" spans="1:47" x14ac:dyDescent="0.2">
      <c r="A136" t="s">
        <v>302</v>
      </c>
      <c r="B136" s="15">
        <v>94</v>
      </c>
      <c r="C136" s="15" t="s">
        <v>447</v>
      </c>
      <c r="D136" s="15" t="s">
        <v>1370</v>
      </c>
      <c r="E136" s="15" t="s">
        <v>28</v>
      </c>
      <c r="F136" s="15" t="s">
        <v>1078</v>
      </c>
      <c r="G136" s="15" t="s">
        <v>448</v>
      </c>
      <c r="H136" s="15" t="s">
        <v>449</v>
      </c>
      <c r="I136" s="15" t="s">
        <v>562</v>
      </c>
      <c r="J136" s="15">
        <v>10</v>
      </c>
      <c r="K136" s="17">
        <v>3.5000000000000009</v>
      </c>
      <c r="L136" s="15" t="s">
        <v>26</v>
      </c>
      <c r="M136" s="15">
        <v>3</v>
      </c>
      <c r="N136" s="15" t="s">
        <v>24</v>
      </c>
      <c r="O136" s="15">
        <v>1</v>
      </c>
      <c r="P136" s="18">
        <v>7106.7601059646931</v>
      </c>
      <c r="Q136" s="18">
        <v>615.9931965497484</v>
      </c>
      <c r="R136" s="18">
        <v>751.34009693164194</v>
      </c>
      <c r="S136" s="18" t="s">
        <v>96</v>
      </c>
      <c r="T136" s="18" t="s">
        <v>96</v>
      </c>
      <c r="U136" s="18">
        <v>533.11235063621632</v>
      </c>
      <c r="V136" s="18">
        <v>500</v>
      </c>
      <c r="W136" s="18">
        <v>323.21726711387663</v>
      </c>
      <c r="X136" s="18">
        <v>22.614923509696609</v>
      </c>
      <c r="Y136" s="18">
        <v>1488.7865373867539</v>
      </c>
      <c r="Z136" s="18">
        <v>3469371.3411218002</v>
      </c>
      <c r="AA136" s="18">
        <v>33.87752550831744</v>
      </c>
      <c r="AB136" s="18">
        <v>55.011578291717377</v>
      </c>
      <c r="AC136" s="18">
        <v>3.7665293209876598</v>
      </c>
      <c r="AD136" s="18">
        <v>17.233485082304529</v>
      </c>
      <c r="AE136" s="18">
        <v>10.299232753303533</v>
      </c>
      <c r="AF136" s="18" t="s">
        <v>96</v>
      </c>
      <c r="AG136" s="18" t="s">
        <v>96</v>
      </c>
      <c r="AH136" s="18">
        <v>8655.3475266099595</v>
      </c>
      <c r="AI136" s="18" t="s">
        <v>96</v>
      </c>
      <c r="AJ136" s="18">
        <v>490.99303556320325</v>
      </c>
      <c r="AK136" s="18" t="s">
        <v>96</v>
      </c>
      <c r="AL136" s="18">
        <v>63.045118537960676</v>
      </c>
      <c r="AM136" s="18">
        <v>20485.122765014352</v>
      </c>
      <c r="AN136" s="18">
        <v>4732.8101219732143</v>
      </c>
      <c r="AO136" s="18">
        <v>38.3027141237934</v>
      </c>
      <c r="AP136" s="15">
        <v>1014.8</v>
      </c>
      <c r="AQ136" s="18">
        <v>2.3912035054836567</v>
      </c>
      <c r="AR136" s="18">
        <v>52.454063269696825</v>
      </c>
      <c r="AS136" s="18">
        <v>4.1707516323945351</v>
      </c>
      <c r="AT136">
        <v>2.2417130382364099</v>
      </c>
      <c r="AU136">
        <v>1.4417094895537299</v>
      </c>
    </row>
    <row r="137" spans="1:47" x14ac:dyDescent="0.2">
      <c r="A137" t="s">
        <v>1151</v>
      </c>
      <c r="B137" s="15">
        <v>95</v>
      </c>
      <c r="C137" s="15" t="s">
        <v>447</v>
      </c>
      <c r="D137" s="15" t="s">
        <v>1370</v>
      </c>
      <c r="E137" s="16" t="s">
        <v>28</v>
      </c>
      <c r="F137" s="15" t="s">
        <v>1078</v>
      </c>
      <c r="G137" s="15" t="s">
        <v>448</v>
      </c>
      <c r="H137" s="16" t="s">
        <v>449</v>
      </c>
      <c r="I137" s="15" t="s">
        <v>713</v>
      </c>
      <c r="J137" s="15">
        <v>18</v>
      </c>
      <c r="K137" s="17">
        <v>3.833333333333333</v>
      </c>
      <c r="L137" s="15" t="s">
        <v>26</v>
      </c>
      <c r="M137" s="15">
        <v>0</v>
      </c>
      <c r="N137" s="15" t="s">
        <v>39</v>
      </c>
      <c r="O137" s="15">
        <v>0</v>
      </c>
      <c r="P137" s="17">
        <v>2023.4706364646522</v>
      </c>
      <c r="Q137" s="17">
        <v>119.9404317912845</v>
      </c>
      <c r="R137" s="17">
        <v>117.67346728678761</v>
      </c>
      <c r="S137" s="17" t="s">
        <v>96</v>
      </c>
      <c r="T137" s="17" t="s">
        <v>96</v>
      </c>
      <c r="U137" s="17">
        <v>249.14585146700929</v>
      </c>
      <c r="V137" s="17">
        <v>15.332792633725806</v>
      </c>
      <c r="W137" s="17">
        <v>46.127551334302304</v>
      </c>
      <c r="X137" s="17">
        <v>7.4750709476908535</v>
      </c>
      <c r="Y137" s="17">
        <v>887.16352025623542</v>
      </c>
      <c r="Z137" s="17">
        <v>2902920.5479320786</v>
      </c>
      <c r="AA137" s="17">
        <v>8.5846105967078223</v>
      </c>
      <c r="AB137" s="17">
        <v>4.3213657407407462</v>
      </c>
      <c r="AC137" s="17">
        <v>3.7665293209876598</v>
      </c>
      <c r="AD137" s="17">
        <v>17.233485082304529</v>
      </c>
      <c r="AE137" s="17">
        <v>1.3968636831275725</v>
      </c>
      <c r="AF137" s="17" t="s">
        <v>96</v>
      </c>
      <c r="AG137" s="17" t="s">
        <v>96</v>
      </c>
      <c r="AH137" s="17">
        <v>1185.8592465761076</v>
      </c>
      <c r="AI137" s="17" t="s">
        <v>96</v>
      </c>
      <c r="AJ137" s="17">
        <v>48.769759773662578</v>
      </c>
      <c r="AK137" s="17" t="s">
        <v>96</v>
      </c>
      <c r="AL137" s="17">
        <v>1.4728518518518525</v>
      </c>
      <c r="AM137" s="17">
        <v>1223.0764026537179</v>
      </c>
      <c r="AN137" s="17">
        <v>19087.414859793753</v>
      </c>
      <c r="AO137" s="17">
        <v>2.5958153292181074</v>
      </c>
      <c r="AP137" s="15">
        <v>6.5</v>
      </c>
      <c r="AQ137" s="18">
        <v>142.09076956035872</v>
      </c>
      <c r="AR137" s="18">
        <v>29.044279034797437</v>
      </c>
      <c r="AS137" s="18">
        <v>24.872466475685588</v>
      </c>
      <c r="AT137" t="e">
        <v>#N/A</v>
      </c>
      <c r="AU137" t="e">
        <v>#N/A</v>
      </c>
    </row>
    <row r="138" spans="1:47" x14ac:dyDescent="0.2">
      <c r="A138" t="s">
        <v>1152</v>
      </c>
      <c r="B138" s="15">
        <v>97</v>
      </c>
      <c r="C138" s="15" t="s">
        <v>447</v>
      </c>
      <c r="D138" s="15" t="s">
        <v>1369</v>
      </c>
      <c r="E138" s="16" t="s">
        <v>28</v>
      </c>
      <c r="F138" s="15" t="s">
        <v>1077</v>
      </c>
      <c r="G138" s="15" t="s">
        <v>448</v>
      </c>
      <c r="H138" s="16" t="s">
        <v>449</v>
      </c>
      <c r="I138" s="15" t="s">
        <v>714</v>
      </c>
      <c r="J138" s="15">
        <v>7</v>
      </c>
      <c r="K138" s="17">
        <v>4.25</v>
      </c>
      <c r="L138" s="15" t="s">
        <v>23</v>
      </c>
      <c r="M138" s="15">
        <v>0</v>
      </c>
      <c r="N138" s="15" t="s">
        <v>39</v>
      </c>
      <c r="O138" s="15">
        <v>0</v>
      </c>
      <c r="P138" s="18">
        <v>691.35770709326437</v>
      </c>
      <c r="Q138" s="18">
        <v>219.87537131148611</v>
      </c>
      <c r="R138" s="18">
        <v>2.9346995884773652</v>
      </c>
      <c r="S138" s="18" t="s">
        <v>96</v>
      </c>
      <c r="T138" s="18" t="s">
        <v>96</v>
      </c>
      <c r="U138" s="18">
        <v>577.55500180842648</v>
      </c>
      <c r="V138" s="18">
        <v>500</v>
      </c>
      <c r="W138" s="18">
        <v>144.4726688773394</v>
      </c>
      <c r="X138" s="18">
        <v>8.1771023732085428</v>
      </c>
      <c r="Y138" s="18">
        <v>212.78739711934156</v>
      </c>
      <c r="Z138" s="18">
        <v>2162883.3544159201</v>
      </c>
      <c r="AA138" s="18">
        <v>8.5846105967078223</v>
      </c>
      <c r="AB138" s="18">
        <v>28.52877103739722</v>
      </c>
      <c r="AC138" s="18" t="s">
        <v>96</v>
      </c>
      <c r="AD138" s="18">
        <v>17.233485082304529</v>
      </c>
      <c r="AE138" s="18" t="s">
        <v>96</v>
      </c>
      <c r="AF138" s="18" t="s">
        <v>96</v>
      </c>
      <c r="AG138" s="18" t="s">
        <v>96</v>
      </c>
      <c r="AH138" s="18">
        <v>776.75639086705257</v>
      </c>
      <c r="AI138" s="18" t="s">
        <v>96</v>
      </c>
      <c r="AJ138" s="18">
        <v>263.63332977388637</v>
      </c>
      <c r="AK138" s="18" t="s">
        <v>96</v>
      </c>
      <c r="AL138" s="18">
        <v>10.082005303577789</v>
      </c>
      <c r="AM138" s="18">
        <v>1740.0260210719109</v>
      </c>
      <c r="AN138" s="18">
        <v>1443.7692646576702</v>
      </c>
      <c r="AO138" s="18">
        <v>2.5958153292181074</v>
      </c>
      <c r="AP138" s="16">
        <v>34.55646452696427</v>
      </c>
      <c r="AQ138" s="17">
        <v>1.08</v>
      </c>
      <c r="AR138" s="17">
        <v>0.97499999999999998</v>
      </c>
      <c r="AS138" s="17">
        <v>0.79353829750416249</v>
      </c>
      <c r="AT138" t="e">
        <v>#N/A</v>
      </c>
      <c r="AU138" t="e">
        <v>#N/A</v>
      </c>
    </row>
    <row r="139" spans="1:47" x14ac:dyDescent="0.2">
      <c r="A139" t="s">
        <v>303</v>
      </c>
      <c r="B139" s="15">
        <v>97</v>
      </c>
      <c r="C139" s="15" t="s">
        <v>447</v>
      </c>
      <c r="D139" s="15" t="s">
        <v>1369</v>
      </c>
      <c r="E139" s="16" t="s">
        <v>28</v>
      </c>
      <c r="F139" s="15" t="s">
        <v>1078</v>
      </c>
      <c r="G139" s="15" t="s">
        <v>448</v>
      </c>
      <c r="H139" s="16" t="s">
        <v>449</v>
      </c>
      <c r="I139" s="15" t="s">
        <v>715</v>
      </c>
      <c r="J139" s="15">
        <v>8</v>
      </c>
      <c r="K139" s="17">
        <v>3.1666666666666661</v>
      </c>
      <c r="L139" s="15" t="s">
        <v>26</v>
      </c>
      <c r="M139" s="15">
        <v>0</v>
      </c>
      <c r="N139" s="15" t="s">
        <v>39</v>
      </c>
      <c r="O139" s="15">
        <v>0</v>
      </c>
      <c r="P139" s="17">
        <v>601.41215002488525</v>
      </c>
      <c r="Q139" s="17">
        <v>248.18513519373755</v>
      </c>
      <c r="R139" s="17">
        <v>23.187061456529385</v>
      </c>
      <c r="S139" s="17" t="s">
        <v>96</v>
      </c>
      <c r="T139" s="17" t="s">
        <v>96</v>
      </c>
      <c r="U139" s="17">
        <v>631.58466121765707</v>
      </c>
      <c r="V139" s="17">
        <v>406.82633896384147</v>
      </c>
      <c r="W139" s="17">
        <v>124.09344869410329</v>
      </c>
      <c r="X139" s="17">
        <v>9.0641182664406994</v>
      </c>
      <c r="Y139" s="17">
        <v>922.49126043118463</v>
      </c>
      <c r="Z139" s="17">
        <v>1495087.6144636727</v>
      </c>
      <c r="AA139" s="17">
        <v>35.558071568166376</v>
      </c>
      <c r="AB139" s="17" t="s">
        <v>96</v>
      </c>
      <c r="AC139" s="17" t="s">
        <v>96</v>
      </c>
      <c r="AD139" s="17">
        <v>17.233485082304529</v>
      </c>
      <c r="AE139" s="17" t="s">
        <v>96</v>
      </c>
      <c r="AF139" s="17" t="s">
        <v>96</v>
      </c>
      <c r="AG139" s="17" t="s">
        <v>96</v>
      </c>
      <c r="AH139" s="17">
        <v>729.59442531673335</v>
      </c>
      <c r="AI139" s="17" t="s">
        <v>96</v>
      </c>
      <c r="AJ139" s="17">
        <v>169.09285898529262</v>
      </c>
      <c r="AK139" s="17" t="s">
        <v>96</v>
      </c>
      <c r="AL139" s="17">
        <v>7.2341112460447281</v>
      </c>
      <c r="AM139" s="17">
        <v>1856.5460317516195</v>
      </c>
      <c r="AN139" s="17">
        <v>1966.195208530301</v>
      </c>
      <c r="AO139" s="17">
        <v>2.5958153292181074</v>
      </c>
      <c r="AP139" s="16">
        <v>6.5</v>
      </c>
      <c r="AQ139" s="18">
        <v>6.2560845245472718</v>
      </c>
      <c r="AR139" s="18">
        <v>2.7560022681256373</v>
      </c>
      <c r="AS139" s="18">
        <v>0.38</v>
      </c>
      <c r="AT139">
        <v>2.12053681027996</v>
      </c>
      <c r="AU139">
        <v>1.53025124308042</v>
      </c>
    </row>
    <row r="140" spans="1:47" x14ac:dyDescent="0.2">
      <c r="A140" t="s">
        <v>304</v>
      </c>
      <c r="B140" s="15">
        <v>98</v>
      </c>
      <c r="C140" s="15" t="s">
        <v>447</v>
      </c>
      <c r="D140" s="19" t="s">
        <v>1373</v>
      </c>
      <c r="E140" s="15" t="s">
        <v>22</v>
      </c>
      <c r="F140" s="15" t="s">
        <v>1077</v>
      </c>
      <c r="G140" s="15" t="s">
        <v>448</v>
      </c>
      <c r="H140" s="15" t="s">
        <v>449</v>
      </c>
      <c r="I140" s="15" t="s">
        <v>717</v>
      </c>
      <c r="J140" s="15">
        <v>8</v>
      </c>
      <c r="K140" s="17">
        <v>3.75</v>
      </c>
      <c r="L140" s="15" t="s">
        <v>23</v>
      </c>
      <c r="M140" s="15">
        <v>1</v>
      </c>
      <c r="N140" s="15" t="s">
        <v>33</v>
      </c>
      <c r="O140" s="15">
        <v>0</v>
      </c>
      <c r="P140" s="18">
        <v>10341.26107611451</v>
      </c>
      <c r="Q140" s="18">
        <v>508.09970419797617</v>
      </c>
      <c r="R140" s="18">
        <v>107.16328969070793</v>
      </c>
      <c r="S140" s="18" t="s">
        <v>96</v>
      </c>
      <c r="T140" s="18" t="s">
        <v>96</v>
      </c>
      <c r="U140" s="18">
        <v>802.72865284152863</v>
      </c>
      <c r="V140" s="18">
        <v>500</v>
      </c>
      <c r="W140" s="18">
        <v>155.87770150468606</v>
      </c>
      <c r="X140" s="18">
        <v>15.379840807564392</v>
      </c>
      <c r="Y140" s="18">
        <v>1010.945252485071</v>
      </c>
      <c r="Z140" s="18">
        <v>2496004.7181866649</v>
      </c>
      <c r="AA140" s="18">
        <v>34.806804623601032</v>
      </c>
      <c r="AB140" s="18">
        <v>45.403910648039037</v>
      </c>
      <c r="AC140" s="18" t="s">
        <v>96</v>
      </c>
      <c r="AD140" s="18">
        <v>17.233485082304529</v>
      </c>
      <c r="AE140" s="18">
        <v>10.393764965613828</v>
      </c>
      <c r="AF140" s="18" t="s">
        <v>96</v>
      </c>
      <c r="AG140" s="18" t="s">
        <v>96</v>
      </c>
      <c r="AH140" s="18">
        <v>985.2718428663926</v>
      </c>
      <c r="AI140" s="18" t="s">
        <v>96</v>
      </c>
      <c r="AJ140" s="18">
        <v>375.02355374826783</v>
      </c>
      <c r="AK140" s="18" t="s">
        <v>96</v>
      </c>
      <c r="AL140" s="18">
        <v>13.210935970761085</v>
      </c>
      <c r="AM140" s="18">
        <v>4769.245672461695</v>
      </c>
      <c r="AN140" s="18">
        <v>38399.877123507016</v>
      </c>
      <c r="AO140" s="18">
        <v>7.6384812536349118</v>
      </c>
      <c r="AP140" s="15">
        <v>29</v>
      </c>
      <c r="AQ140" s="17">
        <v>111.3243718141846</v>
      </c>
      <c r="AR140" s="17">
        <v>22.596871381997882</v>
      </c>
      <c r="AS140" s="17">
        <v>7.1065021017334171</v>
      </c>
      <c r="AT140">
        <v>2.1779773008749199</v>
      </c>
      <c r="AU140">
        <v>1.30028634606088</v>
      </c>
    </row>
    <row r="141" spans="1:47" x14ac:dyDescent="0.2">
      <c r="A141" t="s">
        <v>305</v>
      </c>
      <c r="B141" s="15">
        <v>98</v>
      </c>
      <c r="C141" s="15" t="s">
        <v>447</v>
      </c>
      <c r="D141" s="19" t="s">
        <v>1373</v>
      </c>
      <c r="E141" s="15" t="s">
        <v>22</v>
      </c>
      <c r="F141" s="15" t="s">
        <v>1078</v>
      </c>
      <c r="G141" s="15" t="s">
        <v>448</v>
      </c>
      <c r="H141" s="16" t="s">
        <v>449</v>
      </c>
      <c r="I141" s="15" t="s">
        <v>716</v>
      </c>
      <c r="J141" s="15">
        <v>9</v>
      </c>
      <c r="K141" s="17">
        <v>3</v>
      </c>
      <c r="L141" s="15" t="s">
        <v>26</v>
      </c>
      <c r="M141" s="15">
        <v>1</v>
      </c>
      <c r="N141" s="15" t="s">
        <v>33</v>
      </c>
      <c r="O141" s="15">
        <v>0</v>
      </c>
      <c r="P141" s="18">
        <v>11861.128320374219</v>
      </c>
      <c r="Q141" s="18">
        <v>504.86028928134169</v>
      </c>
      <c r="R141" s="18">
        <v>76.953464931816953</v>
      </c>
      <c r="S141" s="18" t="s">
        <v>96</v>
      </c>
      <c r="T141" s="18" t="s">
        <v>96</v>
      </c>
      <c r="U141" s="18">
        <v>686.66210181265922</v>
      </c>
      <c r="V141" s="18">
        <v>500</v>
      </c>
      <c r="W141" s="18">
        <v>187.94623311114509</v>
      </c>
      <c r="X141" s="18">
        <v>15.12149292298257</v>
      </c>
      <c r="Y141" s="18">
        <v>1174.2942126331925</v>
      </c>
      <c r="Z141" s="18">
        <v>2269239.9544021911</v>
      </c>
      <c r="AA141" s="18">
        <v>8.5846105967078223</v>
      </c>
      <c r="AB141" s="18">
        <v>35.506259902680981</v>
      </c>
      <c r="AC141" s="18">
        <v>3.7665293209876598</v>
      </c>
      <c r="AD141" s="18">
        <v>17.233485082304529</v>
      </c>
      <c r="AE141" s="18">
        <v>9.8051606785643202</v>
      </c>
      <c r="AF141" s="18" t="s">
        <v>96</v>
      </c>
      <c r="AG141" s="18" t="s">
        <v>96</v>
      </c>
      <c r="AH141" s="18">
        <v>907.97129675492431</v>
      </c>
      <c r="AI141" s="18" t="s">
        <v>96</v>
      </c>
      <c r="AJ141" s="18">
        <v>299.00378304186034</v>
      </c>
      <c r="AK141" s="18" t="s">
        <v>96</v>
      </c>
      <c r="AL141" s="18">
        <v>9.7392099164508643</v>
      </c>
      <c r="AM141" s="18">
        <v>4127.0725867205883</v>
      </c>
      <c r="AN141" s="18">
        <v>43031.876681981397</v>
      </c>
      <c r="AO141" s="18">
        <v>2.5958153292181074</v>
      </c>
      <c r="AP141" s="16">
        <v>6.5</v>
      </c>
      <c r="AQ141" s="18">
        <v>98.189830789634271</v>
      </c>
      <c r="AR141" s="18">
        <v>28.869430039966957</v>
      </c>
      <c r="AS141" s="18">
        <v>8.5803824803657509</v>
      </c>
      <c r="AT141">
        <v>2.0549908185989598</v>
      </c>
      <c r="AU141">
        <v>1.27465909456221</v>
      </c>
    </row>
    <row r="142" spans="1:47" x14ac:dyDescent="0.2">
      <c r="A142" t="s">
        <v>306</v>
      </c>
      <c r="B142" s="15">
        <v>98</v>
      </c>
      <c r="C142" s="15" t="s">
        <v>447</v>
      </c>
      <c r="D142" s="19" t="s">
        <v>1373</v>
      </c>
      <c r="E142" s="15" t="s">
        <v>22</v>
      </c>
      <c r="F142" s="15" t="s">
        <v>1079</v>
      </c>
      <c r="G142" s="15" t="s">
        <v>448</v>
      </c>
      <c r="H142" s="16" t="s">
        <v>449</v>
      </c>
      <c r="I142" s="15" t="s">
        <v>718</v>
      </c>
      <c r="J142" s="15">
        <v>15</v>
      </c>
      <c r="K142" s="17">
        <v>2.5833333333333321</v>
      </c>
      <c r="L142" s="15" t="s">
        <v>31</v>
      </c>
      <c r="M142" s="15">
        <v>0</v>
      </c>
      <c r="N142" s="15" t="s">
        <v>39</v>
      </c>
      <c r="O142" s="15">
        <v>0</v>
      </c>
      <c r="P142" s="18">
        <v>8492.5040553540803</v>
      </c>
      <c r="Q142" s="18">
        <v>409.75283057193207</v>
      </c>
      <c r="R142" s="18">
        <v>95.826047133730782</v>
      </c>
      <c r="S142" s="18" t="s">
        <v>96</v>
      </c>
      <c r="T142" s="18" t="s">
        <v>96</v>
      </c>
      <c r="U142" s="18">
        <v>519.33259584009068</v>
      </c>
      <c r="V142" s="18">
        <v>500</v>
      </c>
      <c r="W142" s="18">
        <v>279.23793493271171</v>
      </c>
      <c r="X142" s="18">
        <v>20.061199417513333</v>
      </c>
      <c r="Y142" s="18">
        <v>1101.9040234740253</v>
      </c>
      <c r="Z142" s="18">
        <v>2146010.363819554</v>
      </c>
      <c r="AA142" s="18">
        <v>8.5846105967078223</v>
      </c>
      <c r="AB142" s="18">
        <v>28.079310303323808</v>
      </c>
      <c r="AC142" s="18">
        <v>3.7665293209876598</v>
      </c>
      <c r="AD142" s="18">
        <v>17.233485082304529</v>
      </c>
      <c r="AE142" s="18">
        <v>9.0233430705227651</v>
      </c>
      <c r="AF142" s="18" t="s">
        <v>96</v>
      </c>
      <c r="AG142" s="18" t="s">
        <v>96</v>
      </c>
      <c r="AH142" s="18">
        <v>817.20024033829577</v>
      </c>
      <c r="AI142" s="18" t="s">
        <v>96</v>
      </c>
      <c r="AJ142" s="18">
        <v>222.64822454959037</v>
      </c>
      <c r="AK142" s="18" t="s">
        <v>96</v>
      </c>
      <c r="AL142" s="18">
        <v>5.2539046136035452</v>
      </c>
      <c r="AM142" s="18">
        <v>2981.8239241791839</v>
      </c>
      <c r="AN142" s="18">
        <v>35682.816394222755</v>
      </c>
      <c r="AO142" s="18">
        <v>2.5958153292181074</v>
      </c>
      <c r="AP142" s="16">
        <v>14.2</v>
      </c>
      <c r="AQ142" s="18">
        <v>121.33028422342346</v>
      </c>
      <c r="AR142" s="18">
        <v>30.621835286918532</v>
      </c>
      <c r="AS142" s="18">
        <v>8.5854150614216724</v>
      </c>
      <c r="AT142">
        <v>2.11427194609402</v>
      </c>
      <c r="AU142">
        <v>1.17368701745921</v>
      </c>
    </row>
    <row r="143" spans="1:47" x14ac:dyDescent="0.2">
      <c r="A143" t="s">
        <v>307</v>
      </c>
      <c r="B143" s="15">
        <v>99</v>
      </c>
      <c r="C143" s="15" t="s">
        <v>447</v>
      </c>
      <c r="D143" s="15" t="s">
        <v>1371</v>
      </c>
      <c r="E143" s="15" t="s">
        <v>28</v>
      </c>
      <c r="F143" s="15" t="s">
        <v>1077</v>
      </c>
      <c r="G143" s="15" t="s">
        <v>448</v>
      </c>
      <c r="H143" s="16" t="s">
        <v>449</v>
      </c>
      <c r="I143" s="15" t="s">
        <v>564</v>
      </c>
      <c r="J143" s="15">
        <v>4</v>
      </c>
      <c r="K143" s="17">
        <v>5.3333333333333339</v>
      </c>
      <c r="L143" s="15" t="s">
        <v>23</v>
      </c>
      <c r="M143" s="15">
        <v>3</v>
      </c>
      <c r="N143" s="15" t="s">
        <v>24</v>
      </c>
      <c r="O143" s="15">
        <v>1</v>
      </c>
      <c r="P143" s="17">
        <v>2598.3621850330319</v>
      </c>
      <c r="Q143" s="17">
        <v>1659.3250596927624</v>
      </c>
      <c r="R143" s="17">
        <v>335.89378624862388</v>
      </c>
      <c r="S143" s="17" t="s">
        <v>96</v>
      </c>
      <c r="T143" s="17" t="s">
        <v>96</v>
      </c>
      <c r="U143" s="17">
        <v>1064.5052095132373</v>
      </c>
      <c r="V143" s="17">
        <v>500</v>
      </c>
      <c r="W143" s="17">
        <v>283.40191584720554</v>
      </c>
      <c r="X143" s="17">
        <v>53.187551312511886</v>
      </c>
      <c r="Y143" s="17">
        <v>1036.2617803565827</v>
      </c>
      <c r="Z143" s="17">
        <v>853834.33634228632</v>
      </c>
      <c r="AA143" s="17">
        <v>33.959366805920965</v>
      </c>
      <c r="AB143" s="17">
        <v>98.513544182585179</v>
      </c>
      <c r="AC143" s="17">
        <v>48.672740205676298</v>
      </c>
      <c r="AD143" s="17">
        <v>35.247699619503358</v>
      </c>
      <c r="AE143" s="17">
        <v>10.776864047723784</v>
      </c>
      <c r="AF143" s="17" t="s">
        <v>96</v>
      </c>
      <c r="AG143" s="17" t="s">
        <v>96</v>
      </c>
      <c r="AH143" s="17">
        <v>9374.5134358112573</v>
      </c>
      <c r="AI143" s="17" t="s">
        <v>96</v>
      </c>
      <c r="AJ143" s="17">
        <v>1219.0098564769644</v>
      </c>
      <c r="AK143" s="17" t="s">
        <v>96</v>
      </c>
      <c r="AL143" s="17">
        <v>102.37745559344319</v>
      </c>
      <c r="AM143" s="17">
        <v>7286.4626210607739</v>
      </c>
      <c r="AN143" s="17">
        <v>1326.3141321174776</v>
      </c>
      <c r="AO143" s="17">
        <v>10.633157230442983</v>
      </c>
      <c r="AP143" s="16">
        <v>896.3947005893873</v>
      </c>
      <c r="AQ143" s="18">
        <v>1.08</v>
      </c>
      <c r="AR143" s="18">
        <v>0.97499999999999998</v>
      </c>
      <c r="AS143" s="18">
        <v>0.38</v>
      </c>
      <c r="AT143">
        <v>2.12403422686651</v>
      </c>
      <c r="AU143">
        <v>1.6456916901569101</v>
      </c>
    </row>
    <row r="144" spans="1:47" x14ac:dyDescent="0.2">
      <c r="A144" t="s">
        <v>308</v>
      </c>
      <c r="B144" s="15">
        <v>99</v>
      </c>
      <c r="C144" s="15" t="s">
        <v>447</v>
      </c>
      <c r="D144" s="15" t="s">
        <v>1371</v>
      </c>
      <c r="E144" s="15" t="s">
        <v>28</v>
      </c>
      <c r="F144" s="15" t="s">
        <v>1078</v>
      </c>
      <c r="G144" s="15" t="s">
        <v>448</v>
      </c>
      <c r="H144" s="16" t="s">
        <v>449</v>
      </c>
      <c r="I144" s="15" t="s">
        <v>563</v>
      </c>
      <c r="J144" s="15">
        <v>5</v>
      </c>
      <c r="K144" s="17">
        <v>6.4000000000000012</v>
      </c>
      <c r="L144" s="15" t="s">
        <v>26</v>
      </c>
      <c r="M144" s="15">
        <v>3</v>
      </c>
      <c r="N144" s="15" t="s">
        <v>24</v>
      </c>
      <c r="O144" s="15">
        <v>1</v>
      </c>
      <c r="P144" s="18">
        <v>2585.2683984154201</v>
      </c>
      <c r="Q144" s="18">
        <v>1287.4541006780019</v>
      </c>
      <c r="R144" s="18">
        <v>502.11535651538736</v>
      </c>
      <c r="S144" s="18" t="s">
        <v>96</v>
      </c>
      <c r="T144" s="18" t="s">
        <v>96</v>
      </c>
      <c r="U144" s="18">
        <v>903.0632211371975</v>
      </c>
      <c r="V144" s="18">
        <v>500</v>
      </c>
      <c r="W144" s="18">
        <v>254.31244294424033</v>
      </c>
      <c r="X144" s="18">
        <v>60.181033474505675</v>
      </c>
      <c r="Y144" s="18">
        <v>951.01380852809405</v>
      </c>
      <c r="Z144" s="18">
        <v>1355604.8882053255</v>
      </c>
      <c r="AA144" s="18">
        <v>31.529283858510123</v>
      </c>
      <c r="AB144" s="18">
        <v>90.567473136749229</v>
      </c>
      <c r="AC144" s="18">
        <v>46.114874083964843</v>
      </c>
      <c r="AD144" s="18">
        <v>41.192451742612441</v>
      </c>
      <c r="AE144" s="18">
        <v>10.749114183155505</v>
      </c>
      <c r="AF144" s="18" t="s">
        <v>96</v>
      </c>
      <c r="AG144" s="18" t="s">
        <v>96</v>
      </c>
      <c r="AH144" s="18">
        <v>10553.235612618178</v>
      </c>
      <c r="AI144" s="18" t="s">
        <v>96</v>
      </c>
      <c r="AJ144" s="18">
        <v>1073.6326523872644</v>
      </c>
      <c r="AK144" s="18" t="s">
        <v>96</v>
      </c>
      <c r="AL144" s="18">
        <v>236.94365230557923</v>
      </c>
      <c r="AM144" s="18">
        <v>10199.189096150452</v>
      </c>
      <c r="AN144" s="18">
        <v>2801.5007461665282</v>
      </c>
      <c r="AO144" s="18">
        <v>7.7560968312978202</v>
      </c>
      <c r="AP144" s="15">
        <v>23167.202493418816</v>
      </c>
      <c r="AQ144" s="18">
        <v>1.08</v>
      </c>
      <c r="AR144" s="18">
        <v>21.85290328932453</v>
      </c>
      <c r="AS144" s="18">
        <v>0.38</v>
      </c>
      <c r="AT144">
        <v>1.94124031684542</v>
      </c>
      <c r="AU144">
        <v>1.68713750615008</v>
      </c>
    </row>
    <row r="145" spans="1:47" x14ac:dyDescent="0.2">
      <c r="A145" t="s">
        <v>309</v>
      </c>
      <c r="B145" s="15">
        <v>99</v>
      </c>
      <c r="C145" s="15" t="s">
        <v>447</v>
      </c>
      <c r="D145" s="15" t="s">
        <v>1371</v>
      </c>
      <c r="E145" s="15" t="s">
        <v>28</v>
      </c>
      <c r="F145" s="15" t="s">
        <v>1079</v>
      </c>
      <c r="G145" s="15" t="s">
        <v>448</v>
      </c>
      <c r="H145" s="16" t="s">
        <v>449</v>
      </c>
      <c r="I145" s="15" t="s">
        <v>565</v>
      </c>
      <c r="J145" s="15">
        <v>11</v>
      </c>
      <c r="K145" s="17">
        <v>1.5500000000000012</v>
      </c>
      <c r="L145" s="15" t="s">
        <v>31</v>
      </c>
      <c r="M145" s="15">
        <v>3</v>
      </c>
      <c r="N145" s="15" t="s">
        <v>24</v>
      </c>
      <c r="O145" s="15">
        <v>1</v>
      </c>
      <c r="P145" s="18">
        <v>9503.4731420000189</v>
      </c>
      <c r="Q145" s="18">
        <v>587.48364480000043</v>
      </c>
      <c r="R145" s="18">
        <v>595.2020720999999</v>
      </c>
      <c r="S145" s="18">
        <v>32.824807613168723</v>
      </c>
      <c r="T145" s="18">
        <v>20.391522119341552</v>
      </c>
      <c r="U145" s="18">
        <v>419.84630570000019</v>
      </c>
      <c r="V145" s="18">
        <v>500.00000000000028</v>
      </c>
      <c r="W145" s="18">
        <v>193.74271940000011</v>
      </c>
      <c r="X145" s="18">
        <v>10.780166610000004</v>
      </c>
      <c r="Y145" s="18">
        <v>212.78739711934156</v>
      </c>
      <c r="Z145" s="18">
        <v>5198614.8860000093</v>
      </c>
      <c r="AA145" s="18">
        <v>92.048051660000098</v>
      </c>
      <c r="AB145" s="18">
        <v>33.997097920000009</v>
      </c>
      <c r="AC145" s="18">
        <v>3.7665293209876598</v>
      </c>
      <c r="AD145" s="18">
        <v>17.233485082304529</v>
      </c>
      <c r="AE145" s="18">
        <v>8.2261624560000044</v>
      </c>
      <c r="AF145" s="18">
        <v>4.8939362139917719</v>
      </c>
      <c r="AG145" s="18">
        <v>5.9016337448559657</v>
      </c>
      <c r="AH145" s="18">
        <v>10553.235612618178</v>
      </c>
      <c r="AI145" s="18">
        <v>10.647871399176951</v>
      </c>
      <c r="AJ145" s="18">
        <v>806.88134170000058</v>
      </c>
      <c r="AK145" s="18">
        <v>4.5943189300411635</v>
      </c>
      <c r="AL145" s="18">
        <v>52.413917980000008</v>
      </c>
      <c r="AM145" s="18">
        <v>4128.5744820000036</v>
      </c>
      <c r="AN145" s="18">
        <v>32850.882600000004</v>
      </c>
      <c r="AO145" s="18">
        <v>28.720832260000009</v>
      </c>
      <c r="AP145" s="15">
        <v>3040.1710510253906</v>
      </c>
      <c r="AQ145" s="18">
        <v>18.912949283878987</v>
      </c>
      <c r="AR145" s="18">
        <v>21.940895757556817</v>
      </c>
      <c r="AS145" s="18">
        <v>18.283051683162981</v>
      </c>
      <c r="AT145">
        <v>2.4248894077982301</v>
      </c>
      <c r="AU145">
        <v>1.1125230068143801</v>
      </c>
    </row>
    <row r="146" spans="1:47" x14ac:dyDescent="0.2">
      <c r="A146" t="s">
        <v>1153</v>
      </c>
      <c r="B146" s="15">
        <v>101</v>
      </c>
      <c r="C146" s="15" t="s">
        <v>447</v>
      </c>
      <c r="D146" s="15" t="s">
        <v>1372</v>
      </c>
      <c r="E146" s="15" t="s">
        <v>22</v>
      </c>
      <c r="F146" s="15" t="s">
        <v>1077</v>
      </c>
      <c r="G146" s="15" t="s">
        <v>448</v>
      </c>
      <c r="H146" s="16" t="s">
        <v>449</v>
      </c>
      <c r="I146" s="15" t="s">
        <v>719</v>
      </c>
      <c r="J146" s="15">
        <v>13</v>
      </c>
      <c r="K146" s="17">
        <v>4</v>
      </c>
      <c r="L146" s="15" t="s">
        <v>23</v>
      </c>
      <c r="M146" s="15">
        <v>0</v>
      </c>
      <c r="N146" s="15" t="s">
        <v>39</v>
      </c>
      <c r="O146" s="15">
        <v>0</v>
      </c>
      <c r="P146" s="18">
        <v>1634.6560490247693</v>
      </c>
      <c r="Q146" s="18">
        <v>641.04241030293372</v>
      </c>
      <c r="R146" s="18" t="s">
        <v>96</v>
      </c>
      <c r="S146" s="18" t="s">
        <v>96</v>
      </c>
      <c r="T146" s="18" t="s">
        <v>96</v>
      </c>
      <c r="U146" s="18">
        <v>327.70778937287781</v>
      </c>
      <c r="V146" s="18">
        <v>311.35616746827918</v>
      </c>
      <c r="W146" s="18">
        <v>39.904346254777657</v>
      </c>
      <c r="X146" s="18">
        <v>6.985829546275693</v>
      </c>
      <c r="Y146" s="18">
        <v>212.78739711934156</v>
      </c>
      <c r="Z146" s="18">
        <v>2416230.4637616291</v>
      </c>
      <c r="AA146" s="18">
        <v>8.5846105967078223</v>
      </c>
      <c r="AB146" s="18" t="s">
        <v>96</v>
      </c>
      <c r="AC146" s="18" t="s">
        <v>96</v>
      </c>
      <c r="AD146" s="18">
        <v>17.233485082304529</v>
      </c>
      <c r="AE146" s="18" t="s">
        <v>96</v>
      </c>
      <c r="AF146" s="18" t="s">
        <v>96</v>
      </c>
      <c r="AG146" s="18" t="s">
        <v>96</v>
      </c>
      <c r="AH146" s="18">
        <v>2318.4179155327229</v>
      </c>
      <c r="AI146" s="18" t="s">
        <v>96</v>
      </c>
      <c r="AJ146" s="18">
        <v>189.21963969639035</v>
      </c>
      <c r="AK146" s="18" t="s">
        <v>96</v>
      </c>
      <c r="AL146" s="18">
        <v>8.6976195216553887</v>
      </c>
      <c r="AM146" s="18">
        <v>2052.2968622544795</v>
      </c>
      <c r="AN146" s="18">
        <v>4681.0702484971398</v>
      </c>
      <c r="AO146" s="18">
        <v>9.4119454214306124</v>
      </c>
      <c r="AP146" s="16">
        <v>6.5</v>
      </c>
      <c r="AQ146" s="18">
        <v>1.08</v>
      </c>
      <c r="AR146" s="18">
        <v>0.97499999999999998</v>
      </c>
      <c r="AS146" s="18">
        <v>0.38</v>
      </c>
      <c r="AT146" t="e">
        <v>#N/A</v>
      </c>
      <c r="AU146" t="e">
        <v>#N/A</v>
      </c>
    </row>
    <row r="147" spans="1:47" x14ac:dyDescent="0.2">
      <c r="A147" t="s">
        <v>32</v>
      </c>
      <c r="B147" s="15">
        <v>103</v>
      </c>
      <c r="C147" s="15" t="s">
        <v>447</v>
      </c>
      <c r="D147" s="19" t="s">
        <v>1373</v>
      </c>
      <c r="E147" s="15" t="s">
        <v>22</v>
      </c>
      <c r="F147" s="15" t="s">
        <v>1077</v>
      </c>
      <c r="G147" s="15" t="s">
        <v>448</v>
      </c>
      <c r="H147" s="15" t="s">
        <v>449</v>
      </c>
      <c r="I147" s="15" t="s">
        <v>567</v>
      </c>
      <c r="J147" s="15">
        <v>4</v>
      </c>
      <c r="K147" s="17">
        <v>3.5000000000000009</v>
      </c>
      <c r="L147" s="15" t="s">
        <v>23</v>
      </c>
      <c r="M147" s="15">
        <v>1</v>
      </c>
      <c r="N147" s="15" t="s">
        <v>33</v>
      </c>
      <c r="O147" s="15">
        <v>1</v>
      </c>
      <c r="P147" s="17">
        <v>5695.2925746981155</v>
      </c>
      <c r="Q147" s="17">
        <v>182.59601935831901</v>
      </c>
      <c r="R147" s="17">
        <v>221.24751334886119</v>
      </c>
      <c r="S147" s="17" t="s">
        <v>96</v>
      </c>
      <c r="T147" s="17" t="s">
        <v>96</v>
      </c>
      <c r="U147" s="17">
        <v>549.94595231161156</v>
      </c>
      <c r="V147" s="17">
        <v>500</v>
      </c>
      <c r="W147" s="17">
        <v>208.1636599597488</v>
      </c>
      <c r="X147" s="17">
        <v>20.322666802697832</v>
      </c>
      <c r="Y147" s="17">
        <v>212.78739711934156</v>
      </c>
      <c r="Z147" s="17">
        <v>3152705.541249821</v>
      </c>
      <c r="AA147" s="17">
        <v>8.5846105967078223</v>
      </c>
      <c r="AB147" s="17">
        <v>36.240901579385159</v>
      </c>
      <c r="AC147" s="17">
        <v>43.128495640353044</v>
      </c>
      <c r="AD147" s="17">
        <v>17.233485082304529</v>
      </c>
      <c r="AE147" s="17" t="s">
        <v>96</v>
      </c>
      <c r="AF147" s="17" t="s">
        <v>96</v>
      </c>
      <c r="AG147" s="17" t="s">
        <v>96</v>
      </c>
      <c r="AH147" s="17">
        <v>10032.197166624255</v>
      </c>
      <c r="AI147" s="17" t="s">
        <v>96</v>
      </c>
      <c r="AJ147" s="17">
        <v>425.32535765441799</v>
      </c>
      <c r="AK147" s="17" t="s">
        <v>96</v>
      </c>
      <c r="AL147" s="17">
        <v>13.475127418125973</v>
      </c>
      <c r="AM147" s="17">
        <v>13225.069943032961</v>
      </c>
      <c r="AN147" s="17">
        <v>2224.3217167139323</v>
      </c>
      <c r="AO147" s="17">
        <v>7.8048413348361967</v>
      </c>
      <c r="AP147" s="15">
        <v>43.945617261140242</v>
      </c>
      <c r="AQ147" s="18">
        <v>5.2443615083510071</v>
      </c>
      <c r="AR147" s="18">
        <v>0.97499999999999998</v>
      </c>
      <c r="AS147" s="18">
        <v>1.6715089246686385</v>
      </c>
      <c r="AT147">
        <v>1.9846032725992699</v>
      </c>
      <c r="AU147">
        <v>1.58143133599953</v>
      </c>
    </row>
    <row r="148" spans="1:47" x14ac:dyDescent="0.2">
      <c r="A148" t="s">
        <v>34</v>
      </c>
      <c r="B148" s="15">
        <v>103</v>
      </c>
      <c r="C148" s="15" t="s">
        <v>447</v>
      </c>
      <c r="D148" s="19" t="s">
        <v>1373</v>
      </c>
      <c r="E148" s="15" t="s">
        <v>22</v>
      </c>
      <c r="F148" s="15" t="s">
        <v>1078</v>
      </c>
      <c r="G148" s="15" t="s">
        <v>448</v>
      </c>
      <c r="H148" s="16" t="s">
        <v>449</v>
      </c>
      <c r="I148" s="15" t="s">
        <v>568</v>
      </c>
      <c r="J148" s="15">
        <v>5</v>
      </c>
      <c r="K148" s="17">
        <v>4.583333333333333</v>
      </c>
      <c r="L148" s="15" t="s">
        <v>26</v>
      </c>
      <c r="M148" s="15">
        <v>1</v>
      </c>
      <c r="N148" s="15" t="s">
        <v>33</v>
      </c>
      <c r="O148" s="15">
        <v>1</v>
      </c>
      <c r="P148" s="17">
        <v>7280.7311884427654</v>
      </c>
      <c r="Q148" s="17">
        <v>394.11318197767395</v>
      </c>
      <c r="R148" s="17">
        <v>192.06819844050003</v>
      </c>
      <c r="S148" s="17" t="s">
        <v>96</v>
      </c>
      <c r="T148" s="17" t="s">
        <v>96</v>
      </c>
      <c r="U148" s="17">
        <v>72.967207818930163</v>
      </c>
      <c r="V148" s="17">
        <v>500</v>
      </c>
      <c r="W148" s="17">
        <v>254.84855742990899</v>
      </c>
      <c r="X148" s="17">
        <v>13.053146030944726</v>
      </c>
      <c r="Y148" s="17">
        <v>212.78739711934156</v>
      </c>
      <c r="Z148" s="17">
        <v>3185255.1479708077</v>
      </c>
      <c r="AA148" s="17">
        <v>8.5846105967078223</v>
      </c>
      <c r="AB148" s="17">
        <v>45.295045103710933</v>
      </c>
      <c r="AC148" s="17">
        <v>53.577465884846085</v>
      </c>
      <c r="AD148" s="17">
        <v>17.233485082304529</v>
      </c>
      <c r="AE148" s="17" t="s">
        <v>96</v>
      </c>
      <c r="AF148" s="17" t="s">
        <v>96</v>
      </c>
      <c r="AG148" s="17" t="s">
        <v>96</v>
      </c>
      <c r="AH148" s="17">
        <v>10553.235612618178</v>
      </c>
      <c r="AI148" s="17" t="s">
        <v>96</v>
      </c>
      <c r="AJ148" s="17">
        <v>305.02577710111302</v>
      </c>
      <c r="AK148" s="17" t="s">
        <v>96</v>
      </c>
      <c r="AL148" s="17">
        <v>73.649434607933614</v>
      </c>
      <c r="AM148" s="17">
        <v>14653.559242458989</v>
      </c>
      <c r="AN148" s="17">
        <v>1622.692766036356</v>
      </c>
      <c r="AO148" s="17">
        <v>9.7322419839241601</v>
      </c>
      <c r="AP148" s="16">
        <v>1131.900694059289</v>
      </c>
      <c r="AQ148" s="18">
        <v>5.8263110621855461</v>
      </c>
      <c r="AR148" s="18">
        <v>0.97499999999999998</v>
      </c>
      <c r="AS148" s="18">
        <v>0.38</v>
      </c>
      <c r="AT148">
        <v>2.19205069222249</v>
      </c>
      <c r="AU148">
        <v>1.64480323254798</v>
      </c>
    </row>
    <row r="149" spans="1:47" x14ac:dyDescent="0.2">
      <c r="A149" t="s">
        <v>35</v>
      </c>
      <c r="B149" s="15">
        <v>103</v>
      </c>
      <c r="C149" s="15" t="s">
        <v>447</v>
      </c>
      <c r="D149" s="19" t="s">
        <v>1373</v>
      </c>
      <c r="E149" s="15" t="s">
        <v>22</v>
      </c>
      <c r="F149" s="15" t="s">
        <v>1079</v>
      </c>
      <c r="G149" s="15" t="s">
        <v>448</v>
      </c>
      <c r="H149" s="15" t="s">
        <v>449</v>
      </c>
      <c r="I149" s="15" t="s">
        <v>566</v>
      </c>
      <c r="J149" s="15">
        <v>11</v>
      </c>
      <c r="K149" s="17">
        <v>0.91666666666666607</v>
      </c>
      <c r="L149" s="15" t="s">
        <v>31</v>
      </c>
      <c r="M149" s="15">
        <v>2</v>
      </c>
      <c r="N149" s="15" t="s">
        <v>24</v>
      </c>
      <c r="O149" s="15">
        <v>1</v>
      </c>
      <c r="P149" s="18">
        <v>18155.822933957363</v>
      </c>
      <c r="Q149" s="18">
        <v>379.51564281176945</v>
      </c>
      <c r="R149" s="18">
        <v>210.63490352203593</v>
      </c>
      <c r="S149" s="18" t="s">
        <v>96</v>
      </c>
      <c r="T149" s="18" t="s">
        <v>96</v>
      </c>
      <c r="U149" s="18">
        <v>453.81252404492778</v>
      </c>
      <c r="V149" s="18">
        <v>500</v>
      </c>
      <c r="W149" s="18">
        <v>284.24934442804107</v>
      </c>
      <c r="X149" s="18">
        <v>50.249314805057054</v>
      </c>
      <c r="Y149" s="18">
        <v>781.72826153507935</v>
      </c>
      <c r="Z149" s="18">
        <v>4111532.7140715574</v>
      </c>
      <c r="AA149" s="18">
        <v>8.5846105967078223</v>
      </c>
      <c r="AB149" s="18">
        <v>70.983712199093816</v>
      </c>
      <c r="AC149" s="18">
        <v>21.780861226482187</v>
      </c>
      <c r="AD149" s="18">
        <v>17.233485082304529</v>
      </c>
      <c r="AE149" s="18">
        <v>10.154222691364415</v>
      </c>
      <c r="AF149" s="18" t="s">
        <v>96</v>
      </c>
      <c r="AG149" s="18" t="s">
        <v>96</v>
      </c>
      <c r="AH149" s="18">
        <v>10553.235612618178</v>
      </c>
      <c r="AI149" s="18" t="s">
        <v>96</v>
      </c>
      <c r="AJ149" s="18">
        <v>503.85539656209744</v>
      </c>
      <c r="AK149" s="18" t="s">
        <v>96</v>
      </c>
      <c r="AL149" s="18">
        <v>124.53375291480533</v>
      </c>
      <c r="AM149" s="18">
        <v>36446.951642251741</v>
      </c>
      <c r="AN149" s="18">
        <v>12532.026076200442</v>
      </c>
      <c r="AO149" s="18">
        <v>14.665929098207059</v>
      </c>
      <c r="AP149" s="15">
        <v>11604.761073900305</v>
      </c>
      <c r="AQ149" s="18">
        <v>3.3629874818311087</v>
      </c>
      <c r="AR149" s="18">
        <v>0.97499999999999998</v>
      </c>
      <c r="AS149" s="18">
        <v>0.38</v>
      </c>
      <c r="AT149">
        <v>2.4832943135646599</v>
      </c>
      <c r="AU149">
        <v>1.5251096664285799</v>
      </c>
    </row>
    <row r="150" spans="1:47" x14ac:dyDescent="0.2">
      <c r="A150" t="s">
        <v>36</v>
      </c>
      <c r="B150" s="15">
        <v>106</v>
      </c>
      <c r="C150" s="15" t="s">
        <v>447</v>
      </c>
      <c r="D150" s="15" t="s">
        <v>1370</v>
      </c>
      <c r="E150" s="15" t="s">
        <v>22</v>
      </c>
      <c r="F150" s="15" t="s">
        <v>1077</v>
      </c>
      <c r="G150" s="15" t="s">
        <v>448</v>
      </c>
      <c r="H150" s="15" t="s">
        <v>449</v>
      </c>
      <c r="I150" s="16" t="s">
        <v>720</v>
      </c>
      <c r="J150" s="15">
        <v>14</v>
      </c>
      <c r="K150" s="17">
        <v>4</v>
      </c>
      <c r="L150" s="15" t="s">
        <v>23</v>
      </c>
      <c r="M150" s="15">
        <v>1</v>
      </c>
      <c r="N150" s="15" t="s">
        <v>33</v>
      </c>
      <c r="O150" s="15">
        <v>0</v>
      </c>
      <c r="P150" s="17">
        <v>578.50557394173791</v>
      </c>
      <c r="Q150" s="17">
        <v>286.72304116746676</v>
      </c>
      <c r="R150" s="17">
        <v>32.435403340880377</v>
      </c>
      <c r="S150" s="17" t="s">
        <v>96</v>
      </c>
      <c r="T150" s="17" t="s">
        <v>96</v>
      </c>
      <c r="U150" s="17">
        <v>72.967207818930163</v>
      </c>
      <c r="V150" s="17">
        <v>121.22989618365895</v>
      </c>
      <c r="W150" s="17">
        <v>111.4917906541308</v>
      </c>
      <c r="X150" s="17">
        <v>1.411771090534979</v>
      </c>
      <c r="Y150" s="17">
        <v>212.78739711934156</v>
      </c>
      <c r="Z150" s="17">
        <v>1812125.2858606374</v>
      </c>
      <c r="AA150" s="17">
        <v>8.5846105967078223</v>
      </c>
      <c r="AB150" s="17">
        <v>4.3213657407407462</v>
      </c>
      <c r="AC150" s="17">
        <v>3.7665293209876598</v>
      </c>
      <c r="AD150" s="17">
        <v>17.233485082304529</v>
      </c>
      <c r="AE150" s="17">
        <v>1.3968636831275725</v>
      </c>
      <c r="AF150" s="17" t="s">
        <v>96</v>
      </c>
      <c r="AG150" s="17" t="s">
        <v>96</v>
      </c>
      <c r="AH150" s="17">
        <v>2077.3307849340736</v>
      </c>
      <c r="AI150" s="17" t="s">
        <v>96</v>
      </c>
      <c r="AJ150" s="17">
        <v>48.769759773662578</v>
      </c>
      <c r="AK150" s="17" t="s">
        <v>96</v>
      </c>
      <c r="AL150" s="17">
        <v>1.4728518518518525</v>
      </c>
      <c r="AM150" s="17">
        <v>1222.9631128953802</v>
      </c>
      <c r="AN150" s="17">
        <v>6622.5763547332936</v>
      </c>
      <c r="AO150" s="17">
        <v>2.5958153292181074</v>
      </c>
      <c r="AP150" s="16">
        <v>6.5</v>
      </c>
      <c r="AQ150" s="17">
        <v>51.730073578323655</v>
      </c>
      <c r="AR150" s="17">
        <v>9.6791669138284462</v>
      </c>
      <c r="AS150" s="17">
        <v>8.773523225887736</v>
      </c>
      <c r="AT150">
        <v>2.0892785177345301</v>
      </c>
      <c r="AU150">
        <v>1.10427649649779</v>
      </c>
    </row>
    <row r="151" spans="1:47" x14ac:dyDescent="0.2">
      <c r="A151" t="s">
        <v>37</v>
      </c>
      <c r="B151" s="15">
        <v>107</v>
      </c>
      <c r="C151" s="15" t="s">
        <v>447</v>
      </c>
      <c r="D151" s="15" t="s">
        <v>1368</v>
      </c>
      <c r="E151" s="16" t="s">
        <v>28</v>
      </c>
      <c r="F151" s="15" t="s">
        <v>1077</v>
      </c>
      <c r="G151" s="15" t="s">
        <v>448</v>
      </c>
      <c r="H151" s="16" t="s">
        <v>449</v>
      </c>
      <c r="I151" s="15" t="s">
        <v>721</v>
      </c>
      <c r="J151" s="15">
        <v>7</v>
      </c>
      <c r="K151" s="17">
        <v>2.7500000000000009</v>
      </c>
      <c r="L151" s="15" t="s">
        <v>23</v>
      </c>
      <c r="M151" s="15">
        <v>1</v>
      </c>
      <c r="N151" s="15" t="s">
        <v>33</v>
      </c>
      <c r="O151" s="15">
        <v>0</v>
      </c>
      <c r="P151" s="17">
        <v>888.14407206878718</v>
      </c>
      <c r="Q151" s="17">
        <v>446.48753870150739</v>
      </c>
      <c r="R151" s="17">
        <v>34.614870236047928</v>
      </c>
      <c r="S151" s="17" t="s">
        <v>96</v>
      </c>
      <c r="T151" s="17" t="s">
        <v>96</v>
      </c>
      <c r="U151" s="17">
        <v>641.57058957432571</v>
      </c>
      <c r="V151" s="17">
        <v>356.12531686265521</v>
      </c>
      <c r="W151" s="17">
        <v>51.690267061594255</v>
      </c>
      <c r="X151" s="17">
        <v>5.266799467656484</v>
      </c>
      <c r="Y151" s="17">
        <v>212.78739711934156</v>
      </c>
      <c r="Z151" s="17">
        <v>814981.51476236316</v>
      </c>
      <c r="AA151" s="17">
        <v>8.5846105967078223</v>
      </c>
      <c r="AB151" s="17" t="s">
        <v>96</v>
      </c>
      <c r="AC151" s="17" t="s">
        <v>96</v>
      </c>
      <c r="AD151" s="17">
        <v>17.233485082304529</v>
      </c>
      <c r="AE151" s="17" t="s">
        <v>96</v>
      </c>
      <c r="AF151" s="17" t="s">
        <v>96</v>
      </c>
      <c r="AG151" s="17" t="s">
        <v>96</v>
      </c>
      <c r="AH151" s="17">
        <v>832.11373300093499</v>
      </c>
      <c r="AI151" s="17" t="s">
        <v>96</v>
      </c>
      <c r="AJ151" s="17">
        <v>48.769759773662578</v>
      </c>
      <c r="AK151" s="17" t="s">
        <v>96</v>
      </c>
      <c r="AL151" s="17">
        <v>9.7437298320094499</v>
      </c>
      <c r="AM151" s="17">
        <v>2440.4129560377096</v>
      </c>
      <c r="AN151" s="17">
        <v>3572.985254105251</v>
      </c>
      <c r="AO151" s="17">
        <v>6.0412544129637373</v>
      </c>
      <c r="AP151" s="16">
        <v>6.5</v>
      </c>
      <c r="AQ151" s="17">
        <v>11.380127495411168</v>
      </c>
      <c r="AR151" s="17">
        <v>24.588083977485752</v>
      </c>
      <c r="AS151" s="17">
        <v>18.558656742783413</v>
      </c>
      <c r="AT151">
        <v>2.00485172685964</v>
      </c>
      <c r="AU151">
        <v>1.3617383356358499</v>
      </c>
    </row>
    <row r="152" spans="1:47" x14ac:dyDescent="0.2">
      <c r="A152" t="s">
        <v>38</v>
      </c>
      <c r="B152" s="15">
        <v>107</v>
      </c>
      <c r="C152" s="15" t="s">
        <v>447</v>
      </c>
      <c r="D152" s="15" t="s">
        <v>1368</v>
      </c>
      <c r="E152" s="15" t="s">
        <v>28</v>
      </c>
      <c r="F152" s="15" t="s">
        <v>1079</v>
      </c>
      <c r="G152" s="15" t="s">
        <v>448</v>
      </c>
      <c r="H152" s="15" t="s">
        <v>449</v>
      </c>
      <c r="I152" s="15" t="s">
        <v>722</v>
      </c>
      <c r="J152" s="15">
        <v>20</v>
      </c>
      <c r="K152" s="17">
        <v>4</v>
      </c>
      <c r="L152" s="15" t="s">
        <v>31</v>
      </c>
      <c r="M152" s="15">
        <v>0</v>
      </c>
      <c r="N152" s="15" t="s">
        <v>39</v>
      </c>
      <c r="O152" s="15">
        <v>0</v>
      </c>
      <c r="P152" s="17">
        <v>1175.9939430000009</v>
      </c>
      <c r="Q152" s="17">
        <v>257.7376138000003</v>
      </c>
      <c r="R152" s="17">
        <v>7.5736583270000022</v>
      </c>
      <c r="S152" s="17">
        <v>32.824807613168723</v>
      </c>
      <c r="T152" s="17">
        <v>20.391522119341552</v>
      </c>
      <c r="U152" s="17">
        <v>72.967207818930163</v>
      </c>
      <c r="V152" s="17">
        <v>37.391969870000018</v>
      </c>
      <c r="W152" s="17">
        <v>71.667051040000032</v>
      </c>
      <c r="X152" s="17">
        <v>1.411771090534979</v>
      </c>
      <c r="Y152" s="17">
        <v>212.78739711934156</v>
      </c>
      <c r="Z152" s="17">
        <v>638942.06660000118</v>
      </c>
      <c r="AA152" s="17">
        <v>8.5846105967078223</v>
      </c>
      <c r="AB152" s="17">
        <v>4.3213657407407462</v>
      </c>
      <c r="AC152" s="17">
        <v>3.7665293209876598</v>
      </c>
      <c r="AD152" s="17">
        <v>17.233485082304529</v>
      </c>
      <c r="AE152" s="17">
        <v>1.3968636831275725</v>
      </c>
      <c r="AF152" s="17">
        <v>4.8939362139917719</v>
      </c>
      <c r="AG152" s="17">
        <v>5.9016337448559657</v>
      </c>
      <c r="AH152" s="17">
        <v>745.53552210000078</v>
      </c>
      <c r="AI152" s="17">
        <v>10.647871399176951</v>
      </c>
      <c r="AJ152" s="17">
        <v>48.769759773662578</v>
      </c>
      <c r="AK152" s="17">
        <v>4.5943189300411635</v>
      </c>
      <c r="AL152" s="17">
        <v>1.4728518518518525</v>
      </c>
      <c r="AM152" s="17">
        <v>1340.9580790000005</v>
      </c>
      <c r="AN152" s="17">
        <v>8694.4017130000084</v>
      </c>
      <c r="AO152" s="17">
        <v>2.5958153292181074</v>
      </c>
      <c r="AP152" s="15">
        <v>6.5</v>
      </c>
      <c r="AQ152" s="18">
        <v>85.438983597380357</v>
      </c>
      <c r="AR152" s="18">
        <v>42.941655404823642</v>
      </c>
      <c r="AS152" s="18">
        <v>52.368015947276803</v>
      </c>
      <c r="AT152">
        <v>1.90972356278441</v>
      </c>
      <c r="AU152">
        <v>1.0292788827450901</v>
      </c>
    </row>
    <row r="153" spans="1:47" x14ac:dyDescent="0.2">
      <c r="A153" t="s">
        <v>43</v>
      </c>
      <c r="B153" s="15">
        <v>110</v>
      </c>
      <c r="C153" s="15" t="s">
        <v>447</v>
      </c>
      <c r="D153" s="15" t="s">
        <v>1368</v>
      </c>
      <c r="E153" s="15" t="s">
        <v>28</v>
      </c>
      <c r="F153" s="15" t="s">
        <v>1077</v>
      </c>
      <c r="G153" s="15" t="s">
        <v>448</v>
      </c>
      <c r="H153" s="16" t="s">
        <v>449</v>
      </c>
      <c r="I153" s="15" t="s">
        <v>569</v>
      </c>
      <c r="J153" s="15">
        <v>13</v>
      </c>
      <c r="K153" s="17">
        <v>3.833333333333333</v>
      </c>
      <c r="L153" s="15" t="s">
        <v>23</v>
      </c>
      <c r="M153" s="15">
        <v>4</v>
      </c>
      <c r="N153" s="15" t="s">
        <v>24</v>
      </c>
      <c r="O153" s="15">
        <v>1</v>
      </c>
      <c r="P153" s="17">
        <v>1777.5168795817735</v>
      </c>
      <c r="Q153" s="17">
        <v>217.31014493379433</v>
      </c>
      <c r="R153" s="17">
        <v>47.467891633107044</v>
      </c>
      <c r="S153" s="17" t="s">
        <v>96</v>
      </c>
      <c r="T153" s="17" t="s">
        <v>96</v>
      </c>
      <c r="U153" s="17">
        <v>567.38813059220809</v>
      </c>
      <c r="V153" s="17">
        <v>60.840225375323016</v>
      </c>
      <c r="W153" s="17">
        <v>88.790823707534969</v>
      </c>
      <c r="X153" s="17">
        <v>3.2307158838261989</v>
      </c>
      <c r="Y153" s="17">
        <v>212.78739711934156</v>
      </c>
      <c r="Z153" s="17">
        <v>1157962.0667431613</v>
      </c>
      <c r="AA153" s="17">
        <v>42.163506190409187</v>
      </c>
      <c r="AB153" s="17">
        <v>4.3213657407407462</v>
      </c>
      <c r="AC153" s="17" t="s">
        <v>96</v>
      </c>
      <c r="AD153" s="17">
        <v>17.233485082304529</v>
      </c>
      <c r="AE153" s="17">
        <v>1.3968636831275725</v>
      </c>
      <c r="AF153" s="17" t="s">
        <v>96</v>
      </c>
      <c r="AG153" s="17" t="s">
        <v>96</v>
      </c>
      <c r="AH153" s="17">
        <v>426.55096656356591</v>
      </c>
      <c r="AI153" s="17" t="s">
        <v>96</v>
      </c>
      <c r="AJ153" s="17">
        <v>48.769759773662578</v>
      </c>
      <c r="AK153" s="17" t="s">
        <v>96</v>
      </c>
      <c r="AL153" s="17">
        <v>4.7460898278931065</v>
      </c>
      <c r="AM153" s="17">
        <v>1558.3591963243557</v>
      </c>
      <c r="AN153" s="17">
        <v>13473.459183972767</v>
      </c>
      <c r="AO153" s="17">
        <v>2.5958153292181074</v>
      </c>
      <c r="AP153" s="16">
        <v>1268.7756579855213</v>
      </c>
      <c r="AQ153" s="18">
        <v>105.24860998929222</v>
      </c>
      <c r="AR153" s="18">
        <v>63.306009174428866</v>
      </c>
      <c r="AS153" s="18">
        <v>13.349658176322562</v>
      </c>
      <c r="AT153">
        <v>2.0501208478032802</v>
      </c>
      <c r="AU153">
        <v>1.24847630088467</v>
      </c>
    </row>
    <row r="154" spans="1:47" x14ac:dyDescent="0.2">
      <c r="A154" t="s">
        <v>44</v>
      </c>
      <c r="B154" s="15">
        <v>110</v>
      </c>
      <c r="C154" s="15" t="s">
        <v>447</v>
      </c>
      <c r="D154" s="15" t="s">
        <v>1368</v>
      </c>
      <c r="E154" s="15" t="s">
        <v>28</v>
      </c>
      <c r="F154" s="15" t="s">
        <v>1078</v>
      </c>
      <c r="G154" s="15" t="s">
        <v>448</v>
      </c>
      <c r="H154" s="15" t="s">
        <v>449</v>
      </c>
      <c r="I154" s="15" t="s">
        <v>570</v>
      </c>
      <c r="J154" s="15">
        <v>17</v>
      </c>
      <c r="K154" s="17">
        <v>1.0000000000000018</v>
      </c>
      <c r="L154" s="15" t="s">
        <v>26</v>
      </c>
      <c r="M154" s="15">
        <v>4</v>
      </c>
      <c r="N154" s="15" t="s">
        <v>24</v>
      </c>
      <c r="O154" s="15">
        <v>1</v>
      </c>
      <c r="P154" s="18">
        <v>8755.3963198077709</v>
      </c>
      <c r="Q154" s="18">
        <v>1200.1249796272884</v>
      </c>
      <c r="R154" s="18">
        <v>220.56502310195913</v>
      </c>
      <c r="S154" s="18" t="s">
        <v>96</v>
      </c>
      <c r="T154" s="18" t="s">
        <v>96</v>
      </c>
      <c r="U154" s="18">
        <v>467.67586037111602</v>
      </c>
      <c r="V154" s="18">
        <v>500</v>
      </c>
      <c r="W154" s="18">
        <v>221.09926132766159</v>
      </c>
      <c r="X154" s="18">
        <v>27.016504879994145</v>
      </c>
      <c r="Y154" s="18">
        <v>1365.5016434009783</v>
      </c>
      <c r="Z154" s="18">
        <v>4444943.264763644</v>
      </c>
      <c r="AA154" s="18">
        <v>8.5846105967078223</v>
      </c>
      <c r="AB154" s="18">
        <v>35.542946499992013</v>
      </c>
      <c r="AC154" s="18">
        <v>3.7665293209876598</v>
      </c>
      <c r="AD154" s="18">
        <v>17.233485082304529</v>
      </c>
      <c r="AE154" s="18">
        <v>9.3366493986619705</v>
      </c>
      <c r="AF154" s="18" t="s">
        <v>96</v>
      </c>
      <c r="AG154" s="18" t="s">
        <v>96</v>
      </c>
      <c r="AH154" s="18">
        <v>10553.235612618178</v>
      </c>
      <c r="AI154" s="18" t="s">
        <v>96</v>
      </c>
      <c r="AJ154" s="18">
        <v>395.24940940411881</v>
      </c>
      <c r="AK154" s="18" t="s">
        <v>96</v>
      </c>
      <c r="AL154" s="18">
        <v>14.279024500725363</v>
      </c>
      <c r="AM154" s="18">
        <v>1002.8827457285358</v>
      </c>
      <c r="AN154" s="18">
        <v>63289.388114061563</v>
      </c>
      <c r="AO154" s="18">
        <v>114.00549144742668</v>
      </c>
      <c r="AP154" s="15">
        <v>6.5</v>
      </c>
      <c r="AQ154" s="17">
        <v>139.52828607599096</v>
      </c>
      <c r="AR154" s="17">
        <v>72.274014370973575</v>
      </c>
      <c r="AS154" s="17">
        <v>35.816258159962842</v>
      </c>
      <c r="AT154">
        <v>2.2097876369842102</v>
      </c>
      <c r="AU154">
        <v>1.1413688539214299</v>
      </c>
    </row>
    <row r="155" spans="1:47" x14ac:dyDescent="0.2">
      <c r="A155" t="s">
        <v>45</v>
      </c>
      <c r="B155" s="15">
        <v>110</v>
      </c>
      <c r="C155" s="15" t="s">
        <v>447</v>
      </c>
      <c r="D155" s="15" t="s">
        <v>1368</v>
      </c>
      <c r="E155" s="15" t="s">
        <v>28</v>
      </c>
      <c r="F155" s="15" t="s">
        <v>1079</v>
      </c>
      <c r="G155" s="15" t="s">
        <v>448</v>
      </c>
      <c r="H155" s="16" t="s">
        <v>449</v>
      </c>
      <c r="I155" s="15" t="s">
        <v>571</v>
      </c>
      <c r="J155" s="15">
        <v>20</v>
      </c>
      <c r="K155" s="17">
        <v>7.416666666666667</v>
      </c>
      <c r="L155" s="15" t="s">
        <v>31</v>
      </c>
      <c r="M155" s="15">
        <v>4</v>
      </c>
      <c r="N155" s="15" t="s">
        <v>24</v>
      </c>
      <c r="O155" s="15">
        <v>1</v>
      </c>
      <c r="P155" s="17">
        <v>5279.1504782113252</v>
      </c>
      <c r="Q155" s="17">
        <v>551.2353065203788</v>
      </c>
      <c r="R155" s="17">
        <v>162.87559247658481</v>
      </c>
      <c r="S155" s="17" t="s">
        <v>96</v>
      </c>
      <c r="T155" s="17" t="s">
        <v>96</v>
      </c>
      <c r="U155" s="17">
        <v>246.36346802058304</v>
      </c>
      <c r="V155" s="17">
        <v>367.47002907836207</v>
      </c>
      <c r="W155" s="17">
        <v>136.61770871579816</v>
      </c>
      <c r="X155" s="17">
        <v>13.131521038035658</v>
      </c>
      <c r="Y155" s="17">
        <v>1311.6368553339046</v>
      </c>
      <c r="Z155" s="17">
        <v>4592356.9715017909</v>
      </c>
      <c r="AA155" s="17">
        <v>8.5846105967078223</v>
      </c>
      <c r="AB155" s="17" t="s">
        <v>96</v>
      </c>
      <c r="AC155" s="17">
        <v>3.7665293209876598</v>
      </c>
      <c r="AD155" s="17">
        <v>17.233485082304529</v>
      </c>
      <c r="AE155" s="17" t="s">
        <v>96</v>
      </c>
      <c r="AF155" s="17" t="s">
        <v>96</v>
      </c>
      <c r="AG155" s="17" t="s">
        <v>96</v>
      </c>
      <c r="AH155" s="17">
        <v>4386.2216708358073</v>
      </c>
      <c r="AI155" s="17" t="s">
        <v>96</v>
      </c>
      <c r="AJ155" s="17">
        <v>126.81882968743746</v>
      </c>
      <c r="AK155" s="17" t="s">
        <v>96</v>
      </c>
      <c r="AL155" s="17">
        <v>4.8279218304481288</v>
      </c>
      <c r="AM155" s="17">
        <v>647.36146176525278</v>
      </c>
      <c r="AN155" s="17">
        <v>45563.847986937675</v>
      </c>
      <c r="AO155" s="17">
        <v>22.562917591247047</v>
      </c>
      <c r="AP155" s="16">
        <v>6.5</v>
      </c>
      <c r="AQ155" s="18">
        <v>171.05218925805619</v>
      </c>
      <c r="AR155" s="18">
        <v>73.106719003985049</v>
      </c>
      <c r="AS155" s="18">
        <v>35.871096294310327</v>
      </c>
      <c r="AT155">
        <v>2.1817088600855499</v>
      </c>
      <c r="AU155">
        <v>0.95170623576507696</v>
      </c>
    </row>
    <row r="156" spans="1:47" x14ac:dyDescent="0.2">
      <c r="A156" t="s">
        <v>46</v>
      </c>
      <c r="B156" s="15">
        <v>111</v>
      </c>
      <c r="C156" s="15" t="s">
        <v>447</v>
      </c>
      <c r="D156" s="15" t="s">
        <v>1368</v>
      </c>
      <c r="E156" s="15" t="s">
        <v>28</v>
      </c>
      <c r="F156" s="15" t="s">
        <v>1077</v>
      </c>
      <c r="G156" s="15" t="s">
        <v>448</v>
      </c>
      <c r="H156" s="16" t="s">
        <v>449</v>
      </c>
      <c r="I156" s="15" t="s">
        <v>723</v>
      </c>
      <c r="J156" s="15">
        <v>15</v>
      </c>
      <c r="K156" s="17">
        <v>4.75</v>
      </c>
      <c r="L156" s="15" t="s">
        <v>23</v>
      </c>
      <c r="M156" s="15">
        <v>2</v>
      </c>
      <c r="N156" s="15" t="s">
        <v>24</v>
      </c>
      <c r="O156" s="15">
        <v>0</v>
      </c>
      <c r="P156" s="17">
        <v>1044.129823067997</v>
      </c>
      <c r="Q156" s="17">
        <v>390.9218037183137</v>
      </c>
      <c r="R156" s="17">
        <v>125.86194266779761</v>
      </c>
      <c r="S156" s="17" t="s">
        <v>96</v>
      </c>
      <c r="T156" s="17" t="s">
        <v>96</v>
      </c>
      <c r="U156" s="17">
        <v>465.97607821051707</v>
      </c>
      <c r="V156" s="17">
        <v>500</v>
      </c>
      <c r="W156" s="17">
        <v>95.891489682492107</v>
      </c>
      <c r="X156" s="17">
        <v>14.272865727018772</v>
      </c>
      <c r="Y156" s="17">
        <v>745.74458190409121</v>
      </c>
      <c r="Z156" s="17">
        <v>3949746.2673825752</v>
      </c>
      <c r="AA156" s="17">
        <v>8.5846105967078223</v>
      </c>
      <c r="AB156" s="17">
        <v>33.300997213425156</v>
      </c>
      <c r="AC156" s="17">
        <v>3.7665293209876598</v>
      </c>
      <c r="AD156" s="17">
        <v>17.233485082304529</v>
      </c>
      <c r="AE156" s="17">
        <v>8.8317124763542658</v>
      </c>
      <c r="AF156" s="17" t="s">
        <v>96</v>
      </c>
      <c r="AG156" s="17" t="s">
        <v>96</v>
      </c>
      <c r="AH156" s="17">
        <v>2502.6727417651355</v>
      </c>
      <c r="AI156" s="17" t="s">
        <v>96</v>
      </c>
      <c r="AJ156" s="17">
        <v>409.34701161686377</v>
      </c>
      <c r="AK156" s="17" t="s">
        <v>96</v>
      </c>
      <c r="AL156" s="17">
        <v>34.335940234085854</v>
      </c>
      <c r="AM156" s="17">
        <v>2954.8614563669553</v>
      </c>
      <c r="AN156" s="17">
        <v>12838.483446625471</v>
      </c>
      <c r="AO156" s="17">
        <v>2.5958153292181074</v>
      </c>
      <c r="AP156" s="15">
        <v>6.5</v>
      </c>
      <c r="AQ156" s="18">
        <v>48.495304859203294</v>
      </c>
      <c r="AR156" s="18">
        <v>0.97499999999999998</v>
      </c>
      <c r="AS156" s="18">
        <v>28.453400718286641</v>
      </c>
      <c r="AT156">
        <v>1.9575805871427301</v>
      </c>
      <c r="AU156">
        <v>1.26381168162839</v>
      </c>
    </row>
    <row r="157" spans="1:47" x14ac:dyDescent="0.2">
      <c r="A157" t="s">
        <v>47</v>
      </c>
      <c r="B157" s="15">
        <v>112</v>
      </c>
      <c r="C157" s="15" t="s">
        <v>447</v>
      </c>
      <c r="D157" s="15" t="s">
        <v>1370</v>
      </c>
      <c r="E157" s="15" t="s">
        <v>28</v>
      </c>
      <c r="F157" s="15" t="s">
        <v>1077</v>
      </c>
      <c r="G157" s="15" t="s">
        <v>448</v>
      </c>
      <c r="H157" s="15" t="s">
        <v>449</v>
      </c>
      <c r="I157" s="15" t="s">
        <v>725</v>
      </c>
      <c r="J157" s="15">
        <v>8</v>
      </c>
      <c r="K157" s="17">
        <v>4.4999999999999991</v>
      </c>
      <c r="L157" s="15" t="s">
        <v>23</v>
      </c>
      <c r="M157" s="15">
        <v>3</v>
      </c>
      <c r="N157" s="15" t="s">
        <v>24</v>
      </c>
      <c r="O157" s="15">
        <v>0</v>
      </c>
      <c r="P157" s="17">
        <v>7499.4006235271654</v>
      </c>
      <c r="Q157" s="17">
        <v>1909.0351916769744</v>
      </c>
      <c r="R157" s="17">
        <v>1199.2288206784392</v>
      </c>
      <c r="S157" s="17">
        <v>143.85726792838338</v>
      </c>
      <c r="T157" s="17">
        <v>92.09075539729109</v>
      </c>
      <c r="U157" s="17">
        <v>1294.439452515318</v>
      </c>
      <c r="V157" s="17">
        <v>500.00000000000028</v>
      </c>
      <c r="W157" s="17">
        <v>1487.9865429892395</v>
      </c>
      <c r="X157" s="17">
        <v>69.643087653834968</v>
      </c>
      <c r="Y157" s="17">
        <v>2569.0047729993958</v>
      </c>
      <c r="Z157" s="17">
        <v>6854099.9560402846</v>
      </c>
      <c r="AA157" s="17">
        <v>53.998207408618683</v>
      </c>
      <c r="AB157" s="17">
        <v>66.964311416886744</v>
      </c>
      <c r="AC157" s="17">
        <v>28.795308127027685</v>
      </c>
      <c r="AD157" s="17">
        <v>37.019018575052712</v>
      </c>
      <c r="AE157" s="17">
        <v>11.677418999839245</v>
      </c>
      <c r="AF157" s="17">
        <v>11.87541605921472</v>
      </c>
      <c r="AG157" s="17">
        <v>5.9016337448559657</v>
      </c>
      <c r="AH157" s="17">
        <v>10553.235612618178</v>
      </c>
      <c r="AI157" s="17">
        <v>10.647871399176951</v>
      </c>
      <c r="AJ157" s="17">
        <v>861.28076517071838</v>
      </c>
      <c r="AK157" s="17">
        <v>20.919511218189037</v>
      </c>
      <c r="AL157" s="17">
        <v>378.55600047378402</v>
      </c>
      <c r="AM157" s="17">
        <v>39476.266937654305</v>
      </c>
      <c r="AN157" s="17">
        <v>13723.573749970934</v>
      </c>
      <c r="AO157" s="17">
        <v>31.913424683529428</v>
      </c>
      <c r="AP157" s="15">
        <v>51042.555303158966</v>
      </c>
      <c r="AQ157" s="18">
        <v>20.18463268343929</v>
      </c>
      <c r="AR157" s="18">
        <v>0.97499999999999998</v>
      </c>
      <c r="AS157" s="18">
        <v>1.2089067180886881</v>
      </c>
      <c r="AT157">
        <v>2.29945954265941</v>
      </c>
      <c r="AU157">
        <v>1.2891419473599901</v>
      </c>
    </row>
    <row r="158" spans="1:47" x14ac:dyDescent="0.2">
      <c r="A158" t="s">
        <v>48</v>
      </c>
      <c r="B158" s="15">
        <v>112</v>
      </c>
      <c r="C158" s="15" t="s">
        <v>447</v>
      </c>
      <c r="D158" s="15" t="s">
        <v>1370</v>
      </c>
      <c r="E158" s="15" t="s">
        <v>28</v>
      </c>
      <c r="F158" s="15" t="s">
        <v>1078</v>
      </c>
      <c r="G158" s="15" t="s">
        <v>448</v>
      </c>
      <c r="H158" s="15" t="s">
        <v>449</v>
      </c>
      <c r="I158" s="15" t="s">
        <v>724</v>
      </c>
      <c r="J158" s="15">
        <v>10</v>
      </c>
      <c r="K158" s="17">
        <v>4.5833333333333339</v>
      </c>
      <c r="L158" s="15" t="s">
        <v>26</v>
      </c>
      <c r="M158" s="15">
        <v>3</v>
      </c>
      <c r="N158" s="15" t="s">
        <v>24</v>
      </c>
      <c r="O158" s="15">
        <v>0</v>
      </c>
      <c r="P158" s="18">
        <v>9472.503441340401</v>
      </c>
      <c r="Q158" s="18">
        <v>1388.8190025879912</v>
      </c>
      <c r="R158" s="18">
        <v>2879.3666799825146</v>
      </c>
      <c r="S158" s="18" t="s">
        <v>96</v>
      </c>
      <c r="T158" s="18" t="s">
        <v>96</v>
      </c>
      <c r="U158" s="18">
        <v>714.06072418003339</v>
      </c>
      <c r="V158" s="18">
        <v>500</v>
      </c>
      <c r="W158" s="18">
        <v>3160.5878572389397</v>
      </c>
      <c r="X158" s="18">
        <v>55.016978093387912</v>
      </c>
      <c r="Y158" s="18">
        <v>2419.8192610944802</v>
      </c>
      <c r="Z158" s="18">
        <v>6813263.870019122</v>
      </c>
      <c r="AA158" s="18">
        <v>24.833806501059069</v>
      </c>
      <c r="AB158" s="18">
        <v>80.870683806256679</v>
      </c>
      <c r="AC158" s="18">
        <v>3.7665293209876598</v>
      </c>
      <c r="AD158" s="18">
        <v>17.233485082304529</v>
      </c>
      <c r="AE158" s="18">
        <v>10.112427060644283</v>
      </c>
      <c r="AF158" s="18" t="s">
        <v>96</v>
      </c>
      <c r="AG158" s="18" t="s">
        <v>96</v>
      </c>
      <c r="AH158" s="18">
        <v>10553.235612618178</v>
      </c>
      <c r="AI158" s="18" t="s">
        <v>96</v>
      </c>
      <c r="AJ158" s="18">
        <v>870.13513182528095</v>
      </c>
      <c r="AK158" s="18" t="s">
        <v>96</v>
      </c>
      <c r="AL158" s="18">
        <v>218.44971168599267</v>
      </c>
      <c r="AM158" s="18">
        <v>24961.736410616526</v>
      </c>
      <c r="AN158" s="18">
        <v>14697.075199080764</v>
      </c>
      <c r="AO158" s="18">
        <v>27.347454998314856</v>
      </c>
      <c r="AP158" s="15">
        <v>17408.98609990659</v>
      </c>
      <c r="AQ158" s="18">
        <v>16.251015913228013</v>
      </c>
      <c r="AR158" s="18">
        <v>0.97499999999999998</v>
      </c>
      <c r="AS158" s="18">
        <v>3.0051639367189513</v>
      </c>
      <c r="AT158">
        <v>2.4276145983381201</v>
      </c>
      <c r="AU158">
        <v>1.2807940072199899</v>
      </c>
    </row>
    <row r="159" spans="1:47" x14ac:dyDescent="0.2">
      <c r="A159" t="s">
        <v>49</v>
      </c>
      <c r="B159" s="15">
        <v>112</v>
      </c>
      <c r="C159" s="15" t="s">
        <v>447</v>
      </c>
      <c r="D159" s="15" t="s">
        <v>1370</v>
      </c>
      <c r="E159" s="15" t="s">
        <v>28</v>
      </c>
      <c r="F159" s="15" t="s">
        <v>1079</v>
      </c>
      <c r="G159" s="15" t="s">
        <v>448</v>
      </c>
      <c r="H159" s="16" t="s">
        <v>449</v>
      </c>
      <c r="I159" s="15" t="s">
        <v>726</v>
      </c>
      <c r="J159" s="15">
        <v>15</v>
      </c>
      <c r="K159" s="17">
        <v>5.666666666666667</v>
      </c>
      <c r="L159" s="15" t="s">
        <v>31</v>
      </c>
      <c r="M159" s="15">
        <v>3</v>
      </c>
      <c r="N159" s="15" t="s">
        <v>24</v>
      </c>
      <c r="O159" s="15">
        <v>0</v>
      </c>
      <c r="P159" s="17">
        <v>7179.3314164598014</v>
      </c>
      <c r="Q159" s="17">
        <v>542.92748027838559</v>
      </c>
      <c r="R159" s="17">
        <v>732.13402127890606</v>
      </c>
      <c r="S159" s="17" t="s">
        <v>96</v>
      </c>
      <c r="T159" s="17" t="s">
        <v>96</v>
      </c>
      <c r="U159" s="17">
        <v>485.96836655452188</v>
      </c>
      <c r="V159" s="17">
        <v>341.00619632379932</v>
      </c>
      <c r="W159" s="17">
        <v>421.38575581741065</v>
      </c>
      <c r="X159" s="17">
        <v>18.43722302738124</v>
      </c>
      <c r="Y159" s="17">
        <v>994.8814919137485</v>
      </c>
      <c r="Z159" s="17">
        <v>5362880.6516345115</v>
      </c>
      <c r="AA159" s="17">
        <v>8.5846105967078223</v>
      </c>
      <c r="AB159" s="17" t="s">
        <v>96</v>
      </c>
      <c r="AC159" s="17">
        <v>3.7665293209876598</v>
      </c>
      <c r="AD159" s="17">
        <v>17.233485082304529</v>
      </c>
      <c r="AE159" s="17">
        <v>1.3968636831275725</v>
      </c>
      <c r="AF159" s="17" t="s">
        <v>96</v>
      </c>
      <c r="AG159" s="17" t="s">
        <v>96</v>
      </c>
      <c r="AH159" s="17">
        <v>2153.3581128059018</v>
      </c>
      <c r="AI159" s="17" t="s">
        <v>96</v>
      </c>
      <c r="AJ159" s="17">
        <v>223.7594969293568</v>
      </c>
      <c r="AK159" s="17" t="s">
        <v>96</v>
      </c>
      <c r="AL159" s="17">
        <v>71.831717290571888</v>
      </c>
      <c r="AM159" s="17">
        <v>4719.4665273359806</v>
      </c>
      <c r="AN159" s="17">
        <v>35459.259625624829</v>
      </c>
      <c r="AO159" s="17">
        <v>10.599769957517756</v>
      </c>
      <c r="AP159" s="15">
        <v>404.784343553626</v>
      </c>
      <c r="AQ159" s="17">
        <v>56.438642253363859</v>
      </c>
      <c r="AR159" s="17">
        <v>31.577187512426818</v>
      </c>
      <c r="AS159" s="17">
        <v>56.747239777001923</v>
      </c>
      <c r="AT159">
        <v>2.4611978529196499</v>
      </c>
      <c r="AU159">
        <v>0.97258342654693997</v>
      </c>
    </row>
    <row r="160" spans="1:47" x14ac:dyDescent="0.2">
      <c r="A160" t="s">
        <v>1161</v>
      </c>
      <c r="B160" s="15">
        <v>116</v>
      </c>
      <c r="C160" s="15" t="s">
        <v>447</v>
      </c>
      <c r="D160" s="15" t="s">
        <v>1371</v>
      </c>
      <c r="E160" s="15" t="s">
        <v>28</v>
      </c>
      <c r="F160" s="15" t="s">
        <v>1077</v>
      </c>
      <c r="G160" s="15" t="s">
        <v>448</v>
      </c>
      <c r="H160" s="16" t="s">
        <v>449</v>
      </c>
      <c r="I160" s="15" t="s">
        <v>727</v>
      </c>
      <c r="J160" s="15" t="s">
        <v>96</v>
      </c>
      <c r="K160" s="17">
        <v>1.3333333333333339</v>
      </c>
      <c r="L160" s="15" t="s">
        <v>23</v>
      </c>
      <c r="M160" s="15">
        <v>0</v>
      </c>
      <c r="N160" s="15" t="s">
        <v>39</v>
      </c>
      <c r="O160" s="15">
        <v>0</v>
      </c>
      <c r="P160" s="18">
        <v>2019.6580911276385</v>
      </c>
      <c r="Q160" s="18">
        <v>238.65633285922701</v>
      </c>
      <c r="R160" s="18">
        <v>563.27608809855792</v>
      </c>
      <c r="S160" s="18" t="s">
        <v>96</v>
      </c>
      <c r="T160" s="18" t="s">
        <v>96</v>
      </c>
      <c r="U160" s="18">
        <v>189.70354016097772</v>
      </c>
      <c r="V160" s="18">
        <v>76.493498354476884</v>
      </c>
      <c r="W160" s="18">
        <v>97.068802892308128</v>
      </c>
      <c r="X160" s="18">
        <v>6.4405928716161176</v>
      </c>
      <c r="Y160" s="18">
        <v>1010.945252485071</v>
      </c>
      <c r="Z160" s="18">
        <v>1369527.2588562879</v>
      </c>
      <c r="AA160" s="18">
        <v>44.154337671167475</v>
      </c>
      <c r="AB160" s="18">
        <v>4.3213657407407462</v>
      </c>
      <c r="AC160" s="18">
        <v>3.7665293209876598</v>
      </c>
      <c r="AD160" s="18">
        <v>17.233485082304529</v>
      </c>
      <c r="AE160" s="18" t="s">
        <v>96</v>
      </c>
      <c r="AF160" s="18" t="s">
        <v>96</v>
      </c>
      <c r="AG160" s="18" t="s">
        <v>96</v>
      </c>
      <c r="AH160" s="18">
        <v>664.98183645175538</v>
      </c>
      <c r="AI160" s="18" t="s">
        <v>96</v>
      </c>
      <c r="AJ160" s="18">
        <v>48.769759773662578</v>
      </c>
      <c r="AK160" s="18" t="s">
        <v>96</v>
      </c>
      <c r="AL160" s="18">
        <v>3.3353107056293054</v>
      </c>
      <c r="AM160" s="18">
        <v>2061.8333767312301</v>
      </c>
      <c r="AN160" s="18">
        <v>26236.306161440825</v>
      </c>
      <c r="AO160" s="18">
        <v>2.5958153292181074</v>
      </c>
      <c r="AP160" s="15">
        <v>6.5</v>
      </c>
      <c r="AQ160" s="18">
        <v>8.3531660893162378</v>
      </c>
      <c r="AR160" s="18">
        <v>37.3587935031752</v>
      </c>
      <c r="AS160" s="18">
        <v>1.9146810972019783</v>
      </c>
      <c r="AT160" t="e">
        <v>#N/A</v>
      </c>
      <c r="AU160" t="e">
        <v>#N/A</v>
      </c>
    </row>
    <row r="161" spans="1:47" x14ac:dyDescent="0.2">
      <c r="A161" t="s">
        <v>1334</v>
      </c>
      <c r="B161" s="15">
        <v>116</v>
      </c>
      <c r="C161" s="15" t="s">
        <v>447</v>
      </c>
      <c r="D161" s="15" t="s">
        <v>1371</v>
      </c>
      <c r="E161" s="15" t="s">
        <v>28</v>
      </c>
      <c r="F161" s="15" t="s">
        <v>1078</v>
      </c>
      <c r="G161" s="15" t="s">
        <v>448</v>
      </c>
      <c r="H161" s="15" t="s">
        <v>449</v>
      </c>
      <c r="I161" s="16" t="s">
        <v>729</v>
      </c>
      <c r="J161" s="15" t="s">
        <v>96</v>
      </c>
      <c r="K161" s="17">
        <v>9.5</v>
      </c>
      <c r="L161" s="15" t="s">
        <v>26</v>
      </c>
      <c r="M161" s="15">
        <v>0</v>
      </c>
      <c r="N161" s="15" t="s">
        <v>39</v>
      </c>
      <c r="O161" s="15">
        <v>0</v>
      </c>
      <c r="P161" s="18">
        <v>2305.3288408841245</v>
      </c>
      <c r="Q161" s="18">
        <v>254.4934201829719</v>
      </c>
      <c r="R161" s="18">
        <v>215.82402587092776</v>
      </c>
      <c r="S161" s="18" t="s">
        <v>96</v>
      </c>
      <c r="T161" s="18" t="s">
        <v>96</v>
      </c>
      <c r="U161" s="18">
        <v>72.967207818930163</v>
      </c>
      <c r="V161" s="18">
        <v>61.780769475282497</v>
      </c>
      <c r="W161" s="18">
        <v>82.910651780616149</v>
      </c>
      <c r="X161" s="18">
        <v>5.0968348725145391</v>
      </c>
      <c r="Y161" s="18">
        <v>212.78739711934156</v>
      </c>
      <c r="Z161" s="18">
        <v>888574.76202713465</v>
      </c>
      <c r="AA161" s="18">
        <v>8.5846105967078223</v>
      </c>
      <c r="AB161" s="18">
        <v>4.3213657407407462</v>
      </c>
      <c r="AC161" s="18">
        <v>3.7665293209876598</v>
      </c>
      <c r="AD161" s="18">
        <v>17.233485082304529</v>
      </c>
      <c r="AE161" s="18" t="s">
        <v>96</v>
      </c>
      <c r="AF161" s="18" t="s">
        <v>96</v>
      </c>
      <c r="AG161" s="18" t="s">
        <v>96</v>
      </c>
      <c r="AH161" s="18">
        <v>576.21886439409639</v>
      </c>
      <c r="AI161" s="18" t="s">
        <v>96</v>
      </c>
      <c r="AJ161" s="18">
        <v>48.769759773662578</v>
      </c>
      <c r="AK161" s="18" t="s">
        <v>96</v>
      </c>
      <c r="AL161" s="18">
        <v>1.4728518518518525</v>
      </c>
      <c r="AM161" s="18">
        <v>1774.3364945125079</v>
      </c>
      <c r="AN161" s="18">
        <v>24595.577736015959</v>
      </c>
      <c r="AO161" s="18">
        <v>2.5958153292181074</v>
      </c>
      <c r="AP161" s="15">
        <v>6.5</v>
      </c>
      <c r="AQ161" s="18">
        <v>58.969540215779261</v>
      </c>
      <c r="AR161" s="18">
        <v>11.451851124252494</v>
      </c>
      <c r="AS161" s="18">
        <v>43.73922722258844</v>
      </c>
      <c r="AT161" t="e">
        <v>#N/A</v>
      </c>
      <c r="AU161" t="e">
        <v>#N/A</v>
      </c>
    </row>
    <row r="162" spans="1:47" x14ac:dyDescent="0.2">
      <c r="A162" t="s">
        <v>1335</v>
      </c>
      <c r="B162" s="15">
        <v>116</v>
      </c>
      <c r="C162" s="15" t="s">
        <v>447</v>
      </c>
      <c r="D162" s="15" t="s">
        <v>1371</v>
      </c>
      <c r="E162" s="15" t="s">
        <v>28</v>
      </c>
      <c r="F162" s="15" t="s">
        <v>1078</v>
      </c>
      <c r="G162" s="15" t="s">
        <v>448</v>
      </c>
      <c r="H162" s="16" t="s">
        <v>449</v>
      </c>
      <c r="I162" s="16" t="s">
        <v>728</v>
      </c>
      <c r="J162" s="15" t="s">
        <v>96</v>
      </c>
      <c r="K162" s="17">
        <v>3.5000000000000009</v>
      </c>
      <c r="L162" s="15" t="s">
        <v>26</v>
      </c>
      <c r="M162" s="15">
        <v>0</v>
      </c>
      <c r="N162" s="15" t="s">
        <v>39</v>
      </c>
      <c r="O162" s="15">
        <v>0</v>
      </c>
      <c r="P162" s="17">
        <v>2216.7108208553523</v>
      </c>
      <c r="Q162" s="17">
        <v>275.55014981658189</v>
      </c>
      <c r="R162" s="17">
        <v>30.079696544486062</v>
      </c>
      <c r="S162" s="17" t="s">
        <v>96</v>
      </c>
      <c r="T162" s="17" t="s">
        <v>96</v>
      </c>
      <c r="U162" s="17">
        <v>268.50487654722718</v>
      </c>
      <c r="V162" s="17">
        <v>89.623560918710382</v>
      </c>
      <c r="W162" s="17">
        <v>123.93319943662785</v>
      </c>
      <c r="X162" s="17">
        <v>4.5711799706563614</v>
      </c>
      <c r="Y162" s="17">
        <v>867.57714294987727</v>
      </c>
      <c r="Z162" s="17">
        <v>1074953.4388216105</v>
      </c>
      <c r="AA162" s="17">
        <v>8.5846105967078223</v>
      </c>
      <c r="AB162" s="17">
        <v>4.3213657407407462</v>
      </c>
      <c r="AC162" s="17">
        <v>3.7665293209876598</v>
      </c>
      <c r="AD162" s="17">
        <v>17.233485082304529</v>
      </c>
      <c r="AE162" s="17" t="s">
        <v>96</v>
      </c>
      <c r="AF162" s="17" t="s">
        <v>96</v>
      </c>
      <c r="AG162" s="17" t="s">
        <v>96</v>
      </c>
      <c r="AH162" s="17">
        <v>906.17722389225105</v>
      </c>
      <c r="AI162" s="17" t="s">
        <v>96</v>
      </c>
      <c r="AJ162" s="17">
        <v>48.769759773662578</v>
      </c>
      <c r="AK162" s="17" t="s">
        <v>96</v>
      </c>
      <c r="AL162" s="17">
        <v>1.4728518518518525</v>
      </c>
      <c r="AM162" s="17">
        <v>1736.3622559658454</v>
      </c>
      <c r="AN162" s="17">
        <v>17397.011010294405</v>
      </c>
      <c r="AO162" s="17">
        <v>5.4341347794104271</v>
      </c>
      <c r="AP162" s="15">
        <v>6.5</v>
      </c>
      <c r="AQ162" s="17">
        <v>9.8454487066124106</v>
      </c>
      <c r="AR162" s="17">
        <v>38.844351066194236</v>
      </c>
      <c r="AS162" s="17">
        <v>1.2868691830124781</v>
      </c>
      <c r="AT162" t="e">
        <v>#N/A</v>
      </c>
      <c r="AU162" t="e">
        <v>#N/A</v>
      </c>
    </row>
    <row r="163" spans="1:47" x14ac:dyDescent="0.2">
      <c r="A163" t="s">
        <v>50</v>
      </c>
      <c r="B163" s="15">
        <v>118</v>
      </c>
      <c r="C163" s="15" t="s">
        <v>447</v>
      </c>
      <c r="D163" s="15" t="s">
        <v>1371</v>
      </c>
      <c r="E163" s="15" t="s">
        <v>28</v>
      </c>
      <c r="F163" s="15" t="s">
        <v>1077</v>
      </c>
      <c r="G163" s="15" t="s">
        <v>448</v>
      </c>
      <c r="H163" s="15" t="s">
        <v>449</v>
      </c>
      <c r="I163" s="15" t="s">
        <v>731</v>
      </c>
      <c r="J163" s="15">
        <v>12</v>
      </c>
      <c r="K163" s="17">
        <v>3.2500000000000004</v>
      </c>
      <c r="L163" s="15" t="s">
        <v>23</v>
      </c>
      <c r="M163" s="15">
        <v>3</v>
      </c>
      <c r="N163" s="15" t="s">
        <v>24</v>
      </c>
      <c r="O163" s="15">
        <v>0</v>
      </c>
      <c r="P163" s="17">
        <v>9282.638118191162</v>
      </c>
      <c r="Q163" s="17">
        <v>623.78361258350162</v>
      </c>
      <c r="R163" s="17">
        <v>744.98512345161521</v>
      </c>
      <c r="S163" s="17" t="s">
        <v>96</v>
      </c>
      <c r="T163" s="17" t="s">
        <v>96</v>
      </c>
      <c r="U163" s="17">
        <v>755.88727018115867</v>
      </c>
      <c r="V163" s="17">
        <v>500</v>
      </c>
      <c r="W163" s="17">
        <v>171.73063729528218</v>
      </c>
      <c r="X163" s="17">
        <v>15.039572100901676</v>
      </c>
      <c r="Y163" s="17">
        <v>1311.6368553339046</v>
      </c>
      <c r="Z163" s="17">
        <v>4921784.8936270038</v>
      </c>
      <c r="AA163" s="17">
        <v>23.980415721120558</v>
      </c>
      <c r="AB163" s="17">
        <v>59.12449486952184</v>
      </c>
      <c r="AC163" s="17" t="s">
        <v>96</v>
      </c>
      <c r="AD163" s="17">
        <v>17.233485082304529</v>
      </c>
      <c r="AE163" s="17">
        <v>10.043086719919145</v>
      </c>
      <c r="AF163" s="17" t="s">
        <v>96</v>
      </c>
      <c r="AG163" s="17" t="s">
        <v>96</v>
      </c>
      <c r="AH163" s="17">
        <v>10553.235612618178</v>
      </c>
      <c r="AI163" s="17" t="s">
        <v>96</v>
      </c>
      <c r="AJ163" s="17">
        <v>738.50830355184917</v>
      </c>
      <c r="AK163" s="17" t="s">
        <v>96</v>
      </c>
      <c r="AL163" s="17">
        <v>268.42424449748341</v>
      </c>
      <c r="AM163" s="17">
        <v>3447.5202995441364</v>
      </c>
      <c r="AN163" s="17">
        <v>15516.993383911033</v>
      </c>
      <c r="AO163" s="17">
        <v>29.347581876630155</v>
      </c>
      <c r="AP163" s="16">
        <v>142.9</v>
      </c>
      <c r="AQ163" s="18">
        <v>83.471535064332016</v>
      </c>
      <c r="AR163" s="18">
        <v>20.220937802619648</v>
      </c>
      <c r="AS163" s="18">
        <v>27.31958959693052</v>
      </c>
      <c r="AT163">
        <v>2.2925590979003401</v>
      </c>
      <c r="AU163">
        <v>1.09559805585945</v>
      </c>
    </row>
    <row r="164" spans="1:47" x14ac:dyDescent="0.2">
      <c r="A164" t="s">
        <v>51</v>
      </c>
      <c r="B164" s="15">
        <v>118</v>
      </c>
      <c r="C164" s="15" t="s">
        <v>447</v>
      </c>
      <c r="D164" s="15" t="s">
        <v>1371</v>
      </c>
      <c r="E164" s="15" t="s">
        <v>28</v>
      </c>
      <c r="F164" s="15" t="s">
        <v>1078</v>
      </c>
      <c r="G164" s="15" t="s">
        <v>448</v>
      </c>
      <c r="H164" s="15" t="s">
        <v>449</v>
      </c>
      <c r="I164" s="15" t="s">
        <v>730</v>
      </c>
      <c r="J164" s="15">
        <v>16</v>
      </c>
      <c r="K164" s="17">
        <v>6.25</v>
      </c>
      <c r="L164" s="15" t="s">
        <v>26</v>
      </c>
      <c r="M164" s="15">
        <v>3</v>
      </c>
      <c r="N164" s="15" t="s">
        <v>24</v>
      </c>
      <c r="O164" s="15">
        <v>0</v>
      </c>
      <c r="P164" s="18">
        <v>1276.3996497959474</v>
      </c>
      <c r="Q164" s="18">
        <v>795.91759616817819</v>
      </c>
      <c r="R164" s="18">
        <v>386.81492196548749</v>
      </c>
      <c r="S164" s="18" t="s">
        <v>96</v>
      </c>
      <c r="T164" s="18" t="s">
        <v>96</v>
      </c>
      <c r="U164" s="18">
        <v>561.98888154641884</v>
      </c>
      <c r="V164" s="18">
        <v>500</v>
      </c>
      <c r="W164" s="18">
        <v>63.086873397291725</v>
      </c>
      <c r="X164" s="18">
        <v>43.185481023070906</v>
      </c>
      <c r="Y164" s="18">
        <v>1139.6589769550005</v>
      </c>
      <c r="Z164" s="18">
        <v>1358061.1007283579</v>
      </c>
      <c r="AA164" s="18">
        <v>17.184201429373214</v>
      </c>
      <c r="AB164" s="18">
        <v>23.280379817268585</v>
      </c>
      <c r="AC164" s="18">
        <v>3.7665293209876598</v>
      </c>
      <c r="AD164" s="18">
        <v>17.233485082304529</v>
      </c>
      <c r="AE164" s="18">
        <v>8.3507816558988388</v>
      </c>
      <c r="AF164" s="18" t="s">
        <v>96</v>
      </c>
      <c r="AG164" s="18" t="s">
        <v>96</v>
      </c>
      <c r="AH164" s="18">
        <v>1783.7295829720026</v>
      </c>
      <c r="AI164" s="18" t="s">
        <v>96</v>
      </c>
      <c r="AJ164" s="18">
        <v>253.25468924260628</v>
      </c>
      <c r="AK164" s="18" t="s">
        <v>96</v>
      </c>
      <c r="AL164" s="18">
        <v>58.471700477658146</v>
      </c>
      <c r="AM164" s="18">
        <v>4434.1776935132666</v>
      </c>
      <c r="AN164" s="18">
        <v>13202.350290004915</v>
      </c>
      <c r="AO164" s="18">
        <v>11.5686648664341</v>
      </c>
      <c r="AP164" s="15">
        <v>94.6</v>
      </c>
      <c r="AQ164" s="17">
        <v>1.08</v>
      </c>
      <c r="AR164" s="17">
        <v>4.1535586557380366</v>
      </c>
      <c r="AS164" s="17">
        <v>0.38</v>
      </c>
      <c r="AT164">
        <v>2.1785613485501201</v>
      </c>
      <c r="AU164">
        <v>1.3538641990853899</v>
      </c>
    </row>
    <row r="165" spans="1:47" x14ac:dyDescent="0.2">
      <c r="A165" t="s">
        <v>52</v>
      </c>
      <c r="B165" s="15">
        <v>118</v>
      </c>
      <c r="C165" s="15" t="s">
        <v>447</v>
      </c>
      <c r="D165" s="15" t="s">
        <v>1371</v>
      </c>
      <c r="E165" s="15" t="s">
        <v>28</v>
      </c>
      <c r="F165" s="15" t="s">
        <v>1079</v>
      </c>
      <c r="G165" s="15" t="s">
        <v>448</v>
      </c>
      <c r="H165" s="15" t="s">
        <v>449</v>
      </c>
      <c r="I165" s="16" t="s">
        <v>732</v>
      </c>
      <c r="J165" s="16">
        <v>19</v>
      </c>
      <c r="K165" s="17">
        <v>5.5833333333333339</v>
      </c>
      <c r="L165" s="15" t="s">
        <v>31</v>
      </c>
      <c r="M165" s="15">
        <v>3</v>
      </c>
      <c r="N165" s="15" t="s">
        <v>24</v>
      </c>
      <c r="O165" s="15">
        <v>0</v>
      </c>
      <c r="P165" s="18">
        <v>2514.8528680632849</v>
      </c>
      <c r="Q165" s="18">
        <v>367.49753619537023</v>
      </c>
      <c r="R165" s="18">
        <v>91.971269716873408</v>
      </c>
      <c r="S165" s="18" t="s">
        <v>96</v>
      </c>
      <c r="T165" s="18" t="s">
        <v>96</v>
      </c>
      <c r="U165" s="18">
        <v>297.26334628008527</v>
      </c>
      <c r="V165" s="18">
        <v>201.84304859704659</v>
      </c>
      <c r="W165" s="18">
        <v>174.57425474017376</v>
      </c>
      <c r="X165" s="18">
        <v>18.324350979777574</v>
      </c>
      <c r="Y165" s="18">
        <v>683.89164717531116</v>
      </c>
      <c r="Z165" s="18">
        <v>3786911.0766290501</v>
      </c>
      <c r="AA165" s="18">
        <v>8.5846105967078223</v>
      </c>
      <c r="AB165" s="18">
        <v>4.3213657407407462</v>
      </c>
      <c r="AC165" s="18">
        <v>3.7665293209876598</v>
      </c>
      <c r="AD165" s="18">
        <v>17.233485082304529</v>
      </c>
      <c r="AE165" s="18" t="s">
        <v>96</v>
      </c>
      <c r="AF165" s="18" t="s">
        <v>96</v>
      </c>
      <c r="AG165" s="18" t="s">
        <v>96</v>
      </c>
      <c r="AH165" s="18">
        <v>2942.3235551226239</v>
      </c>
      <c r="AI165" s="18" t="s">
        <v>96</v>
      </c>
      <c r="AJ165" s="18">
        <v>303.70180549813972</v>
      </c>
      <c r="AK165" s="18" t="s">
        <v>96</v>
      </c>
      <c r="AL165" s="18">
        <v>16.286430759862007</v>
      </c>
      <c r="AM165" s="18">
        <v>1100.8474558346361</v>
      </c>
      <c r="AN165" s="18">
        <v>19241.620907071545</v>
      </c>
      <c r="AO165" s="18">
        <v>6.7974383558799749</v>
      </c>
      <c r="AP165" s="16">
        <v>6.5</v>
      </c>
      <c r="AQ165" s="18">
        <v>165.09354396468143</v>
      </c>
      <c r="AR165" s="18">
        <v>21.117690683792944</v>
      </c>
      <c r="AS165" s="18">
        <v>47.002331961812772</v>
      </c>
      <c r="AT165">
        <v>1.90102283157601</v>
      </c>
      <c r="AU165">
        <v>1.07007305465182</v>
      </c>
    </row>
    <row r="166" spans="1:47" x14ac:dyDescent="0.2">
      <c r="A166" t="s">
        <v>56</v>
      </c>
      <c r="B166" s="15">
        <v>120</v>
      </c>
      <c r="C166" s="15" t="s">
        <v>447</v>
      </c>
      <c r="D166" s="15" t="s">
        <v>1371</v>
      </c>
      <c r="E166" s="15" t="s">
        <v>28</v>
      </c>
      <c r="F166" s="15" t="s">
        <v>1077</v>
      </c>
      <c r="G166" s="15" t="s">
        <v>448</v>
      </c>
      <c r="H166" s="15" t="s">
        <v>449</v>
      </c>
      <c r="I166" s="15" t="s">
        <v>734</v>
      </c>
      <c r="J166" s="15">
        <v>13</v>
      </c>
      <c r="K166" s="17">
        <v>4.0833333333333339</v>
      </c>
      <c r="L166" s="15" t="s">
        <v>23</v>
      </c>
      <c r="M166" s="15">
        <v>1</v>
      </c>
      <c r="N166" s="15" t="s">
        <v>33</v>
      </c>
      <c r="O166" s="15">
        <v>0</v>
      </c>
      <c r="P166" s="18">
        <v>977.1879706767262</v>
      </c>
      <c r="Q166" s="18">
        <v>222.46206761259674</v>
      </c>
      <c r="R166" s="18">
        <v>334.7423309713177</v>
      </c>
      <c r="S166" s="18" t="s">
        <v>96</v>
      </c>
      <c r="T166" s="18" t="s">
        <v>96</v>
      </c>
      <c r="U166" s="18">
        <v>303.26210121365466</v>
      </c>
      <c r="V166" s="18">
        <v>114.66128457654922</v>
      </c>
      <c r="W166" s="18">
        <v>166.104461296789</v>
      </c>
      <c r="X166" s="18">
        <v>6.050393067502001</v>
      </c>
      <c r="Y166" s="18">
        <v>431.0752343402894</v>
      </c>
      <c r="Z166" s="18">
        <v>3769923.9479959225</v>
      </c>
      <c r="AA166" s="18">
        <v>19.884970280328005</v>
      </c>
      <c r="AB166" s="18">
        <v>4.3213657407407462</v>
      </c>
      <c r="AC166" s="18">
        <v>3.7665293209876598</v>
      </c>
      <c r="AD166" s="18">
        <v>17.233485082304529</v>
      </c>
      <c r="AE166" s="18" t="s">
        <v>96</v>
      </c>
      <c r="AF166" s="18" t="s">
        <v>96</v>
      </c>
      <c r="AG166" s="18" t="s">
        <v>96</v>
      </c>
      <c r="AH166" s="18">
        <v>3216.7898417458146</v>
      </c>
      <c r="AI166" s="18" t="s">
        <v>96</v>
      </c>
      <c r="AJ166" s="18">
        <v>48.769759773662578</v>
      </c>
      <c r="AK166" s="18" t="s">
        <v>96</v>
      </c>
      <c r="AL166" s="18">
        <v>25.535606715844612</v>
      </c>
      <c r="AM166" s="18">
        <v>1400.3009052964135</v>
      </c>
      <c r="AN166" s="18">
        <v>21704.157808901335</v>
      </c>
      <c r="AO166" s="18">
        <v>2.5958153292181074</v>
      </c>
      <c r="AP166" s="15">
        <v>6.5</v>
      </c>
      <c r="AQ166" s="18">
        <v>4.8259340286368042</v>
      </c>
      <c r="AR166" s="18">
        <v>13.301274466281193</v>
      </c>
      <c r="AS166" s="18">
        <v>27.072285378661356</v>
      </c>
      <c r="AT166">
        <v>2.0401300582127102</v>
      </c>
      <c r="AU166">
        <v>1.0576875688307099</v>
      </c>
    </row>
    <row r="167" spans="1:47" x14ac:dyDescent="0.2">
      <c r="A167" t="s">
        <v>57</v>
      </c>
      <c r="B167" s="15">
        <v>120</v>
      </c>
      <c r="C167" s="15" t="s">
        <v>447</v>
      </c>
      <c r="D167" s="15" t="s">
        <v>1371</v>
      </c>
      <c r="E167" s="15" t="s">
        <v>28</v>
      </c>
      <c r="F167" s="15" t="s">
        <v>1078</v>
      </c>
      <c r="G167" s="15" t="s">
        <v>448</v>
      </c>
      <c r="H167" s="16" t="s">
        <v>449</v>
      </c>
      <c r="I167" s="15" t="s">
        <v>735</v>
      </c>
      <c r="J167" s="15">
        <v>16</v>
      </c>
      <c r="K167" s="17">
        <v>2.6666666666666665</v>
      </c>
      <c r="L167" s="15" t="s">
        <v>26</v>
      </c>
      <c r="M167" s="15">
        <v>2</v>
      </c>
      <c r="N167" s="15" t="s">
        <v>24</v>
      </c>
      <c r="O167" s="15">
        <v>0</v>
      </c>
      <c r="P167" s="17">
        <v>1024.9404373848486</v>
      </c>
      <c r="Q167" s="17">
        <v>271.05463017394584</v>
      </c>
      <c r="R167" s="17">
        <v>233.65940370859323</v>
      </c>
      <c r="S167" s="17" t="s">
        <v>96</v>
      </c>
      <c r="T167" s="17" t="s">
        <v>96</v>
      </c>
      <c r="U167" s="17">
        <v>462.07796032922425</v>
      </c>
      <c r="V167" s="17">
        <v>114.70311557184625</v>
      </c>
      <c r="W167" s="17">
        <v>233.1811498355078</v>
      </c>
      <c r="X167" s="17">
        <v>7.3791053518043954</v>
      </c>
      <c r="Y167" s="17">
        <v>212.78739711934156</v>
      </c>
      <c r="Z167" s="17">
        <v>3095594.117444037</v>
      </c>
      <c r="AA167" s="17">
        <v>22.518256591542183</v>
      </c>
      <c r="AB167" s="17">
        <v>4.3213657407407462</v>
      </c>
      <c r="AC167" s="17">
        <v>3.7665293209876598</v>
      </c>
      <c r="AD167" s="17">
        <v>17.233485082304529</v>
      </c>
      <c r="AE167" s="17" t="s">
        <v>96</v>
      </c>
      <c r="AF167" s="17" t="s">
        <v>96</v>
      </c>
      <c r="AG167" s="17" t="s">
        <v>96</v>
      </c>
      <c r="AH167" s="17">
        <v>5692.7289019532273</v>
      </c>
      <c r="AI167" s="17" t="s">
        <v>96</v>
      </c>
      <c r="AJ167" s="17">
        <v>127.22743607190463</v>
      </c>
      <c r="AK167" s="17" t="s">
        <v>96</v>
      </c>
      <c r="AL167" s="17">
        <v>82.232953903263351</v>
      </c>
      <c r="AM167" s="17">
        <v>2256.5967156356742</v>
      </c>
      <c r="AN167" s="17">
        <v>18744.472109812508</v>
      </c>
      <c r="AO167" s="17">
        <v>2.5958153292181074</v>
      </c>
      <c r="AP167" s="15">
        <v>6.5</v>
      </c>
      <c r="AQ167" s="17">
        <v>105.94676796186869</v>
      </c>
      <c r="AR167" s="17">
        <v>17.578847357007767</v>
      </c>
      <c r="AS167" s="17">
        <v>78.612101136947942</v>
      </c>
      <c r="AT167">
        <v>1.9686831133868401</v>
      </c>
      <c r="AU167">
        <v>0.97586634572323805</v>
      </c>
    </row>
    <row r="168" spans="1:47" x14ac:dyDescent="0.2">
      <c r="A168" t="s">
        <v>58</v>
      </c>
      <c r="B168" s="15">
        <v>120</v>
      </c>
      <c r="C168" s="15" t="s">
        <v>447</v>
      </c>
      <c r="D168" s="15" t="s">
        <v>1371</v>
      </c>
      <c r="E168" s="15" t="s">
        <v>28</v>
      </c>
      <c r="F168" s="15" t="s">
        <v>1079</v>
      </c>
      <c r="G168" s="15" t="s">
        <v>448</v>
      </c>
      <c r="H168" s="15" t="s">
        <v>449</v>
      </c>
      <c r="I168" s="15" t="s">
        <v>733</v>
      </c>
      <c r="J168" s="15">
        <v>19</v>
      </c>
      <c r="K168" s="17">
        <v>3.2500000000000004</v>
      </c>
      <c r="L168" s="15" t="s">
        <v>31</v>
      </c>
      <c r="M168" s="16">
        <v>1</v>
      </c>
      <c r="N168" s="16" t="s">
        <v>33</v>
      </c>
      <c r="O168" s="15">
        <v>0</v>
      </c>
      <c r="P168" s="18">
        <v>676.32599702028165</v>
      </c>
      <c r="Q168" s="18">
        <v>226.23989991172007</v>
      </c>
      <c r="R168" s="18">
        <v>132.04363579063556</v>
      </c>
      <c r="S168" s="18" t="s">
        <v>96</v>
      </c>
      <c r="T168" s="18" t="s">
        <v>96</v>
      </c>
      <c r="U168" s="18">
        <v>490.63675214894988</v>
      </c>
      <c r="V168" s="18">
        <v>53.718153435222632</v>
      </c>
      <c r="W168" s="18">
        <v>168.59955843636763</v>
      </c>
      <c r="X168" s="18">
        <v>18.611964786153461</v>
      </c>
      <c r="Y168" s="18">
        <v>212.78739711934156</v>
      </c>
      <c r="Z168" s="18">
        <v>3738837.9704388971</v>
      </c>
      <c r="AA168" s="18">
        <v>8.5846105967078223</v>
      </c>
      <c r="AB168" s="18">
        <v>4.3213657407407462</v>
      </c>
      <c r="AC168" s="18">
        <v>3.7665293209876598</v>
      </c>
      <c r="AD168" s="18">
        <v>17.233485082304529</v>
      </c>
      <c r="AE168" s="18" t="s">
        <v>96</v>
      </c>
      <c r="AF168" s="18" t="s">
        <v>96</v>
      </c>
      <c r="AG168" s="18" t="s">
        <v>96</v>
      </c>
      <c r="AH168" s="18">
        <v>5017.07088052974</v>
      </c>
      <c r="AI168" s="18" t="s">
        <v>96</v>
      </c>
      <c r="AJ168" s="18">
        <v>48.769759773662578</v>
      </c>
      <c r="AK168" s="18" t="s">
        <v>96</v>
      </c>
      <c r="AL168" s="18">
        <v>40.568465578017708</v>
      </c>
      <c r="AM168" s="18">
        <v>1827.0170710048344</v>
      </c>
      <c r="AN168" s="18">
        <v>18205.956353917703</v>
      </c>
      <c r="AO168" s="18">
        <v>2.5958153292181074</v>
      </c>
      <c r="AP168" s="16">
        <v>6.5</v>
      </c>
      <c r="AQ168" s="17">
        <v>3.5044003504197798</v>
      </c>
      <c r="AR168" s="17">
        <v>21.235357060730085</v>
      </c>
      <c r="AS168" s="17">
        <v>67.742700064831382</v>
      </c>
      <c r="AT168">
        <v>1.96187250836903</v>
      </c>
      <c r="AU168">
        <v>1.0504457784044401</v>
      </c>
    </row>
    <row r="169" spans="1:47" x14ac:dyDescent="0.2">
      <c r="A169" t="s">
        <v>59</v>
      </c>
      <c r="B169" s="15">
        <v>121</v>
      </c>
      <c r="C169" s="15" t="s">
        <v>447</v>
      </c>
      <c r="D169" s="19" t="s">
        <v>1373</v>
      </c>
      <c r="E169" s="15" t="s">
        <v>22</v>
      </c>
      <c r="F169" s="15" t="s">
        <v>1077</v>
      </c>
      <c r="G169" s="15" t="s">
        <v>448</v>
      </c>
      <c r="H169" s="16" t="s">
        <v>449</v>
      </c>
      <c r="I169" s="15" t="s">
        <v>572</v>
      </c>
      <c r="J169" s="15">
        <v>7</v>
      </c>
      <c r="K169" s="17">
        <v>4</v>
      </c>
      <c r="L169" s="15" t="s">
        <v>23</v>
      </c>
      <c r="M169" s="15">
        <v>1</v>
      </c>
      <c r="N169" s="15" t="s">
        <v>33</v>
      </c>
      <c r="O169" s="15">
        <v>1</v>
      </c>
      <c r="P169" s="17">
        <v>3382.0249316667387</v>
      </c>
      <c r="Q169" s="17">
        <v>392.23011643925167</v>
      </c>
      <c r="R169" s="17">
        <v>122.92704536346395</v>
      </c>
      <c r="S169" s="17" t="s">
        <v>96</v>
      </c>
      <c r="T169" s="17" t="s">
        <v>96</v>
      </c>
      <c r="U169" s="17">
        <v>223.23864447981143</v>
      </c>
      <c r="V169" s="17">
        <v>268.80182348896403</v>
      </c>
      <c r="W169" s="17">
        <v>149.54809809880047</v>
      </c>
      <c r="X169" s="17">
        <v>3.0123138614565259</v>
      </c>
      <c r="Y169" s="17">
        <v>1010.945252485071</v>
      </c>
      <c r="Z169" s="17">
        <v>2212555.883220715</v>
      </c>
      <c r="AA169" s="17">
        <v>8.5846105967078223</v>
      </c>
      <c r="AB169" s="17">
        <v>4.3213657407407462</v>
      </c>
      <c r="AC169" s="17">
        <v>3.7665293209876598</v>
      </c>
      <c r="AD169" s="17">
        <v>17.233485082304529</v>
      </c>
      <c r="AE169" s="17" t="s">
        <v>96</v>
      </c>
      <c r="AF169" s="17" t="s">
        <v>96</v>
      </c>
      <c r="AG169" s="17" t="s">
        <v>96</v>
      </c>
      <c r="AH169" s="17">
        <v>1422.6064967917807</v>
      </c>
      <c r="AI169" s="17" t="s">
        <v>96</v>
      </c>
      <c r="AJ169" s="17">
        <v>48.769759773662578</v>
      </c>
      <c r="AK169" s="17" t="s">
        <v>96</v>
      </c>
      <c r="AL169" s="17">
        <v>48.334798899026211</v>
      </c>
      <c r="AM169" s="17">
        <v>1854.634965119699</v>
      </c>
      <c r="AN169" s="17">
        <v>19093.510419723356</v>
      </c>
      <c r="AO169" s="17">
        <v>2.5958153292181074</v>
      </c>
      <c r="AP169" s="15">
        <v>6.5</v>
      </c>
      <c r="AQ169" s="18">
        <v>5.7408987257101636</v>
      </c>
      <c r="AR169" s="18">
        <v>4.82713146920306</v>
      </c>
      <c r="AS169" s="18">
        <v>4.8782839388698109</v>
      </c>
      <c r="AT169">
        <v>1.96963387083709</v>
      </c>
      <c r="AU169">
        <v>1.1692374229723701</v>
      </c>
    </row>
    <row r="170" spans="1:47" x14ac:dyDescent="0.2">
      <c r="A170" t="s">
        <v>60</v>
      </c>
      <c r="B170" s="15">
        <v>122</v>
      </c>
      <c r="C170" s="15" t="s">
        <v>447</v>
      </c>
      <c r="D170" s="15" t="s">
        <v>1371</v>
      </c>
      <c r="E170" s="15" t="s">
        <v>28</v>
      </c>
      <c r="F170" s="15" t="s">
        <v>1077</v>
      </c>
      <c r="G170" s="15" t="s">
        <v>448</v>
      </c>
      <c r="H170" s="15" t="s">
        <v>449</v>
      </c>
      <c r="I170" s="15" t="s">
        <v>736</v>
      </c>
      <c r="J170" s="15">
        <v>7</v>
      </c>
      <c r="K170" s="17">
        <v>3.1666666666666674</v>
      </c>
      <c r="L170" s="15" t="s">
        <v>23</v>
      </c>
      <c r="M170" s="15">
        <v>2</v>
      </c>
      <c r="N170" s="15" t="s">
        <v>24</v>
      </c>
      <c r="O170" s="15">
        <v>0</v>
      </c>
      <c r="P170" s="17">
        <v>2833.2973044584555</v>
      </c>
      <c r="Q170" s="17">
        <v>766.57305091105172</v>
      </c>
      <c r="R170" s="17">
        <v>148.48516668972542</v>
      </c>
      <c r="S170" s="17" t="s">
        <v>96</v>
      </c>
      <c r="T170" s="17" t="s">
        <v>96</v>
      </c>
      <c r="U170" s="17">
        <v>424.84881589973332</v>
      </c>
      <c r="V170" s="17">
        <v>500</v>
      </c>
      <c r="W170" s="17">
        <v>730.76448087150345</v>
      </c>
      <c r="X170" s="17">
        <v>15.274337190847159</v>
      </c>
      <c r="Y170" s="17">
        <v>212.78739711934156</v>
      </c>
      <c r="Z170" s="17">
        <v>1503003.0328044023</v>
      </c>
      <c r="AA170" s="17">
        <v>8.5846105967078223</v>
      </c>
      <c r="AB170" s="17" t="s">
        <v>96</v>
      </c>
      <c r="AC170" s="17">
        <v>3.7665293209876598</v>
      </c>
      <c r="AD170" s="17">
        <v>17.233485082304529</v>
      </c>
      <c r="AE170" s="17">
        <v>1.3968636831275725</v>
      </c>
      <c r="AF170" s="17" t="s">
        <v>96</v>
      </c>
      <c r="AG170" s="17" t="s">
        <v>96</v>
      </c>
      <c r="AH170" s="17">
        <v>1670.2238812129515</v>
      </c>
      <c r="AI170" s="17" t="s">
        <v>96</v>
      </c>
      <c r="AJ170" s="17">
        <v>236.74866938217849</v>
      </c>
      <c r="AK170" s="17" t="s">
        <v>96</v>
      </c>
      <c r="AL170" s="17">
        <v>33.177370925645334</v>
      </c>
      <c r="AM170" s="17">
        <v>4656.133194635182</v>
      </c>
      <c r="AN170" s="17">
        <v>12778.592578201011</v>
      </c>
      <c r="AO170" s="17">
        <v>2.5958153292181074</v>
      </c>
      <c r="AP170" s="15">
        <v>1907.4401440827742</v>
      </c>
      <c r="AQ170" s="18">
        <v>24.381909813662904</v>
      </c>
      <c r="AR170" s="18">
        <v>0.97499999999999998</v>
      </c>
      <c r="AS170" s="18">
        <v>3.7338854089714468</v>
      </c>
      <c r="AT170">
        <v>2.06634209741076</v>
      </c>
      <c r="AU170">
        <v>1.4424663985344499</v>
      </c>
    </row>
    <row r="171" spans="1:47" x14ac:dyDescent="0.2">
      <c r="A171" t="s">
        <v>61</v>
      </c>
      <c r="B171" s="15">
        <v>122</v>
      </c>
      <c r="C171" s="15" t="s">
        <v>447</v>
      </c>
      <c r="D171" s="15" t="s">
        <v>1371</v>
      </c>
      <c r="E171" s="15" t="s">
        <v>28</v>
      </c>
      <c r="F171" s="15" t="s">
        <v>1078</v>
      </c>
      <c r="G171" s="15" t="s">
        <v>448</v>
      </c>
      <c r="H171" s="16" t="s">
        <v>449</v>
      </c>
      <c r="I171" s="15" t="s">
        <v>737</v>
      </c>
      <c r="J171" s="15">
        <v>10</v>
      </c>
      <c r="K171" s="17">
        <v>4.25</v>
      </c>
      <c r="L171" s="15" t="s">
        <v>26</v>
      </c>
      <c r="M171" s="15">
        <v>2</v>
      </c>
      <c r="N171" s="15" t="s">
        <v>24</v>
      </c>
      <c r="O171" s="15">
        <v>0</v>
      </c>
      <c r="P171" s="17">
        <v>2059.4236910298396</v>
      </c>
      <c r="Q171" s="17">
        <v>1217.4271538151504</v>
      </c>
      <c r="R171" s="17">
        <v>366.86086256248052</v>
      </c>
      <c r="S171" s="17" t="s">
        <v>96</v>
      </c>
      <c r="T171" s="17" t="s">
        <v>96</v>
      </c>
      <c r="U171" s="17">
        <v>346.15177621781095</v>
      </c>
      <c r="V171" s="17">
        <v>369.81074908772996</v>
      </c>
      <c r="W171" s="17">
        <v>646.386652675851</v>
      </c>
      <c r="X171" s="17">
        <v>27.194069646591739</v>
      </c>
      <c r="Y171" s="17">
        <v>212.78739711934156</v>
      </c>
      <c r="Z171" s="17">
        <v>1974938.7490676842</v>
      </c>
      <c r="AA171" s="17">
        <v>8.5846105967078223</v>
      </c>
      <c r="AB171" s="17" t="s">
        <v>96</v>
      </c>
      <c r="AC171" s="17">
        <v>3.7665293209876598</v>
      </c>
      <c r="AD171" s="17">
        <v>17.233485082304529</v>
      </c>
      <c r="AE171" s="17">
        <v>1.3968636831275725</v>
      </c>
      <c r="AF171" s="17" t="s">
        <v>96</v>
      </c>
      <c r="AG171" s="17" t="s">
        <v>96</v>
      </c>
      <c r="AH171" s="17">
        <v>1567.166141581193</v>
      </c>
      <c r="AI171" s="17" t="s">
        <v>96</v>
      </c>
      <c r="AJ171" s="17">
        <v>181.49277858837937</v>
      </c>
      <c r="AK171" s="17" t="s">
        <v>96</v>
      </c>
      <c r="AL171" s="17">
        <v>61.975824263949718</v>
      </c>
      <c r="AM171" s="17">
        <v>1875.8567100623843</v>
      </c>
      <c r="AN171" s="17">
        <v>17219.19596735081</v>
      </c>
      <c r="AO171" s="17">
        <v>2.5958153292181074</v>
      </c>
      <c r="AP171" s="16">
        <v>338.92340867415714</v>
      </c>
      <c r="AQ171" s="17">
        <v>61.046637436687377</v>
      </c>
      <c r="AR171" s="17">
        <v>5.3538297831217339</v>
      </c>
      <c r="AS171" s="17">
        <v>11.960437035319664</v>
      </c>
      <c r="AT171">
        <v>2.0751407752731001</v>
      </c>
      <c r="AU171">
        <v>1.2218104077113101</v>
      </c>
    </row>
    <row r="172" spans="1:47" x14ac:dyDescent="0.2">
      <c r="A172" t="s">
        <v>62</v>
      </c>
      <c r="B172" s="15">
        <v>122</v>
      </c>
      <c r="C172" s="15" t="s">
        <v>447</v>
      </c>
      <c r="D172" s="15" t="s">
        <v>1371</v>
      </c>
      <c r="E172" s="15" t="s">
        <v>28</v>
      </c>
      <c r="F172" s="15" t="s">
        <v>1079</v>
      </c>
      <c r="G172" s="15" t="s">
        <v>448</v>
      </c>
      <c r="H172" s="16" t="s">
        <v>449</v>
      </c>
      <c r="I172" s="15" t="s">
        <v>738</v>
      </c>
      <c r="J172" s="15">
        <v>13</v>
      </c>
      <c r="K172" s="17">
        <v>4.333333333333333</v>
      </c>
      <c r="L172" s="15" t="s">
        <v>31</v>
      </c>
      <c r="M172" s="15">
        <v>2</v>
      </c>
      <c r="N172" s="15" t="s">
        <v>24</v>
      </c>
      <c r="O172" s="15">
        <v>0</v>
      </c>
      <c r="P172" s="18">
        <v>2752.0699046605951</v>
      </c>
      <c r="Q172" s="18">
        <v>322.59759539351398</v>
      </c>
      <c r="R172" s="18">
        <v>207.81990914250778</v>
      </c>
      <c r="S172" s="18" t="s">
        <v>96</v>
      </c>
      <c r="T172" s="18" t="s">
        <v>96</v>
      </c>
      <c r="U172" s="18">
        <v>489.92312678922059</v>
      </c>
      <c r="V172" s="18">
        <v>170.37326005456751</v>
      </c>
      <c r="W172" s="18">
        <v>1161.2867323757418</v>
      </c>
      <c r="X172" s="18">
        <v>14.365110264690776</v>
      </c>
      <c r="Y172" s="18">
        <v>212.78739711934156</v>
      </c>
      <c r="Z172" s="18">
        <v>2283744.6899664076</v>
      </c>
      <c r="AA172" s="18">
        <v>8.5846105967078223</v>
      </c>
      <c r="AB172" s="18">
        <v>4.3213657407407462</v>
      </c>
      <c r="AC172" s="18">
        <v>3.7665293209876598</v>
      </c>
      <c r="AD172" s="18">
        <v>17.233485082304529</v>
      </c>
      <c r="AE172" s="18">
        <v>1.3968636831275725</v>
      </c>
      <c r="AF172" s="18" t="s">
        <v>96</v>
      </c>
      <c r="AG172" s="18" t="s">
        <v>96</v>
      </c>
      <c r="AH172" s="18">
        <v>2159.3052284819532</v>
      </c>
      <c r="AI172" s="18" t="s">
        <v>96</v>
      </c>
      <c r="AJ172" s="18">
        <v>48.769759773662578</v>
      </c>
      <c r="AK172" s="18" t="s">
        <v>96</v>
      </c>
      <c r="AL172" s="18">
        <v>10.480775749251347</v>
      </c>
      <c r="AM172" s="18">
        <v>976.49746636189604</v>
      </c>
      <c r="AN172" s="18">
        <v>22901.342031033055</v>
      </c>
      <c r="AO172" s="18">
        <v>2.5958153292181074</v>
      </c>
      <c r="AP172" s="16">
        <v>6.5</v>
      </c>
      <c r="AQ172" s="17">
        <v>160.19097560096139</v>
      </c>
      <c r="AR172" s="17">
        <v>14.968046649821504</v>
      </c>
      <c r="AS172" s="17">
        <v>39.594172159080784</v>
      </c>
      <c r="AT172">
        <v>2.1849208702355001</v>
      </c>
      <c r="AU172">
        <v>1.1427679416822101</v>
      </c>
    </row>
    <row r="173" spans="1:47" x14ac:dyDescent="0.2">
      <c r="A173" t="s">
        <v>63</v>
      </c>
      <c r="B173" s="15">
        <v>123</v>
      </c>
      <c r="C173" s="15" t="s">
        <v>447</v>
      </c>
      <c r="D173" s="15" t="s">
        <v>1370</v>
      </c>
      <c r="E173" s="15" t="s">
        <v>28</v>
      </c>
      <c r="F173" s="15" t="s">
        <v>1077</v>
      </c>
      <c r="G173" s="15" t="s">
        <v>448</v>
      </c>
      <c r="H173" s="15" t="s">
        <v>449</v>
      </c>
      <c r="I173" s="15" t="s">
        <v>741</v>
      </c>
      <c r="J173" s="15">
        <v>6</v>
      </c>
      <c r="K173" s="17">
        <v>4.5</v>
      </c>
      <c r="L173" s="15" t="s">
        <v>23</v>
      </c>
      <c r="M173" s="15">
        <v>3</v>
      </c>
      <c r="N173" s="15" t="s">
        <v>24</v>
      </c>
      <c r="O173" s="15">
        <v>0</v>
      </c>
      <c r="P173" s="18">
        <v>2604.3121711645349</v>
      </c>
      <c r="Q173" s="18">
        <v>356.469296135099</v>
      </c>
      <c r="R173" s="18">
        <v>152.0606180985032</v>
      </c>
      <c r="S173" s="18" t="s">
        <v>96</v>
      </c>
      <c r="T173" s="18" t="s">
        <v>96</v>
      </c>
      <c r="U173" s="18">
        <v>923.37706745985543</v>
      </c>
      <c r="V173" s="18">
        <v>269.95539249511688</v>
      </c>
      <c r="W173" s="18">
        <v>104.46124604690085</v>
      </c>
      <c r="X173" s="18">
        <v>14.403327389940163</v>
      </c>
      <c r="Y173" s="18">
        <v>981.90630403170132</v>
      </c>
      <c r="Z173" s="18">
        <v>6349607.0933922781</v>
      </c>
      <c r="AA173" s="18">
        <v>18.316853777439796</v>
      </c>
      <c r="AB173" s="18" t="s">
        <v>96</v>
      </c>
      <c r="AC173" s="18">
        <v>3.7665293209876598</v>
      </c>
      <c r="AD173" s="18">
        <v>17.233485082304529</v>
      </c>
      <c r="AE173" s="18" t="s">
        <v>96</v>
      </c>
      <c r="AF173" s="18" t="s">
        <v>96</v>
      </c>
      <c r="AG173" s="18" t="s">
        <v>96</v>
      </c>
      <c r="AH173" s="18">
        <v>6363.4643258558381</v>
      </c>
      <c r="AI173" s="18" t="s">
        <v>96</v>
      </c>
      <c r="AJ173" s="18">
        <v>543.13987202279418</v>
      </c>
      <c r="AK173" s="18" t="s">
        <v>96</v>
      </c>
      <c r="AL173" s="18">
        <v>30.234789245131765</v>
      </c>
      <c r="AM173" s="18">
        <v>2196.7108594391152</v>
      </c>
      <c r="AN173" s="18">
        <v>40504.00663662095</v>
      </c>
      <c r="AO173" s="18">
        <v>14.627150643748498</v>
      </c>
      <c r="AP173" s="16">
        <v>6.5</v>
      </c>
      <c r="AQ173" s="18">
        <v>167.54968582238374</v>
      </c>
      <c r="AR173" s="18">
        <v>23.13825768383407</v>
      </c>
      <c r="AS173" s="18">
        <v>46.417532165814087</v>
      </c>
      <c r="AT173">
        <v>2.0759087531145499</v>
      </c>
      <c r="AU173">
        <v>1.0548357169876701</v>
      </c>
    </row>
    <row r="174" spans="1:47" x14ac:dyDescent="0.2">
      <c r="A174" t="s">
        <v>64</v>
      </c>
      <c r="B174" s="15">
        <v>123</v>
      </c>
      <c r="C174" s="15" t="s">
        <v>447</v>
      </c>
      <c r="D174" s="15" t="s">
        <v>1370</v>
      </c>
      <c r="E174" s="16" t="s">
        <v>28</v>
      </c>
      <c r="F174" s="15" t="s">
        <v>1078</v>
      </c>
      <c r="G174" s="15" t="s">
        <v>448</v>
      </c>
      <c r="H174" s="15" t="s">
        <v>449</v>
      </c>
      <c r="I174" s="15" t="s">
        <v>739</v>
      </c>
      <c r="J174" s="15">
        <v>8</v>
      </c>
      <c r="K174" s="17">
        <v>5.5</v>
      </c>
      <c r="L174" s="15" t="s">
        <v>26</v>
      </c>
      <c r="M174" s="15">
        <v>3</v>
      </c>
      <c r="N174" s="15" t="s">
        <v>24</v>
      </c>
      <c r="O174" s="15">
        <v>0</v>
      </c>
      <c r="P174" s="17">
        <v>1759.3225911581121</v>
      </c>
      <c r="Q174" s="17">
        <v>1665.6266729605331</v>
      </c>
      <c r="R174" s="17">
        <v>523.98674615148286</v>
      </c>
      <c r="S174" s="17" t="s">
        <v>96</v>
      </c>
      <c r="T174" s="17" t="s">
        <v>96</v>
      </c>
      <c r="U174" s="17">
        <v>837.54022353542382</v>
      </c>
      <c r="V174" s="17">
        <v>500</v>
      </c>
      <c r="W174" s="17">
        <v>103.96954414407494</v>
      </c>
      <c r="X174" s="17">
        <v>67.690419064093703</v>
      </c>
      <c r="Y174" s="17">
        <v>515.89484102462973</v>
      </c>
      <c r="Z174" s="17">
        <v>4606650.1355458451</v>
      </c>
      <c r="AA174" s="17">
        <v>8.5846105967078223</v>
      </c>
      <c r="AB174" s="17">
        <v>46.932637521008253</v>
      </c>
      <c r="AC174" s="17">
        <v>3.7665293209876598</v>
      </c>
      <c r="AD174" s="17">
        <v>17.233485082304529</v>
      </c>
      <c r="AE174" s="17">
        <v>9.3272189836693151</v>
      </c>
      <c r="AF174" s="17" t="s">
        <v>96</v>
      </c>
      <c r="AG174" s="17" t="s">
        <v>96</v>
      </c>
      <c r="AH174" s="17">
        <v>10188.776228209505</v>
      </c>
      <c r="AI174" s="17" t="s">
        <v>96</v>
      </c>
      <c r="AJ174" s="17">
        <v>536.81603288176927</v>
      </c>
      <c r="AK174" s="17" t="s">
        <v>96</v>
      </c>
      <c r="AL174" s="17">
        <v>1037.8747529081024</v>
      </c>
      <c r="AM174" s="17">
        <v>3800.5329156653338</v>
      </c>
      <c r="AN174" s="17">
        <v>24701.218373253399</v>
      </c>
      <c r="AO174" s="17">
        <v>45.908084437444707</v>
      </c>
      <c r="AP174" s="20">
        <v>53.4</v>
      </c>
      <c r="AQ174" s="17">
        <v>16.773853006809993</v>
      </c>
      <c r="AR174" s="17">
        <v>20.327033423837712</v>
      </c>
      <c r="AS174" s="17">
        <v>5.8773115130696985</v>
      </c>
      <c r="AT174">
        <v>2.3823311201819202</v>
      </c>
      <c r="AU174">
        <v>1.30322353250096</v>
      </c>
    </row>
    <row r="175" spans="1:47" x14ac:dyDescent="0.2">
      <c r="A175" t="s">
        <v>65</v>
      </c>
      <c r="B175" s="15">
        <v>123</v>
      </c>
      <c r="C175" s="15" t="s">
        <v>447</v>
      </c>
      <c r="D175" s="15" t="s">
        <v>1370</v>
      </c>
      <c r="E175" s="15" t="s">
        <v>28</v>
      </c>
      <c r="F175" s="15" t="s">
        <v>1079</v>
      </c>
      <c r="G175" s="15" t="s">
        <v>448</v>
      </c>
      <c r="H175" s="15" t="s">
        <v>449</v>
      </c>
      <c r="I175" s="15" t="s">
        <v>740</v>
      </c>
      <c r="J175" s="15">
        <v>13</v>
      </c>
      <c r="K175" s="17">
        <v>5.9833333333333325</v>
      </c>
      <c r="L175" s="15" t="s">
        <v>31</v>
      </c>
      <c r="M175" s="15">
        <v>3</v>
      </c>
      <c r="N175" s="15" t="s">
        <v>24</v>
      </c>
      <c r="O175" s="15">
        <v>0</v>
      </c>
      <c r="P175" s="18">
        <v>1031.871822704602</v>
      </c>
      <c r="Q175" s="18">
        <v>726.42742891042508</v>
      </c>
      <c r="R175" s="18">
        <v>494.15815665014009</v>
      </c>
      <c r="S175" s="18" t="s">
        <v>96</v>
      </c>
      <c r="T175" s="18" t="s">
        <v>96</v>
      </c>
      <c r="U175" s="18">
        <v>462.67336893937039</v>
      </c>
      <c r="V175" s="18">
        <v>366.10848949041758</v>
      </c>
      <c r="W175" s="18">
        <v>68.028244646375313</v>
      </c>
      <c r="X175" s="18">
        <v>33.234328368394486</v>
      </c>
      <c r="Y175" s="18">
        <v>1152.217997517514</v>
      </c>
      <c r="Z175" s="18">
        <v>5166524.1363853728</v>
      </c>
      <c r="AA175" s="18">
        <v>8.5846105967078223</v>
      </c>
      <c r="AB175" s="18">
        <v>24.657001718688786</v>
      </c>
      <c r="AC175" s="18">
        <v>3.7665293209876598</v>
      </c>
      <c r="AD175" s="18">
        <v>17.233485082304529</v>
      </c>
      <c r="AE175" s="18" t="s">
        <v>96</v>
      </c>
      <c r="AF175" s="18" t="s">
        <v>96</v>
      </c>
      <c r="AG175" s="18" t="s">
        <v>96</v>
      </c>
      <c r="AH175" s="18">
        <v>1467.4650348216542</v>
      </c>
      <c r="AI175" s="18" t="s">
        <v>96</v>
      </c>
      <c r="AJ175" s="18">
        <v>323.42299347467292</v>
      </c>
      <c r="AK175" s="18" t="s">
        <v>96</v>
      </c>
      <c r="AL175" s="18">
        <v>383.6862406657994</v>
      </c>
      <c r="AM175" s="18">
        <v>1743.6482356851047</v>
      </c>
      <c r="AN175" s="18">
        <v>44989.091426375038</v>
      </c>
      <c r="AO175" s="18">
        <v>17.165941961404599</v>
      </c>
      <c r="AP175" s="16">
        <v>137.6</v>
      </c>
      <c r="AQ175" s="18">
        <v>59.56217899516971</v>
      </c>
      <c r="AR175" s="18">
        <v>29.491544324198284</v>
      </c>
      <c r="AS175" s="18">
        <v>20.270970141054569</v>
      </c>
      <c r="AT175">
        <v>2.07819478841592</v>
      </c>
      <c r="AU175">
        <v>1.14467186087638</v>
      </c>
    </row>
    <row r="176" spans="1:47" x14ac:dyDescent="0.2">
      <c r="A176" t="s">
        <v>66</v>
      </c>
      <c r="B176" s="15">
        <v>124</v>
      </c>
      <c r="C176" s="15" t="s">
        <v>447</v>
      </c>
      <c r="D176" s="19" t="s">
        <v>1373</v>
      </c>
      <c r="E176" s="15" t="s">
        <v>22</v>
      </c>
      <c r="F176" s="15" t="s">
        <v>1077</v>
      </c>
      <c r="G176" s="15" t="s">
        <v>448</v>
      </c>
      <c r="H176" s="15" t="s">
        <v>449</v>
      </c>
      <c r="I176" s="15" t="s">
        <v>742</v>
      </c>
      <c r="J176" s="15">
        <v>15</v>
      </c>
      <c r="K176" s="17">
        <v>3.2500000000000004</v>
      </c>
      <c r="L176" s="15" t="s">
        <v>23</v>
      </c>
      <c r="M176" s="15">
        <v>1</v>
      </c>
      <c r="N176" s="15" t="s">
        <v>33</v>
      </c>
      <c r="O176" s="15">
        <v>0</v>
      </c>
      <c r="P176" s="17">
        <v>2486.6862727847074</v>
      </c>
      <c r="Q176" s="17">
        <v>626.23982343084185</v>
      </c>
      <c r="R176" s="17">
        <v>99.544486300082582</v>
      </c>
      <c r="S176" s="17" t="s">
        <v>96</v>
      </c>
      <c r="T176" s="17" t="s">
        <v>96</v>
      </c>
      <c r="U176" s="17">
        <v>515.20613137724263</v>
      </c>
      <c r="V176" s="17">
        <v>351.45647435871228</v>
      </c>
      <c r="W176" s="17">
        <v>108.05048412055757</v>
      </c>
      <c r="X176" s="17">
        <v>11.465288198468864</v>
      </c>
      <c r="Y176" s="17">
        <v>1326.8233621643476</v>
      </c>
      <c r="Z176" s="17">
        <v>2956361.6361131319</v>
      </c>
      <c r="AA176" s="17">
        <v>19.906317517159682</v>
      </c>
      <c r="AB176" s="17">
        <v>30.162769345529245</v>
      </c>
      <c r="AC176" s="17" t="s">
        <v>96</v>
      </c>
      <c r="AD176" s="17">
        <v>17.233485082304529</v>
      </c>
      <c r="AE176" s="17" t="s">
        <v>96</v>
      </c>
      <c r="AF176" s="17" t="s">
        <v>96</v>
      </c>
      <c r="AG176" s="17" t="s">
        <v>96</v>
      </c>
      <c r="AH176" s="17">
        <v>4998.7859283773168</v>
      </c>
      <c r="AI176" s="17" t="s">
        <v>96</v>
      </c>
      <c r="AJ176" s="17">
        <v>115.66173347667524</v>
      </c>
      <c r="AK176" s="17" t="s">
        <v>96</v>
      </c>
      <c r="AL176" s="17">
        <v>8.4223382868015975</v>
      </c>
      <c r="AM176" s="17">
        <v>3059.0199302106048</v>
      </c>
      <c r="AN176" s="17">
        <v>27338.37192304846</v>
      </c>
      <c r="AO176" s="17">
        <v>21.004589419033607</v>
      </c>
      <c r="AP176" s="15">
        <v>27.6</v>
      </c>
      <c r="AQ176" s="18">
        <v>51.224047019753392</v>
      </c>
      <c r="AR176" s="18">
        <v>25.369104653997649</v>
      </c>
      <c r="AS176" s="18">
        <v>54.038074089967544</v>
      </c>
      <c r="AT176">
        <v>2.0957655820667198</v>
      </c>
      <c r="AU176">
        <v>1.17869050192192</v>
      </c>
    </row>
    <row r="177" spans="1:47" x14ac:dyDescent="0.2">
      <c r="A177" t="s">
        <v>67</v>
      </c>
      <c r="B177" s="15">
        <v>124</v>
      </c>
      <c r="C177" s="15" t="s">
        <v>447</v>
      </c>
      <c r="D177" s="19" t="s">
        <v>1373</v>
      </c>
      <c r="E177" s="15" t="s">
        <v>22</v>
      </c>
      <c r="F177" s="15" t="s">
        <v>1078</v>
      </c>
      <c r="G177" s="15" t="s">
        <v>448</v>
      </c>
      <c r="H177" s="16" t="s">
        <v>449</v>
      </c>
      <c r="I177" s="15" t="s">
        <v>743</v>
      </c>
      <c r="J177" s="15">
        <v>18</v>
      </c>
      <c r="K177" s="17">
        <v>4.5</v>
      </c>
      <c r="L177" s="15" t="s">
        <v>26</v>
      </c>
      <c r="M177" s="15">
        <v>1</v>
      </c>
      <c r="N177" s="15" t="s">
        <v>33</v>
      </c>
      <c r="O177" s="15">
        <v>0</v>
      </c>
      <c r="P177" s="18">
        <v>2236.090801110714</v>
      </c>
      <c r="Q177" s="18">
        <v>474.17878939559006</v>
      </c>
      <c r="R177" s="18">
        <v>65.274469742242673</v>
      </c>
      <c r="S177" s="18" t="s">
        <v>96</v>
      </c>
      <c r="T177" s="18" t="s">
        <v>96</v>
      </c>
      <c r="U177" s="18">
        <v>307.39417693999695</v>
      </c>
      <c r="V177" s="18">
        <v>281.38760384452047</v>
      </c>
      <c r="W177" s="18">
        <v>96.263906797001539</v>
      </c>
      <c r="X177" s="18">
        <v>5.3430255249096259</v>
      </c>
      <c r="Y177" s="18">
        <v>1326.8233621643476</v>
      </c>
      <c r="Z177" s="18">
        <v>2281454.5928234155</v>
      </c>
      <c r="AA177" s="18">
        <v>8.5846105967078223</v>
      </c>
      <c r="AB177" s="18">
        <v>25.415082416380717</v>
      </c>
      <c r="AC177" s="18" t="s">
        <v>96</v>
      </c>
      <c r="AD177" s="18">
        <v>17.233485082304529</v>
      </c>
      <c r="AE177" s="18" t="s">
        <v>96</v>
      </c>
      <c r="AF177" s="18" t="s">
        <v>96</v>
      </c>
      <c r="AG177" s="18" t="s">
        <v>96</v>
      </c>
      <c r="AH177" s="18">
        <v>5211.5455457454909</v>
      </c>
      <c r="AI177" s="18" t="s">
        <v>96</v>
      </c>
      <c r="AJ177" s="18">
        <v>48.769759773662578</v>
      </c>
      <c r="AK177" s="18" t="s">
        <v>96</v>
      </c>
      <c r="AL177" s="18">
        <v>3.974599790680061</v>
      </c>
      <c r="AM177" s="18">
        <v>2917.5347884372118</v>
      </c>
      <c r="AN177" s="18">
        <v>22330.52667536019</v>
      </c>
      <c r="AO177" s="18">
        <v>16.553123706050894</v>
      </c>
      <c r="AP177" s="15">
        <v>176.1</v>
      </c>
      <c r="AQ177" s="17">
        <v>136.02691134975183</v>
      </c>
      <c r="AR177" s="17">
        <v>26.558980931042292</v>
      </c>
      <c r="AS177" s="17">
        <v>62.350819268186072</v>
      </c>
      <c r="AT177">
        <v>1.92670535612677</v>
      </c>
      <c r="AU177">
        <v>1.19238757927058</v>
      </c>
    </row>
    <row r="178" spans="1:47" x14ac:dyDescent="0.2">
      <c r="A178" t="s">
        <v>68</v>
      </c>
      <c r="B178" s="15">
        <v>124</v>
      </c>
      <c r="C178" s="15" t="s">
        <v>447</v>
      </c>
      <c r="D178" s="19" t="s">
        <v>1373</v>
      </c>
      <c r="E178" s="15" t="s">
        <v>22</v>
      </c>
      <c r="F178" s="15" t="s">
        <v>1080</v>
      </c>
      <c r="G178" s="15" t="s">
        <v>448</v>
      </c>
      <c r="H178" s="16" t="s">
        <v>449</v>
      </c>
      <c r="I178" s="15" t="s">
        <v>744</v>
      </c>
      <c r="J178" s="15">
        <v>29</v>
      </c>
      <c r="K178" s="17">
        <v>4.916666666666667</v>
      </c>
      <c r="L178" s="15" t="s">
        <v>69</v>
      </c>
      <c r="M178" s="15">
        <v>1</v>
      </c>
      <c r="N178" s="15" t="s">
        <v>33</v>
      </c>
      <c r="O178" s="15">
        <v>0</v>
      </c>
      <c r="P178" s="18">
        <v>3308.7752564724624</v>
      </c>
      <c r="Q178" s="18">
        <v>329.76694826320841</v>
      </c>
      <c r="R178" s="18">
        <v>122.89963316959768</v>
      </c>
      <c r="S178" s="18" t="s">
        <v>96</v>
      </c>
      <c r="T178" s="18" t="s">
        <v>96</v>
      </c>
      <c r="U178" s="18">
        <v>378.18647763161238</v>
      </c>
      <c r="V178" s="18">
        <v>322.41339732148566</v>
      </c>
      <c r="W178" s="18">
        <v>150.81185700958727</v>
      </c>
      <c r="X178" s="18">
        <v>9.0736479786025246</v>
      </c>
      <c r="Y178" s="18">
        <v>1419.402474383153</v>
      </c>
      <c r="Z178" s="18">
        <v>3639310.1189740775</v>
      </c>
      <c r="AA178" s="18">
        <v>22.953031615148433</v>
      </c>
      <c r="AB178" s="18">
        <v>35.847130121052054</v>
      </c>
      <c r="AC178" s="18" t="s">
        <v>96</v>
      </c>
      <c r="AD178" s="18">
        <v>17.233485082304529</v>
      </c>
      <c r="AE178" s="18" t="s">
        <v>96</v>
      </c>
      <c r="AF178" s="18" t="s">
        <v>96</v>
      </c>
      <c r="AG178" s="18" t="s">
        <v>96</v>
      </c>
      <c r="AH178" s="18">
        <v>3799.7717640755623</v>
      </c>
      <c r="AI178" s="18" t="s">
        <v>96</v>
      </c>
      <c r="AJ178" s="18">
        <v>236.1863555902687</v>
      </c>
      <c r="AK178" s="18" t="s">
        <v>96</v>
      </c>
      <c r="AL178" s="18">
        <v>8.0529979993628231</v>
      </c>
      <c r="AM178" s="18">
        <v>3316.5683606556372</v>
      </c>
      <c r="AN178" s="18">
        <v>10793.047009266438</v>
      </c>
      <c r="AO178" s="18">
        <v>20.471515455854107</v>
      </c>
      <c r="AP178" s="15">
        <v>6.5</v>
      </c>
      <c r="AQ178" s="18">
        <v>144.40625248320831</v>
      </c>
      <c r="AR178" s="18">
        <v>7.5833902627375691</v>
      </c>
      <c r="AS178" s="18">
        <v>36.020043795466513</v>
      </c>
      <c r="AT178">
        <v>1.97569196541834</v>
      </c>
      <c r="AU178">
        <v>1.25643574760424</v>
      </c>
    </row>
    <row r="179" spans="1:47" x14ac:dyDescent="0.2">
      <c r="A179" t="s">
        <v>70</v>
      </c>
      <c r="B179" s="15">
        <v>125</v>
      </c>
      <c r="C179" s="15" t="s">
        <v>447</v>
      </c>
      <c r="D179" s="19" t="s">
        <v>1373</v>
      </c>
      <c r="E179" s="15" t="s">
        <v>22</v>
      </c>
      <c r="F179" s="15" t="s">
        <v>1077</v>
      </c>
      <c r="G179" s="15" t="s">
        <v>448</v>
      </c>
      <c r="H179" s="15" t="s">
        <v>449</v>
      </c>
      <c r="I179" s="15" t="s">
        <v>574</v>
      </c>
      <c r="J179" s="15">
        <v>9</v>
      </c>
      <c r="K179" s="17">
        <v>3.4166666666666652</v>
      </c>
      <c r="L179" s="15" t="s">
        <v>23</v>
      </c>
      <c r="M179" s="15">
        <v>1</v>
      </c>
      <c r="N179" s="15" t="s">
        <v>33</v>
      </c>
      <c r="O179" s="15">
        <v>1</v>
      </c>
      <c r="P179" s="17">
        <v>10362.682092131809</v>
      </c>
      <c r="Q179" s="17">
        <v>729.92656271937528</v>
      </c>
      <c r="R179" s="17">
        <v>374.39811422907047</v>
      </c>
      <c r="S179" s="17">
        <v>32.824807613168723</v>
      </c>
      <c r="T179" s="17">
        <v>20.391522119341552</v>
      </c>
      <c r="U179" s="17">
        <v>289.12846294218804</v>
      </c>
      <c r="V179" s="17">
        <v>500</v>
      </c>
      <c r="W179" s="17">
        <v>804.97890185812753</v>
      </c>
      <c r="X179" s="17">
        <v>15.723007205517705</v>
      </c>
      <c r="Y179" s="17">
        <v>1145.8402632838211</v>
      </c>
      <c r="Z179" s="17">
        <v>2077051.0251949718</v>
      </c>
      <c r="AA179" s="17">
        <v>8.5846105967078223</v>
      </c>
      <c r="AB179" s="17">
        <v>32.06659881582172</v>
      </c>
      <c r="AC179" s="17">
        <v>3.7665293209876598</v>
      </c>
      <c r="AD179" s="17">
        <v>76.87270184178503</v>
      </c>
      <c r="AE179" s="17">
        <v>5.1770263158472805</v>
      </c>
      <c r="AF179" s="17">
        <v>4.8939362139917719</v>
      </c>
      <c r="AG179" s="17">
        <v>5.9016337448559657</v>
      </c>
      <c r="AH179" s="17">
        <v>5792.4336254811797</v>
      </c>
      <c r="AI179" s="17">
        <v>10.647871399176951</v>
      </c>
      <c r="AJ179" s="17">
        <v>505.09632564200263</v>
      </c>
      <c r="AK179" s="17">
        <v>4.5943189300411635</v>
      </c>
      <c r="AL179" s="17">
        <v>64.033140790872309</v>
      </c>
      <c r="AM179" s="17">
        <v>2283.5562949110617</v>
      </c>
      <c r="AN179" s="17">
        <v>9982.1856111246707</v>
      </c>
      <c r="AO179" s="17">
        <v>14.848855924543404</v>
      </c>
      <c r="AP179" s="15">
        <v>320.7</v>
      </c>
      <c r="AQ179" s="18">
        <v>2.6734041167380247</v>
      </c>
      <c r="AR179" s="18">
        <v>0.97499999999999998</v>
      </c>
      <c r="AS179" s="18">
        <v>2.5154780553664087</v>
      </c>
      <c r="AT179">
        <v>2.2325647613343</v>
      </c>
      <c r="AU179">
        <v>1.57766007210971</v>
      </c>
    </row>
    <row r="180" spans="1:47" x14ac:dyDescent="0.2">
      <c r="A180" t="s">
        <v>71</v>
      </c>
      <c r="B180" s="15">
        <v>125</v>
      </c>
      <c r="C180" s="15" t="s">
        <v>447</v>
      </c>
      <c r="D180" s="19" t="s">
        <v>1373</v>
      </c>
      <c r="E180" s="15" t="s">
        <v>22</v>
      </c>
      <c r="F180" s="15" t="s">
        <v>1078</v>
      </c>
      <c r="G180" s="15" t="s">
        <v>448</v>
      </c>
      <c r="H180" s="15" t="s">
        <v>449</v>
      </c>
      <c r="I180" s="15" t="s">
        <v>573</v>
      </c>
      <c r="J180" s="15">
        <v>13</v>
      </c>
      <c r="K180" s="17">
        <v>6.4166666666666679</v>
      </c>
      <c r="L180" s="15" t="s">
        <v>26</v>
      </c>
      <c r="M180" s="15">
        <v>1</v>
      </c>
      <c r="N180" s="15" t="s">
        <v>33</v>
      </c>
      <c r="O180" s="15">
        <v>1</v>
      </c>
      <c r="P180" s="17">
        <v>5231.9056139325066</v>
      </c>
      <c r="Q180" s="17">
        <v>496.44445298353162</v>
      </c>
      <c r="R180" s="17">
        <v>179.62877428961104</v>
      </c>
      <c r="S180" s="17">
        <v>32.824807613168723</v>
      </c>
      <c r="T180" s="17">
        <v>20.391522119341552</v>
      </c>
      <c r="U180" s="17">
        <v>329.36432584624714</v>
      </c>
      <c r="V180" s="17">
        <v>401.73337621588132</v>
      </c>
      <c r="W180" s="17">
        <v>551.38660822357849</v>
      </c>
      <c r="X180" s="17">
        <v>1.411771090534979</v>
      </c>
      <c r="Y180" s="17">
        <v>512.82959816560412</v>
      </c>
      <c r="Z180" s="17">
        <v>3600384.3925920776</v>
      </c>
      <c r="AA180" s="17">
        <v>8.5846105967078223</v>
      </c>
      <c r="AB180" s="17">
        <v>4.3213657407407462</v>
      </c>
      <c r="AC180" s="17">
        <v>3.7665293209876598</v>
      </c>
      <c r="AD180" s="17">
        <v>17.233485082304529</v>
      </c>
      <c r="AE180" s="17">
        <v>1.3968636831275725</v>
      </c>
      <c r="AF180" s="17">
        <v>4.8939362139917719</v>
      </c>
      <c r="AG180" s="17">
        <v>5.9016337448559657</v>
      </c>
      <c r="AH180" s="17">
        <v>1342.8622477538206</v>
      </c>
      <c r="AI180" s="17">
        <v>10.647871399176951</v>
      </c>
      <c r="AJ180" s="17">
        <v>48.769759773662578</v>
      </c>
      <c r="AK180" s="17">
        <v>4.5943189300411635</v>
      </c>
      <c r="AL180" s="17">
        <v>33.157299345615712</v>
      </c>
      <c r="AM180" s="17">
        <v>4431.8779423892802</v>
      </c>
      <c r="AN180" s="17">
        <v>55331.811433333773</v>
      </c>
      <c r="AO180" s="17">
        <v>11.7094389073306</v>
      </c>
      <c r="AP180" s="16">
        <v>900.7</v>
      </c>
      <c r="AQ180" s="17">
        <v>1.08</v>
      </c>
      <c r="AR180" s="17">
        <v>3.1626759114465406</v>
      </c>
      <c r="AS180" s="17">
        <v>12.026175384937035</v>
      </c>
      <c r="AT180">
        <v>2.1728314959850801</v>
      </c>
      <c r="AU180">
        <v>1.11096104227172</v>
      </c>
    </row>
    <row r="181" spans="1:47" x14ac:dyDescent="0.2">
      <c r="A181" t="s">
        <v>72</v>
      </c>
      <c r="B181" s="15">
        <v>126</v>
      </c>
      <c r="C181" s="15" t="s">
        <v>447</v>
      </c>
      <c r="D181" s="15" t="s">
        <v>1370</v>
      </c>
      <c r="E181" s="15" t="s">
        <v>28</v>
      </c>
      <c r="F181" s="15" t="s">
        <v>1077</v>
      </c>
      <c r="G181" s="15" t="s">
        <v>448</v>
      </c>
      <c r="H181" s="15" t="s">
        <v>449</v>
      </c>
      <c r="I181" s="15" t="s">
        <v>746</v>
      </c>
      <c r="J181" s="15">
        <v>9</v>
      </c>
      <c r="K181" s="17">
        <v>3.1666666666666661</v>
      </c>
      <c r="L181" s="15" t="s">
        <v>23</v>
      </c>
      <c r="M181" s="15">
        <v>0</v>
      </c>
      <c r="N181" s="15" t="s">
        <v>39</v>
      </c>
      <c r="O181" s="15">
        <v>0</v>
      </c>
      <c r="P181" s="17">
        <v>683.82787968611115</v>
      </c>
      <c r="Q181" s="17">
        <v>424.43115269407815</v>
      </c>
      <c r="R181" s="17">
        <v>28.319423715300243</v>
      </c>
      <c r="S181" s="17" t="s">
        <v>96</v>
      </c>
      <c r="T181" s="17" t="s">
        <v>96</v>
      </c>
      <c r="U181" s="17">
        <v>201.0632469485449</v>
      </c>
      <c r="V181" s="17">
        <v>99.565260057664261</v>
      </c>
      <c r="W181" s="17">
        <v>151.5066845589833</v>
      </c>
      <c r="X181" s="17">
        <v>4.9658937571150163</v>
      </c>
      <c r="Y181" s="17">
        <v>212.78739711934156</v>
      </c>
      <c r="Z181" s="17">
        <v>1965130.9969565843</v>
      </c>
      <c r="AA181" s="17">
        <v>8.5846105967078223</v>
      </c>
      <c r="AB181" s="17">
        <v>4.3213657407407462</v>
      </c>
      <c r="AC181" s="17">
        <v>3.7665293209876598</v>
      </c>
      <c r="AD181" s="17">
        <v>17.233485082304529</v>
      </c>
      <c r="AE181" s="17">
        <v>1.3968636831275725</v>
      </c>
      <c r="AF181" s="17" t="s">
        <v>96</v>
      </c>
      <c r="AG181" s="17" t="s">
        <v>96</v>
      </c>
      <c r="AH181" s="17">
        <v>1202.4552393149606</v>
      </c>
      <c r="AI181" s="17" t="s">
        <v>96</v>
      </c>
      <c r="AJ181" s="17">
        <v>48.769759773662578</v>
      </c>
      <c r="AK181" s="17" t="s">
        <v>96</v>
      </c>
      <c r="AL181" s="17">
        <v>1.4728518518518525</v>
      </c>
      <c r="AM181" s="17">
        <v>2315.5308584417762</v>
      </c>
      <c r="AN181" s="17">
        <v>3107.5525883241371</v>
      </c>
      <c r="AO181" s="17">
        <v>2.5958153292181074</v>
      </c>
      <c r="AP181" s="16">
        <v>6.5</v>
      </c>
      <c r="AQ181" s="18">
        <v>27.257731904133653</v>
      </c>
      <c r="AR181" s="18">
        <v>10.823038555374897</v>
      </c>
      <c r="AS181" s="18">
        <v>14.090432863102809</v>
      </c>
      <c r="AT181">
        <v>2.06212967495116</v>
      </c>
      <c r="AU181">
        <v>1.3419980663495501</v>
      </c>
    </row>
    <row r="182" spans="1:47" x14ac:dyDescent="0.2">
      <c r="A182" t="s">
        <v>73</v>
      </c>
      <c r="B182" s="15">
        <v>126</v>
      </c>
      <c r="C182" s="15" t="s">
        <v>447</v>
      </c>
      <c r="D182" s="15" t="s">
        <v>1370</v>
      </c>
      <c r="E182" s="15" t="s">
        <v>28</v>
      </c>
      <c r="F182" s="15" t="s">
        <v>1078</v>
      </c>
      <c r="G182" s="15" t="s">
        <v>448</v>
      </c>
      <c r="H182" s="15" t="s">
        <v>449</v>
      </c>
      <c r="I182" s="15" t="s">
        <v>745</v>
      </c>
      <c r="J182" s="15">
        <v>10</v>
      </c>
      <c r="K182" s="17">
        <v>4.25</v>
      </c>
      <c r="L182" s="15" t="s">
        <v>26</v>
      </c>
      <c r="M182" s="15">
        <v>0</v>
      </c>
      <c r="N182" s="15" t="s">
        <v>39</v>
      </c>
      <c r="O182" s="15">
        <v>0</v>
      </c>
      <c r="P182" s="17">
        <v>609.70356548700829</v>
      </c>
      <c r="Q182" s="17">
        <v>482.9621922623881</v>
      </c>
      <c r="R182" s="17">
        <v>42.880962862876025</v>
      </c>
      <c r="S182" s="17" t="s">
        <v>96</v>
      </c>
      <c r="T182" s="17" t="s">
        <v>96</v>
      </c>
      <c r="U182" s="17">
        <v>72.967207818930163</v>
      </c>
      <c r="V182" s="17">
        <v>58.883590873149473</v>
      </c>
      <c r="W182" s="17">
        <v>142.44701094628752</v>
      </c>
      <c r="X182" s="17">
        <v>4.6552824339458647</v>
      </c>
      <c r="Y182" s="17">
        <v>212.78739711934156</v>
      </c>
      <c r="Z182" s="17">
        <v>2202680.901733384</v>
      </c>
      <c r="AA182" s="17">
        <v>8.5846105967078223</v>
      </c>
      <c r="AB182" s="17">
        <v>4.3213657407407462</v>
      </c>
      <c r="AC182" s="17">
        <v>3.7665293209876598</v>
      </c>
      <c r="AD182" s="17">
        <v>17.233485082304529</v>
      </c>
      <c r="AE182" s="17" t="s">
        <v>96</v>
      </c>
      <c r="AF182" s="17" t="s">
        <v>96</v>
      </c>
      <c r="AG182" s="17" t="s">
        <v>96</v>
      </c>
      <c r="AH182" s="17">
        <v>480.79926496933012</v>
      </c>
      <c r="AI182" s="17" t="s">
        <v>96</v>
      </c>
      <c r="AJ182" s="17">
        <v>48.769759773662578</v>
      </c>
      <c r="AK182" s="17" t="s">
        <v>96</v>
      </c>
      <c r="AL182" s="17">
        <v>4.0918952220305096</v>
      </c>
      <c r="AM182" s="17">
        <v>1947.1757571284545</v>
      </c>
      <c r="AN182" s="17">
        <v>4901.6616014863257</v>
      </c>
      <c r="AO182" s="17">
        <v>2.5958153292181074</v>
      </c>
      <c r="AP182" s="15">
        <v>6.5</v>
      </c>
      <c r="AQ182" s="18">
        <v>12.476696663940624</v>
      </c>
      <c r="AR182" s="18">
        <v>13.706175894527117</v>
      </c>
      <c r="AS182" s="18">
        <v>19.512478209629201</v>
      </c>
      <c r="AT182">
        <v>1.9610086204194399</v>
      </c>
      <c r="AU182">
        <v>1.2325777153973401</v>
      </c>
    </row>
    <row r="183" spans="1:47" x14ac:dyDescent="0.2">
      <c r="A183" t="s">
        <v>74</v>
      </c>
      <c r="B183" s="15">
        <v>126</v>
      </c>
      <c r="C183" s="15" t="s">
        <v>447</v>
      </c>
      <c r="D183" s="15" t="s">
        <v>1370</v>
      </c>
      <c r="E183" s="15" t="s">
        <v>28</v>
      </c>
      <c r="F183" s="15" t="s">
        <v>1080</v>
      </c>
      <c r="G183" s="15" t="s">
        <v>448</v>
      </c>
      <c r="H183" s="15" t="s">
        <v>449</v>
      </c>
      <c r="I183" s="15" t="s">
        <v>747</v>
      </c>
      <c r="J183" s="15">
        <v>23</v>
      </c>
      <c r="K183" s="17">
        <v>4.1666666666666661</v>
      </c>
      <c r="L183" s="15" t="s">
        <v>69</v>
      </c>
      <c r="M183" s="15">
        <v>0</v>
      </c>
      <c r="N183" s="15" t="s">
        <v>39</v>
      </c>
      <c r="O183" s="15">
        <v>0</v>
      </c>
      <c r="P183" s="17">
        <v>1502.7706588301501</v>
      </c>
      <c r="Q183" s="17">
        <v>271.92088810162545</v>
      </c>
      <c r="R183" s="17">
        <v>35.554600863402051</v>
      </c>
      <c r="S183" s="17" t="s">
        <v>96</v>
      </c>
      <c r="T183" s="17" t="s">
        <v>96</v>
      </c>
      <c r="U183" s="17">
        <v>72.967207818930163</v>
      </c>
      <c r="V183" s="17">
        <v>155.53328279679835</v>
      </c>
      <c r="W183" s="17">
        <v>149.42214445445131</v>
      </c>
      <c r="X183" s="17">
        <v>4.1412225715215127</v>
      </c>
      <c r="Y183" s="17">
        <v>515.89484102462973</v>
      </c>
      <c r="Z183" s="17">
        <v>3548491.6740007228</v>
      </c>
      <c r="AA183" s="17">
        <v>8.5846105967078223</v>
      </c>
      <c r="AB183" s="17">
        <v>4.3213657407407462</v>
      </c>
      <c r="AC183" s="17">
        <v>3.7665293209876598</v>
      </c>
      <c r="AD183" s="17">
        <v>17.233485082304529</v>
      </c>
      <c r="AE183" s="17" t="s">
        <v>96</v>
      </c>
      <c r="AF183" s="17" t="s">
        <v>96</v>
      </c>
      <c r="AG183" s="17" t="s">
        <v>96</v>
      </c>
      <c r="AH183" s="17">
        <v>660.6350023333905</v>
      </c>
      <c r="AI183" s="17" t="s">
        <v>96</v>
      </c>
      <c r="AJ183" s="17">
        <v>48.769759773662578</v>
      </c>
      <c r="AK183" s="17" t="s">
        <v>96</v>
      </c>
      <c r="AL183" s="17">
        <v>4.3900946898469675</v>
      </c>
      <c r="AM183" s="17">
        <v>1943.9885611589048</v>
      </c>
      <c r="AN183" s="17">
        <v>1740.6922750573517</v>
      </c>
      <c r="AO183" s="17">
        <v>5.3845352626566463</v>
      </c>
      <c r="AP183" s="15">
        <v>6.5</v>
      </c>
      <c r="AQ183" s="18">
        <v>87.510808225548359</v>
      </c>
      <c r="AR183" s="18">
        <v>36.270672336046147</v>
      </c>
      <c r="AS183" s="18">
        <v>24.231089051052134</v>
      </c>
      <c r="AT183">
        <v>2.0014779219308299</v>
      </c>
      <c r="AU183">
        <v>1.0723621511928301</v>
      </c>
    </row>
    <row r="184" spans="1:47" x14ac:dyDescent="0.2">
      <c r="A184" t="s">
        <v>75</v>
      </c>
      <c r="B184" s="15">
        <v>127</v>
      </c>
      <c r="C184" s="15" t="s">
        <v>447</v>
      </c>
      <c r="D184" s="15" t="s">
        <v>1371</v>
      </c>
      <c r="E184" s="16" t="s">
        <v>28</v>
      </c>
      <c r="F184" s="15" t="s">
        <v>1077</v>
      </c>
      <c r="G184" s="15" t="s">
        <v>448</v>
      </c>
      <c r="H184" s="15" t="s">
        <v>449</v>
      </c>
      <c r="I184" s="15" t="s">
        <v>748</v>
      </c>
      <c r="J184" s="15">
        <v>13</v>
      </c>
      <c r="K184" s="17">
        <v>3.666666666666667</v>
      </c>
      <c r="L184" s="15" t="s">
        <v>23</v>
      </c>
      <c r="M184" s="15">
        <v>2</v>
      </c>
      <c r="N184" s="15" t="s">
        <v>24</v>
      </c>
      <c r="O184" s="15">
        <v>0</v>
      </c>
      <c r="P184" s="18">
        <v>857.49178715895971</v>
      </c>
      <c r="Q184" s="18">
        <v>587.26780512473249</v>
      </c>
      <c r="R184" s="18">
        <v>83.556431214782648</v>
      </c>
      <c r="S184" s="18" t="s">
        <v>96</v>
      </c>
      <c r="T184" s="18" t="s">
        <v>96</v>
      </c>
      <c r="U184" s="18">
        <v>427.28740654712811</v>
      </c>
      <c r="V184" s="18">
        <v>500</v>
      </c>
      <c r="W184" s="18">
        <v>115.27819094226049</v>
      </c>
      <c r="X184" s="18">
        <v>21.645455637105172</v>
      </c>
      <c r="Y184" s="18">
        <v>1081.0398550263196</v>
      </c>
      <c r="Z184" s="18">
        <v>2599524.8186708963</v>
      </c>
      <c r="AA184" s="18">
        <v>8.5846105967078223</v>
      </c>
      <c r="AB184" s="18">
        <v>48.061146139074083</v>
      </c>
      <c r="AC184" s="18">
        <v>3.7665293209876598</v>
      </c>
      <c r="AD184" s="18">
        <v>17.233485082304529</v>
      </c>
      <c r="AE184" s="18">
        <v>9.7713018747293834</v>
      </c>
      <c r="AF184" s="18" t="s">
        <v>96</v>
      </c>
      <c r="AG184" s="18" t="s">
        <v>96</v>
      </c>
      <c r="AH184" s="18">
        <v>3804.1508042253545</v>
      </c>
      <c r="AI184" s="18" t="s">
        <v>96</v>
      </c>
      <c r="AJ184" s="18">
        <v>382.05901058866152</v>
      </c>
      <c r="AK184" s="18" t="s">
        <v>96</v>
      </c>
      <c r="AL184" s="18">
        <v>37.721374432326705</v>
      </c>
      <c r="AM184" s="18">
        <v>4436.0430745119074</v>
      </c>
      <c r="AN184" s="18">
        <v>5802.8411507054616</v>
      </c>
      <c r="AO184" s="18">
        <v>5.8766087419191555</v>
      </c>
      <c r="AP184" s="15">
        <v>247.8</v>
      </c>
      <c r="AQ184" s="17">
        <v>33.874496839827096</v>
      </c>
      <c r="AR184" s="17">
        <v>8.6859447935495755</v>
      </c>
      <c r="AS184" s="17">
        <v>9.3566016530695162</v>
      </c>
      <c r="AT184">
        <v>2.1828144527208102</v>
      </c>
      <c r="AU184">
        <v>1.25186753749045</v>
      </c>
    </row>
    <row r="185" spans="1:47" x14ac:dyDescent="0.2">
      <c r="A185" t="s">
        <v>76</v>
      </c>
      <c r="B185" s="15">
        <v>127</v>
      </c>
      <c r="C185" s="15" t="s">
        <v>447</v>
      </c>
      <c r="D185" s="15" t="s">
        <v>1371</v>
      </c>
      <c r="E185" s="16" t="s">
        <v>28</v>
      </c>
      <c r="F185" s="15" t="s">
        <v>1078</v>
      </c>
      <c r="G185" s="15" t="s">
        <v>448</v>
      </c>
      <c r="H185" s="15" t="s">
        <v>449</v>
      </c>
      <c r="I185" s="15" t="s">
        <v>749</v>
      </c>
      <c r="J185" s="15">
        <v>14</v>
      </c>
      <c r="K185" s="17">
        <v>4</v>
      </c>
      <c r="L185" s="15" t="s">
        <v>26</v>
      </c>
      <c r="M185" s="15">
        <v>2</v>
      </c>
      <c r="N185" s="15" t="s">
        <v>24</v>
      </c>
      <c r="O185" s="15">
        <v>0</v>
      </c>
      <c r="P185" s="17">
        <v>881.49752682552571</v>
      </c>
      <c r="Q185" s="17">
        <v>544.5070727007901</v>
      </c>
      <c r="R185" s="17">
        <v>96.738642328768961</v>
      </c>
      <c r="S185" s="17" t="s">
        <v>96</v>
      </c>
      <c r="T185" s="17" t="s">
        <v>96</v>
      </c>
      <c r="U185" s="17">
        <v>422.1449239383968</v>
      </c>
      <c r="V185" s="17">
        <v>500</v>
      </c>
      <c r="W185" s="17">
        <v>199.69181252277426</v>
      </c>
      <c r="X185" s="17">
        <v>11.214180814337794</v>
      </c>
      <c r="Y185" s="17">
        <v>683.89164717531116</v>
      </c>
      <c r="Z185" s="17">
        <v>2343580.8036076585</v>
      </c>
      <c r="AA185" s="17">
        <v>8.5846105967078223</v>
      </c>
      <c r="AB185" s="17">
        <v>4.3213657407407462</v>
      </c>
      <c r="AC185" s="17">
        <v>3.7665293209876598</v>
      </c>
      <c r="AD185" s="17">
        <v>17.233485082304529</v>
      </c>
      <c r="AE185" s="17" t="s">
        <v>96</v>
      </c>
      <c r="AF185" s="17" t="s">
        <v>96</v>
      </c>
      <c r="AG185" s="17" t="s">
        <v>96</v>
      </c>
      <c r="AH185" s="17">
        <v>2364.8060253056497</v>
      </c>
      <c r="AI185" s="17" t="s">
        <v>96</v>
      </c>
      <c r="AJ185" s="17">
        <v>48.769759773662578</v>
      </c>
      <c r="AK185" s="17" t="s">
        <v>96</v>
      </c>
      <c r="AL185" s="17">
        <v>34.488342665158441</v>
      </c>
      <c r="AM185" s="17">
        <v>2696.35303928656</v>
      </c>
      <c r="AN185" s="17">
        <v>13115.90151998385</v>
      </c>
      <c r="AO185" s="17">
        <v>5.4341347794104271</v>
      </c>
      <c r="AP185" s="15">
        <v>103.6</v>
      </c>
      <c r="AQ185" s="17">
        <v>59.871416574372205</v>
      </c>
      <c r="AR185" s="17">
        <v>14.551122773941099</v>
      </c>
      <c r="AS185" s="17">
        <v>17.097557773563672</v>
      </c>
      <c r="AT185">
        <v>2.02263727458572</v>
      </c>
      <c r="AU185">
        <v>1.1455459340135901</v>
      </c>
    </row>
    <row r="186" spans="1:47" x14ac:dyDescent="0.2">
      <c r="A186" t="s">
        <v>77</v>
      </c>
      <c r="B186" s="15">
        <v>127</v>
      </c>
      <c r="C186" s="15" t="s">
        <v>447</v>
      </c>
      <c r="D186" s="15" t="s">
        <v>1371</v>
      </c>
      <c r="E186" s="16" t="s">
        <v>28</v>
      </c>
      <c r="F186" s="15" t="s">
        <v>1079</v>
      </c>
      <c r="G186" s="15" t="s">
        <v>448</v>
      </c>
      <c r="H186" s="15" t="s">
        <v>449</v>
      </c>
      <c r="I186" s="15" t="s">
        <v>750</v>
      </c>
      <c r="J186" s="15">
        <v>21</v>
      </c>
      <c r="K186" s="17">
        <v>3.5833333333333326</v>
      </c>
      <c r="L186" s="15" t="s">
        <v>31</v>
      </c>
      <c r="M186" s="15">
        <v>1</v>
      </c>
      <c r="N186" s="15" t="s">
        <v>33</v>
      </c>
      <c r="O186" s="15">
        <v>0</v>
      </c>
      <c r="P186" s="18">
        <v>1230.2936953842518</v>
      </c>
      <c r="Q186" s="18">
        <v>480.87778346541387</v>
      </c>
      <c r="R186" s="18">
        <v>54.895313851085824</v>
      </c>
      <c r="S186" s="18" t="s">
        <v>96</v>
      </c>
      <c r="T186" s="18" t="s">
        <v>96</v>
      </c>
      <c r="U186" s="18">
        <v>72.967207818930163</v>
      </c>
      <c r="V186" s="18">
        <v>134.56843463581197</v>
      </c>
      <c r="W186" s="18">
        <v>259.86184417432935</v>
      </c>
      <c r="X186" s="18">
        <v>9.4849410830559808</v>
      </c>
      <c r="Y186" s="18">
        <v>515.89484102462973</v>
      </c>
      <c r="Z186" s="18">
        <v>3133961.8034799378</v>
      </c>
      <c r="AA186" s="18">
        <v>8.5846105967078223</v>
      </c>
      <c r="AB186" s="18">
        <v>4.3213657407407462</v>
      </c>
      <c r="AC186" s="18">
        <v>3.7665293209876598</v>
      </c>
      <c r="AD186" s="18">
        <v>17.233485082304529</v>
      </c>
      <c r="AE186" s="18" t="s">
        <v>96</v>
      </c>
      <c r="AF186" s="18" t="s">
        <v>96</v>
      </c>
      <c r="AG186" s="18" t="s">
        <v>96</v>
      </c>
      <c r="AH186" s="18">
        <v>1363.1246389777032</v>
      </c>
      <c r="AI186" s="18" t="s">
        <v>96</v>
      </c>
      <c r="AJ186" s="18">
        <v>48.769759773662578</v>
      </c>
      <c r="AK186" s="18" t="s">
        <v>96</v>
      </c>
      <c r="AL186" s="18">
        <v>3.0299554994527225</v>
      </c>
      <c r="AM186" s="18">
        <v>2032.767716197237</v>
      </c>
      <c r="AN186" s="18">
        <v>37937.128857743512</v>
      </c>
      <c r="AO186" s="18">
        <v>13.362380739294306</v>
      </c>
      <c r="AP186" s="16">
        <v>6.5</v>
      </c>
      <c r="AQ186" s="18">
        <v>95.683826678493332</v>
      </c>
      <c r="AR186" s="18">
        <v>31.326359611396754</v>
      </c>
      <c r="AS186" s="18">
        <v>32.910554192497123</v>
      </c>
      <c r="AT186">
        <v>1.94500996991596</v>
      </c>
      <c r="AU186">
        <v>1.0521157112924899</v>
      </c>
    </row>
    <row r="187" spans="1:47" x14ac:dyDescent="0.2">
      <c r="A187" t="s">
        <v>78</v>
      </c>
      <c r="B187" s="15">
        <v>130</v>
      </c>
      <c r="C187" s="15" t="s">
        <v>447</v>
      </c>
      <c r="D187" s="15" t="s">
        <v>1371</v>
      </c>
      <c r="E187" s="15" t="s">
        <v>22</v>
      </c>
      <c r="F187" s="15" t="s">
        <v>1077</v>
      </c>
      <c r="G187" s="15" t="s">
        <v>448</v>
      </c>
      <c r="H187" s="16" t="s">
        <v>449</v>
      </c>
      <c r="I187" s="15" t="s">
        <v>752</v>
      </c>
      <c r="J187" s="15">
        <v>12</v>
      </c>
      <c r="K187" s="17">
        <v>3.5833333333333339</v>
      </c>
      <c r="L187" s="15" t="s">
        <v>23</v>
      </c>
      <c r="M187" s="15">
        <v>0</v>
      </c>
      <c r="N187" s="15" t="s">
        <v>39</v>
      </c>
      <c r="O187" s="15">
        <v>0</v>
      </c>
      <c r="P187" s="18">
        <v>6587.1398845684889</v>
      </c>
      <c r="Q187" s="18">
        <v>1086.9001142003217</v>
      </c>
      <c r="R187" s="18">
        <v>162.6963046317988</v>
      </c>
      <c r="S187" s="18" t="s">
        <v>96</v>
      </c>
      <c r="T187" s="18" t="s">
        <v>96</v>
      </c>
      <c r="U187" s="18">
        <v>72.967207818930163</v>
      </c>
      <c r="V187" s="18">
        <v>95.275860252551908</v>
      </c>
      <c r="W187" s="18">
        <v>420.72520647551067</v>
      </c>
      <c r="X187" s="18">
        <v>6.491413029483553</v>
      </c>
      <c r="Y187" s="18">
        <v>212.78739711934156</v>
      </c>
      <c r="Z187" s="18">
        <v>5655104.9848083192</v>
      </c>
      <c r="AA187" s="18">
        <v>40.073781931923691</v>
      </c>
      <c r="AB187" s="18">
        <v>4.3213657407407462</v>
      </c>
      <c r="AC187" s="18">
        <v>3.7665293209876598</v>
      </c>
      <c r="AD187" s="18">
        <v>17.233485082304529</v>
      </c>
      <c r="AE187" s="18" t="s">
        <v>96</v>
      </c>
      <c r="AF187" s="18" t="s">
        <v>96</v>
      </c>
      <c r="AG187" s="18" t="s">
        <v>96</v>
      </c>
      <c r="AH187" s="18">
        <v>1569.8507653092986</v>
      </c>
      <c r="AI187" s="18" t="s">
        <v>96</v>
      </c>
      <c r="AJ187" s="18">
        <v>104.72742856459277</v>
      </c>
      <c r="AK187" s="18" t="s">
        <v>96</v>
      </c>
      <c r="AL187" s="18">
        <v>128.69574826788738</v>
      </c>
      <c r="AM187" s="18">
        <v>3375.675823661808</v>
      </c>
      <c r="AN187" s="18">
        <v>6736.3094344933588</v>
      </c>
      <c r="AO187" s="18">
        <v>20.837594621386302</v>
      </c>
      <c r="AP187" s="15">
        <v>6.5</v>
      </c>
      <c r="AQ187" s="18">
        <v>57.627034301979286</v>
      </c>
      <c r="AR187" s="18">
        <v>54.389610226433305</v>
      </c>
      <c r="AS187" s="18">
        <v>4.6451297301996775</v>
      </c>
      <c r="AT187">
        <v>1.8796623626855899</v>
      </c>
      <c r="AU187">
        <v>1.00849799828052</v>
      </c>
    </row>
    <row r="188" spans="1:47" x14ac:dyDescent="0.2">
      <c r="A188" t="s">
        <v>79</v>
      </c>
      <c r="B188" s="15">
        <v>130</v>
      </c>
      <c r="C188" s="15" t="s">
        <v>447</v>
      </c>
      <c r="D188" s="15" t="s">
        <v>1371</v>
      </c>
      <c r="E188" s="16" t="s">
        <v>22</v>
      </c>
      <c r="F188" s="15" t="s">
        <v>1078</v>
      </c>
      <c r="G188" s="15" t="s">
        <v>448</v>
      </c>
      <c r="H188" s="15" t="s">
        <v>449</v>
      </c>
      <c r="I188" s="15" t="s">
        <v>753</v>
      </c>
      <c r="J188" s="15">
        <v>15</v>
      </c>
      <c r="K188" s="17">
        <v>6.5000000000000009</v>
      </c>
      <c r="L188" s="15" t="s">
        <v>26</v>
      </c>
      <c r="M188" s="15">
        <v>0</v>
      </c>
      <c r="N188" s="15" t="s">
        <v>39</v>
      </c>
      <c r="O188" s="15">
        <v>0</v>
      </c>
      <c r="P188" s="17">
        <v>4219.0082746656726</v>
      </c>
      <c r="Q188" s="17">
        <v>514.48651801717938</v>
      </c>
      <c r="R188" s="17">
        <v>102.57470632392827</v>
      </c>
      <c r="S188" s="17" t="s">
        <v>96</v>
      </c>
      <c r="T188" s="17" t="s">
        <v>96</v>
      </c>
      <c r="U188" s="17">
        <v>72.967207818930163</v>
      </c>
      <c r="V188" s="17">
        <v>104.49152991444862</v>
      </c>
      <c r="W188" s="17">
        <v>289.81003154607578</v>
      </c>
      <c r="X188" s="17">
        <v>3.9639737844990957</v>
      </c>
      <c r="Y188" s="17">
        <v>766.32492859985234</v>
      </c>
      <c r="Z188" s="17">
        <v>2949766.5733169848</v>
      </c>
      <c r="AA188" s="17">
        <v>8.5846105967078223</v>
      </c>
      <c r="AB188" s="17">
        <v>4.3213657407407462</v>
      </c>
      <c r="AC188" s="17">
        <v>3.7665293209876598</v>
      </c>
      <c r="AD188" s="17">
        <v>17.233485082304529</v>
      </c>
      <c r="AE188" s="17" t="s">
        <v>96</v>
      </c>
      <c r="AF188" s="17" t="s">
        <v>96</v>
      </c>
      <c r="AG188" s="17" t="s">
        <v>96</v>
      </c>
      <c r="AH188" s="17">
        <v>1836.8618088632782</v>
      </c>
      <c r="AI188" s="17" t="s">
        <v>96</v>
      </c>
      <c r="AJ188" s="17">
        <v>48.769759773662578</v>
      </c>
      <c r="AK188" s="17" t="s">
        <v>96</v>
      </c>
      <c r="AL188" s="17">
        <v>44.295860976306827</v>
      </c>
      <c r="AM188" s="17">
        <v>2030.8696309067834</v>
      </c>
      <c r="AN188" s="17">
        <v>2800.4470331308262</v>
      </c>
      <c r="AO188" s="17">
        <v>17.845034707573529</v>
      </c>
      <c r="AP188" s="16">
        <v>6.5</v>
      </c>
      <c r="AQ188" s="17">
        <v>59.014620931013376</v>
      </c>
      <c r="AR188" s="17">
        <v>66.489857088038463</v>
      </c>
      <c r="AS188" s="17">
        <v>3.5530079323850794</v>
      </c>
      <c r="AT188">
        <v>2.0246505450730301</v>
      </c>
      <c r="AU188">
        <v>1.0814888021434701</v>
      </c>
    </row>
    <row r="189" spans="1:47" x14ac:dyDescent="0.2">
      <c r="A189" t="s">
        <v>80</v>
      </c>
      <c r="B189" s="15">
        <v>130</v>
      </c>
      <c r="C189" s="15" t="s">
        <v>447</v>
      </c>
      <c r="D189" s="15" t="s">
        <v>1371</v>
      </c>
      <c r="E189" s="16" t="s">
        <v>22</v>
      </c>
      <c r="F189" s="15" t="s">
        <v>1079</v>
      </c>
      <c r="G189" s="15" t="s">
        <v>448</v>
      </c>
      <c r="H189" s="15" t="s">
        <v>449</v>
      </c>
      <c r="I189" s="15" t="s">
        <v>751</v>
      </c>
      <c r="J189" s="15">
        <v>17</v>
      </c>
      <c r="K189" s="17">
        <v>3.4999999999999996</v>
      </c>
      <c r="L189" s="15" t="s">
        <v>31</v>
      </c>
      <c r="M189" s="15">
        <v>0</v>
      </c>
      <c r="N189" s="15" t="s">
        <v>39</v>
      </c>
      <c r="O189" s="15">
        <v>0</v>
      </c>
      <c r="P189" s="17">
        <v>5126.6036181959807</v>
      </c>
      <c r="Q189" s="17">
        <v>644.30726226034824</v>
      </c>
      <c r="R189" s="17">
        <v>174.63370869212616</v>
      </c>
      <c r="S189" s="17" t="s">
        <v>96</v>
      </c>
      <c r="T189" s="17" t="s">
        <v>96</v>
      </c>
      <c r="U189" s="17">
        <v>72.967207818930163</v>
      </c>
      <c r="V189" s="17">
        <v>133.43429519261477</v>
      </c>
      <c r="W189" s="17">
        <v>590.15587086389576</v>
      </c>
      <c r="X189" s="17">
        <v>6.0890419167224232</v>
      </c>
      <c r="Y189" s="17">
        <v>816.61899105139355</v>
      </c>
      <c r="Z189" s="17">
        <v>4935697.9818407707</v>
      </c>
      <c r="AA189" s="17">
        <v>45.398283637013478</v>
      </c>
      <c r="AB189" s="17">
        <v>4.3213657407407462</v>
      </c>
      <c r="AC189" s="17">
        <v>3.7665293209876598</v>
      </c>
      <c r="AD189" s="17">
        <v>17.233485082304529</v>
      </c>
      <c r="AE189" s="17" t="s">
        <v>96</v>
      </c>
      <c r="AF189" s="17" t="s">
        <v>96</v>
      </c>
      <c r="AG189" s="17" t="s">
        <v>96</v>
      </c>
      <c r="AH189" s="17">
        <v>2061.7775172426095</v>
      </c>
      <c r="AI189" s="17" t="s">
        <v>96</v>
      </c>
      <c r="AJ189" s="17">
        <v>121.19376138412741</v>
      </c>
      <c r="AK189" s="17" t="s">
        <v>96</v>
      </c>
      <c r="AL189" s="17">
        <v>39.24603327931176</v>
      </c>
      <c r="AM189" s="17">
        <v>2349.4053169329459</v>
      </c>
      <c r="AN189" s="17">
        <v>3733.7576598440105</v>
      </c>
      <c r="AO189" s="17">
        <v>24.528114933945481</v>
      </c>
      <c r="AP189" s="15">
        <v>67.8</v>
      </c>
      <c r="AQ189" s="17">
        <v>49.188444668232947</v>
      </c>
      <c r="AR189" s="17">
        <v>39.695006789900674</v>
      </c>
      <c r="AS189" s="17">
        <v>2.5942979816164438</v>
      </c>
      <c r="AT189">
        <v>1.9861053329637699</v>
      </c>
      <c r="AU189">
        <v>1.1323249674263201</v>
      </c>
    </row>
    <row r="190" spans="1:47" x14ac:dyDescent="0.2">
      <c r="A190" t="s">
        <v>81</v>
      </c>
      <c r="B190" s="15">
        <v>149</v>
      </c>
      <c r="C190" s="15" t="s">
        <v>447</v>
      </c>
      <c r="D190" s="15" t="s">
        <v>1369</v>
      </c>
      <c r="E190" s="15" t="s">
        <v>28</v>
      </c>
      <c r="F190" s="15" t="s">
        <v>1077</v>
      </c>
      <c r="G190" s="15" t="s">
        <v>448</v>
      </c>
      <c r="H190" s="15" t="s">
        <v>449</v>
      </c>
      <c r="I190" s="15" t="s">
        <v>754</v>
      </c>
      <c r="J190" s="15">
        <v>5</v>
      </c>
      <c r="K190" s="17">
        <v>3.2499999999999991</v>
      </c>
      <c r="L190" s="15" t="s">
        <v>23</v>
      </c>
      <c r="M190" s="15">
        <v>2</v>
      </c>
      <c r="N190" s="15" t="s">
        <v>24</v>
      </c>
      <c r="O190" s="15">
        <v>0</v>
      </c>
      <c r="P190" s="18">
        <v>1396.6988084327031</v>
      </c>
      <c r="Q190" s="18">
        <v>137.83621298598808</v>
      </c>
      <c r="R190" s="18">
        <v>74.931146705738513</v>
      </c>
      <c r="S190" s="18" t="s">
        <v>96</v>
      </c>
      <c r="T190" s="18" t="s">
        <v>96</v>
      </c>
      <c r="U190" s="18">
        <v>72.967207818930163</v>
      </c>
      <c r="V190" s="18">
        <v>141.9549382123713</v>
      </c>
      <c r="W190" s="18">
        <v>259.07334156780337</v>
      </c>
      <c r="X190" s="18">
        <v>11.940922822436264</v>
      </c>
      <c r="Y190" s="18">
        <v>212.78739711934156</v>
      </c>
      <c r="Z190" s="18">
        <v>6813263.870019122</v>
      </c>
      <c r="AA190" s="18">
        <v>8.5846105967078223</v>
      </c>
      <c r="AB190" s="18">
        <v>4.3213657407407462</v>
      </c>
      <c r="AC190" s="18">
        <v>3.7665293209876598</v>
      </c>
      <c r="AD190" s="18">
        <v>17.233485082304529</v>
      </c>
      <c r="AE190" s="18" t="s">
        <v>96</v>
      </c>
      <c r="AF190" s="18" t="s">
        <v>96</v>
      </c>
      <c r="AG190" s="18" t="s">
        <v>96</v>
      </c>
      <c r="AH190" s="18">
        <v>708.05359155090355</v>
      </c>
      <c r="AI190" s="18" t="s">
        <v>96</v>
      </c>
      <c r="AJ190" s="18">
        <v>48.769759773662578</v>
      </c>
      <c r="AK190" s="18" t="s">
        <v>96</v>
      </c>
      <c r="AL190" s="18">
        <v>1.4728518518518525</v>
      </c>
      <c r="AM190" s="18">
        <v>2213.3750219740195</v>
      </c>
      <c r="AN190" s="18">
        <v>15860.510429792623</v>
      </c>
      <c r="AO190" s="18">
        <v>2.5958153292181074</v>
      </c>
      <c r="AP190" s="16">
        <v>6.5</v>
      </c>
      <c r="AQ190" s="17">
        <v>12.436323993930586</v>
      </c>
      <c r="AR190" s="17">
        <v>8.3482444185827678</v>
      </c>
      <c r="AS190" s="17">
        <v>4.7746648298865528</v>
      </c>
      <c r="AT190">
        <v>1.85551238474409</v>
      </c>
      <c r="AU190">
        <v>1.2344676323167001</v>
      </c>
    </row>
    <row r="191" spans="1:47" x14ac:dyDescent="0.2">
      <c r="A191" t="s">
        <v>82</v>
      </c>
      <c r="B191" s="15">
        <v>149</v>
      </c>
      <c r="C191" s="15" t="s">
        <v>447</v>
      </c>
      <c r="D191" s="15" t="s">
        <v>1369</v>
      </c>
      <c r="E191" s="15" t="s">
        <v>28</v>
      </c>
      <c r="F191" s="16" t="s">
        <v>1078</v>
      </c>
      <c r="G191" s="15" t="s">
        <v>448</v>
      </c>
      <c r="H191" s="15" t="s">
        <v>449</v>
      </c>
      <c r="I191" s="15" t="s">
        <v>755</v>
      </c>
      <c r="J191" s="15">
        <v>10</v>
      </c>
      <c r="K191" s="17">
        <v>4.583333333333333</v>
      </c>
      <c r="L191" s="16" t="s">
        <v>26</v>
      </c>
      <c r="M191" s="15">
        <v>0</v>
      </c>
      <c r="N191" s="15" t="s">
        <v>39</v>
      </c>
      <c r="O191" s="15">
        <v>0</v>
      </c>
      <c r="P191" s="18">
        <v>1635.3718671558208</v>
      </c>
      <c r="Q191" s="18">
        <v>68.972294991760492</v>
      </c>
      <c r="R191" s="18">
        <v>45.591644823389231</v>
      </c>
      <c r="S191" s="18" t="s">
        <v>96</v>
      </c>
      <c r="T191" s="18" t="s">
        <v>96</v>
      </c>
      <c r="U191" s="18">
        <v>72.967207818930163</v>
      </c>
      <c r="V191" s="18">
        <v>37.422114663996979</v>
      </c>
      <c r="W191" s="18">
        <v>119.00656034210525</v>
      </c>
      <c r="X191" s="18">
        <v>4.5352964152065045</v>
      </c>
      <c r="Y191" s="18">
        <v>212.78739711934156</v>
      </c>
      <c r="Z191" s="18">
        <v>4136727.0743137351</v>
      </c>
      <c r="AA191" s="18">
        <v>8.5846105967078223</v>
      </c>
      <c r="AB191" s="18">
        <v>4.3213657407407462</v>
      </c>
      <c r="AC191" s="18">
        <v>3.7665293209876598</v>
      </c>
      <c r="AD191" s="18">
        <v>17.233485082304529</v>
      </c>
      <c r="AE191" s="18" t="s">
        <v>96</v>
      </c>
      <c r="AF191" s="18" t="s">
        <v>96</v>
      </c>
      <c r="AG191" s="18" t="s">
        <v>96</v>
      </c>
      <c r="AH191" s="18">
        <v>1147.7483917701486</v>
      </c>
      <c r="AI191" s="18" t="s">
        <v>96</v>
      </c>
      <c r="AJ191" s="18">
        <v>48.769759773662578</v>
      </c>
      <c r="AK191" s="18" t="s">
        <v>96</v>
      </c>
      <c r="AL191" s="18">
        <v>1.4728518518518525</v>
      </c>
      <c r="AM191" s="18">
        <v>721.33281008302743</v>
      </c>
      <c r="AN191" s="18">
        <v>11219.575303821441</v>
      </c>
      <c r="AO191" s="18">
        <v>5.2112662380905475</v>
      </c>
      <c r="AP191" s="16">
        <v>6.5</v>
      </c>
      <c r="AQ191" s="18">
        <v>102.85171663510486</v>
      </c>
      <c r="AR191" s="18">
        <v>25.509861433052251</v>
      </c>
      <c r="AS191" s="18">
        <v>18.542903746524345</v>
      </c>
      <c r="AT191">
        <v>1.96880201332127</v>
      </c>
      <c r="AU191">
        <v>1.06806944218758</v>
      </c>
    </row>
    <row r="192" spans="1:47" x14ac:dyDescent="0.2">
      <c r="A192" t="s">
        <v>86</v>
      </c>
      <c r="B192" s="15">
        <v>156</v>
      </c>
      <c r="C192" s="15" t="s">
        <v>447</v>
      </c>
      <c r="D192" s="15" t="s">
        <v>1372</v>
      </c>
      <c r="E192" s="15" t="s">
        <v>28</v>
      </c>
      <c r="F192" s="16" t="s">
        <v>1077</v>
      </c>
      <c r="G192" s="15" t="s">
        <v>448</v>
      </c>
      <c r="H192" s="16" t="s">
        <v>449</v>
      </c>
      <c r="I192" s="15" t="s">
        <v>575</v>
      </c>
      <c r="J192" s="15">
        <v>7</v>
      </c>
      <c r="K192" s="17">
        <v>4.083333333333333</v>
      </c>
      <c r="L192" s="16" t="s">
        <v>23</v>
      </c>
      <c r="M192" s="15">
        <v>2</v>
      </c>
      <c r="N192" s="15" t="s">
        <v>24</v>
      </c>
      <c r="O192" s="15">
        <v>1</v>
      </c>
      <c r="P192" s="18">
        <v>2311.7091223614643</v>
      </c>
      <c r="Q192" s="18">
        <v>669.25644283653253</v>
      </c>
      <c r="R192" s="18">
        <v>613.65609036127762</v>
      </c>
      <c r="S192" s="18" t="s">
        <v>96</v>
      </c>
      <c r="T192" s="18" t="s">
        <v>96</v>
      </c>
      <c r="U192" s="18">
        <v>612.79649268487105</v>
      </c>
      <c r="V192" s="18">
        <v>500</v>
      </c>
      <c r="W192" s="18">
        <v>12056.697282357085</v>
      </c>
      <c r="X192" s="18">
        <v>45.166694377762653</v>
      </c>
      <c r="Y192" s="18">
        <v>1228.434164986</v>
      </c>
      <c r="Z192" s="18">
        <v>4707045.7883171225</v>
      </c>
      <c r="AA192" s="18">
        <v>32.282102293140177</v>
      </c>
      <c r="AB192" s="18">
        <v>99.108498052316818</v>
      </c>
      <c r="AC192" s="18" t="s">
        <v>96</v>
      </c>
      <c r="AD192" s="18">
        <v>17.233485082304529</v>
      </c>
      <c r="AE192" s="18">
        <v>10.713469480905912</v>
      </c>
      <c r="AF192" s="18" t="s">
        <v>96</v>
      </c>
      <c r="AG192" s="18" t="s">
        <v>96</v>
      </c>
      <c r="AH192" s="18">
        <v>2269.2833476783749</v>
      </c>
      <c r="AI192" s="18" t="s">
        <v>96</v>
      </c>
      <c r="AJ192" s="18">
        <v>842.87185990155069</v>
      </c>
      <c r="AK192" s="18" t="s">
        <v>96</v>
      </c>
      <c r="AL192" s="18">
        <v>24.169856013472756</v>
      </c>
      <c r="AM192" s="18">
        <v>1779.7838240285735</v>
      </c>
      <c r="AN192" s="18">
        <v>43002.610672765841</v>
      </c>
      <c r="AO192" s="18">
        <v>16.158925489791027</v>
      </c>
      <c r="AP192" s="15">
        <v>1364.4</v>
      </c>
      <c r="AQ192" s="17">
        <v>1.08</v>
      </c>
      <c r="AR192" s="17">
        <v>0.97499999999999998</v>
      </c>
      <c r="AS192" s="17">
        <v>2.6864239616947403</v>
      </c>
      <c r="AT192">
        <v>1.9112715702329299</v>
      </c>
      <c r="AU192">
        <v>1.5477223870269601</v>
      </c>
    </row>
    <row r="193" spans="1:47" x14ac:dyDescent="0.2">
      <c r="A193" t="s">
        <v>87</v>
      </c>
      <c r="B193" s="15">
        <v>162</v>
      </c>
      <c r="C193" s="15" t="s">
        <v>447</v>
      </c>
      <c r="D193" s="15" t="s">
        <v>1372</v>
      </c>
      <c r="E193" s="16" t="s">
        <v>28</v>
      </c>
      <c r="F193" s="15" t="s">
        <v>1077</v>
      </c>
      <c r="G193" s="15" t="s">
        <v>448</v>
      </c>
      <c r="H193" s="16" t="s">
        <v>449</v>
      </c>
      <c r="I193" s="15" t="s">
        <v>756</v>
      </c>
      <c r="J193" s="15">
        <v>15</v>
      </c>
      <c r="K193" s="17">
        <v>4.1666666666666661</v>
      </c>
      <c r="L193" s="15" t="s">
        <v>23</v>
      </c>
      <c r="M193" s="15">
        <v>0</v>
      </c>
      <c r="N193" s="15" t="s">
        <v>39</v>
      </c>
      <c r="O193" s="15">
        <v>0</v>
      </c>
      <c r="P193" s="18">
        <v>541.843095296098</v>
      </c>
      <c r="Q193" s="18">
        <v>498.61297051746402</v>
      </c>
      <c r="R193" s="18">
        <v>28.317972884701501</v>
      </c>
      <c r="S193" s="18">
        <v>32.824807613168723</v>
      </c>
      <c r="T193" s="18">
        <v>20.391522119341552</v>
      </c>
      <c r="U193" s="18">
        <v>163.44950717685401</v>
      </c>
      <c r="V193" s="18">
        <v>141.88935000000001</v>
      </c>
      <c r="W193" s="18">
        <v>188.22766799999999</v>
      </c>
      <c r="X193" s="18">
        <v>8.6452845699999994</v>
      </c>
      <c r="Y193" s="18">
        <v>212.78739711934153</v>
      </c>
      <c r="Z193" s="18">
        <v>1697586.9656610501</v>
      </c>
      <c r="AA193" s="18">
        <v>8.5846105967078188</v>
      </c>
      <c r="AB193" s="18">
        <v>4.3213657407407453</v>
      </c>
      <c r="AC193" s="18">
        <v>3.7665293209876589</v>
      </c>
      <c r="AD193" s="18">
        <v>17.233485082304522</v>
      </c>
      <c r="AE193" s="18">
        <v>1.3968636831275725</v>
      </c>
      <c r="AF193" s="18">
        <v>4.8939362139917719</v>
      </c>
      <c r="AG193" s="18">
        <v>5.9016337448559657</v>
      </c>
      <c r="AH193" s="18">
        <v>3256.8058300155099</v>
      </c>
      <c r="AI193" s="18">
        <v>10.647871399176951</v>
      </c>
      <c r="AJ193" s="18">
        <v>48.76975977366255</v>
      </c>
      <c r="AK193" s="18">
        <v>9.5511994922845496</v>
      </c>
      <c r="AL193" s="18">
        <v>1.4728518518518525</v>
      </c>
      <c r="AM193" s="18">
        <v>1832.0978298566999</v>
      </c>
      <c r="AN193" s="18">
        <v>8795.9510900000005</v>
      </c>
      <c r="AO193" s="18">
        <v>5.87087512</v>
      </c>
      <c r="AP193" s="15">
        <v>6.5</v>
      </c>
      <c r="AQ193" s="18">
        <v>112.90354484670586</v>
      </c>
      <c r="AR193" s="18">
        <v>24.871269397382857</v>
      </c>
      <c r="AS193" s="18">
        <v>8.8694072476171719</v>
      </c>
      <c r="AT193">
        <v>2.03441141289081</v>
      </c>
      <c r="AU193">
        <v>1.22995408337773</v>
      </c>
    </row>
    <row r="194" spans="1:47" x14ac:dyDescent="0.2">
      <c r="A194" t="s">
        <v>88</v>
      </c>
      <c r="B194" s="15">
        <v>163</v>
      </c>
      <c r="C194" s="15" t="s">
        <v>447</v>
      </c>
      <c r="D194" s="15" t="s">
        <v>1372</v>
      </c>
      <c r="E194" s="15" t="s">
        <v>28</v>
      </c>
      <c r="F194" s="15" t="s">
        <v>1077</v>
      </c>
      <c r="G194" s="15" t="s">
        <v>448</v>
      </c>
      <c r="H194" s="16" t="s">
        <v>449</v>
      </c>
      <c r="I194" s="15" t="s">
        <v>757</v>
      </c>
      <c r="J194" s="15">
        <v>10</v>
      </c>
      <c r="K194" s="17">
        <v>4.583333333333333</v>
      </c>
      <c r="L194" s="15" t="s">
        <v>23</v>
      </c>
      <c r="M194" s="15">
        <v>0</v>
      </c>
      <c r="N194" s="15" t="s">
        <v>39</v>
      </c>
      <c r="O194" s="15">
        <v>0</v>
      </c>
      <c r="P194" s="17">
        <v>2217.5272886904449</v>
      </c>
      <c r="Q194" s="17">
        <v>514.84370255040085</v>
      </c>
      <c r="R194" s="17">
        <v>400.80033989613059</v>
      </c>
      <c r="S194" s="17" t="s">
        <v>96</v>
      </c>
      <c r="T194" s="17" t="s">
        <v>96</v>
      </c>
      <c r="U194" s="17">
        <v>360.85089349160819</v>
      </c>
      <c r="V194" s="17">
        <v>255.63212328770663</v>
      </c>
      <c r="W194" s="17">
        <v>1013.0970245245508</v>
      </c>
      <c r="X194" s="17">
        <v>19.129457817605751</v>
      </c>
      <c r="Y194" s="17">
        <v>212.78739711934156</v>
      </c>
      <c r="Z194" s="17">
        <v>4201308.4319038391</v>
      </c>
      <c r="AA194" s="17">
        <v>8.5846105967078223</v>
      </c>
      <c r="AB194" s="17">
        <v>4.3213657407407462</v>
      </c>
      <c r="AC194" s="17">
        <v>3.7665293209876598</v>
      </c>
      <c r="AD194" s="17">
        <v>17.233485082304529</v>
      </c>
      <c r="AE194" s="17" t="s">
        <v>96</v>
      </c>
      <c r="AF194" s="17" t="s">
        <v>96</v>
      </c>
      <c r="AG194" s="17" t="s">
        <v>96</v>
      </c>
      <c r="AH194" s="17">
        <v>2579.9944253804069</v>
      </c>
      <c r="AI194" s="17" t="s">
        <v>96</v>
      </c>
      <c r="AJ194" s="17">
        <v>112.71505021653893</v>
      </c>
      <c r="AK194" s="17" t="s">
        <v>96</v>
      </c>
      <c r="AL194" s="17">
        <v>12.702262985276752</v>
      </c>
      <c r="AM194" s="17">
        <v>2149.6455747929849</v>
      </c>
      <c r="AN194" s="17">
        <v>25865.754466811668</v>
      </c>
      <c r="AO194" s="17">
        <v>18.739429172361891</v>
      </c>
      <c r="AP194" s="16">
        <v>6.5</v>
      </c>
      <c r="AQ194" s="17">
        <v>5.0528364485826129</v>
      </c>
      <c r="AR194" s="17">
        <v>0.97499999999999998</v>
      </c>
      <c r="AS194" s="17">
        <v>0.38</v>
      </c>
      <c r="AT194">
        <v>1.99173390475004</v>
      </c>
      <c r="AU194">
        <v>1.2387776943336499</v>
      </c>
    </row>
    <row r="195" spans="1:47" x14ac:dyDescent="0.2">
      <c r="A195" t="s">
        <v>1174</v>
      </c>
      <c r="B195" s="15">
        <v>163</v>
      </c>
      <c r="C195" s="15" t="s">
        <v>447</v>
      </c>
      <c r="D195" s="15" t="s">
        <v>1372</v>
      </c>
      <c r="E195" s="16" t="s">
        <v>28</v>
      </c>
      <c r="F195" s="15" t="s">
        <v>1078</v>
      </c>
      <c r="G195" s="15" t="s">
        <v>448</v>
      </c>
      <c r="H195" s="16" t="s">
        <v>449</v>
      </c>
      <c r="I195" s="15" t="s">
        <v>758</v>
      </c>
      <c r="J195" s="15">
        <v>13</v>
      </c>
      <c r="K195" s="17">
        <v>4</v>
      </c>
      <c r="L195" s="15" t="s">
        <v>26</v>
      </c>
      <c r="M195" s="15">
        <v>0</v>
      </c>
      <c r="N195" s="15" t="s">
        <v>39</v>
      </c>
      <c r="O195" s="15">
        <v>0</v>
      </c>
      <c r="P195" s="17">
        <v>2292.8578728357738</v>
      </c>
      <c r="Q195" s="17">
        <v>484.42176364149282</v>
      </c>
      <c r="R195" s="17">
        <v>117.33729632844792</v>
      </c>
      <c r="S195" s="17" t="s">
        <v>96</v>
      </c>
      <c r="T195" s="17" t="s">
        <v>96</v>
      </c>
      <c r="U195" s="17">
        <v>257.01054759886517</v>
      </c>
      <c r="V195" s="17">
        <v>118.4431439140684</v>
      </c>
      <c r="W195" s="17">
        <v>701.52329081418452</v>
      </c>
      <c r="X195" s="17">
        <v>12.652671541829628</v>
      </c>
      <c r="Y195" s="17">
        <v>212.78739711934156</v>
      </c>
      <c r="Z195" s="17">
        <v>4502800.1520500453</v>
      </c>
      <c r="AA195" s="17">
        <v>8.5846105967078223</v>
      </c>
      <c r="AB195" s="17">
        <v>4.3213657407407462</v>
      </c>
      <c r="AC195" s="17">
        <v>3.7665293209876598</v>
      </c>
      <c r="AD195" s="17">
        <v>17.233485082304529</v>
      </c>
      <c r="AE195" s="17" t="s">
        <v>96</v>
      </c>
      <c r="AF195" s="17" t="s">
        <v>96</v>
      </c>
      <c r="AG195" s="17" t="s">
        <v>96</v>
      </c>
      <c r="AH195" s="17">
        <v>2787.7430870820281</v>
      </c>
      <c r="AI195" s="17" t="s">
        <v>96</v>
      </c>
      <c r="AJ195" s="17">
        <v>48.769759773662578</v>
      </c>
      <c r="AK195" s="17" t="s">
        <v>96</v>
      </c>
      <c r="AL195" s="17">
        <v>5.9664965428545846</v>
      </c>
      <c r="AM195" s="17">
        <v>2076.3735654537445</v>
      </c>
      <c r="AN195" s="17">
        <v>29366.525565560245</v>
      </c>
      <c r="AO195" s="17">
        <v>12.370699592201413</v>
      </c>
      <c r="AP195" s="16">
        <v>6.5</v>
      </c>
      <c r="AQ195" s="18">
        <v>16.932697049662881</v>
      </c>
      <c r="AR195" s="18">
        <v>6.2609213543592306</v>
      </c>
      <c r="AS195" s="18">
        <v>1.0924519959395009</v>
      </c>
      <c r="AT195" t="e">
        <v>#N/A</v>
      </c>
      <c r="AU195" t="e">
        <v>#N/A</v>
      </c>
    </row>
    <row r="196" spans="1:47" x14ac:dyDescent="0.2">
      <c r="A196" t="s">
        <v>89</v>
      </c>
      <c r="B196" s="15">
        <v>163</v>
      </c>
      <c r="C196" s="15" t="s">
        <v>447</v>
      </c>
      <c r="D196" s="15" t="s">
        <v>1372</v>
      </c>
      <c r="E196" s="16" t="s">
        <v>28</v>
      </c>
      <c r="F196" s="15" t="s">
        <v>1079</v>
      </c>
      <c r="G196" s="15" t="s">
        <v>448</v>
      </c>
      <c r="H196" s="16" t="s">
        <v>449</v>
      </c>
      <c r="I196" s="15" t="s">
        <v>759</v>
      </c>
      <c r="J196" s="15">
        <v>17</v>
      </c>
      <c r="K196" s="17">
        <v>2.8333333333333339</v>
      </c>
      <c r="L196" s="15" t="s">
        <v>31</v>
      </c>
      <c r="M196" s="15">
        <v>0</v>
      </c>
      <c r="N196" s="15" t="s">
        <v>39</v>
      </c>
      <c r="O196" s="15">
        <v>0</v>
      </c>
      <c r="P196" s="17">
        <v>2380.5516624273901</v>
      </c>
      <c r="Q196" s="17">
        <v>218.67468614740699</v>
      </c>
      <c r="R196" s="17">
        <v>26.642548796818001</v>
      </c>
      <c r="S196" s="17">
        <v>32.824807613168723</v>
      </c>
      <c r="T196" s="17">
        <v>20.391522119341552</v>
      </c>
      <c r="U196" s="17">
        <v>72.967207818930163</v>
      </c>
      <c r="V196" s="17">
        <v>53.388920200000001</v>
      </c>
      <c r="W196" s="17">
        <v>424.19273600000002</v>
      </c>
      <c r="X196" s="17">
        <v>10.486903399999999</v>
      </c>
      <c r="Y196" s="17">
        <v>212.78739711934153</v>
      </c>
      <c r="Z196" s="17">
        <v>4392284.9332109597</v>
      </c>
      <c r="AA196" s="17">
        <v>8.5846105967078188</v>
      </c>
      <c r="AB196" s="17">
        <v>4.3213657407407453</v>
      </c>
      <c r="AC196" s="17">
        <v>3.7665293209876589</v>
      </c>
      <c r="AD196" s="17">
        <v>17.233485082304522</v>
      </c>
      <c r="AE196" s="17">
        <v>1.3968636831275725</v>
      </c>
      <c r="AF196" s="17">
        <v>4.8939362139917719</v>
      </c>
      <c r="AG196" s="17">
        <v>5.9016337448559657</v>
      </c>
      <c r="AH196" s="17">
        <v>869.05388172358403</v>
      </c>
      <c r="AI196" s="17">
        <v>10.647871399176951</v>
      </c>
      <c r="AJ196" s="17">
        <v>48.76975977366255</v>
      </c>
      <c r="AK196" s="17">
        <v>4.5943189300411635</v>
      </c>
      <c r="AL196" s="17">
        <v>1.4728518518518525</v>
      </c>
      <c r="AM196" s="17">
        <v>1735.05430743751</v>
      </c>
      <c r="AN196" s="17">
        <v>28511.064200000001</v>
      </c>
      <c r="AO196" s="17">
        <v>2.595815329218107</v>
      </c>
      <c r="AP196" s="15">
        <v>6.5</v>
      </c>
      <c r="AQ196" s="17">
        <v>17.035912104346014</v>
      </c>
      <c r="AR196" s="17">
        <v>7.3643106656396879</v>
      </c>
      <c r="AS196" s="17">
        <v>1.2266748485178676</v>
      </c>
      <c r="AT196">
        <v>1.9540935413098</v>
      </c>
      <c r="AU196">
        <v>0.950664183553939</v>
      </c>
    </row>
    <row r="197" spans="1:47" x14ac:dyDescent="0.2">
      <c r="A197" t="s">
        <v>90</v>
      </c>
      <c r="B197" s="15">
        <v>163</v>
      </c>
      <c r="C197" s="15" t="s">
        <v>447</v>
      </c>
      <c r="D197" s="15" t="s">
        <v>1372</v>
      </c>
      <c r="E197" s="15" t="s">
        <v>28</v>
      </c>
      <c r="F197" s="16" t="s">
        <v>1080</v>
      </c>
      <c r="G197" s="15" t="s">
        <v>448</v>
      </c>
      <c r="H197" s="16" t="s">
        <v>449</v>
      </c>
      <c r="I197" s="15" t="s">
        <v>760</v>
      </c>
      <c r="J197" s="15">
        <v>31</v>
      </c>
      <c r="K197" s="17">
        <v>2.166666666666667</v>
      </c>
      <c r="L197" s="16" t="s">
        <v>69</v>
      </c>
      <c r="M197" s="15">
        <v>-1</v>
      </c>
      <c r="N197" s="15" t="s">
        <v>91</v>
      </c>
      <c r="O197" s="15">
        <v>0</v>
      </c>
      <c r="P197" s="18">
        <v>1591.1218495714299</v>
      </c>
      <c r="Q197" s="18">
        <v>206.14969245515201</v>
      </c>
      <c r="R197" s="18">
        <v>233.30734257770899</v>
      </c>
      <c r="S197" s="18">
        <v>32.824807613168723</v>
      </c>
      <c r="T197" s="18">
        <v>20.391522119341552</v>
      </c>
      <c r="U197" s="18">
        <v>295.54054439504603</v>
      </c>
      <c r="V197" s="18">
        <v>106.653024</v>
      </c>
      <c r="W197" s="18">
        <v>578.70779900000002</v>
      </c>
      <c r="X197" s="18">
        <v>6.7988271500000002</v>
      </c>
      <c r="Y197" s="18">
        <v>212.78739711934153</v>
      </c>
      <c r="Z197" s="18">
        <v>2053813.02609013</v>
      </c>
      <c r="AA197" s="18">
        <v>8.5846105967078188</v>
      </c>
      <c r="AB197" s="18">
        <v>4.3213657407407453</v>
      </c>
      <c r="AC197" s="18">
        <v>3.7665293209876589</v>
      </c>
      <c r="AD197" s="18">
        <v>17.233485082304522</v>
      </c>
      <c r="AE197" s="18">
        <v>1.3968636831275725</v>
      </c>
      <c r="AF197" s="18">
        <v>4.8939362139917719</v>
      </c>
      <c r="AG197" s="18">
        <v>5.9016337448559657</v>
      </c>
      <c r="AH197" s="18">
        <v>977.39210097609805</v>
      </c>
      <c r="AI197" s="18">
        <v>10.647871399176951</v>
      </c>
      <c r="AJ197" s="18">
        <v>48.76975977366255</v>
      </c>
      <c r="AK197" s="18">
        <v>4.5943189300411635</v>
      </c>
      <c r="AL197" s="18">
        <v>1.4728518518518525</v>
      </c>
      <c r="AM197" s="18">
        <v>1651.31939186512</v>
      </c>
      <c r="AN197" s="18">
        <v>17730.196</v>
      </c>
      <c r="AO197" s="18">
        <v>6.8669103299999996</v>
      </c>
      <c r="AP197" s="15">
        <v>6.5</v>
      </c>
      <c r="AQ197" s="18">
        <v>21.634336734663805</v>
      </c>
      <c r="AR197" s="18">
        <v>15.716805444185702</v>
      </c>
      <c r="AS197" s="18">
        <v>2.245727310000325</v>
      </c>
      <c r="AT197">
        <v>1.8620907830396101</v>
      </c>
      <c r="AU197">
        <v>1.2570290129656501</v>
      </c>
    </row>
    <row r="198" spans="1:47" x14ac:dyDescent="0.2">
      <c r="A198" t="s">
        <v>92</v>
      </c>
      <c r="B198" s="15">
        <v>164</v>
      </c>
      <c r="C198" s="15" t="s">
        <v>447</v>
      </c>
      <c r="D198" s="15" t="s">
        <v>1372</v>
      </c>
      <c r="E198" s="15" t="s">
        <v>28</v>
      </c>
      <c r="F198" s="15" t="s">
        <v>1077</v>
      </c>
      <c r="G198" s="15" t="s">
        <v>448</v>
      </c>
      <c r="H198" s="16" t="s">
        <v>449</v>
      </c>
      <c r="I198" s="15" t="s">
        <v>762</v>
      </c>
      <c r="J198" s="15">
        <v>8</v>
      </c>
      <c r="K198" s="17">
        <v>3.9999999999999991</v>
      </c>
      <c r="L198" s="15" t="s">
        <v>23</v>
      </c>
      <c r="M198" s="15">
        <v>1</v>
      </c>
      <c r="N198" s="15" t="s">
        <v>33</v>
      </c>
      <c r="O198" s="15">
        <v>0</v>
      </c>
      <c r="P198" s="17">
        <v>7435.6485257323902</v>
      </c>
      <c r="Q198" s="17">
        <v>444.30286412919298</v>
      </c>
      <c r="R198" s="17">
        <v>160.45351080195201</v>
      </c>
      <c r="S198" s="17">
        <v>32.824807613168723</v>
      </c>
      <c r="T198" s="17">
        <v>20.391522119341552</v>
      </c>
      <c r="U198" s="17">
        <v>432.52993124560601</v>
      </c>
      <c r="V198" s="17">
        <v>500</v>
      </c>
      <c r="W198" s="17">
        <v>176.420885</v>
      </c>
      <c r="X198" s="17">
        <v>39.834185900000001</v>
      </c>
      <c r="Y198" s="17">
        <v>675.46002785919802</v>
      </c>
      <c r="Z198" s="17">
        <v>3910413.5383764999</v>
      </c>
      <c r="AA198" s="17">
        <v>8.5846105967078188</v>
      </c>
      <c r="AB198" s="17">
        <v>22.983592900000001</v>
      </c>
      <c r="AC198" s="17">
        <v>8.1680787899999991</v>
      </c>
      <c r="AD198" s="17">
        <v>17.233485082304522</v>
      </c>
      <c r="AE198" s="17">
        <v>6.3652771397291499</v>
      </c>
      <c r="AF198" s="17">
        <v>4.8939362139917719</v>
      </c>
      <c r="AG198" s="17">
        <v>5.9016337448559657</v>
      </c>
      <c r="AH198" s="17">
        <v>1510.97465944906</v>
      </c>
      <c r="AI198" s="17">
        <v>10.647871399176951</v>
      </c>
      <c r="AJ198" s="17">
        <v>490.68481700000001</v>
      </c>
      <c r="AK198" s="17">
        <v>4.5943189300411635</v>
      </c>
      <c r="AL198" s="17">
        <v>41.688009707606597</v>
      </c>
      <c r="AM198" s="17">
        <v>5106.9030197126904</v>
      </c>
      <c r="AN198" s="17">
        <v>9741.6443999999992</v>
      </c>
      <c r="AO198" s="17">
        <v>13.857854400000001</v>
      </c>
      <c r="AP198" s="16">
        <v>6.5</v>
      </c>
      <c r="AQ198" s="18">
        <v>1.08</v>
      </c>
      <c r="AR198" s="18">
        <v>0.97499999999999998</v>
      </c>
      <c r="AS198" s="18">
        <v>0.38</v>
      </c>
      <c r="AT198">
        <v>2.1202767240707501</v>
      </c>
      <c r="AU198">
        <v>1.43248041071976</v>
      </c>
    </row>
    <row r="199" spans="1:47" x14ac:dyDescent="0.2">
      <c r="A199" t="s">
        <v>93</v>
      </c>
      <c r="B199" s="15">
        <v>164</v>
      </c>
      <c r="C199" s="15" t="s">
        <v>447</v>
      </c>
      <c r="D199" s="15" t="s">
        <v>1372</v>
      </c>
      <c r="E199" s="16" t="s">
        <v>28</v>
      </c>
      <c r="F199" s="15" t="s">
        <v>1078</v>
      </c>
      <c r="G199" s="15" t="s">
        <v>448</v>
      </c>
      <c r="H199" s="16" t="s">
        <v>449</v>
      </c>
      <c r="I199" s="15" t="s">
        <v>761</v>
      </c>
      <c r="J199" s="15">
        <v>9</v>
      </c>
      <c r="K199" s="17">
        <v>5.5</v>
      </c>
      <c r="L199" s="15" t="s">
        <v>26</v>
      </c>
      <c r="M199" s="15">
        <v>1</v>
      </c>
      <c r="N199" s="15" t="s">
        <v>33</v>
      </c>
      <c r="O199" s="15">
        <v>0</v>
      </c>
      <c r="P199" s="17">
        <v>7037.3631944646604</v>
      </c>
      <c r="Q199" s="17">
        <v>453.26360303090098</v>
      </c>
      <c r="R199" s="17">
        <v>196.878656608737</v>
      </c>
      <c r="S199" s="17">
        <v>32.824807613168723</v>
      </c>
      <c r="T199" s="17">
        <v>20.391522119341552</v>
      </c>
      <c r="U199" s="17">
        <v>432.52993124560601</v>
      </c>
      <c r="V199" s="17">
        <v>500</v>
      </c>
      <c r="W199" s="17">
        <v>188.10517899999999</v>
      </c>
      <c r="X199" s="17">
        <v>35.071327500000002</v>
      </c>
      <c r="Y199" s="17">
        <v>717.37663716431905</v>
      </c>
      <c r="Z199" s="17">
        <v>4236871.1285620397</v>
      </c>
      <c r="AA199" s="17">
        <v>8.5846105967078188</v>
      </c>
      <c r="AB199" s="17">
        <v>24.030016700000001</v>
      </c>
      <c r="AC199" s="17">
        <v>3.7665293209876589</v>
      </c>
      <c r="AD199" s="17">
        <v>17.233485082304522</v>
      </c>
      <c r="AE199" s="17">
        <v>6.4486442596274598</v>
      </c>
      <c r="AF199" s="17">
        <v>4.8939362139917719</v>
      </c>
      <c r="AG199" s="17">
        <v>5.9016337448559657</v>
      </c>
      <c r="AH199" s="17">
        <v>1769.6550051254201</v>
      </c>
      <c r="AI199" s="17">
        <v>10.647871399176951</v>
      </c>
      <c r="AJ199" s="17">
        <v>448.98693900000001</v>
      </c>
      <c r="AK199" s="17">
        <v>4.5943189300411635</v>
      </c>
      <c r="AL199" s="17">
        <v>39.507844862583397</v>
      </c>
      <c r="AM199" s="17">
        <v>5422.00316751235</v>
      </c>
      <c r="AN199" s="17">
        <v>12082.2791</v>
      </c>
      <c r="AO199" s="17">
        <v>13.857854400000001</v>
      </c>
      <c r="AP199" s="20">
        <v>33.617965034816578</v>
      </c>
      <c r="AQ199" s="18">
        <v>1.08</v>
      </c>
      <c r="AR199" s="18">
        <v>0.97499999999999998</v>
      </c>
      <c r="AS199" s="18">
        <v>0.38</v>
      </c>
      <c r="AT199">
        <v>2.0429752758628599</v>
      </c>
      <c r="AU199">
        <v>1.4324198849887599</v>
      </c>
    </row>
    <row r="200" spans="1:47" x14ac:dyDescent="0.2">
      <c r="A200" t="s">
        <v>94</v>
      </c>
      <c r="B200" s="15">
        <v>164</v>
      </c>
      <c r="C200" s="15" t="s">
        <v>447</v>
      </c>
      <c r="D200" s="15" t="s">
        <v>1372</v>
      </c>
      <c r="E200" s="15" t="s">
        <v>28</v>
      </c>
      <c r="F200" s="15" t="s">
        <v>1079</v>
      </c>
      <c r="G200" s="15" t="s">
        <v>448</v>
      </c>
      <c r="H200" s="16" t="s">
        <v>449</v>
      </c>
      <c r="I200" s="15" t="s">
        <v>763</v>
      </c>
      <c r="J200" s="15">
        <v>17</v>
      </c>
      <c r="K200" s="17">
        <v>7</v>
      </c>
      <c r="L200" s="15" t="s">
        <v>31</v>
      </c>
      <c r="M200" s="15">
        <v>1</v>
      </c>
      <c r="N200" s="15" t="s">
        <v>33</v>
      </c>
      <c r="O200" s="15">
        <v>0</v>
      </c>
      <c r="P200" s="17">
        <v>3401.4606214829801</v>
      </c>
      <c r="Q200" s="17">
        <v>410.82664894837097</v>
      </c>
      <c r="R200" s="17">
        <v>113.946864393303</v>
      </c>
      <c r="S200" s="17">
        <v>32.824807613168723</v>
      </c>
      <c r="T200" s="17">
        <v>20.391522119341552</v>
      </c>
      <c r="U200" s="17">
        <v>448.88777530195603</v>
      </c>
      <c r="V200" s="17">
        <v>138.05329699999999</v>
      </c>
      <c r="W200" s="17">
        <v>185.1541</v>
      </c>
      <c r="X200" s="17">
        <v>18.949206799999999</v>
      </c>
      <c r="Y200" s="17">
        <v>865.18269166292805</v>
      </c>
      <c r="Z200" s="17">
        <v>5353936.6946037402</v>
      </c>
      <c r="AA200" s="17">
        <v>8.5846105967078188</v>
      </c>
      <c r="AB200" s="17">
        <v>4.3213657407407453</v>
      </c>
      <c r="AC200" s="17">
        <v>3.7665293209876589</v>
      </c>
      <c r="AD200" s="17">
        <v>17.233485082304522</v>
      </c>
      <c r="AE200" s="17">
        <v>1.3968636831275725</v>
      </c>
      <c r="AF200" s="17">
        <v>4.8939362139917719</v>
      </c>
      <c r="AG200" s="17">
        <v>5.9016337448559657</v>
      </c>
      <c r="AH200" s="17">
        <v>637.50849161229303</v>
      </c>
      <c r="AI200" s="17">
        <v>10.647871399176951</v>
      </c>
      <c r="AJ200" s="17">
        <v>126.449111</v>
      </c>
      <c r="AK200" s="17">
        <v>4.5943189300411635</v>
      </c>
      <c r="AL200" s="17">
        <v>8.2437966088604906</v>
      </c>
      <c r="AM200" s="17">
        <v>2738.7586083082501</v>
      </c>
      <c r="AN200" s="17">
        <v>31058.803100000001</v>
      </c>
      <c r="AO200" s="17">
        <v>13.857854400000001</v>
      </c>
      <c r="AP200" s="16">
        <v>6.5</v>
      </c>
      <c r="AQ200" s="18">
        <v>54.321822358651971</v>
      </c>
      <c r="AR200" s="18">
        <v>16.821467067729923</v>
      </c>
      <c r="AS200" s="18">
        <v>4.7989002977285322</v>
      </c>
      <c r="AT200">
        <v>1.92857089525831</v>
      </c>
      <c r="AU200">
        <v>1.1699579823737201</v>
      </c>
    </row>
    <row r="201" spans="1:47" x14ac:dyDescent="0.2">
      <c r="A201" t="s">
        <v>95</v>
      </c>
      <c r="B201" s="15">
        <v>164</v>
      </c>
      <c r="C201" s="15" t="s">
        <v>447</v>
      </c>
      <c r="D201" s="15" t="s">
        <v>1372</v>
      </c>
      <c r="E201" s="16" t="s">
        <v>28</v>
      </c>
      <c r="F201" s="16" t="s">
        <v>1080</v>
      </c>
      <c r="G201" s="15" t="s">
        <v>448</v>
      </c>
      <c r="H201" s="16" t="s">
        <v>449</v>
      </c>
      <c r="I201" s="15" t="s">
        <v>764</v>
      </c>
      <c r="J201" s="15">
        <v>23</v>
      </c>
      <c r="K201" s="17">
        <v>4.1666666666666661</v>
      </c>
      <c r="L201" s="16" t="s">
        <v>69</v>
      </c>
      <c r="M201" s="15">
        <v>0</v>
      </c>
      <c r="N201" s="15" t="s">
        <v>39</v>
      </c>
      <c r="O201" s="15">
        <v>0</v>
      </c>
      <c r="P201" s="17">
        <v>224.99990378368801</v>
      </c>
      <c r="Q201" s="17">
        <v>10.608226337448556</v>
      </c>
      <c r="R201" s="17">
        <v>39.710241355112601</v>
      </c>
      <c r="S201" s="17">
        <v>32.824807613168723</v>
      </c>
      <c r="T201" s="17">
        <v>20.391522119341552</v>
      </c>
      <c r="U201" s="17">
        <v>72.967207818930163</v>
      </c>
      <c r="V201" s="17">
        <v>13.829681600000001</v>
      </c>
      <c r="W201" s="17">
        <v>59.862775999999997</v>
      </c>
      <c r="X201" s="17">
        <v>13.0604937</v>
      </c>
      <c r="Y201" s="17">
        <v>212.78739711934153</v>
      </c>
      <c r="Z201" s="17">
        <v>556412.87581831496</v>
      </c>
      <c r="AA201" s="17">
        <v>8.5846105967078188</v>
      </c>
      <c r="AB201" s="17">
        <v>4.3213657407407453</v>
      </c>
      <c r="AC201" s="17">
        <v>3.7665293209876589</v>
      </c>
      <c r="AD201" s="17">
        <v>17.233485082304522</v>
      </c>
      <c r="AE201" s="17">
        <v>1.3968636831275725</v>
      </c>
      <c r="AF201" s="17">
        <v>4.8939362139917719</v>
      </c>
      <c r="AG201" s="17">
        <v>5.9016337448559657</v>
      </c>
      <c r="AH201" s="17">
        <v>209.495623798156</v>
      </c>
      <c r="AI201" s="17">
        <v>10.647871399176951</v>
      </c>
      <c r="AJ201" s="17">
        <v>48.76975977366255</v>
      </c>
      <c r="AK201" s="17">
        <v>4.5943189300411635</v>
      </c>
      <c r="AL201" s="17">
        <v>1.4728518518518525</v>
      </c>
      <c r="AM201" s="17">
        <v>435.08982190982601</v>
      </c>
      <c r="AN201" s="17">
        <v>5675.6090400000003</v>
      </c>
      <c r="AO201" s="17">
        <v>2.595815329218107</v>
      </c>
      <c r="AP201" s="15" t="s">
        <v>96</v>
      </c>
      <c r="AQ201" s="18">
        <v>178.28740235242216</v>
      </c>
      <c r="AR201" s="18">
        <v>0.97499999999999998</v>
      </c>
      <c r="AS201" s="18">
        <v>3.2357415297568783</v>
      </c>
      <c r="AT201">
        <v>2.0162628240209299</v>
      </c>
      <c r="AU201">
        <v>1.06201958525062</v>
      </c>
    </row>
    <row r="202" spans="1:47" x14ac:dyDescent="0.2">
      <c r="A202" t="s">
        <v>97</v>
      </c>
      <c r="B202" s="15">
        <v>165</v>
      </c>
      <c r="C202" s="15" t="s">
        <v>447</v>
      </c>
      <c r="D202" s="15" t="s">
        <v>1368</v>
      </c>
      <c r="E202" s="16" t="s">
        <v>28</v>
      </c>
      <c r="F202" s="15" t="s">
        <v>1077</v>
      </c>
      <c r="G202" s="15" t="s">
        <v>448</v>
      </c>
      <c r="H202" s="16" t="s">
        <v>449</v>
      </c>
      <c r="I202" s="15" t="s">
        <v>766</v>
      </c>
      <c r="J202" s="15">
        <v>15</v>
      </c>
      <c r="K202" s="17">
        <v>5.8333333333333357</v>
      </c>
      <c r="L202" s="15" t="s">
        <v>23</v>
      </c>
      <c r="M202" s="15">
        <v>0</v>
      </c>
      <c r="N202" s="15" t="s">
        <v>39</v>
      </c>
      <c r="O202" s="15">
        <v>0</v>
      </c>
      <c r="P202" s="18">
        <v>1678.10278087758</v>
      </c>
      <c r="Q202" s="18">
        <v>420.73095091597901</v>
      </c>
      <c r="R202" s="18">
        <v>49.295584552016301</v>
      </c>
      <c r="S202" s="18">
        <v>32.824807613168723</v>
      </c>
      <c r="T202" s="18">
        <v>20.391522119341552</v>
      </c>
      <c r="U202" s="18">
        <v>72.967207818930163</v>
      </c>
      <c r="V202" s="18">
        <v>58.586379999999998</v>
      </c>
      <c r="W202" s="18">
        <v>43.636680400000003</v>
      </c>
      <c r="X202" s="18">
        <v>3.4050299800000001</v>
      </c>
      <c r="Y202" s="18">
        <v>212.78739711934153</v>
      </c>
      <c r="Z202" s="18">
        <v>505908.84230361303</v>
      </c>
      <c r="AA202" s="18">
        <v>8.5846105967078188</v>
      </c>
      <c r="AB202" s="18">
        <v>4.3213657407407453</v>
      </c>
      <c r="AC202" s="18">
        <v>3.7665293209876589</v>
      </c>
      <c r="AD202" s="18">
        <v>17.233485082304522</v>
      </c>
      <c r="AE202" s="18">
        <v>1.3968636831275725</v>
      </c>
      <c r="AF202" s="18">
        <v>4.8939362139917719</v>
      </c>
      <c r="AG202" s="18">
        <v>5.9016337448559657</v>
      </c>
      <c r="AH202" s="18">
        <v>620.64562829906197</v>
      </c>
      <c r="AI202" s="18">
        <v>10.647871399176951</v>
      </c>
      <c r="AJ202" s="18">
        <v>48.76975977366255</v>
      </c>
      <c r="AK202" s="18">
        <v>4.5943189300411635</v>
      </c>
      <c r="AL202" s="18">
        <v>1.4728518518518525</v>
      </c>
      <c r="AM202" s="18">
        <v>916.536183940554</v>
      </c>
      <c r="AN202" s="18">
        <v>2658.28197</v>
      </c>
      <c r="AO202" s="18">
        <v>2.595815329218107</v>
      </c>
      <c r="AP202" s="16">
        <v>6.5</v>
      </c>
      <c r="AQ202" s="18">
        <v>1.08</v>
      </c>
      <c r="AR202" s="18">
        <v>0.97499999999999998</v>
      </c>
      <c r="AS202" s="18">
        <v>0.38</v>
      </c>
      <c r="AT202">
        <v>2.1932426292647098</v>
      </c>
      <c r="AU202">
        <v>1.37338697704446</v>
      </c>
    </row>
    <row r="203" spans="1:47" x14ac:dyDescent="0.2">
      <c r="A203" t="s">
        <v>98</v>
      </c>
      <c r="B203" s="15">
        <v>165</v>
      </c>
      <c r="C203" s="15" t="s">
        <v>447</v>
      </c>
      <c r="D203" s="15" t="s">
        <v>1368</v>
      </c>
      <c r="E203" s="16" t="s">
        <v>28</v>
      </c>
      <c r="F203" s="15" t="s">
        <v>1078</v>
      </c>
      <c r="G203" s="15" t="s">
        <v>448</v>
      </c>
      <c r="H203" s="16" t="s">
        <v>449</v>
      </c>
      <c r="I203" s="15" t="s">
        <v>765</v>
      </c>
      <c r="J203" s="15">
        <v>17</v>
      </c>
      <c r="K203" s="17">
        <v>3.5000000000000009</v>
      </c>
      <c r="L203" s="15" t="s">
        <v>26</v>
      </c>
      <c r="M203" s="15">
        <v>0</v>
      </c>
      <c r="N203" s="15" t="s">
        <v>39</v>
      </c>
      <c r="O203" s="15">
        <v>0</v>
      </c>
      <c r="P203" s="17">
        <v>493.20788710664903</v>
      </c>
      <c r="Q203" s="17">
        <v>65.1368253483449</v>
      </c>
      <c r="R203" s="17">
        <v>9.7188013377067808</v>
      </c>
      <c r="S203" s="17">
        <v>32.824807613168723</v>
      </c>
      <c r="T203" s="17">
        <v>20.391522119341552</v>
      </c>
      <c r="U203" s="17">
        <v>72.967207818930163</v>
      </c>
      <c r="V203" s="17">
        <v>38.527206</v>
      </c>
      <c r="W203" s="17">
        <v>5.9774346707818831</v>
      </c>
      <c r="X203" s="17">
        <v>6.4163628900000003</v>
      </c>
      <c r="Y203" s="17">
        <v>212.78739711934153</v>
      </c>
      <c r="Z203" s="17">
        <v>167933.99471174501</v>
      </c>
      <c r="AA203" s="17">
        <v>8.5846105967078188</v>
      </c>
      <c r="AB203" s="17">
        <v>4.3213657407407453</v>
      </c>
      <c r="AC203" s="17">
        <v>3.7665293209876589</v>
      </c>
      <c r="AD203" s="17">
        <v>17.233485082304522</v>
      </c>
      <c r="AE203" s="17">
        <v>1.3968636831275725</v>
      </c>
      <c r="AF203" s="17">
        <v>4.8939362139917719</v>
      </c>
      <c r="AG203" s="17">
        <v>5.9016337448559657</v>
      </c>
      <c r="AH203" s="17">
        <v>267.79673590415399</v>
      </c>
      <c r="AI203" s="17">
        <v>10.647871399176951</v>
      </c>
      <c r="AJ203" s="17">
        <v>48.76975977366255</v>
      </c>
      <c r="AK203" s="17">
        <v>4.5943189300411635</v>
      </c>
      <c r="AL203" s="17">
        <v>1.4728518518518525</v>
      </c>
      <c r="AM203" s="17">
        <v>437.571478761001</v>
      </c>
      <c r="AN203" s="17">
        <v>1099.3921399999999</v>
      </c>
      <c r="AO203" s="17">
        <v>2.595815329218107</v>
      </c>
      <c r="AP203" s="15">
        <v>6.5</v>
      </c>
      <c r="AQ203" s="18">
        <v>1.08</v>
      </c>
      <c r="AR203" s="18">
        <v>0.97499999999999998</v>
      </c>
      <c r="AS203" s="18">
        <v>0.38</v>
      </c>
      <c r="AT203">
        <v>2.0422320280148498</v>
      </c>
      <c r="AU203">
        <v>1.26584643814401</v>
      </c>
    </row>
    <row r="204" spans="1:47" x14ac:dyDescent="0.2">
      <c r="A204" t="s">
        <v>1175</v>
      </c>
      <c r="B204" s="15">
        <v>167</v>
      </c>
      <c r="C204" s="15" t="s">
        <v>447</v>
      </c>
      <c r="D204" s="15" t="s">
        <v>1372</v>
      </c>
      <c r="E204" s="15" t="s">
        <v>28</v>
      </c>
      <c r="F204" s="15" t="s">
        <v>1077</v>
      </c>
      <c r="G204" s="15" t="s">
        <v>448</v>
      </c>
      <c r="H204" s="16" t="s">
        <v>449</v>
      </c>
      <c r="I204" s="15" t="s">
        <v>579</v>
      </c>
      <c r="J204" s="15">
        <v>19</v>
      </c>
      <c r="K204" s="17">
        <v>5.4166666666666679</v>
      </c>
      <c r="L204" s="15" t="s">
        <v>23</v>
      </c>
      <c r="M204" s="15">
        <v>2</v>
      </c>
      <c r="N204" s="15" t="s">
        <v>24</v>
      </c>
      <c r="O204" s="15">
        <v>1</v>
      </c>
      <c r="P204" s="17">
        <v>1882.14617271927</v>
      </c>
      <c r="Q204" s="17">
        <v>6735.9756833943702</v>
      </c>
      <c r="R204" s="17">
        <v>206.095137388079</v>
      </c>
      <c r="S204" s="17">
        <v>113.40072853668801</v>
      </c>
      <c r="T204" s="17">
        <v>107.35424291405</v>
      </c>
      <c r="U204" s="17">
        <v>909.98311736192102</v>
      </c>
      <c r="V204" s="17">
        <v>500</v>
      </c>
      <c r="W204" s="17">
        <v>251.92437699999999</v>
      </c>
      <c r="X204" s="17">
        <v>32.497170400000002</v>
      </c>
      <c r="Y204" s="17">
        <v>1549.17636177799</v>
      </c>
      <c r="Z204" s="17">
        <v>9000238.6043733507</v>
      </c>
      <c r="AA204" s="17">
        <v>21.391678120045</v>
      </c>
      <c r="AB204" s="17">
        <v>42.185295000000004</v>
      </c>
      <c r="AC204" s="17">
        <v>3.7665293209876589</v>
      </c>
      <c r="AD204" s="17">
        <v>17.233485082304522</v>
      </c>
      <c r="AE204" s="17">
        <v>1.3968636831275725</v>
      </c>
      <c r="AF204" s="17">
        <v>14.7354038093769</v>
      </c>
      <c r="AG204" s="17">
        <v>5.9016337448559657</v>
      </c>
      <c r="AH204" s="17">
        <v>10553.235612618178</v>
      </c>
      <c r="AI204" s="17">
        <v>10.647871399176951</v>
      </c>
      <c r="AJ204" s="17">
        <v>637.68805199999997</v>
      </c>
      <c r="AK204" s="17">
        <v>14.9924204201014</v>
      </c>
      <c r="AL204" s="17">
        <v>113.548795793496</v>
      </c>
      <c r="AM204" s="17">
        <v>2474.3320639441099</v>
      </c>
      <c r="AN204" s="17">
        <v>28675.026900000001</v>
      </c>
      <c r="AO204" s="17">
        <v>20.5843037</v>
      </c>
      <c r="AP204" s="16">
        <v>81.88348904899928</v>
      </c>
      <c r="AQ204" s="18">
        <v>128.39241606852622</v>
      </c>
      <c r="AR204" s="18">
        <v>19.539873258517805</v>
      </c>
      <c r="AS204" s="18">
        <v>56.976389244856541</v>
      </c>
      <c r="AT204" t="e">
        <v>#N/A</v>
      </c>
      <c r="AU204" t="e">
        <v>#N/A</v>
      </c>
    </row>
    <row r="205" spans="1:47" x14ac:dyDescent="0.2">
      <c r="A205" t="s">
        <v>1176</v>
      </c>
      <c r="B205" s="15">
        <v>167</v>
      </c>
      <c r="C205" s="15" t="s">
        <v>447</v>
      </c>
      <c r="D205" s="15" t="s">
        <v>1372</v>
      </c>
      <c r="E205" s="15" t="s">
        <v>28</v>
      </c>
      <c r="F205" s="15" t="s">
        <v>1078</v>
      </c>
      <c r="G205" s="15" t="s">
        <v>448</v>
      </c>
      <c r="H205" s="16" t="s">
        <v>449</v>
      </c>
      <c r="I205" s="15" t="s">
        <v>578</v>
      </c>
      <c r="J205" s="15">
        <v>20</v>
      </c>
      <c r="K205" s="17">
        <v>2.5000000000000004</v>
      </c>
      <c r="L205" s="15" t="s">
        <v>26</v>
      </c>
      <c r="M205" s="15">
        <v>2</v>
      </c>
      <c r="N205" s="15" t="s">
        <v>24</v>
      </c>
      <c r="O205" s="15">
        <v>1</v>
      </c>
      <c r="P205" s="17">
        <v>2697.4366635476999</v>
      </c>
      <c r="Q205" s="17">
        <v>6755.6892010004303</v>
      </c>
      <c r="R205" s="17">
        <v>397.57460643686198</v>
      </c>
      <c r="S205" s="17">
        <v>108.67512024421001</v>
      </c>
      <c r="T205" s="17">
        <v>107.35424291405</v>
      </c>
      <c r="U205" s="17">
        <v>954.74795415269</v>
      </c>
      <c r="V205" s="17">
        <v>500</v>
      </c>
      <c r="W205" s="17">
        <v>298.41034999999999</v>
      </c>
      <c r="X205" s="17">
        <v>38.256385299999998</v>
      </c>
      <c r="Y205" s="17">
        <v>1280.9671969144699</v>
      </c>
      <c r="Z205" s="17">
        <v>8757391.4995932803</v>
      </c>
      <c r="AA205" s="17">
        <v>36.663878921201999</v>
      </c>
      <c r="AB205" s="17">
        <v>32.461248099999999</v>
      </c>
      <c r="AC205" s="17">
        <v>3.7665293209876589</v>
      </c>
      <c r="AD205" s="17">
        <v>17.233485082304522</v>
      </c>
      <c r="AE205" s="17">
        <v>1.3968636831275725</v>
      </c>
      <c r="AF205" s="17">
        <v>12.041111568059099</v>
      </c>
      <c r="AG205" s="17">
        <v>5.9016337448559657</v>
      </c>
      <c r="AH205" s="17">
        <v>10553.235612618178</v>
      </c>
      <c r="AI205" s="17">
        <v>10.647871399176951</v>
      </c>
      <c r="AJ205" s="17">
        <v>686.63953200000003</v>
      </c>
      <c r="AK205" s="17">
        <v>18.745969127589198</v>
      </c>
      <c r="AL205" s="17">
        <v>223.59577191991099</v>
      </c>
      <c r="AM205" s="17">
        <v>1964.7615222617101</v>
      </c>
      <c r="AN205" s="17">
        <v>36658.609499999999</v>
      </c>
      <c r="AO205" s="17">
        <v>22.097456900000001</v>
      </c>
      <c r="AP205" s="16">
        <v>37.879253470379375</v>
      </c>
      <c r="AQ205" s="18">
        <v>125.79349150239301</v>
      </c>
      <c r="AR205" s="18">
        <v>12.153897351628764</v>
      </c>
      <c r="AS205" s="18">
        <v>45.700616064064562</v>
      </c>
      <c r="AT205" t="e">
        <v>#N/A</v>
      </c>
      <c r="AU205" t="e">
        <v>#N/A</v>
      </c>
    </row>
    <row r="206" spans="1:47" x14ac:dyDescent="0.2">
      <c r="A206" t="s">
        <v>1177</v>
      </c>
      <c r="B206" s="15">
        <v>167</v>
      </c>
      <c r="C206" s="15" t="s">
        <v>447</v>
      </c>
      <c r="D206" s="15" t="s">
        <v>1372</v>
      </c>
      <c r="E206" s="15" t="s">
        <v>28</v>
      </c>
      <c r="F206" s="15" t="s">
        <v>1079</v>
      </c>
      <c r="G206" s="15" t="s">
        <v>448</v>
      </c>
      <c r="H206" s="16" t="s">
        <v>449</v>
      </c>
      <c r="I206" s="15" t="s">
        <v>577</v>
      </c>
      <c r="J206" s="15">
        <v>25</v>
      </c>
      <c r="K206" s="17">
        <v>6.9666666666666668</v>
      </c>
      <c r="L206" s="15" t="s">
        <v>31</v>
      </c>
      <c r="M206" s="15">
        <v>2</v>
      </c>
      <c r="N206" s="15" t="s">
        <v>24</v>
      </c>
      <c r="O206" s="15">
        <v>1</v>
      </c>
      <c r="P206" s="17">
        <v>2628.4728856359302</v>
      </c>
      <c r="Q206" s="17">
        <v>3160.8377023480798</v>
      </c>
      <c r="R206" s="17">
        <v>503.39813298286299</v>
      </c>
      <c r="S206" s="17">
        <v>86.418863906850603</v>
      </c>
      <c r="T206" s="17">
        <v>51.169257236383402</v>
      </c>
      <c r="U206" s="17">
        <v>651.80365296737705</v>
      </c>
      <c r="V206" s="17">
        <v>500</v>
      </c>
      <c r="W206" s="17">
        <v>268.99862200000001</v>
      </c>
      <c r="X206" s="17">
        <v>28.929172900000001</v>
      </c>
      <c r="Y206" s="17">
        <v>898.62081390461606</v>
      </c>
      <c r="Z206" s="17">
        <v>6724987.5668524504</v>
      </c>
      <c r="AA206" s="17">
        <v>8.5846105967078188</v>
      </c>
      <c r="AB206" s="17">
        <v>22.983592900000001</v>
      </c>
      <c r="AC206" s="17">
        <v>3.7665293209876589</v>
      </c>
      <c r="AD206" s="17">
        <v>17.233485082304522</v>
      </c>
      <c r="AE206" s="17">
        <v>1.3968636831275725</v>
      </c>
      <c r="AF206" s="17">
        <v>14.7354038093769</v>
      </c>
      <c r="AG206" s="17">
        <v>5.9016337448559657</v>
      </c>
      <c r="AH206" s="17">
        <v>10339.043014180201</v>
      </c>
      <c r="AI206" s="17">
        <v>10.647871399176951</v>
      </c>
      <c r="AJ206" s="17">
        <v>440.65048000000002</v>
      </c>
      <c r="AK206" s="17">
        <v>11.1907760031288</v>
      </c>
      <c r="AL206" s="17">
        <v>70.839243791571306</v>
      </c>
      <c r="AM206" s="17">
        <v>1014.9576425750701</v>
      </c>
      <c r="AN206" s="17">
        <v>41957.5098</v>
      </c>
      <c r="AO206" s="17">
        <v>21.599552800000001</v>
      </c>
      <c r="AP206" s="16">
        <v>6.5</v>
      </c>
      <c r="AQ206" s="18">
        <v>108.41771633880255</v>
      </c>
      <c r="AR206" s="18">
        <v>11.65073123112332</v>
      </c>
      <c r="AS206" s="18">
        <v>44.74022283087865</v>
      </c>
      <c r="AT206" t="e">
        <v>#N/A</v>
      </c>
      <c r="AU206" t="e">
        <v>#N/A</v>
      </c>
    </row>
    <row r="207" spans="1:47" x14ac:dyDescent="0.2">
      <c r="A207" t="s">
        <v>1178</v>
      </c>
      <c r="B207" s="15">
        <v>167</v>
      </c>
      <c r="C207" s="15" t="s">
        <v>447</v>
      </c>
      <c r="D207" s="15" t="s">
        <v>1372</v>
      </c>
      <c r="E207" s="15" t="s">
        <v>28</v>
      </c>
      <c r="F207" s="15" t="s">
        <v>1080</v>
      </c>
      <c r="G207" s="15" t="s">
        <v>448</v>
      </c>
      <c r="H207" s="16" t="s">
        <v>449</v>
      </c>
      <c r="I207" s="15" t="s">
        <v>576</v>
      </c>
      <c r="J207" s="15">
        <v>33</v>
      </c>
      <c r="K207" s="17">
        <v>4.25</v>
      </c>
      <c r="L207" s="15" t="s">
        <v>69</v>
      </c>
      <c r="M207" s="15">
        <v>2</v>
      </c>
      <c r="N207" s="15" t="s">
        <v>24</v>
      </c>
      <c r="O207" s="15">
        <v>1</v>
      </c>
      <c r="P207" s="18">
        <v>1477.1142463298099</v>
      </c>
      <c r="Q207" s="18">
        <v>409.02555188295503</v>
      </c>
      <c r="R207" s="18">
        <v>141.690217405396</v>
      </c>
      <c r="S207" s="18">
        <v>86.418863906850603</v>
      </c>
      <c r="T207" s="18">
        <v>20.391522119341552</v>
      </c>
      <c r="U207" s="18">
        <v>301.96351616995798</v>
      </c>
      <c r="V207" s="18">
        <v>54.906912200000001</v>
      </c>
      <c r="W207" s="18">
        <v>147.36339000000001</v>
      </c>
      <c r="X207" s="18">
        <v>15.162361499999999</v>
      </c>
      <c r="Y207" s="18">
        <v>212.78739711934153</v>
      </c>
      <c r="Z207" s="18">
        <v>4894252.5956809297</v>
      </c>
      <c r="AA207" s="18">
        <v>8.5846105967078188</v>
      </c>
      <c r="AB207" s="18">
        <v>4.3213657407407453</v>
      </c>
      <c r="AC207" s="18">
        <v>3.7665293209876589</v>
      </c>
      <c r="AD207" s="18">
        <v>17.233485082304522</v>
      </c>
      <c r="AE207" s="18">
        <v>1.3968636831275725</v>
      </c>
      <c r="AF207" s="18">
        <v>31.825725625698499</v>
      </c>
      <c r="AG207" s="18">
        <v>5.9016337448559657</v>
      </c>
      <c r="AH207" s="18">
        <v>2753.1341167340802</v>
      </c>
      <c r="AI207" s="18">
        <v>10.647871399176951</v>
      </c>
      <c r="AJ207" s="18">
        <v>48.76975977366255</v>
      </c>
      <c r="AK207" s="18">
        <v>4.5943189300411635</v>
      </c>
      <c r="AL207" s="18">
        <v>1.4728518518518525</v>
      </c>
      <c r="AM207" s="18">
        <v>319.15184861472801</v>
      </c>
      <c r="AN207" s="18">
        <v>21644.7853</v>
      </c>
      <c r="AO207" s="18">
        <v>6.2724394300000004</v>
      </c>
      <c r="AP207" s="15">
        <v>6.5</v>
      </c>
      <c r="AQ207" s="17">
        <v>1.08</v>
      </c>
      <c r="AR207" s="17">
        <v>0.97499999999999998</v>
      </c>
      <c r="AS207" s="17">
        <v>0.38</v>
      </c>
      <c r="AT207" t="e">
        <v>#N/A</v>
      </c>
      <c r="AU207" t="e">
        <v>#N/A</v>
      </c>
    </row>
    <row r="208" spans="1:47" x14ac:dyDescent="0.2">
      <c r="A208" t="s">
        <v>99</v>
      </c>
      <c r="B208" s="15">
        <v>168</v>
      </c>
      <c r="C208" s="15" t="s">
        <v>447</v>
      </c>
      <c r="D208" s="15" t="s">
        <v>1370</v>
      </c>
      <c r="E208" s="16" t="s">
        <v>22</v>
      </c>
      <c r="F208" s="15" t="s">
        <v>1077</v>
      </c>
      <c r="G208" s="15" t="s">
        <v>448</v>
      </c>
      <c r="H208" s="16" t="s">
        <v>449</v>
      </c>
      <c r="I208" s="15" t="s">
        <v>767</v>
      </c>
      <c r="J208" s="15">
        <v>10</v>
      </c>
      <c r="K208" s="17">
        <v>3.2500000000000004</v>
      </c>
      <c r="L208" s="15" t="s">
        <v>23</v>
      </c>
      <c r="M208" s="15">
        <v>0</v>
      </c>
      <c r="N208" s="15" t="s">
        <v>39</v>
      </c>
      <c r="O208" s="15">
        <v>0</v>
      </c>
      <c r="P208" s="17">
        <v>910.44090854282501</v>
      </c>
      <c r="Q208" s="17">
        <v>204.24664212187301</v>
      </c>
      <c r="R208" s="17">
        <v>39.710241355112601</v>
      </c>
      <c r="S208" s="17">
        <v>32.824807613168723</v>
      </c>
      <c r="T208" s="17">
        <v>20.391522119341552</v>
      </c>
      <c r="U208" s="17">
        <v>168.506058365858</v>
      </c>
      <c r="V208" s="17">
        <v>178.86712399999999</v>
      </c>
      <c r="W208" s="17">
        <v>126.400779</v>
      </c>
      <c r="X208" s="17">
        <v>1.411771090534979</v>
      </c>
      <c r="Y208" s="17">
        <v>212.78739711934153</v>
      </c>
      <c r="Z208" s="17">
        <v>1234619.13226552</v>
      </c>
      <c r="AA208" s="17">
        <v>21.391678120045</v>
      </c>
      <c r="AB208" s="17">
        <v>4.3213657407407453</v>
      </c>
      <c r="AC208" s="17">
        <v>3.7665293209876589</v>
      </c>
      <c r="AD208" s="17">
        <v>17.233485082304522</v>
      </c>
      <c r="AE208" s="17">
        <v>1.3968636831275725</v>
      </c>
      <c r="AF208" s="17">
        <v>4.8939362139917719</v>
      </c>
      <c r="AG208" s="17">
        <v>5.9016337448559657</v>
      </c>
      <c r="AH208" s="17">
        <v>634.91209228856599</v>
      </c>
      <c r="AI208" s="17">
        <v>10.647871399176951</v>
      </c>
      <c r="AJ208" s="17">
        <v>48.76975977366255</v>
      </c>
      <c r="AK208" s="17">
        <v>4.5943189300411635</v>
      </c>
      <c r="AL208" s="17">
        <v>1.4728518518518525</v>
      </c>
      <c r="AM208" s="17">
        <v>3329.8046579403599</v>
      </c>
      <c r="AN208" s="17">
        <v>16514.331600000001</v>
      </c>
      <c r="AO208" s="17">
        <v>2.595815329218107</v>
      </c>
      <c r="AP208" s="16">
        <v>6.5</v>
      </c>
      <c r="AQ208" s="18">
        <v>1.08</v>
      </c>
      <c r="AR208" s="18">
        <v>0.97499999999999998</v>
      </c>
      <c r="AS208" s="18">
        <v>58.213528724147288</v>
      </c>
      <c r="AT208">
        <v>1.9268847368453299</v>
      </c>
      <c r="AU208">
        <v>1.2736805235863899</v>
      </c>
    </row>
    <row r="209" spans="1:47" x14ac:dyDescent="0.2">
      <c r="A209" t="s">
        <v>100</v>
      </c>
      <c r="B209" s="15">
        <v>168</v>
      </c>
      <c r="C209" s="15" t="s">
        <v>447</v>
      </c>
      <c r="D209" s="15" t="s">
        <v>1370</v>
      </c>
      <c r="E209" s="16" t="s">
        <v>22</v>
      </c>
      <c r="F209" s="15" t="s">
        <v>1081</v>
      </c>
      <c r="G209" s="15" t="s">
        <v>448</v>
      </c>
      <c r="H209" s="16" t="s">
        <v>449</v>
      </c>
      <c r="I209" s="15" t="s">
        <v>768</v>
      </c>
      <c r="J209" s="15">
        <v>43</v>
      </c>
      <c r="K209" s="17">
        <v>2.6000000000000014</v>
      </c>
      <c r="L209" s="15" t="s">
        <v>101</v>
      </c>
      <c r="M209" s="15">
        <v>0</v>
      </c>
      <c r="N209" s="15" t="s">
        <v>39</v>
      </c>
      <c r="O209" s="15">
        <v>0</v>
      </c>
      <c r="P209" s="18">
        <v>1450.4250013497599</v>
      </c>
      <c r="Q209" s="18">
        <v>298.17173772775197</v>
      </c>
      <c r="R209" s="18">
        <v>43.488629402812698</v>
      </c>
      <c r="S209" s="18">
        <v>32.824807613168723</v>
      </c>
      <c r="T209" s="18">
        <v>20.391522119341552</v>
      </c>
      <c r="U209" s="18">
        <v>152.37215492260799</v>
      </c>
      <c r="V209" s="18">
        <v>79.857154600000001</v>
      </c>
      <c r="W209" s="18">
        <v>66.493273700000003</v>
      </c>
      <c r="X209" s="18">
        <v>1.411771090534979</v>
      </c>
      <c r="Y209" s="18">
        <v>212.78739711934153</v>
      </c>
      <c r="Z209" s="18">
        <v>987611.85269494599</v>
      </c>
      <c r="AA209" s="18">
        <v>8.5846105967078188</v>
      </c>
      <c r="AB209" s="18">
        <v>4.3213657407407453</v>
      </c>
      <c r="AC209" s="18">
        <v>3.7665293209876589</v>
      </c>
      <c r="AD209" s="18">
        <v>17.233485082304522</v>
      </c>
      <c r="AE209" s="18">
        <v>1.3968636831275725</v>
      </c>
      <c r="AF209" s="18">
        <v>4.8939362139917719</v>
      </c>
      <c r="AG209" s="18">
        <v>5.9016337448559657</v>
      </c>
      <c r="AH209" s="18">
        <v>582.50619146062695</v>
      </c>
      <c r="AI209" s="18">
        <v>10.647871399176951</v>
      </c>
      <c r="AJ209" s="18">
        <v>48.76975977366255</v>
      </c>
      <c r="AK209" s="18">
        <v>4.5943189300411635</v>
      </c>
      <c r="AL209" s="18">
        <v>1.4728518518518525</v>
      </c>
      <c r="AM209" s="18">
        <v>3431.82177020062</v>
      </c>
      <c r="AN209" s="18">
        <v>17784.124599999999</v>
      </c>
      <c r="AO209" s="18">
        <v>2.595815329218107</v>
      </c>
      <c r="AP209" s="15">
        <v>6.5</v>
      </c>
      <c r="AQ209" s="18">
        <v>4.5728586409057348</v>
      </c>
      <c r="AR209" s="18">
        <v>0.97499999999999998</v>
      </c>
      <c r="AS209" s="18">
        <v>2.4038992482314598</v>
      </c>
      <c r="AT209">
        <v>1.9717525323315901</v>
      </c>
      <c r="AU209">
        <v>0.97639777129854599</v>
      </c>
    </row>
    <row r="210" spans="1:47" x14ac:dyDescent="0.2">
      <c r="A210" t="s">
        <v>1179</v>
      </c>
      <c r="B210" s="15">
        <v>169</v>
      </c>
      <c r="C210" s="15" t="s">
        <v>447</v>
      </c>
      <c r="D210" s="15" t="s">
        <v>1368</v>
      </c>
      <c r="E210" s="16" t="s">
        <v>22</v>
      </c>
      <c r="F210" s="15" t="s">
        <v>1077</v>
      </c>
      <c r="G210" s="15" t="s">
        <v>448</v>
      </c>
      <c r="H210" s="16" t="s">
        <v>449</v>
      </c>
      <c r="I210" s="15" t="s">
        <v>769</v>
      </c>
      <c r="J210" s="15">
        <v>6</v>
      </c>
      <c r="K210" s="17">
        <v>2.7499999999999996</v>
      </c>
      <c r="L210" s="15" t="s">
        <v>23</v>
      </c>
      <c r="M210" s="15">
        <v>0</v>
      </c>
      <c r="N210" s="15" t="s">
        <v>39</v>
      </c>
      <c r="O210" s="15">
        <v>0</v>
      </c>
      <c r="P210" s="17">
        <v>5148.33933920856</v>
      </c>
      <c r="Q210" s="17">
        <v>352.56872762694798</v>
      </c>
      <c r="R210" s="17">
        <v>413.96081612745098</v>
      </c>
      <c r="S210" s="17">
        <v>154.88912304263201</v>
      </c>
      <c r="T210" s="17">
        <v>20.391522119341552</v>
      </c>
      <c r="U210" s="17">
        <v>367.74791152003399</v>
      </c>
      <c r="V210" s="17">
        <v>147.167216</v>
      </c>
      <c r="W210" s="17">
        <v>235.80061499999999</v>
      </c>
      <c r="X210" s="17">
        <v>40.474616900000001</v>
      </c>
      <c r="Y210" s="17">
        <v>212.78739711934153</v>
      </c>
      <c r="Z210" s="17">
        <v>4207039.6295206305</v>
      </c>
      <c r="AA210" s="17">
        <v>8.5846105967078188</v>
      </c>
      <c r="AB210" s="17">
        <v>4.3213657407407453</v>
      </c>
      <c r="AC210" s="17">
        <v>3.7665293209876589</v>
      </c>
      <c r="AD210" s="17">
        <v>17.233485082304522</v>
      </c>
      <c r="AE210" s="17">
        <v>1.3968636831275725</v>
      </c>
      <c r="AF210" s="17">
        <v>126.151706418594</v>
      </c>
      <c r="AG210" s="17">
        <v>5.9016337448559657</v>
      </c>
      <c r="AH210" s="17">
        <v>337.23411581793101</v>
      </c>
      <c r="AI210" s="17">
        <v>10.647871399176951</v>
      </c>
      <c r="AJ210" s="17">
        <v>48.76975977366255</v>
      </c>
      <c r="AK210" s="17">
        <v>4.5943189300411635</v>
      </c>
      <c r="AL210" s="17">
        <v>23.9867213553851</v>
      </c>
      <c r="AM210" s="17">
        <v>2398.69047155611</v>
      </c>
      <c r="AN210" s="17">
        <v>3700.6667900000002</v>
      </c>
      <c r="AO210" s="17">
        <v>15.4029924</v>
      </c>
      <c r="AP210" s="15">
        <v>6.5</v>
      </c>
      <c r="AQ210" s="17">
        <v>1.08</v>
      </c>
      <c r="AR210" s="17">
        <v>0.97499999999999998</v>
      </c>
      <c r="AS210" s="17">
        <v>4.9533580348513082</v>
      </c>
      <c r="AT210" t="e">
        <v>#N/A</v>
      </c>
      <c r="AU210" t="e">
        <v>#N/A</v>
      </c>
    </row>
    <row r="211" spans="1:47" x14ac:dyDescent="0.2">
      <c r="A211" t="s">
        <v>102</v>
      </c>
      <c r="B211" s="15">
        <v>170</v>
      </c>
      <c r="C211" s="15" t="s">
        <v>447</v>
      </c>
      <c r="D211" s="19" t="s">
        <v>1373</v>
      </c>
      <c r="E211" s="15" t="s">
        <v>28</v>
      </c>
      <c r="F211" s="15" t="s">
        <v>1077</v>
      </c>
      <c r="G211" s="15" t="s">
        <v>448</v>
      </c>
      <c r="H211" s="16" t="s">
        <v>449</v>
      </c>
      <c r="I211" s="15" t="s">
        <v>770</v>
      </c>
      <c r="J211" s="15">
        <v>8</v>
      </c>
      <c r="K211" s="17">
        <v>3.833333333333333</v>
      </c>
      <c r="L211" s="15" t="s">
        <v>23</v>
      </c>
      <c r="M211" s="15">
        <v>1</v>
      </c>
      <c r="N211" s="15" t="s">
        <v>33</v>
      </c>
      <c r="O211" s="15">
        <v>0</v>
      </c>
      <c r="P211" s="18">
        <v>1946.3302690409801</v>
      </c>
      <c r="Q211" s="18">
        <v>401.07099200964598</v>
      </c>
      <c r="R211" s="18">
        <v>294.43378839288198</v>
      </c>
      <c r="S211" s="18">
        <v>32.824807613168723</v>
      </c>
      <c r="T211" s="18">
        <v>20.391522119341552</v>
      </c>
      <c r="U211" s="18">
        <v>447.82343448901401</v>
      </c>
      <c r="V211" s="18">
        <v>500</v>
      </c>
      <c r="W211" s="18">
        <v>207.010569</v>
      </c>
      <c r="X211" s="18">
        <v>21.709267199999999</v>
      </c>
      <c r="Y211" s="18">
        <v>789.24712630547299</v>
      </c>
      <c r="Z211" s="18">
        <v>2165761.1381455702</v>
      </c>
      <c r="AA211" s="18">
        <v>71.607352704925603</v>
      </c>
      <c r="AB211" s="18">
        <v>47.530079899999997</v>
      </c>
      <c r="AC211" s="18">
        <v>44.696295999999997</v>
      </c>
      <c r="AD211" s="18">
        <v>17.233485082304522</v>
      </c>
      <c r="AE211" s="18">
        <v>6.3564388854972904</v>
      </c>
      <c r="AF211" s="18">
        <v>4.8939362139917719</v>
      </c>
      <c r="AG211" s="18">
        <v>5.9016337448559657</v>
      </c>
      <c r="AH211" s="18">
        <v>7493.2627390714197</v>
      </c>
      <c r="AI211" s="18">
        <v>10.647871399176951</v>
      </c>
      <c r="AJ211" s="18">
        <v>746.23664099999996</v>
      </c>
      <c r="AK211" s="18">
        <v>4.5943189300411635</v>
      </c>
      <c r="AL211" s="18">
        <v>55.782529285147199</v>
      </c>
      <c r="AM211" s="18">
        <v>8021.3816528924699</v>
      </c>
      <c r="AN211" s="18">
        <v>646.78547200000003</v>
      </c>
      <c r="AO211" s="18">
        <v>19.686837700000002</v>
      </c>
      <c r="AP211" s="15">
        <v>6.5</v>
      </c>
      <c r="AQ211" s="18">
        <v>1.08</v>
      </c>
      <c r="AR211" s="18">
        <v>0.97499999999999998</v>
      </c>
      <c r="AS211" s="18">
        <v>0.38</v>
      </c>
      <c r="AT211">
        <v>2.2410913464414102</v>
      </c>
      <c r="AU211">
        <v>1.62317095765746</v>
      </c>
    </row>
    <row r="212" spans="1:47" x14ac:dyDescent="0.2">
      <c r="A212" t="s">
        <v>103</v>
      </c>
      <c r="B212" s="15">
        <v>170</v>
      </c>
      <c r="C212" s="15" t="s">
        <v>447</v>
      </c>
      <c r="D212" s="19" t="s">
        <v>1373</v>
      </c>
      <c r="E212" s="16" t="s">
        <v>28</v>
      </c>
      <c r="F212" s="15" t="s">
        <v>1079</v>
      </c>
      <c r="G212" s="15" t="s">
        <v>448</v>
      </c>
      <c r="H212" s="16" t="s">
        <v>449</v>
      </c>
      <c r="I212" s="15" t="s">
        <v>771</v>
      </c>
      <c r="J212" s="15">
        <v>16</v>
      </c>
      <c r="K212" s="17">
        <v>1.0833333333333321</v>
      </c>
      <c r="L212" s="15" t="s">
        <v>31</v>
      </c>
      <c r="M212" s="15">
        <v>0</v>
      </c>
      <c r="N212" s="15" t="s">
        <v>39</v>
      </c>
      <c r="O212" s="15">
        <v>0</v>
      </c>
      <c r="P212" s="18">
        <v>2704.7239029259199</v>
      </c>
      <c r="Q212" s="18">
        <v>278.24496029978701</v>
      </c>
      <c r="R212" s="18">
        <v>377.14106477822298</v>
      </c>
      <c r="S212" s="18">
        <v>32.824807613168723</v>
      </c>
      <c r="T212" s="18">
        <v>20.391522119341552</v>
      </c>
      <c r="U212" s="18">
        <v>922.28842728427503</v>
      </c>
      <c r="V212" s="18">
        <v>58.241696599999997</v>
      </c>
      <c r="W212" s="18">
        <v>162.878501</v>
      </c>
      <c r="X212" s="18">
        <v>14.7757814</v>
      </c>
      <c r="Y212" s="18">
        <v>494.83292176240002</v>
      </c>
      <c r="Z212" s="18">
        <v>3973320.1656726901</v>
      </c>
      <c r="AA212" s="18">
        <v>8.5846105967078188</v>
      </c>
      <c r="AB212" s="18">
        <v>4.3213657407407453</v>
      </c>
      <c r="AC212" s="18">
        <v>3.7665293209876589</v>
      </c>
      <c r="AD212" s="18">
        <v>17.233485082304522</v>
      </c>
      <c r="AE212" s="18">
        <v>1.3968636831275725</v>
      </c>
      <c r="AF212" s="18">
        <v>4.8939362139917719</v>
      </c>
      <c r="AG212" s="18">
        <v>5.9016337448559657</v>
      </c>
      <c r="AH212" s="18">
        <v>6046.2418025917596</v>
      </c>
      <c r="AI212" s="18">
        <v>10.647871399176951</v>
      </c>
      <c r="AJ212" s="18">
        <v>48.76975977366255</v>
      </c>
      <c r="AK212" s="18">
        <v>4.5943189300411635</v>
      </c>
      <c r="AL212" s="18">
        <v>22.293395965511699</v>
      </c>
      <c r="AM212" s="18">
        <v>2506.5715305069202</v>
      </c>
      <c r="AN212" s="18">
        <v>1333.0421699999999</v>
      </c>
      <c r="AO212" s="18">
        <v>20.559006100000001</v>
      </c>
      <c r="AP212" s="15">
        <v>6.5</v>
      </c>
      <c r="AQ212" s="17">
        <v>1.08</v>
      </c>
      <c r="AR212" s="17">
        <v>0.97499999999999998</v>
      </c>
      <c r="AS212" s="17">
        <v>0.38</v>
      </c>
      <c r="AT212">
        <v>2.0877047115025298</v>
      </c>
      <c r="AU212">
        <v>1.18013296990642</v>
      </c>
    </row>
    <row r="213" spans="1:47" x14ac:dyDescent="0.2">
      <c r="A213" t="s">
        <v>104</v>
      </c>
      <c r="B213" s="15">
        <v>170</v>
      </c>
      <c r="C213" s="15" t="s">
        <v>447</v>
      </c>
      <c r="D213" s="19" t="s">
        <v>1373</v>
      </c>
      <c r="E213" s="15" t="s">
        <v>28</v>
      </c>
      <c r="F213" s="15" t="s">
        <v>1080</v>
      </c>
      <c r="G213" s="15" t="s">
        <v>448</v>
      </c>
      <c r="H213" s="16" t="s">
        <v>449</v>
      </c>
      <c r="I213" s="15" t="s">
        <v>772</v>
      </c>
      <c r="J213" s="15">
        <v>23</v>
      </c>
      <c r="K213" s="17">
        <v>6.5833333333333321</v>
      </c>
      <c r="L213" s="15" t="s">
        <v>69</v>
      </c>
      <c r="M213" s="15">
        <v>0</v>
      </c>
      <c r="N213" s="15" t="s">
        <v>39</v>
      </c>
      <c r="O213" s="15">
        <v>0</v>
      </c>
      <c r="P213" s="18">
        <v>2333.7885381225801</v>
      </c>
      <c r="Q213" s="18">
        <v>223.33495423943</v>
      </c>
      <c r="R213" s="18">
        <v>402.45042995385597</v>
      </c>
      <c r="S213" s="18">
        <v>32.824807613168723</v>
      </c>
      <c r="T213" s="18">
        <v>20.391522119341552</v>
      </c>
      <c r="U213" s="18">
        <v>383.08044581168298</v>
      </c>
      <c r="V213" s="18">
        <v>76.235307000000006</v>
      </c>
      <c r="W213" s="18">
        <v>141.717938</v>
      </c>
      <c r="X213" s="18">
        <v>6.4965688899999998</v>
      </c>
      <c r="Y213" s="18">
        <v>589.58769952525097</v>
      </c>
      <c r="Z213" s="18">
        <v>3619873.2212359901</v>
      </c>
      <c r="AA213" s="18">
        <v>8.5846105967078188</v>
      </c>
      <c r="AB213" s="18">
        <v>4.3213657407407453</v>
      </c>
      <c r="AC213" s="18">
        <v>3.7665293209876589</v>
      </c>
      <c r="AD213" s="18">
        <v>17.233485082304522</v>
      </c>
      <c r="AE213" s="18">
        <v>1.3968636831275725</v>
      </c>
      <c r="AF213" s="18">
        <v>4.8939362139917719</v>
      </c>
      <c r="AG213" s="18">
        <v>5.9016337448559657</v>
      </c>
      <c r="AH213" s="18">
        <v>3193.38079737113</v>
      </c>
      <c r="AI213" s="18">
        <v>10.647871399176951</v>
      </c>
      <c r="AJ213" s="18">
        <v>48.76975977366255</v>
      </c>
      <c r="AK213" s="18">
        <v>4.5943189300411635</v>
      </c>
      <c r="AL213" s="18">
        <v>4.3731591510307499</v>
      </c>
      <c r="AM213" s="18">
        <v>3560.0607189197599</v>
      </c>
      <c r="AN213" s="18">
        <v>2212.0854399999998</v>
      </c>
      <c r="AO213" s="18">
        <v>18.430317200000001</v>
      </c>
      <c r="AP213" s="15">
        <v>6.5</v>
      </c>
      <c r="AQ213" s="18">
        <v>15.992987601484963</v>
      </c>
      <c r="AR213" s="18">
        <v>5.5290952562003053</v>
      </c>
      <c r="AS213" s="18">
        <v>2.0715563460875015</v>
      </c>
      <c r="AT213">
        <v>2.1366800777319401</v>
      </c>
      <c r="AU213">
        <v>1.38417808958162</v>
      </c>
    </row>
    <row r="214" spans="1:47" x14ac:dyDescent="0.2">
      <c r="A214" t="s">
        <v>105</v>
      </c>
      <c r="B214" s="15">
        <v>171</v>
      </c>
      <c r="C214" s="15" t="s">
        <v>447</v>
      </c>
      <c r="D214" s="15" t="s">
        <v>1370</v>
      </c>
      <c r="E214" s="16" t="s">
        <v>28</v>
      </c>
      <c r="F214" s="16" t="s">
        <v>1077</v>
      </c>
      <c r="G214" s="15" t="s">
        <v>448</v>
      </c>
      <c r="H214" s="16" t="s">
        <v>449</v>
      </c>
      <c r="I214" s="15" t="s">
        <v>773</v>
      </c>
      <c r="J214" s="15">
        <v>15</v>
      </c>
      <c r="K214" s="17">
        <v>5.75</v>
      </c>
      <c r="L214" s="16" t="s">
        <v>23</v>
      </c>
      <c r="M214" s="15">
        <v>1</v>
      </c>
      <c r="N214" s="15" t="s">
        <v>33</v>
      </c>
      <c r="O214" s="15">
        <v>0</v>
      </c>
      <c r="P214" s="17">
        <v>513.06064842484</v>
      </c>
      <c r="Q214" s="17">
        <v>146.641867931267</v>
      </c>
      <c r="R214" s="17">
        <v>35.264197559062403</v>
      </c>
      <c r="S214" s="17">
        <v>32.824807613168723</v>
      </c>
      <c r="T214" s="17">
        <v>20.391522119341552</v>
      </c>
      <c r="U214" s="17">
        <v>197.61591622462601</v>
      </c>
      <c r="V214" s="17">
        <v>18.199096900000001</v>
      </c>
      <c r="W214" s="17">
        <v>67.844153700000007</v>
      </c>
      <c r="X214" s="17">
        <v>13.041385500000001</v>
      </c>
      <c r="Y214" s="17">
        <v>212.78739711934153</v>
      </c>
      <c r="Z214" s="17">
        <v>1272602.5443982801</v>
      </c>
      <c r="AA214" s="17">
        <v>8.5846105967078188</v>
      </c>
      <c r="AB214" s="17">
        <v>4.3213657407407453</v>
      </c>
      <c r="AC214" s="17">
        <v>3.7665293209876589</v>
      </c>
      <c r="AD214" s="17">
        <v>17.233485082304522</v>
      </c>
      <c r="AE214" s="17">
        <v>1.3968636831275725</v>
      </c>
      <c r="AF214" s="17">
        <v>12.041111568059099</v>
      </c>
      <c r="AG214" s="17">
        <v>5.9016337448559657</v>
      </c>
      <c r="AH214" s="17">
        <v>209.26116238860899</v>
      </c>
      <c r="AI214" s="17">
        <v>10.647871399176951</v>
      </c>
      <c r="AJ214" s="17">
        <v>48.76975977366255</v>
      </c>
      <c r="AK214" s="17">
        <v>4.5943189300411635</v>
      </c>
      <c r="AL214" s="17">
        <v>1.4728518518518525</v>
      </c>
      <c r="AM214" s="17">
        <v>301.208666299431</v>
      </c>
      <c r="AN214" s="17">
        <v>11406.4282</v>
      </c>
      <c r="AO214" s="17">
        <v>2.595815329218107</v>
      </c>
      <c r="AP214" s="15">
        <v>6.5</v>
      </c>
      <c r="AQ214" s="18">
        <v>56.991838020620257</v>
      </c>
      <c r="AR214" s="18">
        <v>17.382513038369986</v>
      </c>
      <c r="AS214" s="18">
        <v>14.610382463148126</v>
      </c>
      <c r="AT214">
        <v>1.92734713611706</v>
      </c>
      <c r="AU214">
        <v>1.12292076803436</v>
      </c>
    </row>
    <row r="215" spans="1:47" x14ac:dyDescent="0.2">
      <c r="A215" t="s">
        <v>106</v>
      </c>
      <c r="B215" s="15">
        <v>171</v>
      </c>
      <c r="C215" s="15" t="s">
        <v>447</v>
      </c>
      <c r="D215" s="15" t="s">
        <v>1370</v>
      </c>
      <c r="E215" s="15" t="s">
        <v>28</v>
      </c>
      <c r="F215" s="15" t="s">
        <v>1078</v>
      </c>
      <c r="G215" s="15" t="s">
        <v>448</v>
      </c>
      <c r="H215" s="16" t="s">
        <v>449</v>
      </c>
      <c r="I215" s="15" t="s">
        <v>774</v>
      </c>
      <c r="J215" s="15">
        <v>16</v>
      </c>
      <c r="K215" s="17">
        <v>4.5</v>
      </c>
      <c r="L215" s="15" t="s">
        <v>26</v>
      </c>
      <c r="M215" s="15">
        <v>1</v>
      </c>
      <c r="N215" s="15" t="s">
        <v>33</v>
      </c>
      <c r="O215" s="15">
        <v>0</v>
      </c>
      <c r="P215" s="18">
        <v>952.28333151818902</v>
      </c>
      <c r="Q215" s="18">
        <v>366.092371271373</v>
      </c>
      <c r="R215" s="18">
        <v>42.594277141764699</v>
      </c>
      <c r="S215" s="18">
        <v>32.824807613168723</v>
      </c>
      <c r="T215" s="18">
        <v>20.391522119341552</v>
      </c>
      <c r="U215" s="18">
        <v>798.83918652374405</v>
      </c>
      <c r="V215" s="18">
        <v>16.5103005</v>
      </c>
      <c r="W215" s="18">
        <v>149.21525099999999</v>
      </c>
      <c r="X215" s="18">
        <v>8.3152547299999995</v>
      </c>
      <c r="Y215" s="18">
        <v>212.78739711934153</v>
      </c>
      <c r="Z215" s="18">
        <v>3369468.6474107099</v>
      </c>
      <c r="AA215" s="18">
        <v>8.5846105967078188</v>
      </c>
      <c r="AB215" s="18">
        <v>4.3213657407407453</v>
      </c>
      <c r="AC215" s="18">
        <v>3.7665293209876589</v>
      </c>
      <c r="AD215" s="18">
        <v>17.233485082304522</v>
      </c>
      <c r="AE215" s="18">
        <v>1.3968636831275725</v>
      </c>
      <c r="AF215" s="18">
        <v>4.8939362139917719</v>
      </c>
      <c r="AG215" s="18">
        <v>5.9016337448559657</v>
      </c>
      <c r="AH215" s="18">
        <v>268.81478503671002</v>
      </c>
      <c r="AI215" s="18">
        <v>10.647871399176951</v>
      </c>
      <c r="AJ215" s="18">
        <v>48.76975977366255</v>
      </c>
      <c r="AK215" s="18">
        <v>4.5943189300411635</v>
      </c>
      <c r="AL215" s="18">
        <v>1.4728518518518525</v>
      </c>
      <c r="AM215" s="18">
        <v>358.07806288913298</v>
      </c>
      <c r="AN215" s="18">
        <v>16391.1711</v>
      </c>
      <c r="AO215" s="18">
        <v>2.595815329218107</v>
      </c>
      <c r="AP215" s="15">
        <v>6.5</v>
      </c>
      <c r="AQ215" s="17">
        <v>77.479423906792505</v>
      </c>
      <c r="AR215" s="17">
        <v>25.758850452822585</v>
      </c>
      <c r="AS215" s="17">
        <v>21.889835790654836</v>
      </c>
      <c r="AT215">
        <v>2.22692463958994</v>
      </c>
      <c r="AU215">
        <v>1.0575372013231401</v>
      </c>
    </row>
    <row r="216" spans="1:47" x14ac:dyDescent="0.2">
      <c r="A216" t="s">
        <v>107</v>
      </c>
      <c r="B216" s="16">
        <v>173</v>
      </c>
      <c r="C216" s="16" t="s">
        <v>447</v>
      </c>
      <c r="D216" s="15" t="s">
        <v>1372</v>
      </c>
      <c r="E216" s="15" t="s">
        <v>22</v>
      </c>
      <c r="F216" s="16" t="s">
        <v>1077</v>
      </c>
      <c r="G216" s="16" t="s">
        <v>448</v>
      </c>
      <c r="H216" s="15" t="s">
        <v>449</v>
      </c>
      <c r="I216" s="16" t="s">
        <v>775</v>
      </c>
      <c r="J216" s="15">
        <v>13</v>
      </c>
      <c r="K216" s="17">
        <v>3.083333333333333</v>
      </c>
      <c r="L216" s="16" t="s">
        <v>23</v>
      </c>
      <c r="M216" s="16">
        <v>0</v>
      </c>
      <c r="N216" s="16" t="s">
        <v>39</v>
      </c>
      <c r="O216" s="15">
        <v>0</v>
      </c>
      <c r="P216" s="18">
        <v>1163.5937781238399</v>
      </c>
      <c r="Q216" s="18">
        <v>237.84210593011699</v>
      </c>
      <c r="R216" s="18" t="s">
        <v>96</v>
      </c>
      <c r="S216" s="18">
        <v>32.824807613168723</v>
      </c>
      <c r="T216" s="18">
        <v>20.391522119341552</v>
      </c>
      <c r="U216" s="18">
        <v>134.84223372719799</v>
      </c>
      <c r="V216" s="18">
        <v>30.550257299999998</v>
      </c>
      <c r="W216" s="18">
        <v>95.923404899999994</v>
      </c>
      <c r="X216" s="18">
        <v>3.1101169899999999</v>
      </c>
      <c r="Y216" s="18">
        <v>212.78739711934153</v>
      </c>
      <c r="Z216" s="18">
        <v>1234050.9744057001</v>
      </c>
      <c r="AA216" s="18">
        <v>8.5846105967078188</v>
      </c>
      <c r="AB216" s="18">
        <v>4.3213657407407453</v>
      </c>
      <c r="AC216" s="18">
        <v>3.7665293209876589</v>
      </c>
      <c r="AD216" s="18">
        <v>17.233485082304522</v>
      </c>
      <c r="AE216" s="18">
        <v>1.3968636831275725</v>
      </c>
      <c r="AF216" s="18">
        <v>4.8939362139917719</v>
      </c>
      <c r="AG216" s="18">
        <v>5.9016337448559657</v>
      </c>
      <c r="AH216" s="18">
        <v>663.94935595443201</v>
      </c>
      <c r="AI216" s="18">
        <v>10.647871399176951</v>
      </c>
      <c r="AJ216" s="18">
        <v>48.76975977366255</v>
      </c>
      <c r="AK216" s="18">
        <v>4.5943189300411635</v>
      </c>
      <c r="AL216" s="18">
        <v>1.4728518518518525</v>
      </c>
      <c r="AM216" s="18">
        <v>1333.53043295867</v>
      </c>
      <c r="AN216" s="18">
        <v>2870.1550400000001</v>
      </c>
      <c r="AO216" s="18">
        <v>2.595815329218107</v>
      </c>
      <c r="AP216" s="16">
        <v>6.5</v>
      </c>
      <c r="AQ216" s="18">
        <v>28.250811420594918</v>
      </c>
      <c r="AR216" s="18">
        <v>88.460531128221646</v>
      </c>
      <c r="AS216" s="18">
        <v>11.15631800296757</v>
      </c>
      <c r="AT216">
        <v>1.8540026637456699</v>
      </c>
      <c r="AU216">
        <v>1.0049546417819599</v>
      </c>
    </row>
    <row r="217" spans="1:47" x14ac:dyDescent="0.2">
      <c r="A217" t="s">
        <v>108</v>
      </c>
      <c r="B217" s="15">
        <v>174</v>
      </c>
      <c r="C217" s="15" t="s">
        <v>447</v>
      </c>
      <c r="D217" s="15" t="s">
        <v>1370</v>
      </c>
      <c r="E217" s="15" t="s">
        <v>28</v>
      </c>
      <c r="F217" s="16" t="s">
        <v>1077</v>
      </c>
      <c r="G217" s="15" t="s">
        <v>448</v>
      </c>
      <c r="H217" s="16" t="s">
        <v>449</v>
      </c>
      <c r="I217" s="15" t="s">
        <v>776</v>
      </c>
      <c r="J217" s="15">
        <v>11</v>
      </c>
      <c r="K217" s="17">
        <v>1.1666666666666679</v>
      </c>
      <c r="L217" s="16" t="s">
        <v>23</v>
      </c>
      <c r="M217" s="15">
        <v>2</v>
      </c>
      <c r="N217" s="15" t="s">
        <v>24</v>
      </c>
      <c r="O217" s="15">
        <v>0</v>
      </c>
      <c r="P217" s="18">
        <v>11734.806610150699</v>
      </c>
      <c r="Q217" s="18">
        <v>235.861942650836</v>
      </c>
      <c r="R217" s="18">
        <v>81.198222852943701</v>
      </c>
      <c r="S217" s="18">
        <v>168.76261405398199</v>
      </c>
      <c r="T217" s="18">
        <v>20.391522119341552</v>
      </c>
      <c r="U217" s="18">
        <v>668.16661063310801</v>
      </c>
      <c r="V217" s="18">
        <v>500</v>
      </c>
      <c r="W217" s="18">
        <v>348.21105899999998</v>
      </c>
      <c r="X217" s="18">
        <v>23.287201899999999</v>
      </c>
      <c r="Y217" s="18">
        <v>1255.7027117109301</v>
      </c>
      <c r="Z217" s="18">
        <v>5190966.6848954204</v>
      </c>
      <c r="AA217" s="18">
        <v>31.758224126417801</v>
      </c>
      <c r="AB217" s="18">
        <v>51.317122900000001</v>
      </c>
      <c r="AC217" s="18">
        <v>36.042313399999998</v>
      </c>
      <c r="AD217" s="18">
        <v>17.233485082304522</v>
      </c>
      <c r="AE217" s="18">
        <v>9.6301158154550102</v>
      </c>
      <c r="AF217" s="18">
        <v>4.8939362139917719</v>
      </c>
      <c r="AG217" s="18">
        <v>5.9016337448559657</v>
      </c>
      <c r="AH217" s="18">
        <v>1326.69805514324</v>
      </c>
      <c r="AI217" s="18">
        <v>10.647871399176951</v>
      </c>
      <c r="AJ217" s="18">
        <v>669.92258800000002</v>
      </c>
      <c r="AK217" s="18">
        <v>18.745969127589198</v>
      </c>
      <c r="AL217" s="18">
        <v>9.7273401641077495</v>
      </c>
      <c r="AM217" s="18">
        <v>61520.000000000102</v>
      </c>
      <c r="AN217" s="18">
        <v>25092.280299999999</v>
      </c>
      <c r="AO217" s="18">
        <v>26.585659499999998</v>
      </c>
      <c r="AP217" s="15">
        <v>1917.4879322881284</v>
      </c>
      <c r="AQ217" s="18">
        <v>1.08</v>
      </c>
      <c r="AR217" s="18">
        <v>0.97499999999999998</v>
      </c>
      <c r="AS217" s="18">
        <v>0.38</v>
      </c>
      <c r="AT217">
        <v>2.1256256793528499</v>
      </c>
      <c r="AU217">
        <v>1.3877868474970001</v>
      </c>
    </row>
    <row r="218" spans="1:47" x14ac:dyDescent="0.2">
      <c r="A218" t="s">
        <v>109</v>
      </c>
      <c r="B218" s="15">
        <v>174</v>
      </c>
      <c r="C218" s="15" t="s">
        <v>447</v>
      </c>
      <c r="D218" s="15" t="s">
        <v>1370</v>
      </c>
      <c r="E218" s="15" t="s">
        <v>28</v>
      </c>
      <c r="F218" s="15" t="s">
        <v>1078</v>
      </c>
      <c r="G218" s="15" t="s">
        <v>448</v>
      </c>
      <c r="H218" s="16" t="s">
        <v>449</v>
      </c>
      <c r="I218" s="15" t="s">
        <v>777</v>
      </c>
      <c r="J218" s="15">
        <v>15</v>
      </c>
      <c r="K218" s="17">
        <v>3.4999999999999996</v>
      </c>
      <c r="L218" s="15" t="s">
        <v>26</v>
      </c>
      <c r="M218" s="15">
        <v>0</v>
      </c>
      <c r="N218" s="15" t="s">
        <v>39</v>
      </c>
      <c r="O218" s="15">
        <v>0</v>
      </c>
      <c r="P218" s="18">
        <v>3493.61610530096</v>
      </c>
      <c r="Q218" s="18">
        <v>250.90208158221901</v>
      </c>
      <c r="R218" s="18">
        <v>54.695034395613398</v>
      </c>
      <c r="S218" s="18">
        <v>161.50939798774201</v>
      </c>
      <c r="T218" s="18">
        <v>20.391522119341552</v>
      </c>
      <c r="U218" s="18">
        <v>439.15196468151998</v>
      </c>
      <c r="V218" s="18">
        <v>219.87871799999999</v>
      </c>
      <c r="W218" s="18">
        <v>169.96469300000001</v>
      </c>
      <c r="X218" s="18">
        <v>10.4115126</v>
      </c>
      <c r="Y218" s="18">
        <v>789.24712630547299</v>
      </c>
      <c r="Z218" s="18">
        <v>3175119.1689748298</v>
      </c>
      <c r="AA218" s="18">
        <v>31.758224126417801</v>
      </c>
      <c r="AB218" s="18">
        <v>11.8642372</v>
      </c>
      <c r="AC218" s="18">
        <v>3.7665293209876589</v>
      </c>
      <c r="AD218" s="18">
        <v>17.233485082304522</v>
      </c>
      <c r="AE218" s="18">
        <v>4.63103839207026</v>
      </c>
      <c r="AF218" s="18">
        <v>4.8939362139917719</v>
      </c>
      <c r="AG218" s="18">
        <v>5.9016337448559657</v>
      </c>
      <c r="AH218" s="18">
        <v>10553.235612618178</v>
      </c>
      <c r="AI218" s="18">
        <v>10.647871399176951</v>
      </c>
      <c r="AJ218" s="18">
        <v>126.449111</v>
      </c>
      <c r="AK218" s="18">
        <v>16.7929793174862</v>
      </c>
      <c r="AL218" s="18">
        <v>4.0269254298200599</v>
      </c>
      <c r="AM218" s="18">
        <v>23233.640709574101</v>
      </c>
      <c r="AN218" s="18">
        <v>37274.838000000003</v>
      </c>
      <c r="AO218" s="18">
        <v>24.8652251</v>
      </c>
      <c r="AP218" s="15">
        <v>337.49130186827284</v>
      </c>
      <c r="AQ218" s="18">
        <v>24.036419660347651</v>
      </c>
      <c r="AR218" s="18">
        <v>5.4315169277733233</v>
      </c>
      <c r="AS218" s="18">
        <v>3.7813578077696022</v>
      </c>
      <c r="AT218">
        <v>2.1703973208416301</v>
      </c>
      <c r="AU218">
        <v>1.2637729970321301</v>
      </c>
    </row>
    <row r="219" spans="1:47" x14ac:dyDescent="0.2">
      <c r="A219" t="s">
        <v>110</v>
      </c>
      <c r="B219" s="15">
        <v>174</v>
      </c>
      <c r="C219" s="15" t="s">
        <v>447</v>
      </c>
      <c r="D219" s="15" t="s">
        <v>1370</v>
      </c>
      <c r="E219" s="16" t="s">
        <v>28</v>
      </c>
      <c r="F219" s="15" t="s">
        <v>1079</v>
      </c>
      <c r="G219" s="15" t="s">
        <v>448</v>
      </c>
      <c r="H219" s="16" t="s">
        <v>449</v>
      </c>
      <c r="I219" s="15" t="s">
        <v>778</v>
      </c>
      <c r="J219" s="15">
        <v>18</v>
      </c>
      <c r="K219" s="17">
        <v>2.333333333333333</v>
      </c>
      <c r="L219" s="15" t="s">
        <v>31</v>
      </c>
      <c r="M219" s="15">
        <v>0</v>
      </c>
      <c r="N219" s="15" t="s">
        <v>39</v>
      </c>
      <c r="O219" s="15">
        <v>0</v>
      </c>
      <c r="P219" s="18">
        <v>4345.3753278515096</v>
      </c>
      <c r="Q219" s="18">
        <v>409.62832731578601</v>
      </c>
      <c r="R219" s="18">
        <v>41.980433963476798</v>
      </c>
      <c r="S219" s="18">
        <v>103.47694167885599</v>
      </c>
      <c r="T219" s="18">
        <v>20.391522119341552</v>
      </c>
      <c r="U219" s="18">
        <v>353.04573138714898</v>
      </c>
      <c r="V219" s="18">
        <v>139.70518000000001</v>
      </c>
      <c r="W219" s="18">
        <v>135.57931500000001</v>
      </c>
      <c r="X219" s="18">
        <v>7.4369822699999997</v>
      </c>
      <c r="Y219" s="18">
        <v>662.65685871916901</v>
      </c>
      <c r="Z219" s="18">
        <v>4417976.0624281401</v>
      </c>
      <c r="AA219" s="18">
        <v>8.5846105967078188</v>
      </c>
      <c r="AB219" s="18">
        <v>4.3213657407407453</v>
      </c>
      <c r="AC219" s="18">
        <v>3.7665293209876589</v>
      </c>
      <c r="AD219" s="18">
        <v>17.233485082304522</v>
      </c>
      <c r="AE219" s="18">
        <v>3.5862437627974102</v>
      </c>
      <c r="AF219" s="18">
        <v>4.8939362139917719</v>
      </c>
      <c r="AG219" s="18">
        <v>5.9016337448559657</v>
      </c>
      <c r="AH219" s="18">
        <v>10553.235612618178</v>
      </c>
      <c r="AI219" s="18">
        <v>10.647871399176951</v>
      </c>
      <c r="AJ219" s="18">
        <v>48.76975977366255</v>
      </c>
      <c r="AK219" s="18">
        <v>12.116863183387601</v>
      </c>
      <c r="AL219" s="18">
        <v>3.0793124905320202</v>
      </c>
      <c r="AM219" s="18">
        <v>14489.770963020699</v>
      </c>
      <c r="AN219" s="18">
        <v>37906.945699999997</v>
      </c>
      <c r="AO219" s="18">
        <v>18.284533199999998</v>
      </c>
      <c r="AP219" s="15">
        <v>24.629946376966391</v>
      </c>
      <c r="AQ219" s="17">
        <v>69.982017217552468</v>
      </c>
      <c r="AR219" s="17">
        <v>12.867553569060822</v>
      </c>
      <c r="AS219" s="17">
        <v>15.116320658901437</v>
      </c>
      <c r="AT219">
        <v>2.1453997646779501</v>
      </c>
      <c r="AU219">
        <v>1.1127776841447901</v>
      </c>
    </row>
    <row r="220" spans="1:47" x14ac:dyDescent="0.2">
      <c r="A220" t="s">
        <v>111</v>
      </c>
      <c r="B220" s="15">
        <v>175</v>
      </c>
      <c r="C220" s="15" t="s">
        <v>447</v>
      </c>
      <c r="D220" s="15" t="s">
        <v>1368</v>
      </c>
      <c r="E220" s="16" t="s">
        <v>22</v>
      </c>
      <c r="F220" s="16" t="s">
        <v>1077</v>
      </c>
      <c r="G220" s="15" t="s">
        <v>448</v>
      </c>
      <c r="H220" s="16" t="s">
        <v>449</v>
      </c>
      <c r="I220" s="15" t="s">
        <v>779</v>
      </c>
      <c r="J220" s="15">
        <v>9</v>
      </c>
      <c r="K220" s="17">
        <v>4.25</v>
      </c>
      <c r="L220" s="16" t="s">
        <v>23</v>
      </c>
      <c r="M220" s="15">
        <v>2</v>
      </c>
      <c r="N220" s="15" t="s">
        <v>24</v>
      </c>
      <c r="O220" s="15">
        <v>0</v>
      </c>
      <c r="P220" s="18">
        <v>1120.9303539125699</v>
      </c>
      <c r="Q220" s="18">
        <v>137.40419249305799</v>
      </c>
      <c r="R220" s="18">
        <v>65.887099991947096</v>
      </c>
      <c r="S220" s="18">
        <v>68.238011553556504</v>
      </c>
      <c r="T220" s="18">
        <v>20.391522119341552</v>
      </c>
      <c r="U220" s="18">
        <v>481.364210555765</v>
      </c>
      <c r="V220" s="18">
        <v>435.08285999999998</v>
      </c>
      <c r="W220" s="18">
        <v>181.47892300000001</v>
      </c>
      <c r="X220" s="18">
        <v>7.5740676699999998</v>
      </c>
      <c r="Y220" s="18">
        <v>446.64228243082601</v>
      </c>
      <c r="Z220" s="18">
        <v>690320.49676621298</v>
      </c>
      <c r="AA220" s="18">
        <v>66.6777981663285</v>
      </c>
      <c r="AB220" s="18">
        <v>15.9472969</v>
      </c>
      <c r="AC220" s="18">
        <v>3.7665293209876589</v>
      </c>
      <c r="AD220" s="18">
        <v>17.233485082304522</v>
      </c>
      <c r="AE220" s="18">
        <v>1.3968636831275725</v>
      </c>
      <c r="AF220" s="18">
        <v>4.8939362139917719</v>
      </c>
      <c r="AG220" s="18">
        <v>5.9016337448559657</v>
      </c>
      <c r="AH220" s="18">
        <v>10553.235612618178</v>
      </c>
      <c r="AI220" s="18">
        <v>10.647871399176951</v>
      </c>
      <c r="AJ220" s="18">
        <v>250.379954</v>
      </c>
      <c r="AK220" s="18">
        <v>4.5943189300411635</v>
      </c>
      <c r="AL220" s="18">
        <v>8.7551175853857295</v>
      </c>
      <c r="AM220" s="18">
        <v>5970.3561196952796</v>
      </c>
      <c r="AN220" s="18">
        <v>3740.80087</v>
      </c>
      <c r="AO220" s="18">
        <v>2.595815329218107</v>
      </c>
      <c r="AP220" s="15">
        <v>1984.1451893682065</v>
      </c>
      <c r="AQ220" s="18">
        <v>3.5360541863668167</v>
      </c>
      <c r="AR220" s="18">
        <v>3.1082698719961699</v>
      </c>
      <c r="AS220" s="18">
        <v>0.38</v>
      </c>
      <c r="AT220">
        <v>2.0925155394224002</v>
      </c>
      <c r="AU220">
        <v>1.36825975076115</v>
      </c>
    </row>
    <row r="221" spans="1:47" x14ac:dyDescent="0.2">
      <c r="A221" t="s">
        <v>112</v>
      </c>
      <c r="B221" s="15">
        <v>175</v>
      </c>
      <c r="C221" s="15" t="s">
        <v>447</v>
      </c>
      <c r="D221" s="15" t="s">
        <v>1368</v>
      </c>
      <c r="E221" s="16" t="s">
        <v>22</v>
      </c>
      <c r="F221" s="15" t="s">
        <v>1078</v>
      </c>
      <c r="G221" s="15" t="s">
        <v>448</v>
      </c>
      <c r="H221" s="16" t="s">
        <v>449</v>
      </c>
      <c r="I221" s="15" t="s">
        <v>781</v>
      </c>
      <c r="J221" s="15">
        <v>12</v>
      </c>
      <c r="K221" s="17">
        <v>4.25</v>
      </c>
      <c r="L221" s="15" t="s">
        <v>26</v>
      </c>
      <c r="M221" s="15">
        <v>2</v>
      </c>
      <c r="N221" s="15" t="s">
        <v>24</v>
      </c>
      <c r="O221" s="15">
        <v>0</v>
      </c>
      <c r="P221" s="18">
        <v>1239.7873446630099</v>
      </c>
      <c r="Q221" s="18">
        <v>141.37298993069999</v>
      </c>
      <c r="R221" s="18">
        <v>78.082499315962195</v>
      </c>
      <c r="S221" s="18">
        <v>32.824807613168723</v>
      </c>
      <c r="T221" s="18">
        <v>20.391522119341552</v>
      </c>
      <c r="U221" s="18">
        <v>379.30790394134402</v>
      </c>
      <c r="V221" s="18">
        <v>225.939289</v>
      </c>
      <c r="W221" s="18">
        <v>81.472794800000003</v>
      </c>
      <c r="X221" s="18">
        <v>10.4115126</v>
      </c>
      <c r="Y221" s="18">
        <v>212.78739711934153</v>
      </c>
      <c r="Z221" s="18">
        <v>1025561.7238743</v>
      </c>
      <c r="AA221" s="18">
        <v>21.391678120045</v>
      </c>
      <c r="AB221" s="18">
        <v>4.3213657407407453</v>
      </c>
      <c r="AC221" s="18">
        <v>3.7665293209876589</v>
      </c>
      <c r="AD221" s="18">
        <v>17.233485082304522</v>
      </c>
      <c r="AE221" s="18">
        <v>1.3968636831275725</v>
      </c>
      <c r="AF221" s="18">
        <v>4.8939362139917719</v>
      </c>
      <c r="AG221" s="18">
        <v>5.9016337448559657</v>
      </c>
      <c r="AH221" s="18">
        <v>10553.235612618178</v>
      </c>
      <c r="AI221" s="18">
        <v>10.647871399176951</v>
      </c>
      <c r="AJ221" s="18">
        <v>48.76975977366255</v>
      </c>
      <c r="AK221" s="18">
        <v>4.5943189300411635</v>
      </c>
      <c r="AL221" s="18">
        <v>6.6966472367975403</v>
      </c>
      <c r="AM221" s="18">
        <v>4338.0127638077101</v>
      </c>
      <c r="AN221" s="18">
        <v>13299.241</v>
      </c>
      <c r="AO221" s="18">
        <v>5.7371904000000002</v>
      </c>
      <c r="AP221" s="15">
        <v>126.81946650795314</v>
      </c>
      <c r="AQ221" s="17">
        <v>89.88774239649419</v>
      </c>
      <c r="AR221" s="17">
        <v>5.5482989232699165</v>
      </c>
      <c r="AS221" s="17">
        <v>6.0674257594739816</v>
      </c>
      <c r="AT221">
        <v>2.4054403716044499</v>
      </c>
      <c r="AU221">
        <v>1.235284171495</v>
      </c>
    </row>
    <row r="222" spans="1:47" x14ac:dyDescent="0.2">
      <c r="A222" t="s">
        <v>113</v>
      </c>
      <c r="B222" s="15">
        <v>175</v>
      </c>
      <c r="C222" s="15" t="s">
        <v>447</v>
      </c>
      <c r="D222" s="15" t="s">
        <v>1368</v>
      </c>
      <c r="E222" s="15" t="s">
        <v>22</v>
      </c>
      <c r="F222" s="15" t="s">
        <v>1080</v>
      </c>
      <c r="G222" s="15" t="s">
        <v>448</v>
      </c>
      <c r="H222" s="16" t="s">
        <v>449</v>
      </c>
      <c r="I222" s="15" t="s">
        <v>780</v>
      </c>
      <c r="J222" s="15">
        <v>20</v>
      </c>
      <c r="K222" s="17">
        <v>2.2166666666666655</v>
      </c>
      <c r="L222" s="15" t="s">
        <v>69</v>
      </c>
      <c r="M222" s="15">
        <v>0</v>
      </c>
      <c r="N222" s="15" t="s">
        <v>39</v>
      </c>
      <c r="O222" s="15">
        <v>0</v>
      </c>
      <c r="P222" s="18">
        <v>1675.78229784259</v>
      </c>
      <c r="Q222" s="18">
        <v>171.72464172207299</v>
      </c>
      <c r="R222" s="18">
        <v>83.593647716897095</v>
      </c>
      <c r="S222" s="18">
        <v>32.824807613168723</v>
      </c>
      <c r="T222" s="18">
        <v>20.391522119341552</v>
      </c>
      <c r="U222" s="18">
        <v>72.967207818930163</v>
      </c>
      <c r="V222" s="18">
        <v>56.378300799999998</v>
      </c>
      <c r="W222" s="18">
        <v>69.340078300000002</v>
      </c>
      <c r="X222" s="18">
        <v>3.7488985700000002</v>
      </c>
      <c r="Y222" s="18">
        <v>212.78739711934153</v>
      </c>
      <c r="Z222" s="18">
        <v>1412077.19880507</v>
      </c>
      <c r="AA222" s="18">
        <v>8.5846105967078188</v>
      </c>
      <c r="AB222" s="18">
        <v>4.3213657407407453</v>
      </c>
      <c r="AC222" s="18">
        <v>3.7665293209876589</v>
      </c>
      <c r="AD222" s="18">
        <v>17.233485082304522</v>
      </c>
      <c r="AE222" s="18">
        <v>1.3968636831275725</v>
      </c>
      <c r="AF222" s="18">
        <v>4.8939362139917719</v>
      </c>
      <c r="AG222" s="18">
        <v>5.9016337448559657</v>
      </c>
      <c r="AH222" s="18">
        <v>679.86901042405498</v>
      </c>
      <c r="AI222" s="18">
        <v>10.647871399176951</v>
      </c>
      <c r="AJ222" s="18">
        <v>48.76975977366255</v>
      </c>
      <c r="AK222" s="18">
        <v>4.5943189300411635</v>
      </c>
      <c r="AL222" s="18">
        <v>3.2403545407327798</v>
      </c>
      <c r="AM222" s="18">
        <v>1462.4003113594499</v>
      </c>
      <c r="AN222" s="18">
        <v>14215.2991</v>
      </c>
      <c r="AO222" s="18">
        <v>2.595815329218107</v>
      </c>
      <c r="AP222" s="15">
        <v>6.5</v>
      </c>
      <c r="AQ222" s="18">
        <v>23.056787484694897</v>
      </c>
      <c r="AR222" s="18">
        <v>3.7765289107282185</v>
      </c>
      <c r="AS222" s="18">
        <v>0.93312846950398942</v>
      </c>
      <c r="AT222">
        <v>2.05411710121427</v>
      </c>
      <c r="AU222">
        <v>1.1325967241538799</v>
      </c>
    </row>
    <row r="223" spans="1:47" x14ac:dyDescent="0.2">
      <c r="A223" t="s">
        <v>1180</v>
      </c>
      <c r="B223" s="15">
        <v>176</v>
      </c>
      <c r="C223" s="15" t="s">
        <v>447</v>
      </c>
      <c r="D223" s="15" t="s">
        <v>1372</v>
      </c>
      <c r="E223" s="16" t="s">
        <v>28</v>
      </c>
      <c r="F223" s="15" t="s">
        <v>1077</v>
      </c>
      <c r="G223" s="15" t="s">
        <v>448</v>
      </c>
      <c r="H223" s="16" t="s">
        <v>449</v>
      </c>
      <c r="I223" s="15" t="s">
        <v>784</v>
      </c>
      <c r="J223" s="15">
        <v>20</v>
      </c>
      <c r="K223" s="17">
        <v>2.716666666666665</v>
      </c>
      <c r="L223" s="15" t="s">
        <v>23</v>
      </c>
      <c r="M223" s="15">
        <v>1</v>
      </c>
      <c r="N223" s="15" t="s">
        <v>33</v>
      </c>
      <c r="O223" s="15">
        <v>0</v>
      </c>
      <c r="P223" s="18">
        <v>2574.7711580852201</v>
      </c>
      <c r="Q223" s="18">
        <v>305.45917217859699</v>
      </c>
      <c r="R223" s="18">
        <v>33.6676257507633</v>
      </c>
      <c r="S223" s="18">
        <v>32.824807613168723</v>
      </c>
      <c r="T223" s="18">
        <v>20.391522119341552</v>
      </c>
      <c r="U223" s="18">
        <v>72.967207818930163</v>
      </c>
      <c r="V223" s="18">
        <v>88.242288500000001</v>
      </c>
      <c r="W223" s="18">
        <v>164.706324</v>
      </c>
      <c r="X223" s="18">
        <v>8.3152547299999995</v>
      </c>
      <c r="Y223" s="18">
        <v>212.78739711934153</v>
      </c>
      <c r="Z223" s="18">
        <v>5967020.1397854798</v>
      </c>
      <c r="AA223" s="18">
        <v>8.5846105967078188</v>
      </c>
      <c r="AB223" s="18">
        <v>4.3213657407407453</v>
      </c>
      <c r="AC223" s="18">
        <v>3.7665293209876589</v>
      </c>
      <c r="AD223" s="18">
        <v>17.233485082304522</v>
      </c>
      <c r="AE223" s="18">
        <v>1.3968636831275725</v>
      </c>
      <c r="AF223" s="18">
        <v>4.8939362139917719</v>
      </c>
      <c r="AG223" s="18">
        <v>5.9016337448559657</v>
      </c>
      <c r="AH223" s="18">
        <v>472.388571359568</v>
      </c>
      <c r="AI223" s="18">
        <v>10.647871399176951</v>
      </c>
      <c r="AJ223" s="18">
        <v>48.76975977366255</v>
      </c>
      <c r="AK223" s="18">
        <v>4.5943189300411635</v>
      </c>
      <c r="AL223" s="18">
        <v>8.5468447672486505</v>
      </c>
      <c r="AM223" s="18">
        <v>4366.6552686792702</v>
      </c>
      <c r="AN223" s="18">
        <v>8697.2816700000003</v>
      </c>
      <c r="AO223" s="18">
        <v>8.3531267099999997</v>
      </c>
      <c r="AP223" s="15">
        <v>6.5</v>
      </c>
      <c r="AQ223" s="18">
        <v>78.591389925223481</v>
      </c>
      <c r="AR223" s="18">
        <v>3.7594041648649483</v>
      </c>
      <c r="AS223" s="18">
        <v>7.4746199632353916</v>
      </c>
      <c r="AT223" t="e">
        <v>#N/A</v>
      </c>
      <c r="AU223" t="e">
        <v>#N/A</v>
      </c>
    </row>
    <row r="224" spans="1:47" x14ac:dyDescent="0.2">
      <c r="A224" t="s">
        <v>1181</v>
      </c>
      <c r="B224" s="15">
        <v>176</v>
      </c>
      <c r="C224" s="15" t="s">
        <v>447</v>
      </c>
      <c r="D224" s="15" t="s">
        <v>1372</v>
      </c>
      <c r="E224" s="15" t="s">
        <v>28</v>
      </c>
      <c r="F224" s="15" t="s">
        <v>1078</v>
      </c>
      <c r="G224" s="15" t="s">
        <v>448</v>
      </c>
      <c r="H224" s="16" t="s">
        <v>449</v>
      </c>
      <c r="I224" s="15" t="s">
        <v>783</v>
      </c>
      <c r="J224" s="15">
        <v>22</v>
      </c>
      <c r="K224" s="17">
        <v>2.816666666666666</v>
      </c>
      <c r="L224" s="15" t="s">
        <v>26</v>
      </c>
      <c r="M224" s="15">
        <v>0</v>
      </c>
      <c r="N224" s="15" t="s">
        <v>39</v>
      </c>
      <c r="O224" s="15">
        <v>0</v>
      </c>
      <c r="P224" s="18">
        <v>2757.0976275856001</v>
      </c>
      <c r="Q224" s="18">
        <v>300.84768902727802</v>
      </c>
      <c r="R224" s="18">
        <v>140.65528687470501</v>
      </c>
      <c r="S224" s="18">
        <v>32.824807613168723</v>
      </c>
      <c r="T224" s="18">
        <v>20.391522119341552</v>
      </c>
      <c r="U224" s="18">
        <v>338.79042339160299</v>
      </c>
      <c r="V224" s="18">
        <v>287.13314700000001</v>
      </c>
      <c r="W224" s="18">
        <v>302.70366899999999</v>
      </c>
      <c r="X224" s="18">
        <v>10.985345499999999</v>
      </c>
      <c r="Y224" s="18">
        <v>212.78739711934153</v>
      </c>
      <c r="Z224" s="18">
        <v>4033329.37321107</v>
      </c>
      <c r="AA224" s="18">
        <v>8.5846105967078188</v>
      </c>
      <c r="AB224" s="18">
        <v>10.6097953</v>
      </c>
      <c r="AC224" s="18">
        <v>3.7665293209876589</v>
      </c>
      <c r="AD224" s="18">
        <v>17.233485082304522</v>
      </c>
      <c r="AE224" s="18">
        <v>1.3968636831275725</v>
      </c>
      <c r="AF224" s="18">
        <v>4.8939362139917719</v>
      </c>
      <c r="AG224" s="18">
        <v>5.9016337448559657</v>
      </c>
      <c r="AH224" s="18">
        <v>1351.0625967928199</v>
      </c>
      <c r="AI224" s="18">
        <v>10.647871399176951</v>
      </c>
      <c r="AJ224" s="18">
        <v>143.21252000000001</v>
      </c>
      <c r="AK224" s="18">
        <v>4.5943189300411635</v>
      </c>
      <c r="AL224" s="18">
        <v>15.6841619335872</v>
      </c>
      <c r="AM224" s="18">
        <v>6009.21202275627</v>
      </c>
      <c r="AN224" s="18">
        <v>5422.8848799999996</v>
      </c>
      <c r="AO224" s="18">
        <v>10.8293537</v>
      </c>
      <c r="AP224" s="15">
        <v>6.5</v>
      </c>
      <c r="AQ224" s="18">
        <v>64.74578293051222</v>
      </c>
      <c r="AR224" s="18">
        <v>0.97499999999999998</v>
      </c>
      <c r="AS224" s="18">
        <v>6.9549736533671052</v>
      </c>
      <c r="AT224" t="e">
        <v>#N/A</v>
      </c>
      <c r="AU224" t="e">
        <v>#N/A</v>
      </c>
    </row>
    <row r="225" spans="1:47" x14ac:dyDescent="0.2">
      <c r="A225" t="s">
        <v>1182</v>
      </c>
      <c r="B225" s="15">
        <v>176</v>
      </c>
      <c r="C225" s="15" t="s">
        <v>447</v>
      </c>
      <c r="D225" s="15" t="s">
        <v>1372</v>
      </c>
      <c r="E225" s="15" t="s">
        <v>28</v>
      </c>
      <c r="F225" s="15" t="s">
        <v>1079</v>
      </c>
      <c r="G225" s="15" t="s">
        <v>448</v>
      </c>
      <c r="H225" s="16" t="s">
        <v>449</v>
      </c>
      <c r="I225" s="15" t="s">
        <v>782</v>
      </c>
      <c r="J225" s="15">
        <v>27</v>
      </c>
      <c r="K225" s="17">
        <v>4.25</v>
      </c>
      <c r="L225" s="15" t="s">
        <v>31</v>
      </c>
      <c r="M225" s="15">
        <v>0</v>
      </c>
      <c r="N225" s="15" t="s">
        <v>39</v>
      </c>
      <c r="O225" s="15">
        <v>0</v>
      </c>
      <c r="P225" s="18">
        <v>1760.64010186014</v>
      </c>
      <c r="Q225" s="18">
        <v>301.74008101674599</v>
      </c>
      <c r="R225" s="18">
        <v>18.294151621053601</v>
      </c>
      <c r="S225" s="18">
        <v>32.824807613168723</v>
      </c>
      <c r="T225" s="18">
        <v>20.391522119341552</v>
      </c>
      <c r="U225" s="18">
        <v>72.967207818930163</v>
      </c>
      <c r="V225" s="18">
        <v>50.304976199999999</v>
      </c>
      <c r="W225" s="18">
        <v>316.98891800000001</v>
      </c>
      <c r="X225" s="18">
        <v>4.2635154100000001</v>
      </c>
      <c r="Y225" s="18">
        <v>212.78739711934153</v>
      </c>
      <c r="Z225" s="18">
        <v>3458954.9348470001</v>
      </c>
      <c r="AA225" s="18">
        <v>8.5846105967078188</v>
      </c>
      <c r="AB225" s="18">
        <v>4.3213657407407453</v>
      </c>
      <c r="AC225" s="18">
        <v>3.7665293209876589</v>
      </c>
      <c r="AD225" s="18">
        <v>17.233485082304522</v>
      </c>
      <c r="AE225" s="18">
        <v>1.3968636831275725</v>
      </c>
      <c r="AF225" s="18">
        <v>4.8939362139917719</v>
      </c>
      <c r="AG225" s="18">
        <v>5.9016337448559657</v>
      </c>
      <c r="AH225" s="18">
        <v>396.97484094455399</v>
      </c>
      <c r="AI225" s="18">
        <v>10.647871399176951</v>
      </c>
      <c r="AJ225" s="18">
        <v>48.76975977366255</v>
      </c>
      <c r="AK225" s="18">
        <v>4.5943189300411635</v>
      </c>
      <c r="AL225" s="18">
        <v>1.4728518518518525</v>
      </c>
      <c r="AM225" s="18">
        <v>2909.3498362860601</v>
      </c>
      <c r="AN225" s="18">
        <v>27510.764500000001</v>
      </c>
      <c r="AO225" s="18">
        <v>7.4491148999999997</v>
      </c>
      <c r="AP225" s="15">
        <v>6.5</v>
      </c>
      <c r="AQ225" s="18">
        <v>56.605221245370061</v>
      </c>
      <c r="AR225" s="18">
        <v>0.97499999999999998</v>
      </c>
      <c r="AS225" s="18">
        <v>72.625040189024233</v>
      </c>
      <c r="AT225" t="e">
        <v>#N/A</v>
      </c>
      <c r="AU225" t="e">
        <v>#N/A</v>
      </c>
    </row>
    <row r="226" spans="1:47" x14ac:dyDescent="0.2">
      <c r="A226" t="s">
        <v>114</v>
      </c>
      <c r="B226" s="15">
        <v>177</v>
      </c>
      <c r="C226" s="15" t="s">
        <v>447</v>
      </c>
      <c r="D226" s="15" t="s">
        <v>1372</v>
      </c>
      <c r="E226" s="15" t="s">
        <v>28</v>
      </c>
      <c r="F226" s="16" t="s">
        <v>1077</v>
      </c>
      <c r="G226" s="15" t="s">
        <v>448</v>
      </c>
      <c r="H226" s="16" t="s">
        <v>449</v>
      </c>
      <c r="I226" s="15" t="s">
        <v>785</v>
      </c>
      <c r="J226" s="15">
        <v>10</v>
      </c>
      <c r="K226" s="17">
        <v>0.58333333333333259</v>
      </c>
      <c r="L226" s="16" t="s">
        <v>23</v>
      </c>
      <c r="M226" s="15">
        <v>1</v>
      </c>
      <c r="N226" s="15" t="s">
        <v>33</v>
      </c>
      <c r="O226" s="15">
        <v>0</v>
      </c>
      <c r="P226" s="18">
        <v>745.92926991735305</v>
      </c>
      <c r="Q226" s="18">
        <v>612.95277681072105</v>
      </c>
      <c r="R226" s="18">
        <v>74.016326833919095</v>
      </c>
      <c r="S226" s="18">
        <v>32.824807613168723</v>
      </c>
      <c r="T226" s="18">
        <v>20.391522119341552</v>
      </c>
      <c r="U226" s="18">
        <v>657.12204120695901</v>
      </c>
      <c r="V226" s="18">
        <v>246.64849899999999</v>
      </c>
      <c r="W226" s="18">
        <v>105.53408400000001</v>
      </c>
      <c r="X226" s="18">
        <v>12.2195664</v>
      </c>
      <c r="Y226" s="18">
        <v>795.065187518583</v>
      </c>
      <c r="Z226" s="18">
        <v>2256214.3431738201</v>
      </c>
      <c r="AA226" s="18">
        <v>8.5846105967078188</v>
      </c>
      <c r="AB226" s="18">
        <v>10.652724299999999</v>
      </c>
      <c r="AC226" s="18">
        <v>3.7665293209876589</v>
      </c>
      <c r="AD226" s="18">
        <v>17.233485082304522</v>
      </c>
      <c r="AE226" s="18">
        <v>1.3968636831275725</v>
      </c>
      <c r="AF226" s="18">
        <v>4.8939362139917719</v>
      </c>
      <c r="AG226" s="18">
        <v>5.9016337448559657</v>
      </c>
      <c r="AH226" s="18">
        <v>1766.7005072074201</v>
      </c>
      <c r="AI226" s="18">
        <v>10.647871399176951</v>
      </c>
      <c r="AJ226" s="18">
        <v>48.76975977366255</v>
      </c>
      <c r="AK226" s="18">
        <v>4.5943189300411635</v>
      </c>
      <c r="AL226" s="18">
        <v>10.3940298314074</v>
      </c>
      <c r="AM226" s="18">
        <v>2626.5768801659201</v>
      </c>
      <c r="AN226" s="18">
        <v>48842.2909</v>
      </c>
      <c r="AO226" s="18">
        <v>15.946037</v>
      </c>
      <c r="AP226" s="15">
        <v>6.5</v>
      </c>
      <c r="AQ226" s="18">
        <v>76.97352066864309</v>
      </c>
      <c r="AR226" s="18">
        <v>31.612880630057383</v>
      </c>
      <c r="AS226" s="18">
        <v>19.324821886106669</v>
      </c>
      <c r="AT226">
        <v>1.99706571278278</v>
      </c>
      <c r="AU226">
        <v>1.19897410959659</v>
      </c>
    </row>
    <row r="227" spans="1:47" x14ac:dyDescent="0.2">
      <c r="A227" t="s">
        <v>115</v>
      </c>
      <c r="B227" s="15">
        <v>177</v>
      </c>
      <c r="C227" s="15" t="s">
        <v>447</v>
      </c>
      <c r="D227" s="15" t="s">
        <v>1372</v>
      </c>
      <c r="E227" s="15" t="s">
        <v>28</v>
      </c>
      <c r="F227" s="15" t="s">
        <v>1079</v>
      </c>
      <c r="G227" s="15" t="s">
        <v>448</v>
      </c>
      <c r="H227" s="16" t="s">
        <v>449</v>
      </c>
      <c r="I227" s="15" t="s">
        <v>786</v>
      </c>
      <c r="J227" s="15">
        <v>19</v>
      </c>
      <c r="K227" s="17">
        <v>3.9999999999999991</v>
      </c>
      <c r="L227" s="15" t="s">
        <v>31</v>
      </c>
      <c r="M227" s="15">
        <v>0</v>
      </c>
      <c r="N227" s="15" t="s">
        <v>39</v>
      </c>
      <c r="O227" s="15">
        <v>0</v>
      </c>
      <c r="P227" s="18">
        <v>1418.70905566235</v>
      </c>
      <c r="Q227" s="18">
        <v>537.30242225200402</v>
      </c>
      <c r="R227" s="18">
        <v>40.477232554173099</v>
      </c>
      <c r="S227" s="18">
        <v>32.824807613168723</v>
      </c>
      <c r="T227" s="18">
        <v>20.391522119341552</v>
      </c>
      <c r="U227" s="18">
        <v>72.967207818930163</v>
      </c>
      <c r="V227" s="18">
        <v>90.375530299999994</v>
      </c>
      <c r="W227" s="18">
        <v>153.599727</v>
      </c>
      <c r="X227" s="18">
        <v>7.9593622899999996</v>
      </c>
      <c r="Y227" s="18">
        <v>212.78739711934153</v>
      </c>
      <c r="Z227" s="18">
        <v>2134747.7391350302</v>
      </c>
      <c r="AA227" s="18">
        <v>8.5846105967078188</v>
      </c>
      <c r="AB227" s="18">
        <v>4.3213657407407453</v>
      </c>
      <c r="AC227" s="18">
        <v>3.7665293209876589</v>
      </c>
      <c r="AD227" s="18">
        <v>17.233485082304522</v>
      </c>
      <c r="AE227" s="18">
        <v>1.3968636831275725</v>
      </c>
      <c r="AF227" s="18">
        <v>4.8939362139917719</v>
      </c>
      <c r="AG227" s="18">
        <v>5.9016337448559657</v>
      </c>
      <c r="AH227" s="18">
        <v>2379.7006500314601</v>
      </c>
      <c r="AI227" s="18">
        <v>10.647871399176951</v>
      </c>
      <c r="AJ227" s="18">
        <v>48.76975977366255</v>
      </c>
      <c r="AK227" s="18">
        <v>4.5943189300411635</v>
      </c>
      <c r="AL227" s="18">
        <v>9.3346481571748292</v>
      </c>
      <c r="AM227" s="18">
        <v>1407.3083405090999</v>
      </c>
      <c r="AN227" s="18">
        <v>18398.521799999999</v>
      </c>
      <c r="AO227" s="18">
        <v>11.0007178</v>
      </c>
      <c r="AP227" s="15">
        <v>6.5</v>
      </c>
      <c r="AQ227" s="18">
        <v>90.369151768398297</v>
      </c>
      <c r="AR227" s="18">
        <v>28.794861088275752</v>
      </c>
      <c r="AS227" s="18">
        <v>48.523144820583525</v>
      </c>
      <c r="AT227">
        <v>1.8475133735473199</v>
      </c>
      <c r="AU227">
        <v>1.0752382393936499</v>
      </c>
    </row>
    <row r="228" spans="1:47" x14ac:dyDescent="0.2">
      <c r="A228" t="s">
        <v>1183</v>
      </c>
      <c r="B228" s="15">
        <v>178</v>
      </c>
      <c r="C228" s="15" t="s">
        <v>447</v>
      </c>
      <c r="D228" s="15" t="s">
        <v>1371</v>
      </c>
      <c r="E228" s="16" t="s">
        <v>28</v>
      </c>
      <c r="F228" s="16" t="s">
        <v>1077</v>
      </c>
      <c r="G228" s="15" t="s">
        <v>448</v>
      </c>
      <c r="H228" s="16" t="s">
        <v>449</v>
      </c>
      <c r="I228" s="15" t="s">
        <v>788</v>
      </c>
      <c r="J228" s="15">
        <v>27</v>
      </c>
      <c r="K228" s="17">
        <v>4.25</v>
      </c>
      <c r="L228" s="16" t="s">
        <v>23</v>
      </c>
      <c r="M228" s="15">
        <v>3</v>
      </c>
      <c r="N228" s="15" t="s">
        <v>24</v>
      </c>
      <c r="O228" s="15">
        <v>0</v>
      </c>
      <c r="P228" s="18">
        <v>2294.5299867427798</v>
      </c>
      <c r="Q228" s="18">
        <v>860.13697551053599</v>
      </c>
      <c r="R228" s="18">
        <v>133.81963353999001</v>
      </c>
      <c r="S228" s="18">
        <v>32.824807613168723</v>
      </c>
      <c r="T228" s="18">
        <v>20.391522119341552</v>
      </c>
      <c r="U228" s="18">
        <v>555.16635052601202</v>
      </c>
      <c r="V228" s="18">
        <v>500</v>
      </c>
      <c r="W228" s="18">
        <v>250.19235900000001</v>
      </c>
      <c r="X228" s="18">
        <v>13.5718184</v>
      </c>
      <c r="Y228" s="18">
        <v>1857.8434160157899</v>
      </c>
      <c r="Z228" s="18">
        <v>4799304.6545185903</v>
      </c>
      <c r="AA228" s="18">
        <v>8.5846105967078188</v>
      </c>
      <c r="AB228" s="18">
        <v>67.743711200000007</v>
      </c>
      <c r="AC228" s="18">
        <v>3.7665293209876589</v>
      </c>
      <c r="AD228" s="18">
        <v>17.233485082304522</v>
      </c>
      <c r="AE228" s="18">
        <v>11.374353130159699</v>
      </c>
      <c r="AF228" s="18">
        <v>4.8939362139917719</v>
      </c>
      <c r="AG228" s="18">
        <v>5.9016337448559657</v>
      </c>
      <c r="AH228" s="18">
        <v>4246.9637099001602</v>
      </c>
      <c r="AI228" s="18">
        <v>10.647871399176951</v>
      </c>
      <c r="AJ228" s="18">
        <v>632.52645900000005</v>
      </c>
      <c r="AK228" s="18">
        <v>14.003685416901</v>
      </c>
      <c r="AL228" s="18">
        <v>50.364922841780398</v>
      </c>
      <c r="AM228" s="18">
        <v>3167.77401324626</v>
      </c>
      <c r="AN228" s="18">
        <v>46026.326699999998</v>
      </c>
      <c r="AO228" s="18">
        <v>31.584056799999999</v>
      </c>
      <c r="AP228" s="15">
        <v>6.5</v>
      </c>
      <c r="AQ228" s="18">
        <v>9.6190329712291565</v>
      </c>
      <c r="AR228" s="18">
        <v>0.97499999999999998</v>
      </c>
      <c r="AS228" s="18">
        <v>1.2897378718208368</v>
      </c>
      <c r="AT228" t="e">
        <v>#N/A</v>
      </c>
      <c r="AU228" t="e">
        <v>#N/A</v>
      </c>
    </row>
    <row r="229" spans="1:47" x14ac:dyDescent="0.2">
      <c r="A229" t="s">
        <v>1184</v>
      </c>
      <c r="B229" s="15">
        <v>178</v>
      </c>
      <c r="C229" s="15" t="s">
        <v>447</v>
      </c>
      <c r="D229" s="15" t="s">
        <v>1371</v>
      </c>
      <c r="E229" s="15" t="s">
        <v>28</v>
      </c>
      <c r="F229" s="15" t="s">
        <v>1078</v>
      </c>
      <c r="G229" s="15" t="s">
        <v>448</v>
      </c>
      <c r="H229" s="16" t="s">
        <v>449</v>
      </c>
      <c r="I229" s="15" t="s">
        <v>789</v>
      </c>
      <c r="J229" s="15">
        <v>29</v>
      </c>
      <c r="K229" s="17">
        <v>1.3333333333333339</v>
      </c>
      <c r="L229" s="15" t="s">
        <v>26</v>
      </c>
      <c r="M229" s="15">
        <v>3</v>
      </c>
      <c r="N229" s="15" t="s">
        <v>24</v>
      </c>
      <c r="O229" s="15">
        <v>0</v>
      </c>
      <c r="P229" s="18">
        <v>3626.4613297197402</v>
      </c>
      <c r="Q229" s="18">
        <v>1493.9711158200701</v>
      </c>
      <c r="R229" s="18">
        <v>90.458904934018904</v>
      </c>
      <c r="S229" s="18">
        <v>32.824807613168723</v>
      </c>
      <c r="T229" s="18">
        <v>20.391522119341552</v>
      </c>
      <c r="U229" s="18">
        <v>527.61741255989602</v>
      </c>
      <c r="V229" s="18">
        <v>500</v>
      </c>
      <c r="W229" s="18">
        <v>279.503151</v>
      </c>
      <c r="X229" s="18">
        <v>23.337828600000002</v>
      </c>
      <c r="Y229" s="18">
        <v>2761.8462454464202</v>
      </c>
      <c r="Z229" s="18">
        <v>6099744.72127664</v>
      </c>
      <c r="AA229" s="18">
        <v>8.5846105967078188</v>
      </c>
      <c r="AB229" s="18">
        <v>65.208228800000001</v>
      </c>
      <c r="AC229" s="18">
        <v>3.7665293209876589</v>
      </c>
      <c r="AD229" s="18">
        <v>17.233485082304522</v>
      </c>
      <c r="AE229" s="18">
        <v>10.801652653338699</v>
      </c>
      <c r="AF229" s="18">
        <v>4.8939362139917719</v>
      </c>
      <c r="AG229" s="18">
        <v>5.9016337448559657</v>
      </c>
      <c r="AH229" s="18">
        <v>4966.5898412197203</v>
      </c>
      <c r="AI229" s="18">
        <v>10.647871399176951</v>
      </c>
      <c r="AJ229" s="18">
        <v>608.22250599999995</v>
      </c>
      <c r="AK229" s="18">
        <v>15.788621564105799</v>
      </c>
      <c r="AL229" s="18">
        <v>34.832206046652999</v>
      </c>
      <c r="AM229" s="18">
        <v>2467.6074620844001</v>
      </c>
      <c r="AN229" s="18">
        <v>22751.862099999998</v>
      </c>
      <c r="AO229" s="18">
        <v>32.498329200000001</v>
      </c>
      <c r="AP229" s="15">
        <v>6.5</v>
      </c>
      <c r="AQ229" s="17">
        <v>62.301540431347647</v>
      </c>
      <c r="AR229" s="17">
        <v>44.126578381838158</v>
      </c>
      <c r="AS229" s="17">
        <v>8.8283901902456172</v>
      </c>
      <c r="AT229" t="e">
        <v>#N/A</v>
      </c>
      <c r="AU229" t="e">
        <v>#N/A</v>
      </c>
    </row>
    <row r="230" spans="1:47" x14ac:dyDescent="0.2">
      <c r="A230" t="s">
        <v>1185</v>
      </c>
      <c r="B230" s="15">
        <v>178</v>
      </c>
      <c r="C230" s="15" t="s">
        <v>447</v>
      </c>
      <c r="D230" s="15" t="s">
        <v>1371</v>
      </c>
      <c r="E230" s="15" t="s">
        <v>28</v>
      </c>
      <c r="F230" s="15" t="s">
        <v>1079</v>
      </c>
      <c r="G230" s="15" t="s">
        <v>448</v>
      </c>
      <c r="H230" s="16" t="s">
        <v>449</v>
      </c>
      <c r="I230" s="15" t="s">
        <v>787</v>
      </c>
      <c r="J230" s="15">
        <v>34</v>
      </c>
      <c r="K230" s="17">
        <v>5.1666666666666661</v>
      </c>
      <c r="L230" s="15" t="s">
        <v>31</v>
      </c>
      <c r="M230" s="15">
        <v>3</v>
      </c>
      <c r="N230" s="15" t="s">
        <v>24</v>
      </c>
      <c r="O230" s="15">
        <v>0</v>
      </c>
      <c r="P230" s="18">
        <v>2237.74886902656</v>
      </c>
      <c r="Q230" s="18">
        <v>326.08064812775899</v>
      </c>
      <c r="R230" s="18">
        <v>84.330766047308401</v>
      </c>
      <c r="S230" s="18">
        <v>32.824807613168723</v>
      </c>
      <c r="T230" s="18">
        <v>20.391522119341552</v>
      </c>
      <c r="U230" s="18">
        <v>334.93024604829901</v>
      </c>
      <c r="V230" s="18">
        <v>437.89555200000001</v>
      </c>
      <c r="W230" s="18">
        <v>265.42358100000001</v>
      </c>
      <c r="X230" s="18">
        <v>14.6421607</v>
      </c>
      <c r="Y230" s="18">
        <v>1204.07070932484</v>
      </c>
      <c r="Z230" s="18">
        <v>3596085.2592842402</v>
      </c>
      <c r="AA230" s="18">
        <v>8.5846105967078188</v>
      </c>
      <c r="AB230" s="18">
        <v>28.0223735</v>
      </c>
      <c r="AC230" s="18">
        <v>3.7665293209876589</v>
      </c>
      <c r="AD230" s="18">
        <v>17.233485082304522</v>
      </c>
      <c r="AE230" s="18">
        <v>4.6737834159076899</v>
      </c>
      <c r="AF230" s="18">
        <v>4.8939362139917719</v>
      </c>
      <c r="AG230" s="18">
        <v>5.9016337448559657</v>
      </c>
      <c r="AH230" s="18">
        <v>3153.25681989226</v>
      </c>
      <c r="AI230" s="18">
        <v>10.647871399176951</v>
      </c>
      <c r="AJ230" s="18">
        <v>196.96861899999999</v>
      </c>
      <c r="AK230" s="18">
        <v>4.5943189300411635</v>
      </c>
      <c r="AL230" s="18">
        <v>3.89383544921363</v>
      </c>
      <c r="AM230" s="18">
        <v>2909.2995028876398</v>
      </c>
      <c r="AN230" s="18">
        <v>21650.359899999999</v>
      </c>
      <c r="AO230" s="18">
        <v>25.973598599999999</v>
      </c>
      <c r="AP230" s="15">
        <v>6.5</v>
      </c>
      <c r="AQ230" s="18">
        <v>1.08</v>
      </c>
      <c r="AR230" s="18">
        <v>0.97499999999999998</v>
      </c>
      <c r="AS230" s="18">
        <v>1.9156688342417516</v>
      </c>
      <c r="AT230" t="e">
        <v>#N/A</v>
      </c>
      <c r="AU230" t="e">
        <v>#N/A</v>
      </c>
    </row>
    <row r="231" spans="1:47" x14ac:dyDescent="0.2">
      <c r="A231" t="s">
        <v>116</v>
      </c>
      <c r="B231" s="15">
        <v>179</v>
      </c>
      <c r="C231" s="15" t="s">
        <v>447</v>
      </c>
      <c r="D231" s="15" t="s">
        <v>1371</v>
      </c>
      <c r="E231" s="15" t="s">
        <v>22</v>
      </c>
      <c r="F231" s="15" t="s">
        <v>1077</v>
      </c>
      <c r="G231" s="15" t="s">
        <v>448</v>
      </c>
      <c r="H231" s="16" t="s">
        <v>449</v>
      </c>
      <c r="I231" s="15" t="s">
        <v>790</v>
      </c>
      <c r="J231" s="15">
        <v>5</v>
      </c>
      <c r="K231" s="17">
        <v>5.583333333333333</v>
      </c>
      <c r="L231" s="15" t="s">
        <v>23</v>
      </c>
      <c r="M231" s="15">
        <v>3</v>
      </c>
      <c r="N231" s="15" t="s">
        <v>24</v>
      </c>
      <c r="O231" s="15">
        <v>0</v>
      </c>
      <c r="P231" s="18">
        <v>2806.9224928874701</v>
      </c>
      <c r="Q231" s="18">
        <v>374.16365453615799</v>
      </c>
      <c r="R231" s="18">
        <v>274.01684319043801</v>
      </c>
      <c r="S231" s="18">
        <v>32.824807613168723</v>
      </c>
      <c r="T231" s="18">
        <v>20.391522119341552</v>
      </c>
      <c r="U231" s="18">
        <v>542.34232019171395</v>
      </c>
      <c r="V231" s="18">
        <v>278.40110499999997</v>
      </c>
      <c r="W231" s="18">
        <v>948.80328399999996</v>
      </c>
      <c r="X231" s="18">
        <v>13.6070464</v>
      </c>
      <c r="Y231" s="18">
        <v>701.72805787234302</v>
      </c>
      <c r="Z231" s="18">
        <v>3272169.3443998201</v>
      </c>
      <c r="AA231" s="18">
        <v>53.037010095649897</v>
      </c>
      <c r="AB231" s="18">
        <v>16.5629992</v>
      </c>
      <c r="AC231" s="18">
        <v>3.7665293209876589</v>
      </c>
      <c r="AD231" s="18">
        <v>51.225828269283099</v>
      </c>
      <c r="AE231" s="18">
        <v>4.0398052654630803</v>
      </c>
      <c r="AF231" s="18">
        <v>4.8939362139917719</v>
      </c>
      <c r="AG231" s="18">
        <v>5.9016337448559657</v>
      </c>
      <c r="AH231" s="18">
        <v>10553.235612618178</v>
      </c>
      <c r="AI231" s="18">
        <v>10.647871399176951</v>
      </c>
      <c r="AJ231" s="18">
        <v>340.15261900000002</v>
      </c>
      <c r="AK231" s="18">
        <v>14.919259918475101</v>
      </c>
      <c r="AL231" s="18">
        <v>11.0896196826113</v>
      </c>
      <c r="AM231" s="18">
        <v>7789.5304565697797</v>
      </c>
      <c r="AN231" s="18">
        <v>17190.910800000001</v>
      </c>
      <c r="AO231" s="18">
        <v>17.886037099999999</v>
      </c>
      <c r="AP231" s="15">
        <v>308.15626020016879</v>
      </c>
      <c r="AQ231" s="17">
        <v>14.559563845118445</v>
      </c>
      <c r="AR231" s="17">
        <v>4.9798749373598534</v>
      </c>
      <c r="AS231" s="17">
        <v>10.817446858427974</v>
      </c>
      <c r="AT231">
        <v>2.2458201830932101</v>
      </c>
      <c r="AU231">
        <v>1.31331290741058</v>
      </c>
    </row>
    <row r="232" spans="1:47" x14ac:dyDescent="0.2">
      <c r="A232" t="s">
        <v>117</v>
      </c>
      <c r="B232" s="15">
        <v>179</v>
      </c>
      <c r="C232" s="15" t="s">
        <v>447</v>
      </c>
      <c r="D232" s="15" t="s">
        <v>1371</v>
      </c>
      <c r="E232" s="15" t="s">
        <v>22</v>
      </c>
      <c r="F232" s="15" t="s">
        <v>1078</v>
      </c>
      <c r="G232" s="15" t="s">
        <v>448</v>
      </c>
      <c r="H232" s="16" t="s">
        <v>449</v>
      </c>
      <c r="I232" s="15" t="s">
        <v>792</v>
      </c>
      <c r="J232" s="15">
        <v>8</v>
      </c>
      <c r="K232" s="17">
        <v>3.4166666666666679</v>
      </c>
      <c r="L232" s="15" t="s">
        <v>26</v>
      </c>
      <c r="M232" s="15">
        <v>3</v>
      </c>
      <c r="N232" s="15" t="s">
        <v>24</v>
      </c>
      <c r="O232" s="15">
        <v>0</v>
      </c>
      <c r="P232" s="18">
        <v>1946.6989658805501</v>
      </c>
      <c r="Q232" s="18">
        <v>359.58303661111199</v>
      </c>
      <c r="R232" s="18">
        <v>276.506958256198</v>
      </c>
      <c r="S232" s="18">
        <v>32.824807613168723</v>
      </c>
      <c r="T232" s="18">
        <v>20.391522119341552</v>
      </c>
      <c r="U232" s="18">
        <v>341.79252615503998</v>
      </c>
      <c r="V232" s="18">
        <v>108.10941800000001</v>
      </c>
      <c r="W232" s="18">
        <v>126.41352000000001</v>
      </c>
      <c r="X232" s="18">
        <v>6.8755905500000001</v>
      </c>
      <c r="Y232" s="18">
        <v>602.72033028723899</v>
      </c>
      <c r="Z232" s="18">
        <v>2619327.7941501602</v>
      </c>
      <c r="AA232" s="18">
        <v>8.5846105967078188</v>
      </c>
      <c r="AB232" s="18">
        <v>4.3213657407407453</v>
      </c>
      <c r="AC232" s="18">
        <v>3.7665293209876589</v>
      </c>
      <c r="AD232" s="18">
        <v>34.963146913789402</v>
      </c>
      <c r="AE232" s="18">
        <v>1.3968636831275725</v>
      </c>
      <c r="AF232" s="18">
        <v>4.8939362139917719</v>
      </c>
      <c r="AG232" s="18">
        <v>5.9016337448559657</v>
      </c>
      <c r="AH232" s="18">
        <v>10553.235612618178</v>
      </c>
      <c r="AI232" s="18">
        <v>10.647871399176951</v>
      </c>
      <c r="AJ232" s="18">
        <v>48.76975977366255</v>
      </c>
      <c r="AK232" s="18">
        <v>10.5189348564192</v>
      </c>
      <c r="AL232" s="18">
        <v>10.037688490236601</v>
      </c>
      <c r="AM232" s="18">
        <v>1486.68031897743</v>
      </c>
      <c r="AN232" s="18">
        <v>13521.5452</v>
      </c>
      <c r="AO232" s="18">
        <v>15.467416399999999</v>
      </c>
      <c r="AP232" s="16">
        <v>19.443513517794401</v>
      </c>
      <c r="AQ232" s="18">
        <v>41.969065248001122</v>
      </c>
      <c r="AR232" s="18">
        <v>5.4097394135625576</v>
      </c>
      <c r="AS232" s="18">
        <v>24.702927481775777</v>
      </c>
      <c r="AT232">
        <v>2.1011534115858099</v>
      </c>
      <c r="AU232">
        <v>1.1739500942876999</v>
      </c>
    </row>
    <row r="233" spans="1:47" x14ac:dyDescent="0.2">
      <c r="A233" t="s">
        <v>118</v>
      </c>
      <c r="B233" s="15">
        <v>179</v>
      </c>
      <c r="C233" s="15" t="s">
        <v>447</v>
      </c>
      <c r="D233" s="15" t="s">
        <v>1371</v>
      </c>
      <c r="E233" s="15" t="s">
        <v>22</v>
      </c>
      <c r="F233" s="15" t="s">
        <v>1079</v>
      </c>
      <c r="G233" s="15" t="s">
        <v>448</v>
      </c>
      <c r="H233" s="16" t="s">
        <v>449</v>
      </c>
      <c r="I233" s="15" t="s">
        <v>791</v>
      </c>
      <c r="J233" s="15">
        <v>12</v>
      </c>
      <c r="K233" s="17">
        <v>5.25</v>
      </c>
      <c r="L233" s="15" t="s">
        <v>31</v>
      </c>
      <c r="M233" s="15">
        <v>1</v>
      </c>
      <c r="N233" s="15" t="s">
        <v>33</v>
      </c>
      <c r="O233" s="15">
        <v>0</v>
      </c>
      <c r="P233" s="18">
        <v>1688.97154650992</v>
      </c>
      <c r="Q233" s="18">
        <v>314.10948060127902</v>
      </c>
      <c r="R233" s="18">
        <v>102.253386303064</v>
      </c>
      <c r="S233" s="18">
        <v>32.824807613168723</v>
      </c>
      <c r="T233" s="18">
        <v>20.391522119341552</v>
      </c>
      <c r="U233" s="18">
        <v>72.967207818930163</v>
      </c>
      <c r="V233" s="18">
        <v>69.5038433</v>
      </c>
      <c r="W233" s="18">
        <v>169.689719</v>
      </c>
      <c r="X233" s="18">
        <v>3.9011021399999999</v>
      </c>
      <c r="Y233" s="18">
        <v>212.78739711934153</v>
      </c>
      <c r="Z233" s="18">
        <v>1485551.0472238199</v>
      </c>
      <c r="AA233" s="18">
        <v>8.5846105967078188</v>
      </c>
      <c r="AB233" s="18">
        <v>4.3213657407407453</v>
      </c>
      <c r="AC233" s="18">
        <v>3.7665293209876589</v>
      </c>
      <c r="AD233" s="18">
        <v>17.233485082304522</v>
      </c>
      <c r="AE233" s="18">
        <v>1.3968636831275725</v>
      </c>
      <c r="AF233" s="18">
        <v>4.8939362139917719</v>
      </c>
      <c r="AG233" s="18">
        <v>5.9016337448559657</v>
      </c>
      <c r="AH233" s="18">
        <v>6263.1083765867397</v>
      </c>
      <c r="AI233" s="18">
        <v>10.647871399176951</v>
      </c>
      <c r="AJ233" s="18">
        <v>48.76975977366255</v>
      </c>
      <c r="AK233" s="18">
        <v>4.5943189300411635</v>
      </c>
      <c r="AL233" s="18">
        <v>4.6392997548443304</v>
      </c>
      <c r="AM233" s="18">
        <v>1292.2278623984701</v>
      </c>
      <c r="AN233" s="18">
        <v>23035.705300000001</v>
      </c>
      <c r="AO233" s="18">
        <v>11.0007178</v>
      </c>
      <c r="AP233" s="15">
        <v>6.5</v>
      </c>
      <c r="AQ233" s="18">
        <v>19.09993977285151</v>
      </c>
      <c r="AR233" s="18">
        <v>0.97499999999999998</v>
      </c>
      <c r="AS233" s="18">
        <v>1.7343509042715737</v>
      </c>
      <c r="AT233">
        <v>1.98421633588607</v>
      </c>
      <c r="AU233">
        <v>1.0764135263376899</v>
      </c>
    </row>
    <row r="234" spans="1:47" x14ac:dyDescent="0.2">
      <c r="A234" t="s">
        <v>119</v>
      </c>
      <c r="B234" s="15">
        <v>180</v>
      </c>
      <c r="C234" s="15" t="s">
        <v>447</v>
      </c>
      <c r="D234" s="15" t="s">
        <v>1368</v>
      </c>
      <c r="E234" s="15" t="s">
        <v>22</v>
      </c>
      <c r="F234" s="15" t="s">
        <v>1077</v>
      </c>
      <c r="G234" s="15" t="s">
        <v>448</v>
      </c>
      <c r="H234" s="16" t="s">
        <v>449</v>
      </c>
      <c r="I234" s="15" t="s">
        <v>793</v>
      </c>
      <c r="J234" s="15">
        <v>14</v>
      </c>
      <c r="K234" s="17">
        <v>3.8333333333333321</v>
      </c>
      <c r="L234" s="15" t="s">
        <v>23</v>
      </c>
      <c r="M234" s="15">
        <v>1</v>
      </c>
      <c r="N234" s="15" t="s">
        <v>33</v>
      </c>
      <c r="O234" s="15">
        <v>0</v>
      </c>
      <c r="P234" s="18">
        <v>1228.96685964074</v>
      </c>
      <c r="Q234" s="18">
        <v>219.38769838774101</v>
      </c>
      <c r="R234" s="18">
        <v>14.803356839355899</v>
      </c>
      <c r="S234" s="18">
        <v>32.824807613168723</v>
      </c>
      <c r="T234" s="18">
        <v>20.391522119341552</v>
      </c>
      <c r="U234" s="18">
        <v>72.967207818930163</v>
      </c>
      <c r="V234" s="18">
        <v>297.452584</v>
      </c>
      <c r="W234" s="18">
        <v>162.32462000000001</v>
      </c>
      <c r="X234" s="18">
        <v>8.2989847700000006</v>
      </c>
      <c r="Y234" s="18">
        <v>212.78739711934153</v>
      </c>
      <c r="Z234" s="18">
        <v>1378194.78917019</v>
      </c>
      <c r="AA234" s="18">
        <v>8.5846105967078188</v>
      </c>
      <c r="AB234" s="18">
        <v>14.598115</v>
      </c>
      <c r="AC234" s="18">
        <v>3.7665293209876589</v>
      </c>
      <c r="AD234" s="18">
        <v>17.233485082304522</v>
      </c>
      <c r="AE234" s="18">
        <v>1.3968636831275725</v>
      </c>
      <c r="AF234" s="18">
        <v>4.8939362139917719</v>
      </c>
      <c r="AG234" s="18">
        <v>5.9016337448559657</v>
      </c>
      <c r="AH234" s="18">
        <v>1005.0747418209299</v>
      </c>
      <c r="AI234" s="18">
        <v>10.647871399176951</v>
      </c>
      <c r="AJ234" s="18">
        <v>48.76975977366255</v>
      </c>
      <c r="AK234" s="18">
        <v>4.5943189300411635</v>
      </c>
      <c r="AL234" s="18">
        <v>10.7370875063278</v>
      </c>
      <c r="AM234" s="18">
        <v>2608.8534572222602</v>
      </c>
      <c r="AN234" s="18">
        <v>15620.9058</v>
      </c>
      <c r="AO234" s="18">
        <v>5.8763731899999998</v>
      </c>
      <c r="AP234" s="15">
        <v>112.58728452350782</v>
      </c>
      <c r="AQ234" s="18">
        <v>45.218090074404344</v>
      </c>
      <c r="AR234" s="18">
        <v>4.2307838931168922</v>
      </c>
      <c r="AS234" s="18">
        <v>4.7059943526404346</v>
      </c>
      <c r="AT234">
        <v>1.9538554994851001</v>
      </c>
      <c r="AU234">
        <v>1.53408616537139</v>
      </c>
    </row>
    <row r="235" spans="1:47" x14ac:dyDescent="0.2">
      <c r="A235" t="s">
        <v>1186</v>
      </c>
      <c r="B235" s="15">
        <v>181</v>
      </c>
      <c r="C235" s="15" t="s">
        <v>447</v>
      </c>
      <c r="D235" s="15" t="s">
        <v>1370</v>
      </c>
      <c r="E235" s="16" t="s">
        <v>22</v>
      </c>
      <c r="F235" s="15" t="s">
        <v>1077</v>
      </c>
      <c r="G235" s="15" t="s">
        <v>448</v>
      </c>
      <c r="H235" s="16" t="s">
        <v>449</v>
      </c>
      <c r="I235" s="15" t="s">
        <v>794</v>
      </c>
      <c r="J235" s="15">
        <v>20</v>
      </c>
      <c r="K235" s="17">
        <v>5</v>
      </c>
      <c r="L235" s="15" t="s">
        <v>23</v>
      </c>
      <c r="M235" s="15">
        <v>3</v>
      </c>
      <c r="N235" s="15" t="s">
        <v>24</v>
      </c>
      <c r="O235" s="15">
        <v>0</v>
      </c>
      <c r="P235" s="18">
        <v>547.59315818203095</v>
      </c>
      <c r="Q235" s="18">
        <v>516.73118634520597</v>
      </c>
      <c r="R235" s="18">
        <v>2299.32668436924</v>
      </c>
      <c r="S235" s="18">
        <v>73.211177641356898</v>
      </c>
      <c r="T235" s="18">
        <v>20.391522119341552</v>
      </c>
      <c r="U235" s="18">
        <v>826.07714040641304</v>
      </c>
      <c r="V235" s="18">
        <v>189.67218600000001</v>
      </c>
      <c r="W235" s="18">
        <v>470.76552800000002</v>
      </c>
      <c r="X235" s="18">
        <v>13.955666799999999</v>
      </c>
      <c r="Y235" s="18">
        <v>701.72805787234302</v>
      </c>
      <c r="Z235" s="18">
        <v>3495567.1025228701</v>
      </c>
      <c r="AA235" s="18">
        <v>401.116730595192</v>
      </c>
      <c r="AB235" s="18">
        <v>14.598115</v>
      </c>
      <c r="AC235" s="18">
        <v>3.7665293209876589</v>
      </c>
      <c r="AD235" s="18">
        <v>17.233485082304522</v>
      </c>
      <c r="AE235" s="18">
        <v>1.3968636831275725</v>
      </c>
      <c r="AF235" s="18">
        <v>4.8939362139917719</v>
      </c>
      <c r="AG235" s="18">
        <v>5.9016337448559657</v>
      </c>
      <c r="AH235" s="18">
        <v>6541.6936662669596</v>
      </c>
      <c r="AI235" s="18">
        <v>10.647871399176951</v>
      </c>
      <c r="AJ235" s="18">
        <v>167.671177</v>
      </c>
      <c r="AK235" s="18">
        <v>4.5943189300411635</v>
      </c>
      <c r="AL235" s="18">
        <v>97.673757247601998</v>
      </c>
      <c r="AM235" s="18">
        <v>2508.8440908120701</v>
      </c>
      <c r="AN235" s="18">
        <v>101531.40399999999</v>
      </c>
      <c r="AO235" s="18">
        <v>32.511761100000001</v>
      </c>
      <c r="AP235" s="15">
        <v>6.5</v>
      </c>
      <c r="AQ235" s="18">
        <v>1.08</v>
      </c>
      <c r="AR235" s="18">
        <v>0.97499999999999998</v>
      </c>
      <c r="AS235" s="18">
        <v>0.38</v>
      </c>
      <c r="AT235" t="e">
        <v>#N/A</v>
      </c>
      <c r="AU235" t="e">
        <v>#N/A</v>
      </c>
    </row>
    <row r="236" spans="1:47" x14ac:dyDescent="0.2">
      <c r="A236" t="s">
        <v>1187</v>
      </c>
      <c r="B236" s="15">
        <v>181</v>
      </c>
      <c r="C236" s="15" t="s">
        <v>447</v>
      </c>
      <c r="D236" s="15" t="s">
        <v>1370</v>
      </c>
      <c r="E236" s="15" t="s">
        <v>22</v>
      </c>
      <c r="F236" s="15" t="s">
        <v>1078</v>
      </c>
      <c r="G236" s="15" t="s">
        <v>448</v>
      </c>
      <c r="H236" s="16" t="s">
        <v>449</v>
      </c>
      <c r="I236" s="15" t="s">
        <v>798</v>
      </c>
      <c r="J236" s="15">
        <v>22</v>
      </c>
      <c r="K236" s="17">
        <v>2.166666666666667</v>
      </c>
      <c r="L236" s="15" t="s">
        <v>26</v>
      </c>
      <c r="M236" s="15">
        <v>3</v>
      </c>
      <c r="N236" s="15" t="s">
        <v>24</v>
      </c>
      <c r="O236" s="15">
        <v>0</v>
      </c>
      <c r="P236" s="18">
        <v>9935.6478577091602</v>
      </c>
      <c r="Q236" s="18">
        <v>193.1720686279549</v>
      </c>
      <c r="R236" s="18">
        <v>1458.9216245592152</v>
      </c>
      <c r="S236" s="18">
        <v>78.693884877276361</v>
      </c>
      <c r="T236" s="18">
        <v>20.391522119341552</v>
      </c>
      <c r="U236" s="18">
        <v>568.77327347932396</v>
      </c>
      <c r="V236" s="18">
        <v>157.851485699015</v>
      </c>
      <c r="W236" s="18">
        <v>495.46531692143748</v>
      </c>
      <c r="X236" s="18">
        <v>9.1907531125827351</v>
      </c>
      <c r="Y236" s="18">
        <v>1151.74087734917</v>
      </c>
      <c r="Z236" s="18">
        <v>3789637.9297211398</v>
      </c>
      <c r="AA236" s="18">
        <v>262.90096174803648</v>
      </c>
      <c r="AB236" s="18">
        <v>14.167419997130651</v>
      </c>
      <c r="AC236" s="18">
        <v>3.7665293209876589</v>
      </c>
      <c r="AD236" s="18">
        <v>17.233485082304522</v>
      </c>
      <c r="AE236" s="18">
        <v>2.544668242700066</v>
      </c>
      <c r="AF236" s="18">
        <v>4.8939362139917719</v>
      </c>
      <c r="AG236" s="18">
        <v>5.9016337448559657</v>
      </c>
      <c r="AH236" s="18">
        <v>8187.9439745344753</v>
      </c>
      <c r="AI236" s="18">
        <v>10.647871399176951</v>
      </c>
      <c r="AJ236" s="18">
        <v>132.14445422939028</v>
      </c>
      <c r="AK236" s="18">
        <v>8.2594710125760322</v>
      </c>
      <c r="AL236" s="18">
        <v>37.6182523553029</v>
      </c>
      <c r="AM236" s="18">
        <v>2256.4354858143597</v>
      </c>
      <c r="AN236" s="18">
        <v>45649.522494905352</v>
      </c>
      <c r="AO236" s="18">
        <v>24.761907166180102</v>
      </c>
      <c r="AP236" s="15">
        <v>6.5</v>
      </c>
      <c r="AQ236" s="18">
        <v>244.92855465640534</v>
      </c>
      <c r="AR236" s="18">
        <v>8.3326043437834514</v>
      </c>
      <c r="AS236" s="18">
        <v>31.187332830873522</v>
      </c>
      <c r="AT236" t="e">
        <v>#N/A</v>
      </c>
      <c r="AU236" t="e">
        <v>#N/A</v>
      </c>
    </row>
    <row r="237" spans="1:47" x14ac:dyDescent="0.2">
      <c r="A237" t="s">
        <v>1188</v>
      </c>
      <c r="B237" s="15">
        <v>181</v>
      </c>
      <c r="C237" s="15" t="s">
        <v>447</v>
      </c>
      <c r="D237" s="15" t="s">
        <v>1370</v>
      </c>
      <c r="E237" s="15" t="s">
        <v>22</v>
      </c>
      <c r="F237" s="15" t="s">
        <v>1079</v>
      </c>
      <c r="G237" s="15" t="s">
        <v>448</v>
      </c>
      <c r="H237" s="16" t="s">
        <v>449</v>
      </c>
      <c r="I237" s="15" t="s">
        <v>797</v>
      </c>
      <c r="J237" s="15">
        <v>26</v>
      </c>
      <c r="K237" s="17">
        <v>5.6666666666666661</v>
      </c>
      <c r="L237" s="15" t="s">
        <v>31</v>
      </c>
      <c r="M237" s="15">
        <v>3</v>
      </c>
      <c r="N237" s="15" t="s">
        <v>24</v>
      </c>
      <c r="O237" s="15">
        <v>0</v>
      </c>
      <c r="P237" s="18">
        <v>5770.3231268794298</v>
      </c>
      <c r="Q237" s="18">
        <v>44.726984846150899</v>
      </c>
      <c r="R237" s="18">
        <v>1130.40505762355</v>
      </c>
      <c r="S237" s="18">
        <v>68.185731199435693</v>
      </c>
      <c r="T237" s="18">
        <v>20.391522119341552</v>
      </c>
      <c r="U237" s="18">
        <v>414.84431824320302</v>
      </c>
      <c r="V237" s="18">
        <v>88.886959193147405</v>
      </c>
      <c r="W237" s="18">
        <v>238.208408932504</v>
      </c>
      <c r="X237" s="18">
        <v>4.9628359954225703</v>
      </c>
      <c r="Y237" s="18">
        <v>212.78739711934153</v>
      </c>
      <c r="Z237" s="18">
        <v>4341805.8633574899</v>
      </c>
      <c r="AA237" s="18">
        <v>226.52279172735999</v>
      </c>
      <c r="AB237" s="18">
        <v>4.3213657407407453</v>
      </c>
      <c r="AC237" s="18">
        <v>3.7665293209876589</v>
      </c>
      <c r="AD237" s="18">
        <v>17.233485082304522</v>
      </c>
      <c r="AE237" s="18">
        <v>1.3968636831275725</v>
      </c>
      <c r="AF237" s="18">
        <v>4.8939362139917719</v>
      </c>
      <c r="AG237" s="18">
        <v>5.9016337448559657</v>
      </c>
      <c r="AH237" s="18">
        <v>5356.9478208317196</v>
      </c>
      <c r="AI237" s="18">
        <v>10.647871399176951</v>
      </c>
      <c r="AJ237" s="18">
        <v>103.03348024390399</v>
      </c>
      <c r="AK237" s="18">
        <v>4.5943189300411635</v>
      </c>
      <c r="AL237" s="18">
        <v>22.3664502921207</v>
      </c>
      <c r="AM237" s="18">
        <v>2246.5388937039102</v>
      </c>
      <c r="AN237" s="18">
        <v>20050.461777147299</v>
      </c>
      <c r="AO237" s="18">
        <v>20.440312266664399</v>
      </c>
      <c r="AP237" s="15">
        <v>6.5</v>
      </c>
      <c r="AQ237" s="18">
        <v>235.94245118339515</v>
      </c>
      <c r="AR237" s="18">
        <v>15.369497126298128</v>
      </c>
      <c r="AS237" s="18">
        <v>28.379627345734054</v>
      </c>
      <c r="AT237" t="e">
        <v>#N/A</v>
      </c>
      <c r="AU237" t="e">
        <v>#N/A</v>
      </c>
    </row>
    <row r="238" spans="1:47" x14ac:dyDescent="0.2">
      <c r="A238" t="s">
        <v>1189</v>
      </c>
      <c r="B238" s="15">
        <v>181</v>
      </c>
      <c r="C238" s="15" t="s">
        <v>447</v>
      </c>
      <c r="D238" s="15" t="s">
        <v>1370</v>
      </c>
      <c r="E238" s="16" t="s">
        <v>22</v>
      </c>
      <c r="F238" s="15" t="s">
        <v>1080</v>
      </c>
      <c r="G238" s="15" t="s">
        <v>448</v>
      </c>
      <c r="H238" s="16" t="s">
        <v>449</v>
      </c>
      <c r="I238" s="15" t="s">
        <v>796</v>
      </c>
      <c r="J238" s="15">
        <v>34</v>
      </c>
      <c r="K238" s="17">
        <v>3.2500000000000004</v>
      </c>
      <c r="L238" s="15" t="s">
        <v>69</v>
      </c>
      <c r="M238" s="15">
        <v>3</v>
      </c>
      <c r="N238" s="15" t="s">
        <v>24</v>
      </c>
      <c r="O238" s="15">
        <v>0</v>
      </c>
      <c r="P238" s="18">
        <v>6880.6747659914799</v>
      </c>
      <c r="Q238" s="18">
        <v>58.922327914669701</v>
      </c>
      <c r="R238" s="18">
        <v>263.78480691960402</v>
      </c>
      <c r="S238" s="18">
        <v>68.773377338221906</v>
      </c>
      <c r="T238" s="18">
        <v>20.391522119341552</v>
      </c>
      <c r="U238" s="18">
        <v>350.52202519787102</v>
      </c>
      <c r="V238" s="18">
        <v>97.2714038055218</v>
      </c>
      <c r="W238" s="18">
        <v>169.514283261119</v>
      </c>
      <c r="X238" s="18">
        <v>8.2032029108934204</v>
      </c>
      <c r="Y238" s="18">
        <v>212.78739711934153</v>
      </c>
      <c r="Z238" s="18">
        <v>5791033.1730251098</v>
      </c>
      <c r="AA238" s="18">
        <v>8.5846105967078188</v>
      </c>
      <c r="AB238" s="18">
        <v>4.3213657407407453</v>
      </c>
      <c r="AC238" s="18">
        <v>3.7665293209876589</v>
      </c>
      <c r="AD238" s="18">
        <v>17.233485082304522</v>
      </c>
      <c r="AE238" s="18">
        <v>1.3968636831275725</v>
      </c>
      <c r="AF238" s="18">
        <v>4.8939362139917719</v>
      </c>
      <c r="AG238" s="18">
        <v>5.9016337448559657</v>
      </c>
      <c r="AH238" s="18">
        <v>1922.5472006264499</v>
      </c>
      <c r="AI238" s="18">
        <v>10.647871399176951</v>
      </c>
      <c r="AJ238" s="18">
        <v>48.76975977366255</v>
      </c>
      <c r="AK238" s="18">
        <v>4.5943189300411635</v>
      </c>
      <c r="AL238" s="18">
        <v>8.9042156137377901</v>
      </c>
      <c r="AM238" s="18">
        <v>5005.6478043491397</v>
      </c>
      <c r="AN238" s="18">
        <v>20110.114594775601</v>
      </c>
      <c r="AO238" s="18">
        <v>20.924553446701498</v>
      </c>
      <c r="AP238" s="16">
        <v>6.5</v>
      </c>
      <c r="AQ238" s="17">
        <v>228.19763310532016</v>
      </c>
      <c r="AR238" s="17">
        <v>16.598405881579598</v>
      </c>
      <c r="AS238" s="17">
        <v>21.441348184995093</v>
      </c>
      <c r="AT238" t="e">
        <v>#N/A</v>
      </c>
      <c r="AU238" t="e">
        <v>#N/A</v>
      </c>
    </row>
    <row r="239" spans="1:47" x14ac:dyDescent="0.2">
      <c r="A239" t="s">
        <v>1190</v>
      </c>
      <c r="B239" s="15">
        <v>181</v>
      </c>
      <c r="C239" s="15" t="s">
        <v>447</v>
      </c>
      <c r="D239" s="15" t="s">
        <v>1370</v>
      </c>
      <c r="E239" s="15" t="s">
        <v>22</v>
      </c>
      <c r="F239" s="15" t="s">
        <v>1081</v>
      </c>
      <c r="G239" s="15" t="s">
        <v>448</v>
      </c>
      <c r="H239" s="16" t="s">
        <v>449</v>
      </c>
      <c r="I239" s="15" t="s">
        <v>795</v>
      </c>
      <c r="J239" s="15">
        <v>43</v>
      </c>
      <c r="K239" s="17">
        <v>4.9166666666666661</v>
      </c>
      <c r="L239" s="15" t="s">
        <v>101</v>
      </c>
      <c r="M239" s="15">
        <v>1</v>
      </c>
      <c r="N239" s="15" t="s">
        <v>33</v>
      </c>
      <c r="O239" s="15">
        <v>0</v>
      </c>
      <c r="P239" s="18">
        <v>5199.6992702068301</v>
      </c>
      <c r="Q239" s="18">
        <v>60.9363144334271</v>
      </c>
      <c r="R239" s="18">
        <v>129.52061900508801</v>
      </c>
      <c r="S239" s="18">
        <v>32.824807613168723</v>
      </c>
      <c r="T239" s="18">
        <v>20.391522119341552</v>
      </c>
      <c r="U239" s="18">
        <v>446.78222869523597</v>
      </c>
      <c r="V239" s="18">
        <v>356.16632893988299</v>
      </c>
      <c r="W239" s="18">
        <v>128.82003738239499</v>
      </c>
      <c r="X239" s="18">
        <v>7.8339772399268499</v>
      </c>
      <c r="Y239" s="18">
        <v>1527.04092396582</v>
      </c>
      <c r="Z239" s="18">
        <v>4717928.9080134798</v>
      </c>
      <c r="AA239" s="18">
        <v>8.5846105967078188</v>
      </c>
      <c r="AB239" s="18">
        <v>15.492090556588799</v>
      </c>
      <c r="AC239" s="18">
        <v>3.7665293209876589</v>
      </c>
      <c r="AD239" s="18">
        <v>17.233485082304522</v>
      </c>
      <c r="AE239" s="18">
        <v>5.2307435611362898</v>
      </c>
      <c r="AF239" s="18">
        <v>4.8939362139917719</v>
      </c>
      <c r="AG239" s="18">
        <v>5.9016337448559657</v>
      </c>
      <c r="AH239" s="18">
        <v>2611.8186107410902</v>
      </c>
      <c r="AI239" s="18">
        <v>10.647871399176951</v>
      </c>
      <c r="AJ239" s="18">
        <v>328.41064554215598</v>
      </c>
      <c r="AK239" s="18">
        <v>4.5943189300411635</v>
      </c>
      <c r="AL239" s="18">
        <v>4.1567435690299499</v>
      </c>
      <c r="AM239" s="18">
        <v>4009.3635653907299</v>
      </c>
      <c r="AN239" s="18">
        <v>10175.7174248141</v>
      </c>
      <c r="AO239" s="18">
        <v>24.919506465890301</v>
      </c>
      <c r="AP239" s="15">
        <v>6.5</v>
      </c>
      <c r="AQ239" s="18">
        <v>217.20159777678441</v>
      </c>
      <c r="AR239" s="18">
        <v>13.177103353130518</v>
      </c>
      <c r="AS239" s="18">
        <v>16.144005274547695</v>
      </c>
      <c r="AT239" t="e">
        <v>#N/A</v>
      </c>
      <c r="AU239" t="e">
        <v>#N/A</v>
      </c>
    </row>
    <row r="240" spans="1:47" x14ac:dyDescent="0.2">
      <c r="A240" t="s">
        <v>1191</v>
      </c>
      <c r="B240" s="15">
        <v>184</v>
      </c>
      <c r="C240" s="15" t="s">
        <v>447</v>
      </c>
      <c r="D240" s="15" t="s">
        <v>1370</v>
      </c>
      <c r="E240" s="15" t="s">
        <v>22</v>
      </c>
      <c r="F240" s="15" t="s">
        <v>1077</v>
      </c>
      <c r="G240" s="15" t="s">
        <v>448</v>
      </c>
      <c r="H240" s="16" t="s">
        <v>449</v>
      </c>
      <c r="I240" s="15" t="s">
        <v>802</v>
      </c>
      <c r="J240" s="15">
        <v>18</v>
      </c>
      <c r="K240" s="17">
        <v>2.8333333333333326</v>
      </c>
      <c r="L240" s="15" t="s">
        <v>23</v>
      </c>
      <c r="M240" s="15">
        <v>3</v>
      </c>
      <c r="N240" s="15" t="s">
        <v>24</v>
      </c>
      <c r="O240" s="15">
        <v>0</v>
      </c>
      <c r="P240" s="18">
        <v>2383.9517761485999</v>
      </c>
      <c r="Q240" s="18">
        <v>104.572458436735</v>
      </c>
      <c r="R240" s="18">
        <v>357.49442442966802</v>
      </c>
      <c r="S240" s="18">
        <v>32.824807613168723</v>
      </c>
      <c r="T240" s="18">
        <v>20.391522119341552</v>
      </c>
      <c r="U240" s="18">
        <v>414.84431824320302</v>
      </c>
      <c r="V240" s="18">
        <v>264.465541266863</v>
      </c>
      <c r="W240" s="18">
        <v>33.282486394256601</v>
      </c>
      <c r="X240" s="18">
        <v>10.821718725657901</v>
      </c>
      <c r="Y240" s="18">
        <v>663.74690108418599</v>
      </c>
      <c r="Z240" s="18">
        <v>5667170.4274650998</v>
      </c>
      <c r="AA240" s="18">
        <v>8.5846105967078188</v>
      </c>
      <c r="AB240" s="18">
        <v>8.8344199840484698</v>
      </c>
      <c r="AC240" s="18">
        <v>3.7665293209876589</v>
      </c>
      <c r="AD240" s="18">
        <v>17.233485082304522</v>
      </c>
      <c r="AE240" s="18">
        <v>1.3968636831275725</v>
      </c>
      <c r="AF240" s="18">
        <v>4.8939362139917719</v>
      </c>
      <c r="AG240" s="18">
        <v>5.9016337448559657</v>
      </c>
      <c r="AH240" s="18">
        <v>10553.235612618178</v>
      </c>
      <c r="AI240" s="18">
        <v>10.647871399176951</v>
      </c>
      <c r="AJ240" s="18">
        <v>199.10204880015701</v>
      </c>
      <c r="AK240" s="18">
        <v>4.5943189300411635</v>
      </c>
      <c r="AL240" s="18">
        <v>27.6573686898539</v>
      </c>
      <c r="AM240" s="18">
        <v>939.316206326969</v>
      </c>
      <c r="AN240" s="18">
        <v>22631.2105660528</v>
      </c>
      <c r="AO240" s="18">
        <v>12.718980529352899</v>
      </c>
      <c r="AP240" s="15">
        <v>34.334940495698348</v>
      </c>
      <c r="AQ240" s="18">
        <v>198.93307405420674</v>
      </c>
      <c r="AR240" s="18">
        <v>97.527223059898759</v>
      </c>
      <c r="AS240" s="18">
        <v>59.206327890654663</v>
      </c>
      <c r="AT240" t="e">
        <v>#N/A</v>
      </c>
      <c r="AU240" t="e">
        <v>#N/A</v>
      </c>
    </row>
    <row r="241" spans="1:47" x14ac:dyDescent="0.2">
      <c r="A241" t="s">
        <v>1192</v>
      </c>
      <c r="B241" s="15">
        <v>184</v>
      </c>
      <c r="C241" s="15" t="s">
        <v>447</v>
      </c>
      <c r="D241" s="15" t="s">
        <v>1370</v>
      </c>
      <c r="E241" s="15" t="s">
        <v>22</v>
      </c>
      <c r="F241" s="15" t="s">
        <v>1078</v>
      </c>
      <c r="G241" s="15" t="s">
        <v>448</v>
      </c>
      <c r="H241" s="16" t="s">
        <v>449</v>
      </c>
      <c r="I241" s="15" t="s">
        <v>801</v>
      </c>
      <c r="J241" s="15">
        <v>20</v>
      </c>
      <c r="K241" s="17">
        <v>4.5</v>
      </c>
      <c r="L241" s="15" t="s">
        <v>26</v>
      </c>
      <c r="M241" s="15">
        <v>3</v>
      </c>
      <c r="N241" s="15" t="s">
        <v>24</v>
      </c>
      <c r="O241" s="15">
        <v>0</v>
      </c>
      <c r="P241" s="18">
        <v>2135.9436677554099</v>
      </c>
      <c r="Q241" s="18">
        <v>129.722215520292</v>
      </c>
      <c r="R241" s="18">
        <v>170.857438928915</v>
      </c>
      <c r="S241" s="18">
        <v>68.773377338221906</v>
      </c>
      <c r="T241" s="18">
        <v>20.391522119341552</v>
      </c>
      <c r="U241" s="18">
        <v>445.72375443037299</v>
      </c>
      <c r="V241" s="18">
        <v>381.95333268145299</v>
      </c>
      <c r="W241" s="18">
        <v>37.022346231047401</v>
      </c>
      <c r="X241" s="18">
        <v>11.361348678959001</v>
      </c>
      <c r="Y241" s="18">
        <v>608.74863891169502</v>
      </c>
      <c r="Z241" s="18">
        <v>5738465.9686287502</v>
      </c>
      <c r="AA241" s="18">
        <v>8.5846105967078188</v>
      </c>
      <c r="AB241" s="18">
        <v>17.666545127482902</v>
      </c>
      <c r="AC241" s="18">
        <v>3.7665293209876589</v>
      </c>
      <c r="AD241" s="18">
        <v>17.233485082304522</v>
      </c>
      <c r="AE241" s="18">
        <v>4.2558959061723201</v>
      </c>
      <c r="AF241" s="18">
        <v>4.8939362139917719</v>
      </c>
      <c r="AG241" s="18">
        <v>5.9016337448559657</v>
      </c>
      <c r="AH241" s="18">
        <v>10553.235612618178</v>
      </c>
      <c r="AI241" s="18">
        <v>10.647871399176951</v>
      </c>
      <c r="AJ241" s="18">
        <v>328.41064554215598</v>
      </c>
      <c r="AK241" s="18">
        <v>4.5943189300411635</v>
      </c>
      <c r="AL241" s="18">
        <v>19.327073755712401</v>
      </c>
      <c r="AM241" s="18">
        <v>749.48368904716904</v>
      </c>
      <c r="AN241" s="18">
        <v>21550.244731283699</v>
      </c>
      <c r="AO241" s="18">
        <v>16.370149602653601</v>
      </c>
      <c r="AP241" s="15">
        <v>6.5</v>
      </c>
      <c r="AQ241" s="17">
        <v>198.1820424913777</v>
      </c>
      <c r="AR241" s="17">
        <v>90.013618109654487</v>
      </c>
      <c r="AS241" s="17">
        <v>55.746588531579398</v>
      </c>
      <c r="AT241" t="e">
        <v>#N/A</v>
      </c>
      <c r="AU241" t="e">
        <v>#N/A</v>
      </c>
    </row>
    <row r="242" spans="1:47" x14ac:dyDescent="0.2">
      <c r="A242" t="s">
        <v>1193</v>
      </c>
      <c r="B242" s="15">
        <v>184</v>
      </c>
      <c r="C242" s="15" t="s">
        <v>447</v>
      </c>
      <c r="D242" s="15" t="s">
        <v>1370</v>
      </c>
      <c r="E242" s="15" t="s">
        <v>22</v>
      </c>
      <c r="F242" s="15" t="s">
        <v>1079</v>
      </c>
      <c r="G242" s="15" t="s">
        <v>448</v>
      </c>
      <c r="H242" s="16" t="s">
        <v>449</v>
      </c>
      <c r="I242" s="15" t="s">
        <v>800</v>
      </c>
      <c r="J242" s="15">
        <v>25</v>
      </c>
      <c r="K242" s="17">
        <v>4.1333333333333329</v>
      </c>
      <c r="L242" s="15" t="s">
        <v>31</v>
      </c>
      <c r="M242" s="15">
        <v>3</v>
      </c>
      <c r="N242" s="15" t="s">
        <v>24</v>
      </c>
      <c r="O242" s="15">
        <v>0</v>
      </c>
      <c r="P242" s="18">
        <v>2362.70025163221</v>
      </c>
      <c r="Q242" s="18">
        <v>110.549476944657</v>
      </c>
      <c r="R242" s="18">
        <v>274.46131452968598</v>
      </c>
      <c r="S242" s="18">
        <v>32.824807613168723</v>
      </c>
      <c r="T242" s="18">
        <v>20.391522119341552</v>
      </c>
      <c r="U242" s="18">
        <v>477.760278852846</v>
      </c>
      <c r="V242" s="18">
        <v>405.670232482698</v>
      </c>
      <c r="W242" s="18">
        <v>5.9774346707818831</v>
      </c>
      <c r="X242" s="18">
        <v>11.184798811691801</v>
      </c>
      <c r="Y242" s="18">
        <v>909.92967070182897</v>
      </c>
      <c r="Z242" s="18">
        <v>6086281.7178335302</v>
      </c>
      <c r="AA242" s="18">
        <v>8.5846105967078188</v>
      </c>
      <c r="AB242" s="18">
        <v>17.666545127482902</v>
      </c>
      <c r="AC242" s="18">
        <v>3.7665293209876589</v>
      </c>
      <c r="AD242" s="18">
        <v>17.233485082304522</v>
      </c>
      <c r="AE242" s="18">
        <v>5.0694866027438801</v>
      </c>
      <c r="AF242" s="18">
        <v>4.8939362139917719</v>
      </c>
      <c r="AG242" s="18">
        <v>5.9016337448559657</v>
      </c>
      <c r="AH242" s="18">
        <v>10553.235612618178</v>
      </c>
      <c r="AI242" s="18">
        <v>10.647871399176951</v>
      </c>
      <c r="AJ242" s="18">
        <v>341.86127374998102</v>
      </c>
      <c r="AK242" s="18">
        <v>4.5943189300411635</v>
      </c>
      <c r="AL242" s="18">
        <v>12.274072760398999</v>
      </c>
      <c r="AM242" s="18">
        <v>846.73503592501697</v>
      </c>
      <c r="AN242" s="18">
        <v>18562.325048344501</v>
      </c>
      <c r="AO242" s="18">
        <v>15.863294987464499</v>
      </c>
      <c r="AP242" s="15">
        <v>6.5</v>
      </c>
      <c r="AQ242" s="18">
        <v>192.4548627865988</v>
      </c>
      <c r="AR242" s="18">
        <v>72.19122101906224</v>
      </c>
      <c r="AS242" s="18">
        <v>47.763341577199121</v>
      </c>
      <c r="AT242" t="e">
        <v>#N/A</v>
      </c>
      <c r="AU242" t="e">
        <v>#N/A</v>
      </c>
    </row>
    <row r="243" spans="1:47" x14ac:dyDescent="0.2">
      <c r="A243" t="s">
        <v>1194</v>
      </c>
      <c r="B243" s="15">
        <v>184</v>
      </c>
      <c r="C243" s="15" t="s">
        <v>447</v>
      </c>
      <c r="D243" s="15" t="s">
        <v>1370</v>
      </c>
      <c r="E243" s="16" t="s">
        <v>22</v>
      </c>
      <c r="F243" s="15" t="s">
        <v>1080</v>
      </c>
      <c r="G243" s="15" t="s">
        <v>448</v>
      </c>
      <c r="H243" s="16" t="s">
        <v>449</v>
      </c>
      <c r="I243" s="15" t="s">
        <v>799</v>
      </c>
      <c r="J243" s="15">
        <v>32</v>
      </c>
      <c r="K243" s="17">
        <v>3.6666666666666661</v>
      </c>
      <c r="L243" s="15" t="s">
        <v>69</v>
      </c>
      <c r="M243" s="15">
        <v>2</v>
      </c>
      <c r="N243" s="15" t="s">
        <v>24</v>
      </c>
      <c r="O243" s="15">
        <v>0</v>
      </c>
      <c r="P243" s="18">
        <v>1445.3854598205401</v>
      </c>
      <c r="Q243" s="18">
        <v>62.984740548349698</v>
      </c>
      <c r="R243" s="18">
        <v>132.356684483257</v>
      </c>
      <c r="S243" s="18">
        <v>32.824807613168723</v>
      </c>
      <c r="T243" s="18">
        <v>20.391522119341552</v>
      </c>
      <c r="U243" s="18">
        <v>268.42875294679499</v>
      </c>
      <c r="V243" s="18">
        <v>119.632463810548</v>
      </c>
      <c r="W243" s="18">
        <v>5.9774346707818831</v>
      </c>
      <c r="X243" s="18">
        <v>10.081681241598099</v>
      </c>
      <c r="Y243" s="18">
        <v>429.19419991458301</v>
      </c>
      <c r="Z243" s="18">
        <v>4967747.2305298597</v>
      </c>
      <c r="AA243" s="18">
        <v>8.5846105967078188</v>
      </c>
      <c r="AB243" s="18">
        <v>4.3213657407407453</v>
      </c>
      <c r="AC243" s="18">
        <v>3.7665293209876589</v>
      </c>
      <c r="AD243" s="18">
        <v>17.233485082304522</v>
      </c>
      <c r="AE243" s="18">
        <v>1.3968636831275725</v>
      </c>
      <c r="AF243" s="18">
        <v>4.8939362139917719</v>
      </c>
      <c r="AG243" s="18">
        <v>5.9016337448559657</v>
      </c>
      <c r="AH243" s="18">
        <v>10553.235612618178</v>
      </c>
      <c r="AI243" s="18">
        <v>10.647871399176951</v>
      </c>
      <c r="AJ243" s="18">
        <v>48.76975977366255</v>
      </c>
      <c r="AK243" s="18">
        <v>4.5943189300411635</v>
      </c>
      <c r="AL243" s="18">
        <v>3.7986076976443202</v>
      </c>
      <c r="AM243" s="18">
        <v>1024.89665769526</v>
      </c>
      <c r="AN243" s="18">
        <v>12975.8818718607</v>
      </c>
      <c r="AO243" s="18">
        <v>12.982070056990899</v>
      </c>
      <c r="AP243" s="15">
        <v>6.5</v>
      </c>
      <c r="AQ243" s="18">
        <v>185.48321996812498</v>
      </c>
      <c r="AR243" s="18">
        <v>52.80894190696899</v>
      </c>
      <c r="AS243" s="18">
        <v>36.877823559179404</v>
      </c>
      <c r="AT243" t="e">
        <v>#N/A</v>
      </c>
      <c r="AU243" t="e">
        <v>#N/A</v>
      </c>
    </row>
    <row r="244" spans="1:47" x14ac:dyDescent="0.2">
      <c r="A244" t="s">
        <v>120</v>
      </c>
      <c r="B244" s="15">
        <v>185</v>
      </c>
      <c r="C244" s="15" t="s">
        <v>447</v>
      </c>
      <c r="D244" s="19" t="s">
        <v>1373</v>
      </c>
      <c r="E244" s="15" t="s">
        <v>22</v>
      </c>
      <c r="F244" s="15" t="s">
        <v>1077</v>
      </c>
      <c r="G244" s="15" t="s">
        <v>448</v>
      </c>
      <c r="H244" s="16" t="s">
        <v>449</v>
      </c>
      <c r="I244" s="15" t="s">
        <v>803</v>
      </c>
      <c r="J244" s="15">
        <v>6</v>
      </c>
      <c r="K244" s="17">
        <v>3.666666666666667</v>
      </c>
      <c r="L244" s="15" t="s">
        <v>23</v>
      </c>
      <c r="M244" s="15">
        <v>0</v>
      </c>
      <c r="N244" s="15" t="s">
        <v>39</v>
      </c>
      <c r="O244" s="15">
        <v>0</v>
      </c>
      <c r="P244" s="18">
        <v>797.86391803309903</v>
      </c>
      <c r="Q244" s="18">
        <v>64.001681974351698</v>
      </c>
      <c r="R244" s="18">
        <v>85.763764611964902</v>
      </c>
      <c r="S244" s="18">
        <v>32.824807613168723</v>
      </c>
      <c r="T244" s="18">
        <v>20.391522119341552</v>
      </c>
      <c r="U244" s="18">
        <v>186.336965484209</v>
      </c>
      <c r="V244" s="18">
        <v>116.239994859936</v>
      </c>
      <c r="W244" s="18">
        <v>213.108255513069</v>
      </c>
      <c r="X244" s="18">
        <v>7.8339772399268499</v>
      </c>
      <c r="Y244" s="18">
        <v>1528.09127365169</v>
      </c>
      <c r="Z244" s="18">
        <v>1853339.7176017701</v>
      </c>
      <c r="AA244" s="18">
        <v>8.5846105967078188</v>
      </c>
      <c r="AB244" s="18">
        <v>13.2868014600951</v>
      </c>
      <c r="AC244" s="18">
        <v>15.3165594332735</v>
      </c>
      <c r="AD244" s="18">
        <v>17.233485082304522</v>
      </c>
      <c r="AE244" s="18">
        <v>1.3968636831275725</v>
      </c>
      <c r="AF244" s="18">
        <v>14.1069835305511</v>
      </c>
      <c r="AG244" s="18">
        <v>5.9016337448559657</v>
      </c>
      <c r="AH244" s="18">
        <v>1191.9126628772899</v>
      </c>
      <c r="AI244" s="18">
        <v>10.647871399176951</v>
      </c>
      <c r="AJ244" s="18">
        <v>48.76975977366255</v>
      </c>
      <c r="AK244" s="18">
        <v>4.5943189300411635</v>
      </c>
      <c r="AL244" s="18">
        <v>5.6277193449884502</v>
      </c>
      <c r="AM244" s="18">
        <v>3255.6288572274202</v>
      </c>
      <c r="AN244" s="18">
        <v>5493.3967633066004</v>
      </c>
      <c r="AO244" s="18">
        <v>13.7718537202182</v>
      </c>
      <c r="AP244" s="15">
        <v>6.5</v>
      </c>
      <c r="AQ244" s="18">
        <v>1.08</v>
      </c>
      <c r="AR244" s="18">
        <v>0.97499999999999998</v>
      </c>
      <c r="AS244" s="18">
        <v>0.38</v>
      </c>
      <c r="AT244">
        <v>2.0825714098035899</v>
      </c>
      <c r="AU244">
        <v>1.51256324109506</v>
      </c>
    </row>
    <row r="245" spans="1:47" x14ac:dyDescent="0.2">
      <c r="A245" t="s">
        <v>121</v>
      </c>
      <c r="B245" s="15">
        <v>185</v>
      </c>
      <c r="C245" s="15" t="s">
        <v>447</v>
      </c>
      <c r="D245" s="19" t="s">
        <v>1373</v>
      </c>
      <c r="E245" s="16" t="s">
        <v>22</v>
      </c>
      <c r="F245" s="15" t="s">
        <v>1078</v>
      </c>
      <c r="G245" s="15" t="s">
        <v>448</v>
      </c>
      <c r="H245" s="16" t="s">
        <v>449</v>
      </c>
      <c r="I245" s="15" t="s">
        <v>804</v>
      </c>
      <c r="J245" s="15">
        <v>11</v>
      </c>
      <c r="K245" s="17">
        <v>1.7500000000000004</v>
      </c>
      <c r="L245" s="15" t="s">
        <v>26</v>
      </c>
      <c r="M245" s="15">
        <v>0</v>
      </c>
      <c r="N245" s="15" t="s">
        <v>39</v>
      </c>
      <c r="O245" s="15">
        <v>0</v>
      </c>
      <c r="P245" s="18">
        <v>1549.6674419252799</v>
      </c>
      <c r="Q245" s="18">
        <v>45.711960916890902</v>
      </c>
      <c r="R245" s="18">
        <v>77.843204459334004</v>
      </c>
      <c r="S245" s="18">
        <v>32.824807613168723</v>
      </c>
      <c r="T245" s="18">
        <v>20.391522119341552</v>
      </c>
      <c r="U245" s="18">
        <v>169.15527333425999</v>
      </c>
      <c r="V245" s="18">
        <v>77.901893205783495</v>
      </c>
      <c r="W245" s="18">
        <v>160.0188572006</v>
      </c>
      <c r="X245" s="18">
        <v>5.1462638679614896</v>
      </c>
      <c r="Y245" s="18">
        <v>1121.70606082172</v>
      </c>
      <c r="Z245" s="18">
        <v>4234774.2616420398</v>
      </c>
      <c r="AA245" s="18">
        <v>33.070949374729402</v>
      </c>
      <c r="AB245" s="18">
        <v>4.3213657407407453</v>
      </c>
      <c r="AC245" s="18">
        <v>3.7665293209876589</v>
      </c>
      <c r="AD245" s="18">
        <v>17.233485082304522</v>
      </c>
      <c r="AE245" s="18">
        <v>1.3968636831275725</v>
      </c>
      <c r="AF245" s="18">
        <v>4.8939362139917719</v>
      </c>
      <c r="AG245" s="18">
        <v>5.9016337448559657</v>
      </c>
      <c r="AH245" s="18">
        <v>1724.3439008344301</v>
      </c>
      <c r="AI245" s="18">
        <v>10.647871399176951</v>
      </c>
      <c r="AJ245" s="18">
        <v>48.76975977366255</v>
      </c>
      <c r="AK245" s="18">
        <v>4.5943189300411635</v>
      </c>
      <c r="AL245" s="18">
        <v>13.148090926218099</v>
      </c>
      <c r="AM245" s="18">
        <v>4457.3326994722402</v>
      </c>
      <c r="AN245" s="18">
        <v>7195.7807092008597</v>
      </c>
      <c r="AO245" s="18">
        <v>13.239890913891999</v>
      </c>
      <c r="AP245" s="15">
        <v>6.5</v>
      </c>
      <c r="AQ245" s="17">
        <v>1.08</v>
      </c>
      <c r="AR245" s="17">
        <v>0.97499999999999998</v>
      </c>
      <c r="AS245" s="17">
        <v>0.38</v>
      </c>
      <c r="AT245">
        <v>1.94339538933967</v>
      </c>
      <c r="AU245">
        <v>1.51660746192059</v>
      </c>
    </row>
    <row r="246" spans="1:47" x14ac:dyDescent="0.2">
      <c r="A246" t="s">
        <v>1197</v>
      </c>
      <c r="B246" s="15">
        <v>186</v>
      </c>
      <c r="C246" s="15" t="s">
        <v>447</v>
      </c>
      <c r="D246" s="15" t="s">
        <v>1370</v>
      </c>
      <c r="E246" s="16" t="s">
        <v>28</v>
      </c>
      <c r="F246" s="15" t="s">
        <v>1077</v>
      </c>
      <c r="G246" s="15" t="s">
        <v>448</v>
      </c>
      <c r="H246" s="16" t="s">
        <v>449</v>
      </c>
      <c r="I246" s="15" t="s">
        <v>805</v>
      </c>
      <c r="J246" s="15">
        <v>6</v>
      </c>
      <c r="K246" s="17">
        <v>3.9166666666666661</v>
      </c>
      <c r="L246" s="15" t="s">
        <v>23</v>
      </c>
      <c r="M246" s="15">
        <v>1</v>
      </c>
      <c r="N246" s="15" t="s">
        <v>33</v>
      </c>
      <c r="O246" s="15">
        <v>0</v>
      </c>
      <c r="P246" s="18">
        <v>6186.1533428695202</v>
      </c>
      <c r="Q246" s="18">
        <v>93.385222004154102</v>
      </c>
      <c r="R246" s="18">
        <v>26.627696657188601</v>
      </c>
      <c r="S246" s="18">
        <v>120.767966048128</v>
      </c>
      <c r="T246" s="18">
        <v>20.391522119341552</v>
      </c>
      <c r="U246" s="18">
        <v>301.22803790222599</v>
      </c>
      <c r="V246" s="18">
        <v>112.612014196058</v>
      </c>
      <c r="W246" s="18">
        <v>73.665414573598497</v>
      </c>
      <c r="X246" s="18">
        <v>9.3334828036762403</v>
      </c>
      <c r="Y246" s="18">
        <v>212.78739711934153</v>
      </c>
      <c r="Z246" s="18">
        <v>3300794.2839511898</v>
      </c>
      <c r="AA246" s="18">
        <v>19.337152476017</v>
      </c>
      <c r="AB246" s="18">
        <v>4.3213657407407453</v>
      </c>
      <c r="AC246" s="18">
        <v>3.7665293209876589</v>
      </c>
      <c r="AD246" s="18">
        <v>17.233485082304522</v>
      </c>
      <c r="AE246" s="18">
        <v>1.3968636831275725</v>
      </c>
      <c r="AF246" s="18">
        <v>4.8939362139917719</v>
      </c>
      <c r="AG246" s="18">
        <v>5.9016337448559657</v>
      </c>
      <c r="AH246" s="18">
        <v>316.24514838557002</v>
      </c>
      <c r="AI246" s="18">
        <v>10.647871399176951</v>
      </c>
      <c r="AJ246" s="18">
        <v>217.08900234331699</v>
      </c>
      <c r="AK246" s="18">
        <v>10.3106682605054</v>
      </c>
      <c r="AL246" s="18">
        <v>3.0590536849703698</v>
      </c>
      <c r="AM246" s="18">
        <v>17871.9596627311</v>
      </c>
      <c r="AN246" s="18">
        <v>23660.323797753499</v>
      </c>
      <c r="AO246" s="18">
        <v>13.239890913891999</v>
      </c>
      <c r="AP246" s="15">
        <v>6.5</v>
      </c>
      <c r="AQ246" s="18">
        <v>63.245098788550727</v>
      </c>
      <c r="AR246" s="18">
        <v>15.301177680202487</v>
      </c>
      <c r="AS246" s="18">
        <v>45.714148654686056</v>
      </c>
      <c r="AT246" t="e">
        <v>#N/A</v>
      </c>
      <c r="AU246" t="e">
        <v>#N/A</v>
      </c>
    </row>
    <row r="247" spans="1:47" x14ac:dyDescent="0.2">
      <c r="A247" t="s">
        <v>122</v>
      </c>
      <c r="B247" s="15">
        <v>188</v>
      </c>
      <c r="C247" s="15" t="s">
        <v>447</v>
      </c>
      <c r="D247" s="19" t="s">
        <v>1373</v>
      </c>
      <c r="E247" s="15" t="s">
        <v>28</v>
      </c>
      <c r="F247" s="15" t="s">
        <v>1077</v>
      </c>
      <c r="G247" s="15" t="s">
        <v>448</v>
      </c>
      <c r="H247" s="16" t="s">
        <v>449</v>
      </c>
      <c r="I247" s="15" t="s">
        <v>580</v>
      </c>
      <c r="J247" s="15">
        <v>4</v>
      </c>
      <c r="K247" s="17">
        <v>1.4166666666666643</v>
      </c>
      <c r="L247" s="15" t="s">
        <v>23</v>
      </c>
      <c r="M247" s="15">
        <v>3</v>
      </c>
      <c r="N247" s="15" t="s">
        <v>24</v>
      </c>
      <c r="O247" s="15">
        <v>1</v>
      </c>
      <c r="P247" s="18">
        <v>5235.9547916496504</v>
      </c>
      <c r="Q247" s="18">
        <v>73.295639573411194</v>
      </c>
      <c r="R247" s="18">
        <v>144.65827252207799</v>
      </c>
      <c r="S247" s="18">
        <v>32.824807613168723</v>
      </c>
      <c r="T247" s="18">
        <v>20.391522119341552</v>
      </c>
      <c r="U247" s="18">
        <v>381.56249194420297</v>
      </c>
      <c r="V247" s="18">
        <v>500</v>
      </c>
      <c r="W247" s="18">
        <v>1266.32991896213</v>
      </c>
      <c r="X247" s="18">
        <v>7.7999274885223899</v>
      </c>
      <c r="Y247" s="18">
        <v>519.68780460733797</v>
      </c>
      <c r="Z247" s="18">
        <v>3726039.25630314</v>
      </c>
      <c r="AA247" s="18">
        <v>33.070949374729402</v>
      </c>
      <c r="AB247" s="18">
        <v>28.822553701910198</v>
      </c>
      <c r="AC247" s="18">
        <v>3.7665293209876589</v>
      </c>
      <c r="AD247" s="18">
        <v>17.233485082304522</v>
      </c>
      <c r="AE247" s="18">
        <v>8.0211672338044995</v>
      </c>
      <c r="AF247" s="18">
        <v>4.8939362139917719</v>
      </c>
      <c r="AG247" s="18">
        <v>5.9016337448559657</v>
      </c>
      <c r="AH247" s="18">
        <v>1552.1590335476401</v>
      </c>
      <c r="AI247" s="18">
        <v>10.647871399176951</v>
      </c>
      <c r="AJ247" s="18">
        <v>629.793832338014</v>
      </c>
      <c r="AK247" s="18">
        <v>4.5943189300411635</v>
      </c>
      <c r="AL247" s="18">
        <v>41.826271890782898</v>
      </c>
      <c r="AM247" s="18">
        <v>3937.7566923081799</v>
      </c>
      <c r="AN247" s="18">
        <v>20718.782335390999</v>
      </c>
      <c r="AO247" s="18">
        <v>17.330869930418999</v>
      </c>
      <c r="AP247" s="15">
        <v>85.82378625869751</v>
      </c>
      <c r="AQ247" s="17">
        <v>2.6000882274116508</v>
      </c>
      <c r="AR247" s="17">
        <v>11.2181644256667</v>
      </c>
      <c r="AS247" s="17">
        <v>1.8789827592262336</v>
      </c>
      <c r="AT247">
        <v>2.3529621010500401</v>
      </c>
      <c r="AU247">
        <v>1.22061684495705</v>
      </c>
    </row>
    <row r="248" spans="1:47" x14ac:dyDescent="0.2">
      <c r="A248" t="s">
        <v>123</v>
      </c>
      <c r="B248" s="15">
        <v>188</v>
      </c>
      <c r="C248" s="15" t="s">
        <v>447</v>
      </c>
      <c r="D248" s="19" t="s">
        <v>1373</v>
      </c>
      <c r="E248" s="16" t="s">
        <v>28</v>
      </c>
      <c r="F248" s="15" t="s">
        <v>1078</v>
      </c>
      <c r="G248" s="15" t="s">
        <v>448</v>
      </c>
      <c r="H248" s="16" t="s">
        <v>449</v>
      </c>
      <c r="I248" s="15" t="s">
        <v>581</v>
      </c>
      <c r="J248" s="15">
        <v>6</v>
      </c>
      <c r="K248" s="17">
        <v>5.55</v>
      </c>
      <c r="L248" s="15" t="s">
        <v>26</v>
      </c>
      <c r="M248" s="15">
        <v>3</v>
      </c>
      <c r="N248" s="15" t="s">
        <v>24</v>
      </c>
      <c r="O248" s="15">
        <v>1</v>
      </c>
      <c r="P248" s="18">
        <v>4764.2435974403697</v>
      </c>
      <c r="Q248" s="18">
        <v>42.496427058016302</v>
      </c>
      <c r="R248" s="18">
        <v>68.037394919735206</v>
      </c>
      <c r="S248" s="18">
        <v>32.824807613168723</v>
      </c>
      <c r="T248" s="18">
        <v>20.391522119341552</v>
      </c>
      <c r="U248" s="18">
        <v>298.11360954123302</v>
      </c>
      <c r="V248" s="18">
        <v>392.91180264765597</v>
      </c>
      <c r="W248" s="18">
        <v>1852.82195014951</v>
      </c>
      <c r="X248" s="18">
        <v>4.9628359954225703</v>
      </c>
      <c r="Y248" s="18">
        <v>212.78739711934153</v>
      </c>
      <c r="Z248" s="18">
        <v>3110832.5479534599</v>
      </c>
      <c r="AA248" s="18">
        <v>8.5846105967078188</v>
      </c>
      <c r="AB248" s="18">
        <v>18.488596388326201</v>
      </c>
      <c r="AC248" s="18">
        <v>3.7665293209876589</v>
      </c>
      <c r="AD248" s="18">
        <v>17.233485082304522</v>
      </c>
      <c r="AE248" s="18">
        <v>5.0492637480221401</v>
      </c>
      <c r="AF248" s="18">
        <v>4.8939362139917719</v>
      </c>
      <c r="AG248" s="18">
        <v>5.9016337448559657</v>
      </c>
      <c r="AH248" s="18">
        <v>1252.7127505061201</v>
      </c>
      <c r="AI248" s="18">
        <v>10.647871399176951</v>
      </c>
      <c r="AJ248" s="18">
        <v>468.08263663988299</v>
      </c>
      <c r="AK248" s="18">
        <v>4.5943189300411635</v>
      </c>
      <c r="AL248" s="18">
        <v>5.6277193449884502</v>
      </c>
      <c r="AM248" s="18">
        <v>1695.5982079988801</v>
      </c>
      <c r="AN248" s="18">
        <v>18214.5312383454</v>
      </c>
      <c r="AO248" s="18">
        <v>15.8291681652655</v>
      </c>
      <c r="AP248" s="15">
        <v>93.726209972215727</v>
      </c>
      <c r="AQ248" s="18">
        <v>18.057158210871268</v>
      </c>
      <c r="AR248" s="18">
        <v>58.967843069868429</v>
      </c>
      <c r="AS248" s="18">
        <v>8.802007985434928</v>
      </c>
      <c r="AT248">
        <v>2.2982965549105199</v>
      </c>
      <c r="AU248">
        <v>1.1813684718378199</v>
      </c>
    </row>
    <row r="249" spans="1:47" x14ac:dyDescent="0.2">
      <c r="A249" t="s">
        <v>124</v>
      </c>
      <c r="B249" s="15">
        <v>188</v>
      </c>
      <c r="C249" s="15" t="s">
        <v>447</v>
      </c>
      <c r="D249" s="19" t="s">
        <v>1373</v>
      </c>
      <c r="E249" s="16" t="s">
        <v>28</v>
      </c>
      <c r="F249" s="15" t="s">
        <v>1079</v>
      </c>
      <c r="G249" s="15" t="s">
        <v>448</v>
      </c>
      <c r="H249" s="16" t="s">
        <v>449</v>
      </c>
      <c r="I249" s="15" t="s">
        <v>583</v>
      </c>
      <c r="J249" s="15">
        <v>12</v>
      </c>
      <c r="K249" s="17">
        <v>4.5166666666666675</v>
      </c>
      <c r="L249" s="15" t="s">
        <v>31</v>
      </c>
      <c r="M249" s="15">
        <v>3</v>
      </c>
      <c r="N249" s="15" t="s">
        <v>24</v>
      </c>
      <c r="O249" s="15">
        <v>1</v>
      </c>
      <c r="P249" s="18">
        <v>5239.6632000654799</v>
      </c>
      <c r="Q249" s="18">
        <v>60.237541283326202</v>
      </c>
      <c r="R249" s="18">
        <v>51.211488645366003</v>
      </c>
      <c r="S249" s="18">
        <v>32.824807613168723</v>
      </c>
      <c r="T249" s="18">
        <v>20.391522119341552</v>
      </c>
      <c r="U249" s="18">
        <v>264.96160915445898</v>
      </c>
      <c r="V249" s="18">
        <v>231.41596211796801</v>
      </c>
      <c r="W249" s="18">
        <v>241.00143447808301</v>
      </c>
      <c r="X249" s="18">
        <v>9.6442731771618408</v>
      </c>
      <c r="Y249" s="18">
        <v>212.78739711934153</v>
      </c>
      <c r="Z249" s="18">
        <v>4072701.8543686899</v>
      </c>
      <c r="AA249" s="18">
        <v>8.5846105967078188</v>
      </c>
      <c r="AB249" s="18">
        <v>4.3213657407407453</v>
      </c>
      <c r="AC249" s="18">
        <v>3.7665293209876589</v>
      </c>
      <c r="AD249" s="18">
        <v>17.233485082304522</v>
      </c>
      <c r="AE249" s="18">
        <v>2.7967265175059302</v>
      </c>
      <c r="AF249" s="18">
        <v>4.8939362139917719</v>
      </c>
      <c r="AG249" s="18">
        <v>5.9016337448559657</v>
      </c>
      <c r="AH249" s="18">
        <v>1376.65677872693</v>
      </c>
      <c r="AI249" s="18">
        <v>10.647871399176951</v>
      </c>
      <c r="AJ249" s="18">
        <v>186.90820961701999</v>
      </c>
      <c r="AK249" s="18">
        <v>4.5943189300411635</v>
      </c>
      <c r="AL249" s="18">
        <v>13.384262210869901</v>
      </c>
      <c r="AM249" s="18">
        <v>981.77082280632499</v>
      </c>
      <c r="AN249" s="18">
        <v>16246.9871691058</v>
      </c>
      <c r="AO249" s="18">
        <v>12.675290947507801</v>
      </c>
      <c r="AP249" s="15">
        <v>6.5</v>
      </c>
      <c r="AQ249" s="18">
        <v>156.1336442463336</v>
      </c>
      <c r="AR249" s="18">
        <v>119.66047219440681</v>
      </c>
      <c r="AS249" s="18">
        <v>49.026849586200719</v>
      </c>
      <c r="AT249">
        <v>2.1180673938840702</v>
      </c>
      <c r="AU249">
        <v>1.1327693017752101</v>
      </c>
    </row>
    <row r="250" spans="1:47" x14ac:dyDescent="0.2">
      <c r="A250" t="s">
        <v>125</v>
      </c>
      <c r="B250" s="15">
        <v>188</v>
      </c>
      <c r="C250" s="15" t="s">
        <v>447</v>
      </c>
      <c r="D250" s="19" t="s">
        <v>1373</v>
      </c>
      <c r="E250" s="15" t="s">
        <v>28</v>
      </c>
      <c r="F250" s="15" t="s">
        <v>1081</v>
      </c>
      <c r="G250" s="15" t="s">
        <v>448</v>
      </c>
      <c r="H250" s="16" t="s">
        <v>449</v>
      </c>
      <c r="I250" s="15" t="s">
        <v>582</v>
      </c>
      <c r="J250" s="15">
        <v>34</v>
      </c>
      <c r="K250" s="17">
        <v>4.9499999999999993</v>
      </c>
      <c r="L250" s="15" t="s">
        <v>101</v>
      </c>
      <c r="M250" s="15">
        <v>3</v>
      </c>
      <c r="N250" s="15" t="s">
        <v>24</v>
      </c>
      <c r="O250" s="15">
        <v>1</v>
      </c>
      <c r="P250" s="18">
        <v>6543.28172129226</v>
      </c>
      <c r="Q250" s="18">
        <v>75.371631958854806</v>
      </c>
      <c r="R250" s="18">
        <v>111.278353404615</v>
      </c>
      <c r="S250" s="18">
        <v>32.824807613168723</v>
      </c>
      <c r="T250" s="18">
        <v>20.391522119341552</v>
      </c>
      <c r="U250" s="18">
        <v>778.95224793259297</v>
      </c>
      <c r="V250" s="18">
        <v>500</v>
      </c>
      <c r="W250" s="18">
        <v>130.475702571726</v>
      </c>
      <c r="X250" s="18">
        <v>8.6394517720720394</v>
      </c>
      <c r="Y250" s="18">
        <v>2145.6229040569801</v>
      </c>
      <c r="Z250" s="18">
        <v>2909512.0949612898</v>
      </c>
      <c r="AA250" s="18">
        <v>8.5846105967078188</v>
      </c>
      <c r="AB250" s="18">
        <v>37.266236288793202</v>
      </c>
      <c r="AC250" s="18">
        <v>3.7665293209876589</v>
      </c>
      <c r="AD250" s="18">
        <v>17.233485082304522</v>
      </c>
      <c r="AE250" s="18">
        <v>8.4151437004727896</v>
      </c>
      <c r="AF250" s="18">
        <v>13.2647196679451</v>
      </c>
      <c r="AG250" s="18">
        <v>5.9016337448559657</v>
      </c>
      <c r="AH250" s="18">
        <v>1581.4548448246201</v>
      </c>
      <c r="AI250" s="18">
        <v>10.647871399176951</v>
      </c>
      <c r="AJ250" s="18">
        <v>624.40363822735799</v>
      </c>
      <c r="AK250" s="18">
        <v>4.5943189300411635</v>
      </c>
      <c r="AL250" s="18">
        <v>20.766458723072201</v>
      </c>
      <c r="AM250" s="18">
        <v>1117.2932039776899</v>
      </c>
      <c r="AN250" s="18">
        <v>18167.701712287399</v>
      </c>
      <c r="AO250" s="18">
        <v>25.106658473741199</v>
      </c>
      <c r="AP250" s="16">
        <v>6.5</v>
      </c>
      <c r="AQ250" s="18">
        <v>98.446468257141561</v>
      </c>
      <c r="AR250" s="18">
        <v>20.7814992733508</v>
      </c>
      <c r="AS250" s="18">
        <v>14.796866835787419</v>
      </c>
      <c r="AT250">
        <v>2.2488123671565399</v>
      </c>
      <c r="AU250">
        <v>1.2762871488212699</v>
      </c>
    </row>
    <row r="251" spans="1:47" x14ac:dyDescent="0.2">
      <c r="A251" t="s">
        <v>128</v>
      </c>
      <c r="B251" s="15">
        <v>192</v>
      </c>
      <c r="C251" s="15" t="s">
        <v>447</v>
      </c>
      <c r="D251" s="15" t="s">
        <v>1368</v>
      </c>
      <c r="E251" s="16" t="s">
        <v>22</v>
      </c>
      <c r="F251" s="15" t="s">
        <v>1077</v>
      </c>
      <c r="G251" s="15" t="s">
        <v>448</v>
      </c>
      <c r="H251" s="16" t="s">
        <v>449</v>
      </c>
      <c r="I251" s="15" t="s">
        <v>806</v>
      </c>
      <c r="J251" s="15">
        <v>11</v>
      </c>
      <c r="K251" s="17">
        <v>2.5000000000000004</v>
      </c>
      <c r="L251" s="15" t="s">
        <v>23</v>
      </c>
      <c r="M251" s="15">
        <v>0</v>
      </c>
      <c r="N251" s="15" t="s">
        <v>39</v>
      </c>
      <c r="O251" s="15">
        <v>0</v>
      </c>
      <c r="P251" s="18">
        <v>1471.2037581131999</v>
      </c>
      <c r="Q251" s="18">
        <v>63.093246986726697</v>
      </c>
      <c r="R251" s="18">
        <v>24.543302738663598</v>
      </c>
      <c r="S251" s="18">
        <v>32.824807613168723</v>
      </c>
      <c r="T251" s="18">
        <v>20.391522119341552</v>
      </c>
      <c r="U251" s="18">
        <v>250.64865627640299</v>
      </c>
      <c r="V251" s="18">
        <v>71.527267360964004</v>
      </c>
      <c r="W251" s="18">
        <v>130.05693470813</v>
      </c>
      <c r="X251" s="18">
        <v>1.411771090534979</v>
      </c>
      <c r="Y251" s="18">
        <v>212.78739711934153</v>
      </c>
      <c r="Z251" s="18">
        <v>2345993.48591608</v>
      </c>
      <c r="AA251" s="18">
        <v>8.5846105967078188</v>
      </c>
      <c r="AB251" s="18">
        <v>4.3213657407407453</v>
      </c>
      <c r="AC251" s="18">
        <v>3.7665293209876589</v>
      </c>
      <c r="AD251" s="18">
        <v>17.233485082304522</v>
      </c>
      <c r="AE251" s="18">
        <v>1.3968636831275725</v>
      </c>
      <c r="AF251" s="18">
        <v>4.8939362139917719</v>
      </c>
      <c r="AG251" s="18">
        <v>5.9016337448559657</v>
      </c>
      <c r="AH251" s="18">
        <v>439.47185588686602</v>
      </c>
      <c r="AI251" s="18">
        <v>10.647871399176951</v>
      </c>
      <c r="AJ251" s="18">
        <v>48.76975977366255</v>
      </c>
      <c r="AK251" s="18">
        <v>4.5943189300411635</v>
      </c>
      <c r="AL251" s="18">
        <v>1.4728518518518525</v>
      </c>
      <c r="AM251" s="18">
        <v>3019.20550425495</v>
      </c>
      <c r="AN251" s="18">
        <v>9318.4400545830595</v>
      </c>
      <c r="AO251" s="18">
        <v>2.595815329218107</v>
      </c>
      <c r="AP251" s="16">
        <v>6.5</v>
      </c>
      <c r="AQ251" s="17">
        <v>122.22428903576767</v>
      </c>
      <c r="AR251" s="17">
        <v>46.733046886286971</v>
      </c>
      <c r="AS251" s="17">
        <v>11.317757184745984</v>
      </c>
      <c r="AT251">
        <v>2.2582897105747799</v>
      </c>
      <c r="AU251">
        <v>1.1141471441009001</v>
      </c>
    </row>
    <row r="252" spans="1:47" x14ac:dyDescent="0.2">
      <c r="A252" t="s">
        <v>129</v>
      </c>
      <c r="B252" s="15">
        <v>193</v>
      </c>
      <c r="C252" s="15" t="s">
        <v>447</v>
      </c>
      <c r="D252" s="15" t="s">
        <v>1371</v>
      </c>
      <c r="E252" s="16" t="s">
        <v>28</v>
      </c>
      <c r="F252" s="15" t="s">
        <v>1077</v>
      </c>
      <c r="G252" s="15" t="s">
        <v>448</v>
      </c>
      <c r="H252" s="16" t="s">
        <v>449</v>
      </c>
      <c r="I252" s="15" t="s">
        <v>807</v>
      </c>
      <c r="J252" s="15">
        <v>9</v>
      </c>
      <c r="K252" s="17">
        <v>3</v>
      </c>
      <c r="L252" s="15" t="s">
        <v>23</v>
      </c>
      <c r="M252" s="15">
        <v>0</v>
      </c>
      <c r="N252" s="15" t="s">
        <v>39</v>
      </c>
      <c r="O252" s="15">
        <v>0</v>
      </c>
      <c r="P252" s="18">
        <v>1884.0700024241801</v>
      </c>
      <c r="Q252" s="18">
        <v>35.226638334198199</v>
      </c>
      <c r="R252" s="18">
        <v>13.921537661166999</v>
      </c>
      <c r="S252" s="18">
        <v>32.824807613168723</v>
      </c>
      <c r="T252" s="18">
        <v>20.391522119341552</v>
      </c>
      <c r="U252" s="18">
        <v>72.967207818930163</v>
      </c>
      <c r="V252" s="18">
        <v>69.174964365936304</v>
      </c>
      <c r="W252" s="18">
        <v>78.424700780958403</v>
      </c>
      <c r="X252" s="18">
        <v>3.5886759566625699</v>
      </c>
      <c r="Y252" s="18">
        <v>212.78739711934153</v>
      </c>
      <c r="Z252" s="18">
        <v>4202842.0566446502</v>
      </c>
      <c r="AA252" s="18">
        <v>8.5846105967078188</v>
      </c>
      <c r="AB252" s="18">
        <v>4.3213657407407453</v>
      </c>
      <c r="AC252" s="18">
        <v>3.7665293209876589</v>
      </c>
      <c r="AD252" s="18">
        <v>17.233485082304522</v>
      </c>
      <c r="AE252" s="18">
        <v>1.3968636831275725</v>
      </c>
      <c r="AF252" s="18">
        <v>4.8939362139917719</v>
      </c>
      <c r="AG252" s="18">
        <v>5.9016337448559657</v>
      </c>
      <c r="AH252" s="18">
        <v>813.89522847922103</v>
      </c>
      <c r="AI252" s="18">
        <v>10.647871399176951</v>
      </c>
      <c r="AJ252" s="18">
        <v>48.76975977366255</v>
      </c>
      <c r="AK252" s="18">
        <v>4.5943189300411635</v>
      </c>
      <c r="AL252" s="18">
        <v>7.8141553947086697</v>
      </c>
      <c r="AM252" s="18">
        <v>710.85347123461395</v>
      </c>
      <c r="AN252" s="18">
        <v>8778.1658658154101</v>
      </c>
      <c r="AO252" s="18">
        <v>5.5277473554738199</v>
      </c>
      <c r="AP252" s="15">
        <v>15.71384046388709</v>
      </c>
      <c r="AQ252" s="18">
        <v>93.467529603268289</v>
      </c>
      <c r="AR252" s="18">
        <v>34.55490505521113</v>
      </c>
      <c r="AS252" s="18">
        <v>8.0547278981466501</v>
      </c>
      <c r="AT252">
        <v>1.9775392852461</v>
      </c>
      <c r="AU252">
        <v>1.14960561384632</v>
      </c>
    </row>
    <row r="253" spans="1:47" x14ac:dyDescent="0.2">
      <c r="A253" t="s">
        <v>130</v>
      </c>
      <c r="B253" s="15">
        <v>194</v>
      </c>
      <c r="C253" s="15" t="s">
        <v>447</v>
      </c>
      <c r="D253" s="15" t="s">
        <v>1372</v>
      </c>
      <c r="E253" s="15" t="s">
        <v>28</v>
      </c>
      <c r="F253" s="15" t="s">
        <v>1077</v>
      </c>
      <c r="G253" s="15" t="s">
        <v>448</v>
      </c>
      <c r="H253" s="16" t="s">
        <v>449</v>
      </c>
      <c r="I253" s="15" t="s">
        <v>808</v>
      </c>
      <c r="J253" s="15">
        <v>7</v>
      </c>
      <c r="K253" s="17">
        <v>0.75</v>
      </c>
      <c r="L253" s="15" t="s">
        <v>23</v>
      </c>
      <c r="M253" s="15">
        <v>1</v>
      </c>
      <c r="N253" s="15" t="s">
        <v>33</v>
      </c>
      <c r="O253" s="15">
        <v>0</v>
      </c>
      <c r="P253" s="18">
        <v>2421.9849171718502</v>
      </c>
      <c r="Q253" s="18">
        <v>69.871248530742207</v>
      </c>
      <c r="R253" s="18">
        <v>119.214462539211</v>
      </c>
      <c r="S253" s="18">
        <v>32.824807613168723</v>
      </c>
      <c r="T253" s="18">
        <v>20.391522119341552</v>
      </c>
      <c r="U253" s="18">
        <v>520.47677257913404</v>
      </c>
      <c r="V253" s="18">
        <v>500</v>
      </c>
      <c r="W253" s="18">
        <v>148.08269611500401</v>
      </c>
      <c r="X253" s="18">
        <v>78.799086670343598</v>
      </c>
      <c r="Y253" s="18">
        <v>812.32032919857397</v>
      </c>
      <c r="Z253" s="18">
        <v>4832517.0582969002</v>
      </c>
      <c r="AA253" s="18">
        <v>378.40061957692598</v>
      </c>
      <c r="AB253" s="18">
        <v>63.573380124448903</v>
      </c>
      <c r="AC253" s="18">
        <v>3.7665293209876589</v>
      </c>
      <c r="AD253" s="18">
        <v>17.233485082304522</v>
      </c>
      <c r="AE253" s="18">
        <v>14.656448358188801</v>
      </c>
      <c r="AF253" s="18">
        <v>4.8939362139917719</v>
      </c>
      <c r="AG253" s="18">
        <v>5.9016337448559657</v>
      </c>
      <c r="AH253" s="18">
        <v>5134.0533609648801</v>
      </c>
      <c r="AI253" s="18">
        <v>10.647871399176951</v>
      </c>
      <c r="AJ253" s="18">
        <v>876.00360074420905</v>
      </c>
      <c r="AK253" s="18">
        <v>4.5943189300411635</v>
      </c>
      <c r="AL253" s="18">
        <v>126.107918495758</v>
      </c>
      <c r="AM253" s="18">
        <v>8056.6582522344697</v>
      </c>
      <c r="AN253" s="18">
        <v>3167.8530549266502</v>
      </c>
      <c r="AO253" s="18">
        <v>10.5236787159049</v>
      </c>
      <c r="AP253" s="15">
        <v>2342.2673930292544</v>
      </c>
      <c r="AQ253" s="17">
        <v>14.048071605310724</v>
      </c>
      <c r="AR253" s="17">
        <v>0.97499999999999998</v>
      </c>
      <c r="AS253" s="17">
        <v>1.3200694046847603</v>
      </c>
      <c r="AT253">
        <v>2.0133842011647398</v>
      </c>
      <c r="AU253">
        <v>1.5729690983159099</v>
      </c>
    </row>
    <row r="254" spans="1:47" x14ac:dyDescent="0.2">
      <c r="A254" t="s">
        <v>131</v>
      </c>
      <c r="B254" s="15">
        <v>194</v>
      </c>
      <c r="C254" s="15" t="s">
        <v>447</v>
      </c>
      <c r="D254" s="15" t="s">
        <v>1372</v>
      </c>
      <c r="E254" s="16" t="s">
        <v>28</v>
      </c>
      <c r="F254" s="15" t="s">
        <v>1078</v>
      </c>
      <c r="G254" s="15" t="s">
        <v>448</v>
      </c>
      <c r="H254" s="16" t="s">
        <v>449</v>
      </c>
      <c r="I254" s="15" t="s">
        <v>809</v>
      </c>
      <c r="J254" s="15">
        <v>9</v>
      </c>
      <c r="K254" s="17">
        <v>5.9166666666666661</v>
      </c>
      <c r="L254" s="15" t="s">
        <v>26</v>
      </c>
      <c r="M254" s="15">
        <v>2</v>
      </c>
      <c r="N254" s="15" t="s">
        <v>24</v>
      </c>
      <c r="O254" s="15">
        <v>0</v>
      </c>
      <c r="P254" s="18">
        <v>2777.2532605071701</v>
      </c>
      <c r="Q254" s="18">
        <v>21.9799437534048</v>
      </c>
      <c r="R254" s="18">
        <v>80.785372142641094</v>
      </c>
      <c r="S254" s="18">
        <v>32.824807613168723</v>
      </c>
      <c r="T254" s="18">
        <v>20.391522119341552</v>
      </c>
      <c r="U254" s="18">
        <v>417.13909392698201</v>
      </c>
      <c r="V254" s="18">
        <v>500</v>
      </c>
      <c r="W254" s="18">
        <v>208.001572322432</v>
      </c>
      <c r="X254" s="18">
        <v>38.527349942579797</v>
      </c>
      <c r="Y254" s="18">
        <v>508.15015082501799</v>
      </c>
      <c r="Z254" s="18">
        <v>4837067.2009870997</v>
      </c>
      <c r="AA254" s="18">
        <v>200.841511999842</v>
      </c>
      <c r="AB254" s="18">
        <v>37.320699696998901</v>
      </c>
      <c r="AC254" s="18">
        <v>3.7665293209876589</v>
      </c>
      <c r="AD254" s="18">
        <v>17.233485082304522</v>
      </c>
      <c r="AE254" s="18">
        <v>10.5516763464716</v>
      </c>
      <c r="AF254" s="18">
        <v>4.8939362139917719</v>
      </c>
      <c r="AG254" s="18">
        <v>5.9016337448559657</v>
      </c>
      <c r="AH254" s="18">
        <v>2836.4885233541099</v>
      </c>
      <c r="AI254" s="18">
        <v>10.647871399176951</v>
      </c>
      <c r="AJ254" s="18">
        <v>532.71826915924305</v>
      </c>
      <c r="AK254" s="18">
        <v>4.5943189300411635</v>
      </c>
      <c r="AL254" s="18">
        <v>93.682611328303594</v>
      </c>
      <c r="AM254" s="18">
        <v>8677.0144412004902</v>
      </c>
      <c r="AN254" s="18">
        <v>6487.8236041479004</v>
      </c>
      <c r="AO254" s="18">
        <v>7.6518791851402197</v>
      </c>
      <c r="AP254" s="15">
        <v>2870.1027414073114</v>
      </c>
      <c r="AQ254" s="18">
        <v>60.23690018053486</v>
      </c>
      <c r="AR254" s="18">
        <v>2.7347930782926952</v>
      </c>
      <c r="AS254" s="18">
        <v>4.2719027823793709</v>
      </c>
      <c r="AT254">
        <v>2.2207977106545198</v>
      </c>
      <c r="AU254">
        <v>1.4710132889673899</v>
      </c>
    </row>
    <row r="255" spans="1:47" x14ac:dyDescent="0.2">
      <c r="A255" t="s">
        <v>132</v>
      </c>
      <c r="B255" s="15">
        <v>194</v>
      </c>
      <c r="C255" s="15" t="s">
        <v>447</v>
      </c>
      <c r="D255" s="15" t="s">
        <v>1372</v>
      </c>
      <c r="E255" s="15" t="s">
        <v>28</v>
      </c>
      <c r="F255" s="15" t="s">
        <v>1079</v>
      </c>
      <c r="G255" s="15" t="s">
        <v>448</v>
      </c>
      <c r="H255" s="16" t="s">
        <v>449</v>
      </c>
      <c r="I255" s="15" t="s">
        <v>810</v>
      </c>
      <c r="J255" s="15">
        <v>14</v>
      </c>
      <c r="K255" s="17">
        <v>2.5833333333333335</v>
      </c>
      <c r="L255" s="15" t="s">
        <v>31</v>
      </c>
      <c r="M255" s="15">
        <v>2</v>
      </c>
      <c r="N255" s="15" t="s">
        <v>24</v>
      </c>
      <c r="O255" s="15">
        <v>0</v>
      </c>
      <c r="P255" s="18">
        <v>2375.2772617523601</v>
      </c>
      <c r="Q255" s="18">
        <v>66.605431155593607</v>
      </c>
      <c r="R255" s="18">
        <v>77.871164260823903</v>
      </c>
      <c r="S255" s="18">
        <v>32.824807613168723</v>
      </c>
      <c r="T255" s="18">
        <v>55.159148255119902</v>
      </c>
      <c r="U255" s="18">
        <v>396.152453254546</v>
      </c>
      <c r="V255" s="18">
        <v>500</v>
      </c>
      <c r="W255" s="18">
        <v>139.90661729280399</v>
      </c>
      <c r="X255" s="18">
        <v>70.841882121604499</v>
      </c>
      <c r="Y255" s="18">
        <v>551.86363182014202</v>
      </c>
      <c r="Z255" s="18">
        <v>5148191.25779837</v>
      </c>
      <c r="AA255" s="18">
        <v>8.5846105967078188</v>
      </c>
      <c r="AB255" s="18">
        <v>25.0890842734042</v>
      </c>
      <c r="AC255" s="18">
        <v>3.7665293209876589</v>
      </c>
      <c r="AD255" s="18">
        <v>17.233485082304522</v>
      </c>
      <c r="AE255" s="18">
        <v>8.0765124162784598</v>
      </c>
      <c r="AF255" s="18">
        <v>4.8939362139917719</v>
      </c>
      <c r="AG255" s="18">
        <v>5.9016337448559657</v>
      </c>
      <c r="AH255" s="18">
        <v>2242.09928392139</v>
      </c>
      <c r="AI255" s="18">
        <v>10.647871399176951</v>
      </c>
      <c r="AJ255" s="18">
        <v>355.72095456804601</v>
      </c>
      <c r="AK255" s="18">
        <v>4.5943189300411635</v>
      </c>
      <c r="AL255" s="18">
        <v>62.880049756529303</v>
      </c>
      <c r="AM255" s="18">
        <v>1809.6890553588601</v>
      </c>
      <c r="AN255" s="18">
        <v>26962.6432439329</v>
      </c>
      <c r="AO255" s="18">
        <v>9.4829315011912101</v>
      </c>
      <c r="AP255" s="15">
        <v>84.341653533603832</v>
      </c>
      <c r="AQ255" s="17">
        <v>192.41234914151616</v>
      </c>
      <c r="AR255" s="17">
        <v>20.808809164647116</v>
      </c>
      <c r="AS255" s="17">
        <v>19.440051625367598</v>
      </c>
      <c r="AT255">
        <v>2.0147788749651898</v>
      </c>
      <c r="AU255">
        <v>1.1368725187697399</v>
      </c>
    </row>
    <row r="256" spans="1:47" x14ac:dyDescent="0.2">
      <c r="A256" t="s">
        <v>1200</v>
      </c>
      <c r="B256" s="15">
        <v>195</v>
      </c>
      <c r="C256" s="15" t="s">
        <v>447</v>
      </c>
      <c r="D256" s="15" t="s">
        <v>1371</v>
      </c>
      <c r="E256" s="16" t="s">
        <v>28</v>
      </c>
      <c r="F256" s="15" t="s">
        <v>1077</v>
      </c>
      <c r="G256" s="15" t="s">
        <v>448</v>
      </c>
      <c r="H256" s="16" t="s">
        <v>449</v>
      </c>
      <c r="I256" s="15" t="s">
        <v>811</v>
      </c>
      <c r="J256" s="15">
        <v>18</v>
      </c>
      <c r="K256" s="17">
        <v>4.25</v>
      </c>
      <c r="L256" s="15" t="s">
        <v>23</v>
      </c>
      <c r="M256" s="15">
        <v>2</v>
      </c>
      <c r="N256" s="15" t="s">
        <v>24</v>
      </c>
      <c r="O256" s="15">
        <v>0</v>
      </c>
      <c r="P256" s="18">
        <v>963.08425821692697</v>
      </c>
      <c r="Q256" s="18">
        <v>78.007613170682404</v>
      </c>
      <c r="R256" s="18">
        <v>32.9516337095965</v>
      </c>
      <c r="S256" s="18">
        <v>32.824807613168723</v>
      </c>
      <c r="T256" s="18">
        <v>20.391522119341552</v>
      </c>
      <c r="U256" s="18">
        <v>72.967207818930163</v>
      </c>
      <c r="V256" s="18">
        <v>39.350652425675896</v>
      </c>
      <c r="W256" s="18">
        <v>5.9774346707818831</v>
      </c>
      <c r="X256" s="18">
        <v>5.9183267185879096</v>
      </c>
      <c r="Y256" s="18">
        <v>212.78739711934153</v>
      </c>
      <c r="Z256" s="18">
        <v>890373.01811984903</v>
      </c>
      <c r="AA256" s="18">
        <v>8.5846105967078188</v>
      </c>
      <c r="AB256" s="18">
        <v>4.3213657407407453</v>
      </c>
      <c r="AC256" s="18">
        <v>3.7665293209876589</v>
      </c>
      <c r="AD256" s="18">
        <v>17.233485082304522</v>
      </c>
      <c r="AE256" s="18">
        <v>1.3968636831275725</v>
      </c>
      <c r="AF256" s="18">
        <v>4.8939362139917719</v>
      </c>
      <c r="AG256" s="18">
        <v>5.9016337448559657</v>
      </c>
      <c r="AH256" s="18">
        <v>1042.8655047700699</v>
      </c>
      <c r="AI256" s="18">
        <v>10.647871399176951</v>
      </c>
      <c r="AJ256" s="18">
        <v>48.76975977366255</v>
      </c>
      <c r="AK256" s="18">
        <v>4.5943189300411635</v>
      </c>
      <c r="AL256" s="18">
        <v>1.4728518518518525</v>
      </c>
      <c r="AM256" s="18">
        <v>855.44353144351498</v>
      </c>
      <c r="AN256" s="18">
        <v>14075.559710493701</v>
      </c>
      <c r="AO256" s="18">
        <v>2.595815329218107</v>
      </c>
      <c r="AP256" s="16">
        <v>6.5</v>
      </c>
      <c r="AQ256" s="18">
        <v>99.909731873981542</v>
      </c>
      <c r="AR256" s="18">
        <v>19.24082391562392</v>
      </c>
      <c r="AS256" s="18">
        <v>132.25438875794538</v>
      </c>
      <c r="AT256" t="e">
        <v>#N/A</v>
      </c>
      <c r="AU256" t="e">
        <v>#N/A</v>
      </c>
    </row>
    <row r="257" spans="1:47" x14ac:dyDescent="0.2">
      <c r="A257" t="s">
        <v>133</v>
      </c>
      <c r="B257" s="15">
        <v>196</v>
      </c>
      <c r="C257" s="15" t="s">
        <v>447</v>
      </c>
      <c r="D257" s="15" t="s">
        <v>1370</v>
      </c>
      <c r="E257" s="16" t="s">
        <v>28</v>
      </c>
      <c r="F257" s="15" t="s">
        <v>1077</v>
      </c>
      <c r="G257" s="15" t="s">
        <v>448</v>
      </c>
      <c r="H257" s="16" t="s">
        <v>449</v>
      </c>
      <c r="I257" s="15" t="s">
        <v>816</v>
      </c>
      <c r="J257" s="15">
        <v>8</v>
      </c>
      <c r="K257" s="17">
        <v>4.25</v>
      </c>
      <c r="L257" s="15" t="s">
        <v>23</v>
      </c>
      <c r="M257" s="15">
        <v>2</v>
      </c>
      <c r="N257" s="15" t="s">
        <v>24</v>
      </c>
      <c r="O257" s="15">
        <v>0</v>
      </c>
      <c r="P257" s="18">
        <v>576.62298949584101</v>
      </c>
      <c r="Q257" s="18">
        <v>122.745832014743</v>
      </c>
      <c r="R257" s="18">
        <v>53.137911221587203</v>
      </c>
      <c r="S257" s="18">
        <v>32.824807613168723</v>
      </c>
      <c r="T257" s="18">
        <v>20.391522119341552</v>
      </c>
      <c r="U257" s="18">
        <v>298.11360954123302</v>
      </c>
      <c r="V257" s="18">
        <v>390.97702003251499</v>
      </c>
      <c r="W257" s="18">
        <v>172.84913711271901</v>
      </c>
      <c r="X257" s="18">
        <v>14.1170046175236</v>
      </c>
      <c r="Y257" s="18">
        <v>212.78739711934153</v>
      </c>
      <c r="Z257" s="18">
        <v>6399140.5687663099</v>
      </c>
      <c r="AA257" s="18">
        <v>8.5846105967078188</v>
      </c>
      <c r="AB257" s="18">
        <v>15.492090556588799</v>
      </c>
      <c r="AC257" s="18">
        <v>3.7665293209876589</v>
      </c>
      <c r="AD257" s="18">
        <v>17.233485082304522</v>
      </c>
      <c r="AE257" s="18">
        <v>4.2558959061723201</v>
      </c>
      <c r="AF257" s="18">
        <v>4.8939362139917719</v>
      </c>
      <c r="AG257" s="18">
        <v>5.9016337448559657</v>
      </c>
      <c r="AH257" s="18">
        <v>750.94880184634803</v>
      </c>
      <c r="AI257" s="18">
        <v>10.647871399176951</v>
      </c>
      <c r="AJ257" s="18">
        <v>311.99511943456798</v>
      </c>
      <c r="AK257" s="18">
        <v>4.5943189300411635</v>
      </c>
      <c r="AL257" s="18">
        <v>32.558947310780297</v>
      </c>
      <c r="AM257" s="18">
        <v>6673.57728933411</v>
      </c>
      <c r="AN257" s="18">
        <v>63981.101047925302</v>
      </c>
      <c r="AO257" s="18">
        <v>9.4829315011912101</v>
      </c>
      <c r="AP257" s="16">
        <v>10930.812935207201</v>
      </c>
      <c r="AQ257" s="18">
        <v>145.49834483744974</v>
      </c>
      <c r="AR257" s="18">
        <v>82.863901219150321</v>
      </c>
      <c r="AS257" s="18">
        <v>13.720689876404657</v>
      </c>
      <c r="AT257">
        <v>2.0711753604623202</v>
      </c>
      <c r="AU257">
        <v>1.33893139194235</v>
      </c>
    </row>
    <row r="258" spans="1:47" x14ac:dyDescent="0.2">
      <c r="A258" t="s">
        <v>134</v>
      </c>
      <c r="B258" s="15">
        <v>196</v>
      </c>
      <c r="C258" s="15" t="s">
        <v>447</v>
      </c>
      <c r="D258" s="15" t="s">
        <v>1370</v>
      </c>
      <c r="E258" s="15" t="s">
        <v>28</v>
      </c>
      <c r="F258" s="15" t="s">
        <v>1078</v>
      </c>
      <c r="G258" s="15" t="s">
        <v>448</v>
      </c>
      <c r="H258" s="16" t="s">
        <v>449</v>
      </c>
      <c r="I258" s="15" t="s">
        <v>814</v>
      </c>
      <c r="J258" s="15">
        <v>10</v>
      </c>
      <c r="K258" s="17">
        <v>3.4999999999999996</v>
      </c>
      <c r="L258" s="15" t="s">
        <v>26</v>
      </c>
      <c r="M258" s="15">
        <v>2</v>
      </c>
      <c r="N258" s="15" t="s">
        <v>24</v>
      </c>
      <c r="O258" s="15">
        <v>0</v>
      </c>
      <c r="P258" s="17">
        <v>983.42993206333904</v>
      </c>
      <c r="Q258" s="17">
        <v>244.82672901264101</v>
      </c>
      <c r="R258" s="17">
        <v>90.709502988075798</v>
      </c>
      <c r="S258" s="17">
        <v>32.824807613168723</v>
      </c>
      <c r="T258" s="17">
        <v>20.391522119341552</v>
      </c>
      <c r="U258" s="17">
        <v>445.72375443037299</v>
      </c>
      <c r="V258" s="17">
        <v>500</v>
      </c>
      <c r="W258" s="17">
        <v>166.888253469863</v>
      </c>
      <c r="X258" s="17">
        <v>16.2797191164778</v>
      </c>
      <c r="Y258" s="17">
        <v>523.37662350062499</v>
      </c>
      <c r="Z258" s="17">
        <v>6702416.3171943799</v>
      </c>
      <c r="AA258" s="17">
        <v>8.5846105967078188</v>
      </c>
      <c r="AB258" s="17">
        <v>26.076306668310401</v>
      </c>
      <c r="AC258" s="17">
        <v>3.7665293209876589</v>
      </c>
      <c r="AD258" s="17">
        <v>17.233485082304522</v>
      </c>
      <c r="AE258" s="17">
        <v>6.8120753026274503</v>
      </c>
      <c r="AF258" s="17">
        <v>4.8939362139917719</v>
      </c>
      <c r="AG258" s="17">
        <v>5.9016337448559657</v>
      </c>
      <c r="AH258" s="17">
        <v>1320.01070721676</v>
      </c>
      <c r="AI258" s="17">
        <v>10.647871399176951</v>
      </c>
      <c r="AJ258" s="17">
        <v>490.03957599624903</v>
      </c>
      <c r="AK258" s="17">
        <v>4.5943189300411635</v>
      </c>
      <c r="AL258" s="17">
        <v>43.759858738470001</v>
      </c>
      <c r="AM258" s="17">
        <v>3777.5847636410299</v>
      </c>
      <c r="AN258" s="17">
        <v>63016.610973308801</v>
      </c>
      <c r="AO258" s="17">
        <v>11.653334991564201</v>
      </c>
      <c r="AP258" s="16">
        <v>710.57088686072302</v>
      </c>
      <c r="AQ258" s="18">
        <v>98.642810098916996</v>
      </c>
      <c r="AR258" s="18">
        <v>53.867399545519113</v>
      </c>
      <c r="AS258" s="18">
        <v>20.101918693034886</v>
      </c>
      <c r="AT258">
        <v>2.0161016031565602</v>
      </c>
      <c r="AU258">
        <v>1.2617705362440499</v>
      </c>
    </row>
    <row r="259" spans="1:47" x14ac:dyDescent="0.2">
      <c r="A259" t="s">
        <v>135</v>
      </c>
      <c r="B259" s="15">
        <v>196</v>
      </c>
      <c r="C259" s="15" t="s">
        <v>447</v>
      </c>
      <c r="D259" s="15" t="s">
        <v>1370</v>
      </c>
      <c r="E259" s="16" t="s">
        <v>28</v>
      </c>
      <c r="F259" s="15" t="s">
        <v>1079</v>
      </c>
      <c r="G259" s="15" t="s">
        <v>448</v>
      </c>
      <c r="H259" s="16" t="s">
        <v>449</v>
      </c>
      <c r="I259" s="15" t="s">
        <v>813</v>
      </c>
      <c r="J259" s="15">
        <v>16</v>
      </c>
      <c r="K259" s="17">
        <v>4.0833333333333339</v>
      </c>
      <c r="L259" s="15" t="s">
        <v>31</v>
      </c>
      <c r="M259" s="15">
        <v>2</v>
      </c>
      <c r="N259" s="15" t="s">
        <v>24</v>
      </c>
      <c r="O259" s="15">
        <v>0</v>
      </c>
      <c r="P259" s="18">
        <v>1618.5816249260499</v>
      </c>
      <c r="Q259" s="18">
        <v>78.6481898557915</v>
      </c>
      <c r="R259" s="18">
        <v>93.032262740000903</v>
      </c>
      <c r="S259" s="18">
        <v>32.824807613168723</v>
      </c>
      <c r="T259" s="18">
        <v>20.391522119341552</v>
      </c>
      <c r="U259" s="18">
        <v>266.60363133854202</v>
      </c>
      <c r="V259" s="18">
        <v>152.88468739366499</v>
      </c>
      <c r="W259" s="18">
        <v>169.59158856094601</v>
      </c>
      <c r="X259" s="18">
        <v>19.859532174130301</v>
      </c>
      <c r="Y259" s="18">
        <v>212.78739711934153</v>
      </c>
      <c r="Z259" s="18">
        <v>5201947.0184063297</v>
      </c>
      <c r="AA259" s="18">
        <v>8.5846105967078188</v>
      </c>
      <c r="AB259" s="18">
        <v>4.3213657407407453</v>
      </c>
      <c r="AC259" s="18">
        <v>3.7665293209876589</v>
      </c>
      <c r="AD259" s="18">
        <v>17.233485082304522</v>
      </c>
      <c r="AE259" s="18">
        <v>1.3968636831275725</v>
      </c>
      <c r="AF259" s="18">
        <v>4.8939362139917719</v>
      </c>
      <c r="AG259" s="18">
        <v>5.9016337448559657</v>
      </c>
      <c r="AH259" s="18">
        <v>1660.87286109462</v>
      </c>
      <c r="AI259" s="18">
        <v>10.647871399176951</v>
      </c>
      <c r="AJ259" s="18">
        <v>48.76975977366255</v>
      </c>
      <c r="AK259" s="18">
        <v>4.5943189300411635</v>
      </c>
      <c r="AL259" s="18">
        <v>45.945331916884101</v>
      </c>
      <c r="AM259" s="18">
        <v>797.98223114876703</v>
      </c>
      <c r="AN259" s="18">
        <v>37742.171112485899</v>
      </c>
      <c r="AO259" s="18">
        <v>11.500867663726201</v>
      </c>
      <c r="AP259" s="16">
        <v>6.5</v>
      </c>
      <c r="AQ259" s="18">
        <v>98.245497143835976</v>
      </c>
      <c r="AR259" s="18">
        <v>40.655283784217552</v>
      </c>
      <c r="AS259" s="18">
        <v>24.505767949540932</v>
      </c>
      <c r="AT259">
        <v>1.97724715839634</v>
      </c>
      <c r="AU259">
        <v>1.30165136666527</v>
      </c>
    </row>
    <row r="260" spans="1:47" x14ac:dyDescent="0.2">
      <c r="A260" t="s">
        <v>136</v>
      </c>
      <c r="B260" s="15">
        <v>196</v>
      </c>
      <c r="C260" s="15" t="s">
        <v>447</v>
      </c>
      <c r="D260" s="15" t="s">
        <v>1370</v>
      </c>
      <c r="E260" s="16" t="s">
        <v>28</v>
      </c>
      <c r="F260" s="15" t="s">
        <v>1080</v>
      </c>
      <c r="G260" s="15" t="s">
        <v>448</v>
      </c>
      <c r="H260" s="16" t="s">
        <v>449</v>
      </c>
      <c r="I260" s="15" t="s">
        <v>815</v>
      </c>
      <c r="J260" s="15">
        <v>22</v>
      </c>
      <c r="K260" s="17">
        <v>5.083333333333333</v>
      </c>
      <c r="L260" s="15" t="s">
        <v>69</v>
      </c>
      <c r="M260" s="15">
        <v>3</v>
      </c>
      <c r="N260" s="15" t="s">
        <v>24</v>
      </c>
      <c r="O260" s="15">
        <v>0</v>
      </c>
      <c r="P260" s="18">
        <v>2619.79768356267</v>
      </c>
      <c r="Q260" s="18">
        <v>131.60949892880899</v>
      </c>
      <c r="R260" s="18">
        <v>168.81657288381899</v>
      </c>
      <c r="S260" s="18">
        <v>32.824807613168723</v>
      </c>
      <c r="T260" s="18">
        <v>20.391522119341552</v>
      </c>
      <c r="U260" s="18">
        <v>266.60363133854202</v>
      </c>
      <c r="V260" s="18">
        <v>214.619842680717</v>
      </c>
      <c r="W260" s="18">
        <v>110.51859779044</v>
      </c>
      <c r="X260" s="18">
        <v>29.008429225468699</v>
      </c>
      <c r="Y260" s="18">
        <v>537.48856231321395</v>
      </c>
      <c r="Z260" s="18">
        <v>3348322.3857685099</v>
      </c>
      <c r="AA260" s="18">
        <v>38.593578749164003</v>
      </c>
      <c r="AB260" s="18">
        <v>9.1784043675696303</v>
      </c>
      <c r="AC260" s="18">
        <v>3.7665293209876589</v>
      </c>
      <c r="AD260" s="18">
        <v>17.233485082304522</v>
      </c>
      <c r="AE260" s="18">
        <v>1.3968636831275725</v>
      </c>
      <c r="AF260" s="18">
        <v>4.8939362139917719</v>
      </c>
      <c r="AG260" s="18">
        <v>5.9016337448559657</v>
      </c>
      <c r="AH260" s="18">
        <v>1684.4477419728801</v>
      </c>
      <c r="AI260" s="18">
        <v>10.647871399176951</v>
      </c>
      <c r="AJ260" s="18">
        <v>125.208261985627</v>
      </c>
      <c r="AK260" s="18">
        <v>4.5943189300411635</v>
      </c>
      <c r="AL260" s="18">
        <v>115.92888432638399</v>
      </c>
      <c r="AM260" s="18">
        <v>1075.8075370646</v>
      </c>
      <c r="AN260" s="18">
        <v>25021.831711294999</v>
      </c>
      <c r="AO260" s="18">
        <v>20.734392564444899</v>
      </c>
      <c r="AP260" s="16">
        <v>18.065542241801385</v>
      </c>
      <c r="AQ260" s="18">
        <v>123.88688830271776</v>
      </c>
      <c r="AR260" s="18">
        <v>19.136696453939699</v>
      </c>
      <c r="AS260" s="18">
        <v>13.545624522021447</v>
      </c>
      <c r="AT260">
        <v>2.2886217186467901</v>
      </c>
      <c r="AU260">
        <v>1.2123579202194601</v>
      </c>
    </row>
    <row r="261" spans="1:47" x14ac:dyDescent="0.2">
      <c r="A261" t="s">
        <v>137</v>
      </c>
      <c r="B261" s="15">
        <v>196</v>
      </c>
      <c r="C261" s="15" t="s">
        <v>447</v>
      </c>
      <c r="D261" s="15" t="s">
        <v>1370</v>
      </c>
      <c r="E261" s="15" t="s">
        <v>28</v>
      </c>
      <c r="F261" s="15" t="s">
        <v>1081</v>
      </c>
      <c r="G261" s="15" t="s">
        <v>448</v>
      </c>
      <c r="H261" s="16" t="s">
        <v>449</v>
      </c>
      <c r="I261" s="15" t="s">
        <v>812</v>
      </c>
      <c r="J261" s="15">
        <v>38</v>
      </c>
      <c r="K261" s="17">
        <v>5.2666666666666657</v>
      </c>
      <c r="L261" s="15" t="s">
        <v>101</v>
      </c>
      <c r="M261" s="15">
        <v>3</v>
      </c>
      <c r="N261" s="15" t="s">
        <v>24</v>
      </c>
      <c r="O261" s="15">
        <v>0</v>
      </c>
      <c r="P261" s="18">
        <v>2897.1026051823401</v>
      </c>
      <c r="Q261" s="18">
        <v>37.7075246788811</v>
      </c>
      <c r="R261" s="18">
        <v>11.7281067009362</v>
      </c>
      <c r="S261" s="18">
        <v>32.824807613168723</v>
      </c>
      <c r="T261" s="18">
        <v>20.391522119341552</v>
      </c>
      <c r="U261" s="18">
        <v>72.967207818930163</v>
      </c>
      <c r="V261" s="18">
        <v>18.855881384935</v>
      </c>
      <c r="W261" s="18">
        <v>83.937133035249303</v>
      </c>
      <c r="X261" s="18">
        <v>4.5873160375180699</v>
      </c>
      <c r="Y261" s="18">
        <v>212.78739711934153</v>
      </c>
      <c r="Z261" s="18">
        <v>2777208.9669821002</v>
      </c>
      <c r="AA261" s="18">
        <v>8.5846105967078188</v>
      </c>
      <c r="AB261" s="18">
        <v>4.3213657407407453</v>
      </c>
      <c r="AC261" s="18">
        <v>3.7665293209876589</v>
      </c>
      <c r="AD261" s="18">
        <v>17.233485082304522</v>
      </c>
      <c r="AE261" s="18">
        <v>1.3968636831275725</v>
      </c>
      <c r="AF261" s="18">
        <v>4.8939362139917719</v>
      </c>
      <c r="AG261" s="18">
        <v>5.9016337448559657</v>
      </c>
      <c r="AH261" s="18">
        <v>431.24039148070199</v>
      </c>
      <c r="AI261" s="18">
        <v>10.647871399176951</v>
      </c>
      <c r="AJ261" s="18">
        <v>48.76975977366255</v>
      </c>
      <c r="AK261" s="18">
        <v>4.5943189300411635</v>
      </c>
      <c r="AL261" s="18">
        <v>4.4048653502772401</v>
      </c>
      <c r="AM261" s="18">
        <v>903.02972742291399</v>
      </c>
      <c r="AN261" s="18">
        <v>8835.5593441210294</v>
      </c>
      <c r="AO261" s="18">
        <v>2.595815329218107</v>
      </c>
      <c r="AP261" s="16">
        <v>6.5</v>
      </c>
      <c r="AQ261" s="18">
        <v>85.241479686559757</v>
      </c>
      <c r="AR261" s="18">
        <v>10.446380155470727</v>
      </c>
      <c r="AS261" s="18">
        <v>17.226147291067267</v>
      </c>
      <c r="AT261">
        <v>1.9975351591458801</v>
      </c>
      <c r="AU261">
        <v>0.96826574595612402</v>
      </c>
    </row>
    <row r="262" spans="1:47" x14ac:dyDescent="0.2">
      <c r="A262" t="s">
        <v>138</v>
      </c>
      <c r="B262" s="15">
        <v>197</v>
      </c>
      <c r="C262" s="15" t="s">
        <v>447</v>
      </c>
      <c r="D262" s="15" t="s">
        <v>1371</v>
      </c>
      <c r="E262" s="15" t="s">
        <v>22</v>
      </c>
      <c r="F262" s="15" t="s">
        <v>1077</v>
      </c>
      <c r="G262" s="15" t="s">
        <v>448</v>
      </c>
      <c r="H262" s="16" t="s">
        <v>449</v>
      </c>
      <c r="I262" s="15" t="s">
        <v>817</v>
      </c>
      <c r="J262" s="15">
        <v>15</v>
      </c>
      <c r="K262" s="17">
        <v>3.6666666666666661</v>
      </c>
      <c r="L262" s="15" t="s">
        <v>23</v>
      </c>
      <c r="M262" s="15">
        <v>0</v>
      </c>
      <c r="N262" s="15" t="s">
        <v>39</v>
      </c>
      <c r="O262" s="15">
        <v>1</v>
      </c>
      <c r="P262" s="18">
        <v>703.02339017489396</v>
      </c>
      <c r="Q262" s="18">
        <v>31.972171767612899</v>
      </c>
      <c r="R262" s="18">
        <v>170.79361104794501</v>
      </c>
      <c r="S262" s="18">
        <v>32.824807613168723</v>
      </c>
      <c r="T262" s="18">
        <v>20.391522119341552</v>
      </c>
      <c r="U262" s="18">
        <v>72.967207818930163</v>
      </c>
      <c r="V262" s="18">
        <v>69.576251680883701</v>
      </c>
      <c r="W262" s="18">
        <v>66.7266484334626</v>
      </c>
      <c r="X262" s="18">
        <v>19.132565757139801</v>
      </c>
      <c r="Y262" s="18">
        <v>212.78739711934153</v>
      </c>
      <c r="Z262" s="18">
        <v>2491846.99880605</v>
      </c>
      <c r="AA262" s="18">
        <v>8.5846105967078188</v>
      </c>
      <c r="AB262" s="18">
        <v>4.3213657407407453</v>
      </c>
      <c r="AC262" s="18">
        <v>3.7665293209876589</v>
      </c>
      <c r="AD262" s="18">
        <v>17.233485082304522</v>
      </c>
      <c r="AE262" s="18">
        <v>1.3968636831275725</v>
      </c>
      <c r="AF262" s="18">
        <v>4.8939362139917719</v>
      </c>
      <c r="AG262" s="18">
        <v>5.9016337448559657</v>
      </c>
      <c r="AH262" s="18">
        <v>266.20112218585501</v>
      </c>
      <c r="AI262" s="18">
        <v>10.647871399176951</v>
      </c>
      <c r="AJ262" s="18">
        <v>48.76975977366255</v>
      </c>
      <c r="AK262" s="18">
        <v>4.5943189300411635</v>
      </c>
      <c r="AL262" s="18">
        <v>4.89352186276483</v>
      </c>
      <c r="AM262" s="18">
        <v>955.82357678138305</v>
      </c>
      <c r="AN262" s="18">
        <v>2200.6735043108201</v>
      </c>
      <c r="AO262" s="18">
        <v>9.4213177290546906</v>
      </c>
      <c r="AP262" s="16">
        <v>6.5</v>
      </c>
      <c r="AQ262" s="17">
        <v>38.339313203246789</v>
      </c>
      <c r="AR262" s="17">
        <v>4.3656631757258024</v>
      </c>
      <c r="AS262" s="17">
        <v>7.4499865625276049</v>
      </c>
      <c r="AT262">
        <v>1.87719886628962</v>
      </c>
      <c r="AU262">
        <v>1.3302267351616599</v>
      </c>
    </row>
    <row r="263" spans="1:47" x14ac:dyDescent="0.2">
      <c r="A263" t="s">
        <v>139</v>
      </c>
      <c r="B263" s="15">
        <v>198</v>
      </c>
      <c r="C263" s="15" t="s">
        <v>447</v>
      </c>
      <c r="D263" s="15" t="s">
        <v>1372</v>
      </c>
      <c r="E263" s="15" t="s">
        <v>28</v>
      </c>
      <c r="F263" s="15" t="s">
        <v>1077</v>
      </c>
      <c r="G263" s="15" t="s">
        <v>448</v>
      </c>
      <c r="H263" s="16" t="s">
        <v>449</v>
      </c>
      <c r="I263" s="15" t="s">
        <v>584</v>
      </c>
      <c r="J263" s="15">
        <v>14</v>
      </c>
      <c r="K263" s="17">
        <v>2.7499999999999996</v>
      </c>
      <c r="L263" s="15" t="s">
        <v>23</v>
      </c>
      <c r="M263" s="15">
        <v>3</v>
      </c>
      <c r="N263" s="15" t="s">
        <v>24</v>
      </c>
      <c r="O263" s="15">
        <v>1</v>
      </c>
      <c r="P263" s="18">
        <v>7342.7676039098797</v>
      </c>
      <c r="Q263" s="18">
        <v>346.48312830306901</v>
      </c>
      <c r="R263" s="18">
        <v>817.09262708152801</v>
      </c>
      <c r="S263" s="18">
        <v>168.18970418746699</v>
      </c>
      <c r="T263" s="18">
        <v>20.391522119341552</v>
      </c>
      <c r="U263" s="18">
        <v>545.98242159214203</v>
      </c>
      <c r="V263" s="18">
        <v>500</v>
      </c>
      <c r="W263" s="18">
        <v>305.74387233994901</v>
      </c>
      <c r="X263" s="18">
        <v>36.419548783558803</v>
      </c>
      <c r="Y263" s="18">
        <v>1478.0227214291499</v>
      </c>
      <c r="Z263" s="18">
        <v>3949095.7268827301</v>
      </c>
      <c r="AA263" s="18">
        <v>70.6858037214012</v>
      </c>
      <c r="AB263" s="18">
        <v>37.9544898630988</v>
      </c>
      <c r="AC263" s="18">
        <v>3.7665293209876589</v>
      </c>
      <c r="AD263" s="18">
        <v>17.233485082304522</v>
      </c>
      <c r="AE263" s="18">
        <v>10.2578474109132</v>
      </c>
      <c r="AF263" s="18">
        <v>21.874950109617899</v>
      </c>
      <c r="AG263" s="18">
        <v>5.9016337448559657</v>
      </c>
      <c r="AH263" s="18">
        <v>2143.7727133591102</v>
      </c>
      <c r="AI263" s="18">
        <v>10.647871399176951</v>
      </c>
      <c r="AJ263" s="18">
        <v>542.82981852928901</v>
      </c>
      <c r="AK263" s="18">
        <v>4.5943189300411635</v>
      </c>
      <c r="AL263" s="18">
        <v>78.939908170162795</v>
      </c>
      <c r="AM263" s="18">
        <v>7349.2828674088996</v>
      </c>
      <c r="AN263" s="18">
        <v>16252.455193023099</v>
      </c>
      <c r="AO263" s="18">
        <v>36.539969629045501</v>
      </c>
      <c r="AP263" s="16">
        <v>1219.2235739334769</v>
      </c>
      <c r="AQ263" s="18">
        <v>66.861330769861084</v>
      </c>
      <c r="AR263" s="18">
        <v>39.576232066966647</v>
      </c>
      <c r="AS263" s="18">
        <v>24.569812933963846</v>
      </c>
      <c r="AT263">
        <v>2.1925115955198402</v>
      </c>
      <c r="AU263">
        <v>1.42903056194627</v>
      </c>
    </row>
    <row r="264" spans="1:47" x14ac:dyDescent="0.2">
      <c r="A264" t="s">
        <v>140</v>
      </c>
      <c r="B264" s="15">
        <v>198</v>
      </c>
      <c r="C264" s="15" t="s">
        <v>447</v>
      </c>
      <c r="D264" s="15" t="s">
        <v>1372</v>
      </c>
      <c r="E264" s="15" t="s">
        <v>28</v>
      </c>
      <c r="F264" s="15" t="s">
        <v>1078</v>
      </c>
      <c r="G264" s="15" t="s">
        <v>448</v>
      </c>
      <c r="H264" s="16" t="s">
        <v>449</v>
      </c>
      <c r="I264" s="15" t="s">
        <v>586</v>
      </c>
      <c r="J264" s="15">
        <v>16</v>
      </c>
      <c r="K264" s="17">
        <v>4.25</v>
      </c>
      <c r="L264" s="15" t="s">
        <v>26</v>
      </c>
      <c r="M264" s="15">
        <v>3</v>
      </c>
      <c r="N264" s="15" t="s">
        <v>24</v>
      </c>
      <c r="O264" s="15">
        <v>1</v>
      </c>
      <c r="P264" s="18">
        <v>4355.74425350411</v>
      </c>
      <c r="Q264" s="18">
        <v>196.97686221251899</v>
      </c>
      <c r="R264" s="18">
        <v>338.04721841776001</v>
      </c>
      <c r="S264" s="18">
        <v>67.817047120060707</v>
      </c>
      <c r="T264" s="18">
        <v>20.391522119341552</v>
      </c>
      <c r="U264" s="18">
        <v>378.55198822503598</v>
      </c>
      <c r="V264" s="18">
        <v>312.39991476252698</v>
      </c>
      <c r="W264" s="18">
        <v>95.402749157776299</v>
      </c>
      <c r="X264" s="18">
        <v>25.550318813427399</v>
      </c>
      <c r="Y264" s="18">
        <v>492.531661971098</v>
      </c>
      <c r="Z264" s="18">
        <v>3654654.54366621</v>
      </c>
      <c r="AA264" s="18">
        <v>80.9257398524</v>
      </c>
      <c r="AB264" s="18">
        <v>15.425156101647</v>
      </c>
      <c r="AC264" s="18">
        <v>3.7665293209876589</v>
      </c>
      <c r="AD264" s="18">
        <v>17.233485082304522</v>
      </c>
      <c r="AE264" s="18">
        <v>3.8215940986319801</v>
      </c>
      <c r="AF264" s="18">
        <v>4.8939362139917719</v>
      </c>
      <c r="AG264" s="18">
        <v>5.9016337448559657</v>
      </c>
      <c r="AH264" s="18">
        <v>1850.5772981354201</v>
      </c>
      <c r="AI264" s="18">
        <v>10.647871399176951</v>
      </c>
      <c r="AJ264" s="18">
        <v>208.40106336440701</v>
      </c>
      <c r="AK264" s="18">
        <v>4.5943189300411635</v>
      </c>
      <c r="AL264" s="18">
        <v>78.917525324307206</v>
      </c>
      <c r="AM264" s="18">
        <v>4138.2464864077101</v>
      </c>
      <c r="AN264" s="18">
        <v>17582.355559507199</v>
      </c>
      <c r="AO264" s="18">
        <v>20.0619125491151</v>
      </c>
      <c r="AP264" s="16">
        <v>223.83971836255944</v>
      </c>
      <c r="AQ264" s="18">
        <v>99.414186096199415</v>
      </c>
      <c r="AR264" s="18">
        <v>56.920891586395058</v>
      </c>
      <c r="AS264" s="18">
        <v>25.013991383148966</v>
      </c>
      <c r="AT264">
        <v>1.96833920066225</v>
      </c>
      <c r="AU264">
        <v>1.3850352049914301</v>
      </c>
    </row>
    <row r="265" spans="1:47" x14ac:dyDescent="0.2">
      <c r="A265" t="s">
        <v>141</v>
      </c>
      <c r="B265" s="15">
        <v>198</v>
      </c>
      <c r="C265" s="15" t="s">
        <v>447</v>
      </c>
      <c r="D265" s="15" t="s">
        <v>1372</v>
      </c>
      <c r="E265" s="15" t="s">
        <v>28</v>
      </c>
      <c r="F265" s="15" t="s">
        <v>1079</v>
      </c>
      <c r="G265" s="15" t="s">
        <v>448</v>
      </c>
      <c r="H265" s="16" t="s">
        <v>449</v>
      </c>
      <c r="I265" s="15" t="s">
        <v>585</v>
      </c>
      <c r="J265" s="15">
        <v>22</v>
      </c>
      <c r="K265" s="17">
        <v>4.0000000000000009</v>
      </c>
      <c r="L265" s="15" t="s">
        <v>31</v>
      </c>
      <c r="M265" s="15">
        <v>3</v>
      </c>
      <c r="N265" s="15" t="s">
        <v>24</v>
      </c>
      <c r="O265" s="15">
        <v>1</v>
      </c>
      <c r="P265" s="18">
        <v>2921.6872399705198</v>
      </c>
      <c r="Q265" s="18">
        <v>72.067112042580504</v>
      </c>
      <c r="R265" s="18">
        <v>141.690424276594</v>
      </c>
      <c r="S265" s="18">
        <v>32.824807613168723</v>
      </c>
      <c r="T265" s="18">
        <v>20.391522119341552</v>
      </c>
      <c r="U265" s="18">
        <v>204.46381152656201</v>
      </c>
      <c r="V265" s="18">
        <v>204.26371351586801</v>
      </c>
      <c r="W265" s="18">
        <v>68.354340124174797</v>
      </c>
      <c r="X265" s="18">
        <v>13.1534499431145</v>
      </c>
      <c r="Y265" s="18">
        <v>212.78739711934153</v>
      </c>
      <c r="Z265" s="18">
        <v>3608896.6668204502</v>
      </c>
      <c r="AA265" s="18">
        <v>27.759865767640601</v>
      </c>
      <c r="AB265" s="18">
        <v>9.5390529957112395</v>
      </c>
      <c r="AC265" s="18">
        <v>3.7665293209876589</v>
      </c>
      <c r="AD265" s="18">
        <v>17.233485082304522</v>
      </c>
      <c r="AE265" s="18">
        <v>2.9636477291416199</v>
      </c>
      <c r="AF265" s="18">
        <v>4.8939362139917719</v>
      </c>
      <c r="AG265" s="18">
        <v>5.9016337448559657</v>
      </c>
      <c r="AH265" s="18">
        <v>2296.8625790465699</v>
      </c>
      <c r="AI265" s="18">
        <v>10.647871399176951</v>
      </c>
      <c r="AJ265" s="18">
        <v>48.76975977366255</v>
      </c>
      <c r="AK265" s="18">
        <v>4.5943189300411635</v>
      </c>
      <c r="AL265" s="18">
        <v>32.436255233098997</v>
      </c>
      <c r="AM265" s="18">
        <v>3068.6561333784398</v>
      </c>
      <c r="AN265" s="18">
        <v>24729.974972608201</v>
      </c>
      <c r="AO265" s="18">
        <v>14.9538093034894</v>
      </c>
      <c r="AP265" s="16">
        <v>6.5</v>
      </c>
      <c r="AQ265" s="18">
        <v>95.627004469156191</v>
      </c>
      <c r="AR265" s="18">
        <v>55.607572001518101</v>
      </c>
      <c r="AS265" s="18">
        <v>27.636439386970757</v>
      </c>
      <c r="AT265">
        <v>1.89406654690694</v>
      </c>
      <c r="AU265">
        <v>1.50063071410735</v>
      </c>
    </row>
    <row r="266" spans="1:47" x14ac:dyDescent="0.2">
      <c r="A266" t="s">
        <v>142</v>
      </c>
      <c r="B266" s="15">
        <v>198</v>
      </c>
      <c r="C266" s="15" t="s">
        <v>447</v>
      </c>
      <c r="D266" s="15" t="s">
        <v>1372</v>
      </c>
      <c r="E266" s="15" t="s">
        <v>28</v>
      </c>
      <c r="F266" s="15" t="s">
        <v>1080</v>
      </c>
      <c r="G266" s="15" t="s">
        <v>448</v>
      </c>
      <c r="H266" s="16" t="s">
        <v>449</v>
      </c>
      <c r="I266" s="15" t="s">
        <v>587</v>
      </c>
      <c r="J266" s="15">
        <v>28</v>
      </c>
      <c r="K266" s="17">
        <v>4.333333333333333</v>
      </c>
      <c r="L266" s="15" t="s">
        <v>69</v>
      </c>
      <c r="M266" s="15">
        <v>3</v>
      </c>
      <c r="N266" s="15" t="s">
        <v>24</v>
      </c>
      <c r="O266" s="15">
        <v>1</v>
      </c>
      <c r="P266" s="18">
        <v>5219.7050429895598</v>
      </c>
      <c r="Q266" s="18">
        <v>21.758225505178402</v>
      </c>
      <c r="R266" s="18">
        <v>68.689702869091093</v>
      </c>
      <c r="S266" s="18">
        <v>32.824807613168723</v>
      </c>
      <c r="T266" s="18">
        <v>20.391522119341552</v>
      </c>
      <c r="U266" s="18">
        <v>72.967207818930163</v>
      </c>
      <c r="V266" s="18">
        <v>66.997110425962006</v>
      </c>
      <c r="W266" s="18">
        <v>93.478430285341901</v>
      </c>
      <c r="X266" s="18">
        <v>9.3903369780467791</v>
      </c>
      <c r="Y266" s="18">
        <v>581.93405744367794</v>
      </c>
      <c r="Z266" s="18">
        <v>3576077.4402311398</v>
      </c>
      <c r="AA266" s="18">
        <v>8.5846105967078188</v>
      </c>
      <c r="AB266" s="18">
        <v>4.3213657407407453</v>
      </c>
      <c r="AC266" s="18">
        <v>3.7665293209876589</v>
      </c>
      <c r="AD266" s="18">
        <v>17.233485082304522</v>
      </c>
      <c r="AE266" s="18">
        <v>1.3968636831275725</v>
      </c>
      <c r="AF266" s="18">
        <v>4.8939362139917719</v>
      </c>
      <c r="AG266" s="18">
        <v>5.9016337448559657</v>
      </c>
      <c r="AH266" s="18">
        <v>538.88718109244496</v>
      </c>
      <c r="AI266" s="18">
        <v>10.647871399176951</v>
      </c>
      <c r="AJ266" s="18">
        <v>48.76975977366255</v>
      </c>
      <c r="AK266" s="18">
        <v>4.5943189300411635</v>
      </c>
      <c r="AL266" s="18">
        <v>3.3185349960056199</v>
      </c>
      <c r="AM266" s="18">
        <v>2633.0694574562299</v>
      </c>
      <c r="AN266" s="18">
        <v>27240.130640646799</v>
      </c>
      <c r="AO266" s="18">
        <v>14.9538093034894</v>
      </c>
      <c r="AP266" s="16">
        <v>6.5</v>
      </c>
      <c r="AQ266" s="17">
        <v>99.416404799745521</v>
      </c>
      <c r="AR266" s="17">
        <v>46.070429802447734</v>
      </c>
      <c r="AS266" s="17">
        <v>17.757341762372629</v>
      </c>
      <c r="AT266">
        <v>2.19282894021039</v>
      </c>
      <c r="AU266">
        <v>1.15788006181113</v>
      </c>
    </row>
    <row r="267" spans="1:47" x14ac:dyDescent="0.2">
      <c r="A267" t="s">
        <v>1201</v>
      </c>
      <c r="B267" s="15">
        <v>199</v>
      </c>
      <c r="C267" s="15" t="s">
        <v>447</v>
      </c>
      <c r="D267" s="15" t="s">
        <v>1372</v>
      </c>
      <c r="E267" s="15" t="s">
        <v>28</v>
      </c>
      <c r="F267" s="15" t="s">
        <v>1077</v>
      </c>
      <c r="G267" s="15" t="s">
        <v>448</v>
      </c>
      <c r="H267" s="16" t="s">
        <v>449</v>
      </c>
      <c r="I267" s="15" t="s">
        <v>588</v>
      </c>
      <c r="J267" s="15">
        <v>20</v>
      </c>
      <c r="K267" s="17">
        <v>5.3333333333333339</v>
      </c>
      <c r="L267" s="15" t="s">
        <v>23</v>
      </c>
      <c r="M267" s="15">
        <v>2</v>
      </c>
      <c r="N267" s="15" t="s">
        <v>24</v>
      </c>
      <c r="O267" s="15">
        <v>1</v>
      </c>
      <c r="P267" s="18">
        <v>1164.9415226884601</v>
      </c>
      <c r="Q267" s="18">
        <v>100.146497106016</v>
      </c>
      <c r="R267" s="18">
        <v>50.6072709203195</v>
      </c>
      <c r="S267" s="18">
        <v>32.824807613168723</v>
      </c>
      <c r="T267" s="18">
        <v>20.391522119341552</v>
      </c>
      <c r="U267" s="18">
        <v>449.80453232470398</v>
      </c>
      <c r="V267" s="18">
        <v>500</v>
      </c>
      <c r="W267" s="18">
        <v>357.73416753633398</v>
      </c>
      <c r="X267" s="18">
        <v>8.8861500332808099</v>
      </c>
      <c r="Y267" s="18">
        <v>212.78739711934153</v>
      </c>
      <c r="Z267" s="18">
        <v>4054939.2634602301</v>
      </c>
      <c r="AA267" s="18">
        <v>27.759865767640601</v>
      </c>
      <c r="AB267" s="18">
        <v>26.710704323429201</v>
      </c>
      <c r="AC267" s="18">
        <v>3.7665293209876589</v>
      </c>
      <c r="AD267" s="18">
        <v>89.216082293788403</v>
      </c>
      <c r="AE267" s="18">
        <v>6.0146223811008896</v>
      </c>
      <c r="AF267" s="18">
        <v>4.8939362139917719</v>
      </c>
      <c r="AG267" s="18">
        <v>5.9016337448559657</v>
      </c>
      <c r="AH267" s="18">
        <v>941.25693695788198</v>
      </c>
      <c r="AI267" s="18">
        <v>10.647871399176951</v>
      </c>
      <c r="AJ267" s="18">
        <v>239.43528687757799</v>
      </c>
      <c r="AK267" s="18">
        <v>48.583662386529298</v>
      </c>
      <c r="AL267" s="18">
        <v>6.2530605798817698</v>
      </c>
      <c r="AM267" s="18">
        <v>3580.9172625337201</v>
      </c>
      <c r="AN267" s="18">
        <v>18805.2458069561</v>
      </c>
      <c r="AO267" s="18">
        <v>10.100603976374201</v>
      </c>
      <c r="AP267" s="16">
        <v>4841.0476684570312</v>
      </c>
      <c r="AQ267" s="18">
        <v>19.525649584452427</v>
      </c>
      <c r="AR267" s="18">
        <v>10.423287703125407</v>
      </c>
      <c r="AS267" s="18">
        <v>0.38</v>
      </c>
      <c r="AT267" t="e">
        <v>#N/A</v>
      </c>
      <c r="AU267" t="e">
        <v>#N/A</v>
      </c>
    </row>
    <row r="268" spans="1:47" x14ac:dyDescent="0.2">
      <c r="A268" t="s">
        <v>1202</v>
      </c>
      <c r="B268" s="15">
        <v>199</v>
      </c>
      <c r="C268" s="15" t="s">
        <v>447</v>
      </c>
      <c r="D268" s="15" t="s">
        <v>1372</v>
      </c>
      <c r="E268" s="15" t="s">
        <v>28</v>
      </c>
      <c r="F268" s="15" t="s">
        <v>1078</v>
      </c>
      <c r="G268" s="15" t="s">
        <v>448</v>
      </c>
      <c r="H268" s="16" t="s">
        <v>449</v>
      </c>
      <c r="I268" s="15" t="s">
        <v>589</v>
      </c>
      <c r="J268" s="15">
        <v>22</v>
      </c>
      <c r="K268" s="17">
        <v>4.666666666666667</v>
      </c>
      <c r="L268" s="15" t="s">
        <v>26</v>
      </c>
      <c r="M268" s="15">
        <v>3</v>
      </c>
      <c r="N268" s="15" t="s">
        <v>24</v>
      </c>
      <c r="O268" s="15">
        <v>1</v>
      </c>
      <c r="P268" s="18">
        <v>861.72133425731204</v>
      </c>
      <c r="Q268" s="18">
        <v>67.241213084718893</v>
      </c>
      <c r="R268" s="18">
        <v>35.160675704500697</v>
      </c>
      <c r="S268" s="18">
        <v>32.824807613168723</v>
      </c>
      <c r="T268" s="18">
        <v>20.391522119341552</v>
      </c>
      <c r="U268" s="18">
        <v>291.701732904268</v>
      </c>
      <c r="V268" s="18">
        <v>362.43557157980399</v>
      </c>
      <c r="W268" s="18">
        <v>173.674133042254</v>
      </c>
      <c r="X268" s="18">
        <v>11.6439401625972</v>
      </c>
      <c r="Y268" s="18">
        <v>212.78739711934153</v>
      </c>
      <c r="Z268" s="18">
        <v>2772024.8695733901</v>
      </c>
      <c r="AA268" s="18">
        <v>8.5846105967078188</v>
      </c>
      <c r="AB268" s="18">
        <v>9.8905401310149301</v>
      </c>
      <c r="AC268" s="18">
        <v>3.7665293209876589</v>
      </c>
      <c r="AD268" s="18">
        <v>69.853996455800896</v>
      </c>
      <c r="AE268" s="18">
        <v>1.3968636831275725</v>
      </c>
      <c r="AF268" s="18">
        <v>4.8939362139917719</v>
      </c>
      <c r="AG268" s="18">
        <v>5.9016337448559657</v>
      </c>
      <c r="AH268" s="18">
        <v>1380.9594244337</v>
      </c>
      <c r="AI268" s="18">
        <v>10.647871399176951</v>
      </c>
      <c r="AJ268" s="18">
        <v>48.76975977366255</v>
      </c>
      <c r="AK268" s="18">
        <v>42.562579737979398</v>
      </c>
      <c r="AL268" s="18">
        <v>5.4743392186658797</v>
      </c>
      <c r="AM268" s="18">
        <v>1434.58613500876</v>
      </c>
      <c r="AN268" s="18">
        <v>21584.366348881402</v>
      </c>
      <c r="AO268" s="18">
        <v>9.3973496702759007</v>
      </c>
      <c r="AP268" s="16">
        <v>1214.2412268597145</v>
      </c>
      <c r="AQ268" s="18">
        <v>82.811793500614598</v>
      </c>
      <c r="AR268" s="18">
        <v>20.500336045680388</v>
      </c>
      <c r="AS268" s="18">
        <v>3.5206173020526212</v>
      </c>
      <c r="AT268" t="e">
        <v>#N/A</v>
      </c>
      <c r="AU268" t="e">
        <v>#N/A</v>
      </c>
    </row>
    <row r="269" spans="1:47" x14ac:dyDescent="0.2">
      <c r="A269" t="s">
        <v>1203</v>
      </c>
      <c r="B269" s="15">
        <v>199</v>
      </c>
      <c r="C269" s="15" t="s">
        <v>447</v>
      </c>
      <c r="D269" s="15" t="s">
        <v>1372</v>
      </c>
      <c r="E269" s="16" t="s">
        <v>28</v>
      </c>
      <c r="F269" s="15" t="s">
        <v>1079</v>
      </c>
      <c r="G269" s="15" t="s">
        <v>448</v>
      </c>
      <c r="H269" s="16" t="s">
        <v>449</v>
      </c>
      <c r="I269" s="15" t="s">
        <v>590</v>
      </c>
      <c r="J269" s="15">
        <v>27</v>
      </c>
      <c r="K269" s="17">
        <v>2.8333333333333313</v>
      </c>
      <c r="L269" s="15" t="s">
        <v>31</v>
      </c>
      <c r="M269" s="15">
        <v>3</v>
      </c>
      <c r="N269" s="15" t="s">
        <v>24</v>
      </c>
      <c r="O269" s="15">
        <v>1</v>
      </c>
      <c r="P269" s="17">
        <v>3488.4435132362401</v>
      </c>
      <c r="Q269" s="17">
        <v>118.692320995671</v>
      </c>
      <c r="R269" s="17">
        <v>144.195183145746</v>
      </c>
      <c r="S269" s="17">
        <v>67.817047120060707</v>
      </c>
      <c r="T269" s="17">
        <v>20.391522119341552</v>
      </c>
      <c r="U269" s="17">
        <v>463.04962960676198</v>
      </c>
      <c r="V269" s="17">
        <v>358.503032507032</v>
      </c>
      <c r="W269" s="17">
        <v>224.59162952908801</v>
      </c>
      <c r="X269" s="17">
        <v>17.860363584096699</v>
      </c>
      <c r="Y269" s="17">
        <v>655.71741429414101</v>
      </c>
      <c r="Z269" s="17">
        <v>6197320.9178763302</v>
      </c>
      <c r="AA269" s="17">
        <v>35.095912558165899</v>
      </c>
      <c r="AB269" s="17">
        <v>14.3280390772799</v>
      </c>
      <c r="AC269" s="17">
        <v>3.7665293209876589</v>
      </c>
      <c r="AD269" s="17">
        <v>85.685923919147001</v>
      </c>
      <c r="AE269" s="17">
        <v>1.3968636831275725</v>
      </c>
      <c r="AF269" s="17">
        <v>4.8939362139917719</v>
      </c>
      <c r="AG269" s="17">
        <v>5.9016337448559657</v>
      </c>
      <c r="AH269" s="17">
        <v>10019.544995402401</v>
      </c>
      <c r="AI269" s="17">
        <v>10.647871399176951</v>
      </c>
      <c r="AJ269" s="17">
        <v>48.76975977366255</v>
      </c>
      <c r="AK269" s="17">
        <v>43.551598954028599</v>
      </c>
      <c r="AL269" s="17">
        <v>95.271520485916298</v>
      </c>
      <c r="AM269" s="17">
        <v>1579.4153759108999</v>
      </c>
      <c r="AN269" s="17">
        <v>42143.248439700503</v>
      </c>
      <c r="AO269" s="17">
        <v>18.371050951283902</v>
      </c>
      <c r="AP269" s="16">
        <v>72.850675168244734</v>
      </c>
      <c r="AQ269" s="18">
        <v>142.48040911543754</v>
      </c>
      <c r="AR269" s="18">
        <v>52.770633186796715</v>
      </c>
      <c r="AS269" s="18">
        <v>30.899524150173047</v>
      </c>
      <c r="AT269" t="e">
        <v>#N/A</v>
      </c>
      <c r="AU269" t="e">
        <v>#N/A</v>
      </c>
    </row>
    <row r="270" spans="1:47" x14ac:dyDescent="0.2">
      <c r="A270" t="s">
        <v>1204</v>
      </c>
      <c r="B270" s="15">
        <v>199</v>
      </c>
      <c r="C270" s="15" t="s">
        <v>447</v>
      </c>
      <c r="D270" s="15" t="s">
        <v>1372</v>
      </c>
      <c r="E270" s="15" t="s">
        <v>28</v>
      </c>
      <c r="F270" s="15" t="s">
        <v>1080</v>
      </c>
      <c r="G270" s="15" t="s">
        <v>448</v>
      </c>
      <c r="H270" s="16" t="s">
        <v>449</v>
      </c>
      <c r="I270" s="15" t="s">
        <v>591</v>
      </c>
      <c r="J270" s="15">
        <v>34</v>
      </c>
      <c r="K270" s="17">
        <v>5.166666666666667</v>
      </c>
      <c r="L270" s="15" t="s">
        <v>69</v>
      </c>
      <c r="M270" s="15">
        <v>3</v>
      </c>
      <c r="N270" s="15" t="s">
        <v>24</v>
      </c>
      <c r="O270" s="15">
        <v>1</v>
      </c>
      <c r="P270" s="17">
        <v>984.29586778265195</v>
      </c>
      <c r="Q270" s="17">
        <v>130.40430319543199</v>
      </c>
      <c r="R270" s="17">
        <v>1468.92942219983</v>
      </c>
      <c r="S270" s="17">
        <v>32.824807613168723</v>
      </c>
      <c r="T270" s="17">
        <v>20.391522119341552</v>
      </c>
      <c r="U270" s="17">
        <v>317.52347799565501</v>
      </c>
      <c r="V270" s="17">
        <v>128.208522015743</v>
      </c>
      <c r="W270" s="17">
        <v>402.75003733885097</v>
      </c>
      <c r="X270" s="17">
        <v>35.439746205168497</v>
      </c>
      <c r="Y270" s="17">
        <v>212.78739711934153</v>
      </c>
      <c r="Z270" s="17">
        <v>3905721.6319986498</v>
      </c>
      <c r="AA270" s="17">
        <v>35.095912558165899</v>
      </c>
      <c r="AB270" s="17">
        <v>4.3213657407407453</v>
      </c>
      <c r="AC270" s="17">
        <v>3.7665293209876589</v>
      </c>
      <c r="AD270" s="17">
        <v>48.864438702470601</v>
      </c>
      <c r="AE270" s="17">
        <v>1.3968636831275725</v>
      </c>
      <c r="AF270" s="17">
        <v>16.749533744660798</v>
      </c>
      <c r="AG270" s="17">
        <v>5.9016337448559657</v>
      </c>
      <c r="AH270" s="17">
        <v>3645.54892216605</v>
      </c>
      <c r="AI270" s="17">
        <v>10.647871399176951</v>
      </c>
      <c r="AJ270" s="17">
        <v>48.76975977366255</v>
      </c>
      <c r="AK270" s="17">
        <v>116.62326053864101</v>
      </c>
      <c r="AL270" s="17">
        <v>15.163887764803899</v>
      </c>
      <c r="AM270" s="17">
        <v>581.45581524080103</v>
      </c>
      <c r="AN270" s="17">
        <v>34807.597186495201</v>
      </c>
      <c r="AO270" s="17">
        <v>14.2740340515154</v>
      </c>
      <c r="AP270" s="15">
        <v>6.5</v>
      </c>
      <c r="AQ270" s="18">
        <v>148.72973246852669</v>
      </c>
      <c r="AR270" s="18">
        <v>22.302322387548831</v>
      </c>
      <c r="AS270" s="18">
        <v>14.228145408960632</v>
      </c>
      <c r="AT270" t="e">
        <v>#N/A</v>
      </c>
      <c r="AU270" t="e">
        <v>#N/A</v>
      </c>
    </row>
    <row r="271" spans="1:47" x14ac:dyDescent="0.2">
      <c r="A271" t="s">
        <v>146</v>
      </c>
      <c r="B271" s="15">
        <v>200</v>
      </c>
      <c r="C271" s="15" t="s">
        <v>447</v>
      </c>
      <c r="D271" s="15" t="s">
        <v>1370</v>
      </c>
      <c r="E271" s="16" t="s">
        <v>22</v>
      </c>
      <c r="F271" s="15" t="s">
        <v>1077</v>
      </c>
      <c r="G271" s="15" t="s">
        <v>448</v>
      </c>
      <c r="H271" s="16" t="s">
        <v>449</v>
      </c>
      <c r="I271" s="15" t="s">
        <v>821</v>
      </c>
      <c r="J271" s="15">
        <v>9</v>
      </c>
      <c r="K271" s="17">
        <v>5.1666666666666661</v>
      </c>
      <c r="L271" s="15" t="s">
        <v>23</v>
      </c>
      <c r="M271" s="15">
        <v>3</v>
      </c>
      <c r="N271" s="15" t="s">
        <v>24</v>
      </c>
      <c r="O271" s="15">
        <v>0</v>
      </c>
      <c r="P271" s="18">
        <v>4388.3792383972504</v>
      </c>
      <c r="Q271" s="18">
        <v>64.509740449237597</v>
      </c>
      <c r="R271" s="18">
        <v>147.81312953410401</v>
      </c>
      <c r="S271" s="18">
        <v>32.824807613168723</v>
      </c>
      <c r="T271" s="18">
        <v>20.391522119341552</v>
      </c>
      <c r="U271" s="18">
        <v>292.640913380249</v>
      </c>
      <c r="V271" s="18">
        <v>223.94628058729899</v>
      </c>
      <c r="W271" s="18">
        <v>599.90408049490804</v>
      </c>
      <c r="X271" s="18">
        <v>10.8957895102011</v>
      </c>
      <c r="Y271" s="18">
        <v>549.05148954134995</v>
      </c>
      <c r="Z271" s="18">
        <v>4852351.5865145996</v>
      </c>
      <c r="AA271" s="18">
        <v>8.5846105967078188</v>
      </c>
      <c r="AB271" s="18">
        <v>4.3213657407407453</v>
      </c>
      <c r="AC271" s="18">
        <v>3.7665293209876589</v>
      </c>
      <c r="AD271" s="18">
        <v>17.233485082304522</v>
      </c>
      <c r="AE271" s="18">
        <v>1.3968636831275725</v>
      </c>
      <c r="AF271" s="18">
        <v>4.8939362139917719</v>
      </c>
      <c r="AG271" s="18">
        <v>5.9016337448559657</v>
      </c>
      <c r="AH271" s="18">
        <v>6193.7674170248001</v>
      </c>
      <c r="AI271" s="18">
        <v>10.647871399176951</v>
      </c>
      <c r="AJ271" s="18">
        <v>48.76975977366255</v>
      </c>
      <c r="AK271" s="18">
        <v>4.5943189300411635</v>
      </c>
      <c r="AL271" s="18">
        <v>14.668817567659101</v>
      </c>
      <c r="AM271" s="18">
        <v>1443.5023945796499</v>
      </c>
      <c r="AN271" s="18">
        <v>21847.5247501372</v>
      </c>
      <c r="AO271" s="18">
        <v>20.406455600446801</v>
      </c>
      <c r="AP271" s="16">
        <v>34.171162480893344</v>
      </c>
      <c r="AQ271" s="18">
        <v>108.26810944293727</v>
      </c>
      <c r="AR271" s="18">
        <v>32.032770427898171</v>
      </c>
      <c r="AS271" s="18">
        <v>12.464844307813355</v>
      </c>
      <c r="AT271">
        <v>2.1261557414224002</v>
      </c>
      <c r="AU271">
        <v>1.1167401626457301</v>
      </c>
    </row>
    <row r="272" spans="1:47" x14ac:dyDescent="0.2">
      <c r="A272" t="s">
        <v>147</v>
      </c>
      <c r="B272" s="15">
        <v>200</v>
      </c>
      <c r="C272" s="15" t="s">
        <v>447</v>
      </c>
      <c r="D272" s="15" t="s">
        <v>1370</v>
      </c>
      <c r="E272" s="15" t="s">
        <v>22</v>
      </c>
      <c r="F272" s="15" t="s">
        <v>1078</v>
      </c>
      <c r="G272" s="15" t="s">
        <v>448</v>
      </c>
      <c r="H272" s="16" t="s">
        <v>449</v>
      </c>
      <c r="I272" s="15" t="s">
        <v>822</v>
      </c>
      <c r="J272" s="15">
        <v>10</v>
      </c>
      <c r="K272" s="17">
        <v>3.2499999999999991</v>
      </c>
      <c r="L272" s="15" t="s">
        <v>26</v>
      </c>
      <c r="M272" s="15">
        <v>3</v>
      </c>
      <c r="N272" s="15" t="s">
        <v>24</v>
      </c>
      <c r="O272" s="15">
        <v>0</v>
      </c>
      <c r="P272" s="18">
        <v>4259.0199665773998</v>
      </c>
      <c r="Q272" s="18">
        <v>77.115701022794894</v>
      </c>
      <c r="R272" s="18">
        <v>169.27068218167699</v>
      </c>
      <c r="S272" s="18">
        <v>32.824807613168723</v>
      </c>
      <c r="T272" s="18">
        <v>20.391522119341552</v>
      </c>
      <c r="U272" s="18">
        <v>365.80793384925101</v>
      </c>
      <c r="V272" s="18">
        <v>218.017578281852</v>
      </c>
      <c r="W272" s="18">
        <v>338.832333140689</v>
      </c>
      <c r="X272" s="18">
        <v>13.897760768675299</v>
      </c>
      <c r="Y272" s="18">
        <v>481.37255313454199</v>
      </c>
      <c r="Z272" s="18">
        <v>4990722.7438361198</v>
      </c>
      <c r="AA272" s="18">
        <v>23.867964099895801</v>
      </c>
      <c r="AB272" s="18">
        <v>4.3213657407407453</v>
      </c>
      <c r="AC272" s="18">
        <v>3.7665293209876589</v>
      </c>
      <c r="AD272" s="18">
        <v>17.233485082304522</v>
      </c>
      <c r="AE272" s="18">
        <v>1.3968636831275725</v>
      </c>
      <c r="AF272" s="18">
        <v>4.8939362139917719</v>
      </c>
      <c r="AG272" s="18">
        <v>5.9016337448559657</v>
      </c>
      <c r="AH272" s="18">
        <v>8625.2741214624293</v>
      </c>
      <c r="AI272" s="18">
        <v>10.647871399176951</v>
      </c>
      <c r="AJ272" s="18">
        <v>48.76975977366255</v>
      </c>
      <c r="AK272" s="18">
        <v>4.5943189300411635</v>
      </c>
      <c r="AL272" s="18">
        <v>40.870566080110301</v>
      </c>
      <c r="AM272" s="18">
        <v>1430.7604423002599</v>
      </c>
      <c r="AN272" s="18">
        <v>21458.163577289</v>
      </c>
      <c r="AO272" s="18">
        <v>23.611092411345499</v>
      </c>
      <c r="AP272" s="16">
        <v>6.5</v>
      </c>
      <c r="AQ272" s="18">
        <v>108.91822775679987</v>
      </c>
      <c r="AR272" s="18">
        <v>26.022244915255303</v>
      </c>
      <c r="AS272" s="18">
        <v>11.464803909642683</v>
      </c>
      <c r="AT272">
        <v>2.16706284354176</v>
      </c>
      <c r="AU272">
        <v>1.1041974293216099</v>
      </c>
    </row>
    <row r="273" spans="1:47" x14ac:dyDescent="0.2">
      <c r="A273" t="s">
        <v>148</v>
      </c>
      <c r="B273" s="15">
        <v>200</v>
      </c>
      <c r="C273" s="15" t="s">
        <v>447</v>
      </c>
      <c r="D273" s="15" t="s">
        <v>1370</v>
      </c>
      <c r="E273" s="15" t="s">
        <v>22</v>
      </c>
      <c r="F273" s="15" t="s">
        <v>1079</v>
      </c>
      <c r="G273" s="15" t="s">
        <v>448</v>
      </c>
      <c r="H273" s="16" t="s">
        <v>449</v>
      </c>
      <c r="I273" s="15" t="s">
        <v>820</v>
      </c>
      <c r="J273" s="15">
        <v>15</v>
      </c>
      <c r="K273" s="17">
        <v>3.1666666666666661</v>
      </c>
      <c r="L273" s="15" t="s">
        <v>31</v>
      </c>
      <c r="M273" s="15">
        <v>3</v>
      </c>
      <c r="N273" s="15" t="s">
        <v>24</v>
      </c>
      <c r="O273" s="15">
        <v>0</v>
      </c>
      <c r="P273" s="18">
        <v>5150.80944736127</v>
      </c>
      <c r="Q273" s="18">
        <v>283.34702401879599</v>
      </c>
      <c r="R273" s="18">
        <v>535.37277214723895</v>
      </c>
      <c r="S273" s="18">
        <v>32.824807613168723</v>
      </c>
      <c r="T273" s="18">
        <v>20.391522119341552</v>
      </c>
      <c r="U273" s="18">
        <v>687.716151497125</v>
      </c>
      <c r="V273" s="18">
        <v>500</v>
      </c>
      <c r="W273" s="18">
        <v>255.750817222807</v>
      </c>
      <c r="X273" s="18">
        <v>26.561637320969499</v>
      </c>
      <c r="Y273" s="18">
        <v>1041.5449694445899</v>
      </c>
      <c r="Z273" s="18">
        <v>6266400.8410604699</v>
      </c>
      <c r="AA273" s="18">
        <v>49.5911142173725</v>
      </c>
      <c r="AB273" s="18">
        <v>28.829572172280098</v>
      </c>
      <c r="AC273" s="18">
        <v>3.7665293209876589</v>
      </c>
      <c r="AD273" s="18">
        <v>17.233485082304522</v>
      </c>
      <c r="AE273" s="18">
        <v>8.1653057590644895</v>
      </c>
      <c r="AF273" s="18">
        <v>4.8939362139917719</v>
      </c>
      <c r="AG273" s="18">
        <v>5.9016337448559657</v>
      </c>
      <c r="AH273" s="18">
        <v>10553.235612618178</v>
      </c>
      <c r="AI273" s="18">
        <v>10.647871399176951</v>
      </c>
      <c r="AJ273" s="18">
        <v>375.57972735502199</v>
      </c>
      <c r="AK273" s="18">
        <v>10.002843759014199</v>
      </c>
      <c r="AL273" s="18">
        <v>105.16795359133199</v>
      </c>
      <c r="AM273" s="18">
        <v>1528.9753632202601</v>
      </c>
      <c r="AN273" s="18">
        <v>12427.3275048215</v>
      </c>
      <c r="AO273" s="18">
        <v>34.520756805934298</v>
      </c>
      <c r="AP273" s="16">
        <v>18.476277848948602</v>
      </c>
      <c r="AQ273" s="18">
        <v>98.548567412016737</v>
      </c>
      <c r="AR273" s="18">
        <v>22.456326434232992</v>
      </c>
      <c r="AS273" s="18">
        <v>17.284002630985949</v>
      </c>
      <c r="AT273">
        <v>2.04844307208056</v>
      </c>
      <c r="AU273">
        <v>1.69754126903751</v>
      </c>
    </row>
    <row r="274" spans="1:47" x14ac:dyDescent="0.2">
      <c r="A274" t="s">
        <v>149</v>
      </c>
      <c r="B274" s="15">
        <v>200</v>
      </c>
      <c r="C274" s="15" t="s">
        <v>447</v>
      </c>
      <c r="D274" s="15" t="s">
        <v>1370</v>
      </c>
      <c r="E274" s="15" t="s">
        <v>22</v>
      </c>
      <c r="F274" s="15" t="s">
        <v>1080</v>
      </c>
      <c r="G274" s="15" t="s">
        <v>448</v>
      </c>
      <c r="H274" s="16" t="s">
        <v>449</v>
      </c>
      <c r="I274" s="15" t="s">
        <v>818</v>
      </c>
      <c r="J274" s="15">
        <v>22</v>
      </c>
      <c r="K274" s="17">
        <v>3.9666666666666668</v>
      </c>
      <c r="L274" s="15" t="s">
        <v>69</v>
      </c>
      <c r="M274" s="15">
        <v>3</v>
      </c>
      <c r="N274" s="15" t="s">
        <v>24</v>
      </c>
      <c r="O274" s="15">
        <v>0</v>
      </c>
      <c r="P274" s="18">
        <v>3259.7200807025001</v>
      </c>
      <c r="Q274" s="18">
        <v>119.336846150696</v>
      </c>
      <c r="R274" s="18">
        <v>152.13098435640001</v>
      </c>
      <c r="S274" s="18">
        <v>32.824807613168723</v>
      </c>
      <c r="T274" s="18">
        <v>20.391522119341552</v>
      </c>
      <c r="U274" s="18">
        <v>462.41503064598402</v>
      </c>
      <c r="V274" s="18">
        <v>500</v>
      </c>
      <c r="W274" s="18">
        <v>152.14448334898501</v>
      </c>
      <c r="X274" s="18">
        <v>16.141161941255099</v>
      </c>
      <c r="Y274" s="18">
        <v>801.41595341126003</v>
      </c>
      <c r="Z274" s="18">
        <v>5652348.5664590802</v>
      </c>
      <c r="AA274" s="18">
        <v>8.5846105967078188</v>
      </c>
      <c r="AB274" s="18">
        <v>15.4815945762354</v>
      </c>
      <c r="AC274" s="18">
        <v>3.7665293209876589</v>
      </c>
      <c r="AD274" s="18">
        <v>17.233485082304522</v>
      </c>
      <c r="AE274" s="18">
        <v>5.2586160345746098</v>
      </c>
      <c r="AF274" s="18">
        <v>4.8939362139917719</v>
      </c>
      <c r="AG274" s="18">
        <v>5.9016337448559657</v>
      </c>
      <c r="AH274" s="18">
        <v>10553.235612618178</v>
      </c>
      <c r="AI274" s="18">
        <v>10.647871399176951</v>
      </c>
      <c r="AJ274" s="18">
        <v>208.40106336440701</v>
      </c>
      <c r="AK274" s="18">
        <v>4.5943189300411635</v>
      </c>
      <c r="AL274" s="18">
        <v>8.8629399596770604</v>
      </c>
      <c r="AM274" s="18">
        <v>1178.9874188244401</v>
      </c>
      <c r="AN274" s="18">
        <v>8827.5994525611095</v>
      </c>
      <c r="AO274" s="18">
        <v>24.274220610001102</v>
      </c>
      <c r="AP274" s="16">
        <v>13.255231276802395</v>
      </c>
      <c r="AQ274" s="18">
        <v>1.08</v>
      </c>
      <c r="AR274" s="18">
        <v>24.759758438429181</v>
      </c>
      <c r="AS274" s="18">
        <v>23.815337320258209</v>
      </c>
      <c r="AT274">
        <v>2.1409643919005301</v>
      </c>
      <c r="AU274">
        <v>1.21688222205194</v>
      </c>
    </row>
    <row r="275" spans="1:47" x14ac:dyDescent="0.2">
      <c r="A275" t="s">
        <v>150</v>
      </c>
      <c r="B275" s="15">
        <v>200</v>
      </c>
      <c r="C275" s="15" t="s">
        <v>447</v>
      </c>
      <c r="D275" s="15" t="s">
        <v>1370</v>
      </c>
      <c r="E275" s="15" t="s">
        <v>22</v>
      </c>
      <c r="F275" s="15" t="s">
        <v>1081</v>
      </c>
      <c r="G275" s="15" t="s">
        <v>448</v>
      </c>
      <c r="H275" s="15" t="s">
        <v>449</v>
      </c>
      <c r="I275" s="15" t="s">
        <v>819</v>
      </c>
      <c r="J275" s="15">
        <v>38</v>
      </c>
      <c r="K275" s="17">
        <v>3.666666666666667</v>
      </c>
      <c r="L275" s="15" t="s">
        <v>101</v>
      </c>
      <c r="M275" s="15">
        <v>0</v>
      </c>
      <c r="N275" s="15" t="s">
        <v>39</v>
      </c>
      <c r="O275" s="15">
        <v>0</v>
      </c>
      <c r="P275" s="18">
        <v>1987.5609707337801</v>
      </c>
      <c r="Q275" s="18">
        <v>41.9910782909989</v>
      </c>
      <c r="R275" s="18">
        <v>49.645415017299698</v>
      </c>
      <c r="S275" s="18">
        <v>32.824807613168723</v>
      </c>
      <c r="T275" s="18">
        <v>20.391522119341552</v>
      </c>
      <c r="U275" s="18">
        <v>254.878077260341</v>
      </c>
      <c r="V275" s="18">
        <v>40.399379337034603</v>
      </c>
      <c r="W275" s="18">
        <v>81.240408473270904</v>
      </c>
      <c r="X275" s="18">
        <v>18.3684559677443</v>
      </c>
      <c r="Y275" s="18">
        <v>212.78739711934153</v>
      </c>
      <c r="Z275" s="18">
        <v>3583797.4826035202</v>
      </c>
      <c r="AA275" s="18">
        <v>8.5846105967078188</v>
      </c>
      <c r="AB275" s="18">
        <v>4.3213657407407453</v>
      </c>
      <c r="AC275" s="18">
        <v>3.7665293209876589</v>
      </c>
      <c r="AD275" s="18">
        <v>17.233485082304522</v>
      </c>
      <c r="AE275" s="18">
        <v>1.3968636831275725</v>
      </c>
      <c r="AF275" s="18">
        <v>4.8939362139917719</v>
      </c>
      <c r="AG275" s="18">
        <v>5.9016337448559657</v>
      </c>
      <c r="AH275" s="18">
        <v>10553.235612618178</v>
      </c>
      <c r="AI275" s="18">
        <v>10.647871399176951</v>
      </c>
      <c r="AJ275" s="18">
        <v>48.76975977366255</v>
      </c>
      <c r="AK275" s="18">
        <v>4.5943189300411635</v>
      </c>
      <c r="AL275" s="18">
        <v>3.3185349960056199</v>
      </c>
      <c r="AM275" s="18">
        <v>1079.9285041378801</v>
      </c>
      <c r="AN275" s="18">
        <v>14353.4046146336</v>
      </c>
      <c r="AO275" s="18">
        <v>12.202344052100999</v>
      </c>
      <c r="AP275" s="16">
        <v>6.5</v>
      </c>
      <c r="AQ275" s="18">
        <v>86.952344469416886</v>
      </c>
      <c r="AR275" s="18">
        <v>12.369348682316268</v>
      </c>
      <c r="AS275" s="18">
        <v>21.814480370637924</v>
      </c>
      <c r="AT275">
        <v>2.0401483364692798</v>
      </c>
      <c r="AU275">
        <v>1.1774048528524901</v>
      </c>
    </row>
    <row r="276" spans="1:47" x14ac:dyDescent="0.2">
      <c r="A276" t="s">
        <v>1205</v>
      </c>
      <c r="B276" s="15">
        <v>201</v>
      </c>
      <c r="C276" s="15" t="s">
        <v>447</v>
      </c>
      <c r="D276" s="19" t="s">
        <v>1373</v>
      </c>
      <c r="E276" s="15" t="s">
        <v>28</v>
      </c>
      <c r="F276" s="15" t="s">
        <v>1077</v>
      </c>
      <c r="G276" s="15" t="s">
        <v>448</v>
      </c>
      <c r="H276" s="16" t="s">
        <v>449</v>
      </c>
      <c r="I276" s="15" t="s">
        <v>823</v>
      </c>
      <c r="J276" s="15">
        <v>3</v>
      </c>
      <c r="K276" s="17">
        <v>4</v>
      </c>
      <c r="L276" s="15" t="s">
        <v>23</v>
      </c>
      <c r="M276" s="15">
        <v>2</v>
      </c>
      <c r="N276" s="15" t="s">
        <v>24</v>
      </c>
      <c r="O276" s="15">
        <v>0</v>
      </c>
      <c r="P276" s="18">
        <v>851.24972911953</v>
      </c>
      <c r="Q276" s="18">
        <v>67.241213084718893</v>
      </c>
      <c r="R276" s="18">
        <v>58.350335780413403</v>
      </c>
      <c r="S276" s="18">
        <v>32.824807613168723</v>
      </c>
      <c r="T276" s="18">
        <v>20.391522119341552</v>
      </c>
      <c r="U276" s="18">
        <v>192.19102429465701</v>
      </c>
      <c r="V276" s="18">
        <v>414.33265975489098</v>
      </c>
      <c r="W276" s="18">
        <v>233.916824630516</v>
      </c>
      <c r="X276" s="18">
        <v>6.11146328055188</v>
      </c>
      <c r="Y276" s="18">
        <v>212.78739711934153</v>
      </c>
      <c r="Z276" s="18">
        <v>2564960.0272935401</v>
      </c>
      <c r="AA276" s="18">
        <v>8.5846105967078188</v>
      </c>
      <c r="AB276" s="18">
        <v>14.076352144578699</v>
      </c>
      <c r="AC276" s="18">
        <v>3.7665293209876589</v>
      </c>
      <c r="AD276" s="18">
        <v>17.233485082304522</v>
      </c>
      <c r="AE276" s="18">
        <v>3.1676324994610598</v>
      </c>
      <c r="AF276" s="18">
        <v>4.8939362139917719</v>
      </c>
      <c r="AG276" s="18">
        <v>5.9016337448559657</v>
      </c>
      <c r="AH276" s="18">
        <v>312.46064413988898</v>
      </c>
      <c r="AI276" s="18">
        <v>10.647871399176951</v>
      </c>
      <c r="AJ276" s="18">
        <v>208.40106336440701</v>
      </c>
      <c r="AK276" s="18">
        <v>4.5943189300411635</v>
      </c>
      <c r="AL276" s="18">
        <v>1.4728518518518525</v>
      </c>
      <c r="AM276" s="18">
        <v>1963.1071854762199</v>
      </c>
      <c r="AN276" s="18">
        <v>21748.187621798599</v>
      </c>
      <c r="AO276" s="18">
        <v>2.595815329218107</v>
      </c>
      <c r="AP276" s="16">
        <v>543.00369594408119</v>
      </c>
      <c r="AQ276" s="18">
        <v>25.259854934563776</v>
      </c>
      <c r="AR276" s="18">
        <v>24.10095134441195</v>
      </c>
      <c r="AS276" s="18">
        <v>45.714596939349065</v>
      </c>
      <c r="AT276" t="e">
        <v>#N/A</v>
      </c>
      <c r="AU276" t="e">
        <v>#N/A</v>
      </c>
    </row>
    <row r="277" spans="1:47" x14ac:dyDescent="0.2">
      <c r="A277" t="s">
        <v>1206</v>
      </c>
      <c r="B277" s="15">
        <v>201</v>
      </c>
      <c r="C277" s="15" t="s">
        <v>447</v>
      </c>
      <c r="D277" s="19" t="s">
        <v>1373</v>
      </c>
      <c r="E277" s="15" t="s">
        <v>28</v>
      </c>
      <c r="F277" s="15" t="s">
        <v>1080</v>
      </c>
      <c r="G277" s="15" t="s">
        <v>448</v>
      </c>
      <c r="H277" s="16" t="s">
        <v>449</v>
      </c>
      <c r="I277" s="15" t="s">
        <v>824</v>
      </c>
      <c r="J277" s="15">
        <v>17</v>
      </c>
      <c r="K277" s="17">
        <v>4.0833333333333339</v>
      </c>
      <c r="L277" s="15" t="s">
        <v>69</v>
      </c>
      <c r="M277" s="15">
        <v>1</v>
      </c>
      <c r="N277" s="15" t="s">
        <v>33</v>
      </c>
      <c r="O277" s="15">
        <v>0</v>
      </c>
      <c r="P277" s="18">
        <v>1275.0813399604499</v>
      </c>
      <c r="Q277" s="18">
        <v>47.487960468372897</v>
      </c>
      <c r="R277" s="18">
        <v>83.6374084699397</v>
      </c>
      <c r="S277" s="18">
        <v>32.824807613168723</v>
      </c>
      <c r="T277" s="18">
        <v>20.391522119341552</v>
      </c>
      <c r="U277" s="18">
        <v>72.967207818930163</v>
      </c>
      <c r="V277" s="18">
        <v>78.870539014519906</v>
      </c>
      <c r="W277" s="18">
        <v>58.194884841211497</v>
      </c>
      <c r="X277" s="18">
        <v>4.5873160375180699</v>
      </c>
      <c r="Y277" s="18">
        <v>212.78739711934153</v>
      </c>
      <c r="Z277" s="18">
        <v>3218823.4578561201</v>
      </c>
      <c r="AA277" s="18">
        <v>8.5846105967078188</v>
      </c>
      <c r="AB277" s="18">
        <v>4.3213657407407453</v>
      </c>
      <c r="AC277" s="18">
        <v>3.7665293209876589</v>
      </c>
      <c r="AD277" s="18">
        <v>17.233485082304522</v>
      </c>
      <c r="AE277" s="18">
        <v>1.3968636831275725</v>
      </c>
      <c r="AF277" s="18">
        <v>4.8939362139917719</v>
      </c>
      <c r="AG277" s="18">
        <v>5.9016337448559657</v>
      </c>
      <c r="AH277" s="18">
        <v>920.05191962950198</v>
      </c>
      <c r="AI277" s="18">
        <v>10.647871399176951</v>
      </c>
      <c r="AJ277" s="18">
        <v>48.76975977366255</v>
      </c>
      <c r="AK277" s="18">
        <v>4.5943189300411635</v>
      </c>
      <c r="AL277" s="18">
        <v>8.6178650565993795</v>
      </c>
      <c r="AM277" s="18">
        <v>684.08600616905801</v>
      </c>
      <c r="AN277" s="18">
        <v>13814.7208058456</v>
      </c>
      <c r="AO277" s="18">
        <v>2.595815329218107</v>
      </c>
      <c r="AP277" s="16">
        <v>6.5</v>
      </c>
      <c r="AQ277" s="18">
        <v>92.248809095533758</v>
      </c>
      <c r="AR277" s="18">
        <v>32.444386129026718</v>
      </c>
      <c r="AS277" s="18">
        <v>45.089924906105509</v>
      </c>
      <c r="AT277" t="e">
        <v>#N/A</v>
      </c>
      <c r="AU277" t="e">
        <v>#N/A</v>
      </c>
    </row>
    <row r="278" spans="1:47" x14ac:dyDescent="0.2">
      <c r="A278" t="s">
        <v>151</v>
      </c>
      <c r="B278" s="15">
        <v>202</v>
      </c>
      <c r="C278" s="15" t="s">
        <v>447</v>
      </c>
      <c r="D278" s="19" t="s">
        <v>1373</v>
      </c>
      <c r="E278" s="16" t="s">
        <v>22</v>
      </c>
      <c r="F278" s="15" t="s">
        <v>1077</v>
      </c>
      <c r="G278" s="15" t="s">
        <v>448</v>
      </c>
      <c r="H278" s="16" t="s">
        <v>449</v>
      </c>
      <c r="I278" s="15" t="s">
        <v>825</v>
      </c>
      <c r="J278" s="15">
        <v>6</v>
      </c>
      <c r="K278" s="17">
        <v>2.6666666666666665</v>
      </c>
      <c r="L278" s="15" t="s">
        <v>23</v>
      </c>
      <c r="M278" s="15">
        <v>1</v>
      </c>
      <c r="N278" s="15" t="s">
        <v>33</v>
      </c>
      <c r="O278" s="15">
        <v>0</v>
      </c>
      <c r="P278" s="17">
        <v>3976.90851127105</v>
      </c>
      <c r="Q278" s="17">
        <v>65.154321416421197</v>
      </c>
      <c r="R278" s="17">
        <v>47.9049217209812</v>
      </c>
      <c r="S278" s="17">
        <v>85.361861314067397</v>
      </c>
      <c r="T278" s="17">
        <v>20.391522119341552</v>
      </c>
      <c r="U278" s="17">
        <v>241.419701201582</v>
      </c>
      <c r="V278" s="17">
        <v>315.876839506088</v>
      </c>
      <c r="W278" s="17">
        <v>226.646289750379</v>
      </c>
      <c r="X278" s="17">
        <v>4.0823744292545001</v>
      </c>
      <c r="Y278" s="17">
        <v>212.78739711934153</v>
      </c>
      <c r="Z278" s="17">
        <v>2353467.8279906502</v>
      </c>
      <c r="AA278" s="17">
        <v>20.383825551677798</v>
      </c>
      <c r="AB278" s="17">
        <v>12.6770632740837</v>
      </c>
      <c r="AC278" s="17">
        <v>3.7665293209876589</v>
      </c>
      <c r="AD278" s="17">
        <v>17.233485082304522</v>
      </c>
      <c r="AE278" s="17">
        <v>1.3968636831275725</v>
      </c>
      <c r="AF278" s="17">
        <v>4.8939362139917719</v>
      </c>
      <c r="AG278" s="17">
        <v>5.9016337448559657</v>
      </c>
      <c r="AH278" s="17">
        <v>855.17830395971896</v>
      </c>
      <c r="AI278" s="17">
        <v>10.647871399176951</v>
      </c>
      <c r="AJ278" s="17">
        <v>229.780253682796</v>
      </c>
      <c r="AK278" s="17">
        <v>4.5943189300411635</v>
      </c>
      <c r="AL278" s="17">
        <v>4.9423397660765902</v>
      </c>
      <c r="AM278" s="17">
        <v>3614.4711605542302</v>
      </c>
      <c r="AN278" s="17">
        <v>42244.565324223498</v>
      </c>
      <c r="AO278" s="17">
        <v>10.100603976374201</v>
      </c>
      <c r="AP278" s="16">
        <v>326.6852928244549</v>
      </c>
      <c r="AQ278" s="17">
        <v>1.08</v>
      </c>
      <c r="AR278" s="17">
        <v>0.97499999999999998</v>
      </c>
      <c r="AS278" s="17">
        <v>0.38</v>
      </c>
      <c r="AT278">
        <v>2.0757042352653201</v>
      </c>
      <c r="AU278">
        <v>1.2701463350592801</v>
      </c>
    </row>
    <row r="279" spans="1:47" x14ac:dyDescent="0.2">
      <c r="A279" t="s">
        <v>152</v>
      </c>
      <c r="B279" s="15">
        <v>202</v>
      </c>
      <c r="C279" s="15" t="s">
        <v>447</v>
      </c>
      <c r="D279" s="19" t="s">
        <v>1373</v>
      </c>
      <c r="E279" s="16" t="s">
        <v>22</v>
      </c>
      <c r="F279" s="15" t="s">
        <v>1079</v>
      </c>
      <c r="G279" s="15" t="s">
        <v>448</v>
      </c>
      <c r="H279" s="16" t="s">
        <v>449</v>
      </c>
      <c r="I279" s="15" t="s">
        <v>826</v>
      </c>
      <c r="J279" s="15">
        <v>11</v>
      </c>
      <c r="K279" s="17">
        <v>3.1666666666666674</v>
      </c>
      <c r="L279" s="15" t="s">
        <v>31</v>
      </c>
      <c r="M279" s="15">
        <v>0</v>
      </c>
      <c r="N279" s="15" t="s">
        <v>39</v>
      </c>
      <c r="O279" s="15">
        <v>0</v>
      </c>
      <c r="P279" s="18">
        <v>2640.1993133897799</v>
      </c>
      <c r="Q279" s="18">
        <v>29.6579601785892</v>
      </c>
      <c r="R279" s="18">
        <v>28.998687747022</v>
      </c>
      <c r="S279" s="18">
        <v>32.824807613168723</v>
      </c>
      <c r="T279" s="18">
        <v>20.391522119341552</v>
      </c>
      <c r="U279" s="18">
        <v>267.64689425701602</v>
      </c>
      <c r="V279" s="18">
        <v>27.346090349306699</v>
      </c>
      <c r="W279" s="18">
        <v>78.0663287448983</v>
      </c>
      <c r="X279" s="18">
        <v>1.411771090534979</v>
      </c>
      <c r="Y279" s="18">
        <v>212.78739711934153</v>
      </c>
      <c r="Z279" s="18">
        <v>1774278.6117894</v>
      </c>
      <c r="AA279" s="18">
        <v>8.5846105967078188</v>
      </c>
      <c r="AB279" s="18">
        <v>4.3213657407407453</v>
      </c>
      <c r="AC279" s="18">
        <v>3.7665293209876589</v>
      </c>
      <c r="AD279" s="18">
        <v>17.233485082304522</v>
      </c>
      <c r="AE279" s="18">
        <v>1.3968636831275725</v>
      </c>
      <c r="AF279" s="18">
        <v>4.8939362139917719</v>
      </c>
      <c r="AG279" s="18">
        <v>5.9016337448559657</v>
      </c>
      <c r="AH279" s="18">
        <v>827.82521245665203</v>
      </c>
      <c r="AI279" s="18">
        <v>10.647871399176951</v>
      </c>
      <c r="AJ279" s="18">
        <v>48.76975977366255</v>
      </c>
      <c r="AK279" s="18">
        <v>4.5943189300411635</v>
      </c>
      <c r="AL279" s="18">
        <v>1.4728518518518525</v>
      </c>
      <c r="AM279" s="18">
        <v>1821.47549657077</v>
      </c>
      <c r="AN279" s="18">
        <v>45307.352263130197</v>
      </c>
      <c r="AO279" s="18">
        <v>2.595815329218107</v>
      </c>
      <c r="AP279" s="16">
        <v>6.5</v>
      </c>
      <c r="AQ279" s="18">
        <v>13.507951880830769</v>
      </c>
      <c r="AR279" s="18">
        <v>3.8032786902023323</v>
      </c>
      <c r="AS279" s="18">
        <v>2.9710402840106855</v>
      </c>
      <c r="AT279">
        <v>2.03046665156308</v>
      </c>
      <c r="AU279">
        <v>0.94594029759134302</v>
      </c>
    </row>
    <row r="280" spans="1:47" x14ac:dyDescent="0.2">
      <c r="A280" t="s">
        <v>153</v>
      </c>
      <c r="B280" s="15">
        <v>203</v>
      </c>
      <c r="C280" s="15" t="s">
        <v>447</v>
      </c>
      <c r="D280" s="15" t="s">
        <v>1371</v>
      </c>
      <c r="E280" s="16" t="s">
        <v>28</v>
      </c>
      <c r="F280" s="15" t="s">
        <v>1077</v>
      </c>
      <c r="G280" s="15" t="s">
        <v>448</v>
      </c>
      <c r="H280" s="16" t="s">
        <v>449</v>
      </c>
      <c r="I280" s="15" t="s">
        <v>592</v>
      </c>
      <c r="J280" s="15">
        <v>13</v>
      </c>
      <c r="K280" s="17">
        <v>3</v>
      </c>
      <c r="L280" s="15" t="s">
        <v>23</v>
      </c>
      <c r="M280" s="15">
        <v>2</v>
      </c>
      <c r="N280" s="15" t="s">
        <v>24</v>
      </c>
      <c r="O280" s="15">
        <v>1</v>
      </c>
      <c r="P280" s="17">
        <v>2919.4912787616699</v>
      </c>
      <c r="Q280" s="17">
        <v>97.296097726775798</v>
      </c>
      <c r="R280" s="17">
        <v>57.069137365415401</v>
      </c>
      <c r="S280" s="17">
        <v>32.824807613168723</v>
      </c>
      <c r="T280" s="17">
        <v>20.391522119341552</v>
      </c>
      <c r="U280" s="17">
        <v>365.80793384925101</v>
      </c>
      <c r="V280" s="17">
        <v>500</v>
      </c>
      <c r="W280" s="17">
        <v>1063.68665105172</v>
      </c>
      <c r="X280" s="17">
        <v>20.1016226763352</v>
      </c>
      <c r="Y280" s="17">
        <v>212.78739711934153</v>
      </c>
      <c r="Z280" s="17">
        <v>3895492.4793791701</v>
      </c>
      <c r="AA280" s="17">
        <v>35.095912558165899</v>
      </c>
      <c r="AB280" s="17">
        <v>20.397312497113202</v>
      </c>
      <c r="AC280" s="17">
        <v>3.7665293209876589</v>
      </c>
      <c r="AD280" s="17">
        <v>17.233485082304522</v>
      </c>
      <c r="AE280" s="17">
        <v>7.6679279484889298</v>
      </c>
      <c r="AF280" s="17">
        <v>4.8939362139917719</v>
      </c>
      <c r="AG280" s="17">
        <v>5.9016337448559657</v>
      </c>
      <c r="AH280" s="17">
        <v>1174.7845681715801</v>
      </c>
      <c r="AI280" s="17">
        <v>10.647871399176951</v>
      </c>
      <c r="AJ280" s="17">
        <v>325.27517080454101</v>
      </c>
      <c r="AK280" s="17">
        <v>4.5943189300411635</v>
      </c>
      <c r="AL280" s="17">
        <v>56.392931966545</v>
      </c>
      <c r="AM280" s="17">
        <v>3588.6598579951301</v>
      </c>
      <c r="AN280" s="17">
        <v>38355.816857387203</v>
      </c>
      <c r="AO280" s="17">
        <v>16.664069025710599</v>
      </c>
      <c r="AP280" s="16">
        <v>5444.9575672978935</v>
      </c>
      <c r="AQ280" s="17">
        <v>1.08</v>
      </c>
      <c r="AR280" s="17">
        <v>0.97499999999999998</v>
      </c>
      <c r="AS280" s="17">
        <v>5.1420897704407373</v>
      </c>
      <c r="AT280">
        <v>2.1274608282104999</v>
      </c>
      <c r="AU280">
        <v>1.24684722374734</v>
      </c>
    </row>
    <row r="281" spans="1:47" x14ac:dyDescent="0.2">
      <c r="A281" t="s">
        <v>154</v>
      </c>
      <c r="B281" s="15">
        <v>203</v>
      </c>
      <c r="C281" s="15" t="s">
        <v>447</v>
      </c>
      <c r="D281" s="15" t="s">
        <v>1371</v>
      </c>
      <c r="E281" s="16" t="s">
        <v>28</v>
      </c>
      <c r="F281" s="15" t="s">
        <v>1078</v>
      </c>
      <c r="G281" s="15" t="s">
        <v>448</v>
      </c>
      <c r="H281" s="16" t="s">
        <v>449</v>
      </c>
      <c r="I281" s="15" t="s">
        <v>593</v>
      </c>
      <c r="J281" s="15">
        <v>15</v>
      </c>
      <c r="K281" s="17">
        <v>1.9499999999999984</v>
      </c>
      <c r="L281" s="15" t="s">
        <v>26</v>
      </c>
      <c r="M281" s="15">
        <v>3</v>
      </c>
      <c r="N281" s="15" t="s">
        <v>24</v>
      </c>
      <c r="O281" s="15">
        <v>1</v>
      </c>
      <c r="P281" s="17">
        <v>2537.3342776487498</v>
      </c>
      <c r="Q281" s="17">
        <v>560.18597494364406</v>
      </c>
      <c r="R281" s="17">
        <v>174.51562701769001</v>
      </c>
      <c r="S281" s="17">
        <v>65.866533660331797</v>
      </c>
      <c r="T281" s="17">
        <v>20.391522119341552</v>
      </c>
      <c r="U281" s="17">
        <v>698.04284214940606</v>
      </c>
      <c r="V281" s="17">
        <v>332.72531999888798</v>
      </c>
      <c r="W281" s="17">
        <v>1649.1383741274999</v>
      </c>
      <c r="X281" s="17">
        <v>144.34167939287599</v>
      </c>
      <c r="Y281" s="17">
        <v>212.78739711934153</v>
      </c>
      <c r="Z281" s="17">
        <v>6538131.7759491103</v>
      </c>
      <c r="AA281" s="17">
        <v>136.84615186490799</v>
      </c>
      <c r="AB281" s="17">
        <v>16.677847521798199</v>
      </c>
      <c r="AC281" s="17">
        <v>3.7665293209876589</v>
      </c>
      <c r="AD281" s="17">
        <v>17.233485082304522</v>
      </c>
      <c r="AE281" s="17">
        <v>14.1507031493498</v>
      </c>
      <c r="AF281" s="17">
        <v>4.8939362139917719</v>
      </c>
      <c r="AG281" s="17">
        <v>5.9016337448559657</v>
      </c>
      <c r="AH281" s="17">
        <v>3515.3286857810499</v>
      </c>
      <c r="AI281" s="17">
        <v>10.647871399176951</v>
      </c>
      <c r="AJ281" s="17">
        <v>396.37927066633802</v>
      </c>
      <c r="AK281" s="17">
        <v>13.4003536529033</v>
      </c>
      <c r="AL281" s="17">
        <v>390.71433914987398</v>
      </c>
      <c r="AM281" s="17">
        <v>4636.2128785153</v>
      </c>
      <c r="AN281" s="17">
        <v>78856.081331348105</v>
      </c>
      <c r="AO281" s="17">
        <v>25.830109848686</v>
      </c>
      <c r="AP281" s="16">
        <v>2131.3418346902599</v>
      </c>
      <c r="AQ281" s="18">
        <v>33.320174249720395</v>
      </c>
      <c r="AR281" s="18">
        <v>5.3797199869474257</v>
      </c>
      <c r="AS281" s="18">
        <v>19.889191666062239</v>
      </c>
      <c r="AT281">
        <v>2.2647423304696099</v>
      </c>
      <c r="AU281">
        <v>1.0430210688574699</v>
      </c>
    </row>
    <row r="282" spans="1:47" x14ac:dyDescent="0.2">
      <c r="A282" t="s">
        <v>155</v>
      </c>
      <c r="B282" s="15">
        <v>204</v>
      </c>
      <c r="C282" s="15" t="s">
        <v>447</v>
      </c>
      <c r="D282" s="15" t="s">
        <v>1368</v>
      </c>
      <c r="E282" s="15" t="s">
        <v>28</v>
      </c>
      <c r="F282" s="15" t="s">
        <v>1077</v>
      </c>
      <c r="G282" s="15" t="s">
        <v>448</v>
      </c>
      <c r="H282" s="16" t="s">
        <v>449</v>
      </c>
      <c r="I282" s="15" t="s">
        <v>827</v>
      </c>
      <c r="J282" s="15">
        <v>10</v>
      </c>
      <c r="K282" s="17">
        <v>4.083333333333333</v>
      </c>
      <c r="L282" s="15" t="s">
        <v>23</v>
      </c>
      <c r="M282" s="15">
        <v>0</v>
      </c>
      <c r="N282" s="15" t="s">
        <v>39</v>
      </c>
      <c r="O282" s="15">
        <v>0</v>
      </c>
      <c r="P282" s="18">
        <v>766.67065450507801</v>
      </c>
      <c r="Q282" s="18">
        <v>29.3138524181946</v>
      </c>
      <c r="R282" s="18">
        <v>14.1982936742276</v>
      </c>
      <c r="S282" s="18">
        <v>32.824807613168723</v>
      </c>
      <c r="T282" s="18">
        <v>20.391522119341552</v>
      </c>
      <c r="U282" s="18">
        <v>72.967207818930163</v>
      </c>
      <c r="V282" s="18">
        <v>15.3629144000229</v>
      </c>
      <c r="W282" s="18">
        <v>63.253695608001202</v>
      </c>
      <c r="X282" s="18">
        <v>1.411771090534979</v>
      </c>
      <c r="Y282" s="18">
        <v>212.78739711934153</v>
      </c>
      <c r="Z282" s="18">
        <v>441388.47519215499</v>
      </c>
      <c r="AA282" s="18">
        <v>8.5846105967078188</v>
      </c>
      <c r="AB282" s="18">
        <v>4.3213657407407453</v>
      </c>
      <c r="AC282" s="18">
        <v>3.7665293209876589</v>
      </c>
      <c r="AD282" s="18">
        <v>17.233485082304522</v>
      </c>
      <c r="AE282" s="18">
        <v>1.3968636831275725</v>
      </c>
      <c r="AF282" s="18">
        <v>4.8939362139917719</v>
      </c>
      <c r="AG282" s="18">
        <v>5.9016337448559657</v>
      </c>
      <c r="AH282" s="18">
        <v>454.546174936375</v>
      </c>
      <c r="AI282" s="18">
        <v>10.647871399176951</v>
      </c>
      <c r="AJ282" s="18">
        <v>48.76975977366255</v>
      </c>
      <c r="AK282" s="18">
        <v>4.5943189300411635</v>
      </c>
      <c r="AL282" s="18">
        <v>1.4728518518518525</v>
      </c>
      <c r="AM282" s="18">
        <v>683.65881856018495</v>
      </c>
      <c r="AN282" s="18">
        <v>10498.2535890748</v>
      </c>
      <c r="AO282" s="18">
        <v>2.595815329218107</v>
      </c>
      <c r="AP282" s="15">
        <v>6.5</v>
      </c>
      <c r="AQ282" s="18">
        <v>87.852547475763359</v>
      </c>
      <c r="AR282" s="18">
        <v>54.384891642771137</v>
      </c>
      <c r="AS282" s="18">
        <v>47.44655575978372</v>
      </c>
      <c r="AT282">
        <v>2.0686220787508298</v>
      </c>
      <c r="AU282">
        <v>1.0274141952476701</v>
      </c>
    </row>
    <row r="283" spans="1:47" x14ac:dyDescent="0.2">
      <c r="A283" t="s">
        <v>1208</v>
      </c>
      <c r="B283" s="15">
        <v>205</v>
      </c>
      <c r="C283" s="15" t="s">
        <v>447</v>
      </c>
      <c r="D283" s="15" t="s">
        <v>1372</v>
      </c>
      <c r="E283" s="15" t="s">
        <v>28</v>
      </c>
      <c r="F283" s="15" t="s">
        <v>1077</v>
      </c>
      <c r="G283" s="15" t="s">
        <v>448</v>
      </c>
      <c r="H283" s="16" t="s">
        <v>449</v>
      </c>
      <c r="I283" s="15" t="s">
        <v>829</v>
      </c>
      <c r="J283" s="15">
        <v>25</v>
      </c>
      <c r="K283" s="17">
        <v>0.8333333333333357</v>
      </c>
      <c r="L283" s="15" t="s">
        <v>23</v>
      </c>
      <c r="M283" s="15">
        <v>3</v>
      </c>
      <c r="N283" s="15" t="s">
        <v>24</v>
      </c>
      <c r="O283" s="15">
        <v>0</v>
      </c>
      <c r="P283" s="17">
        <v>1831.6296966334201</v>
      </c>
      <c r="Q283" s="17">
        <v>424.71642780928897</v>
      </c>
      <c r="R283" s="17">
        <v>94.274241419588094</v>
      </c>
      <c r="S283" s="17">
        <v>75.152469334626602</v>
      </c>
      <c r="T283" s="17">
        <v>42.247558361609798</v>
      </c>
      <c r="U283" s="17">
        <v>570.54495192704303</v>
      </c>
      <c r="V283" s="17">
        <v>500</v>
      </c>
      <c r="W283" s="17">
        <v>29.371366625100901</v>
      </c>
      <c r="X283" s="17">
        <v>12.403562313252401</v>
      </c>
      <c r="Y283" s="17">
        <v>515.56370563220503</v>
      </c>
      <c r="Z283" s="17">
        <v>6813907.8017696999</v>
      </c>
      <c r="AA283" s="17">
        <v>20.383825551677798</v>
      </c>
      <c r="AB283" s="17">
        <v>33.713863390506397</v>
      </c>
      <c r="AC283" s="17">
        <v>3.7665293209876589</v>
      </c>
      <c r="AD283" s="17">
        <v>17.233485082304522</v>
      </c>
      <c r="AE283" s="17">
        <v>7.0329800142276602</v>
      </c>
      <c r="AF283" s="17">
        <v>4.8939362139917719</v>
      </c>
      <c r="AG283" s="17">
        <v>5.9016337448559657</v>
      </c>
      <c r="AH283" s="17">
        <v>3353.7427506213598</v>
      </c>
      <c r="AI283" s="17">
        <v>10.647871399176951</v>
      </c>
      <c r="AJ283" s="17">
        <v>624.70778780439298</v>
      </c>
      <c r="AK283" s="17">
        <v>4.5943189300411635</v>
      </c>
      <c r="AL283" s="17">
        <v>73.749431157611099</v>
      </c>
      <c r="AM283" s="17">
        <v>1227.5046719628899</v>
      </c>
      <c r="AN283" s="17">
        <v>61562.463999418898</v>
      </c>
      <c r="AO283" s="17">
        <v>13.581612143818001</v>
      </c>
      <c r="AP283" s="16">
        <v>126.14092515862505</v>
      </c>
      <c r="AQ283" s="18">
        <v>104.71219558332825</v>
      </c>
      <c r="AR283" s="18">
        <v>95.518152575265532</v>
      </c>
      <c r="AS283" s="18">
        <v>37.730633325159921</v>
      </c>
      <c r="AT283" t="e">
        <v>#N/A</v>
      </c>
      <c r="AU283" t="e">
        <v>#N/A</v>
      </c>
    </row>
    <row r="284" spans="1:47" x14ac:dyDescent="0.2">
      <c r="A284" t="s">
        <v>1209</v>
      </c>
      <c r="B284" s="15">
        <v>205</v>
      </c>
      <c r="C284" s="15" t="s">
        <v>447</v>
      </c>
      <c r="D284" s="15" t="s">
        <v>1372</v>
      </c>
      <c r="E284" s="16" t="s">
        <v>28</v>
      </c>
      <c r="F284" s="15" t="s">
        <v>1078</v>
      </c>
      <c r="G284" s="15" t="s">
        <v>448</v>
      </c>
      <c r="H284" s="16" t="s">
        <v>449</v>
      </c>
      <c r="I284" s="15" t="s">
        <v>828</v>
      </c>
      <c r="J284" s="15">
        <v>29</v>
      </c>
      <c r="K284" s="17">
        <v>2.4166666666666661</v>
      </c>
      <c r="L284" s="15" t="s">
        <v>26</v>
      </c>
      <c r="M284" s="15">
        <v>3</v>
      </c>
      <c r="N284" s="15" t="s">
        <v>24</v>
      </c>
      <c r="O284" s="15">
        <v>0</v>
      </c>
      <c r="P284" s="18">
        <v>936.91414293089201</v>
      </c>
      <c r="Q284" s="18">
        <v>112.954889117289</v>
      </c>
      <c r="R284" s="18">
        <v>40.795933043571601</v>
      </c>
      <c r="S284" s="18">
        <v>32.824807613168723</v>
      </c>
      <c r="T284" s="18">
        <v>20.391522119341552</v>
      </c>
      <c r="U284" s="18">
        <v>242.59795930077701</v>
      </c>
      <c r="V284" s="18">
        <v>127.507838737029</v>
      </c>
      <c r="W284" s="18">
        <v>140.88285822688701</v>
      </c>
      <c r="X284" s="18">
        <v>5.7269248012207399</v>
      </c>
      <c r="Y284" s="18">
        <v>212.78739711934153</v>
      </c>
      <c r="Z284" s="18">
        <v>4289280.8574533397</v>
      </c>
      <c r="AA284" s="18">
        <v>8.5846105967078188</v>
      </c>
      <c r="AB284" s="18">
        <v>4.3213657407407453</v>
      </c>
      <c r="AC284" s="18">
        <v>3.7665293209876589</v>
      </c>
      <c r="AD284" s="18">
        <v>17.233485082304522</v>
      </c>
      <c r="AE284" s="18">
        <v>1.3968636831275725</v>
      </c>
      <c r="AF284" s="18">
        <v>4.8939362139917719</v>
      </c>
      <c r="AG284" s="18">
        <v>5.9016337448559657</v>
      </c>
      <c r="AH284" s="18">
        <v>1673.2161536512299</v>
      </c>
      <c r="AI284" s="18">
        <v>10.647871399176951</v>
      </c>
      <c r="AJ284" s="18">
        <v>48.76975977366255</v>
      </c>
      <c r="AK284" s="18">
        <v>4.5943189300411635</v>
      </c>
      <c r="AL284" s="18">
        <v>5.74663893046315</v>
      </c>
      <c r="AM284" s="18">
        <v>823.30407334526899</v>
      </c>
      <c r="AN284" s="18">
        <v>45053.222998004101</v>
      </c>
      <c r="AO284" s="18">
        <v>8.6940585395390197</v>
      </c>
      <c r="AP284" s="15">
        <v>6.5</v>
      </c>
      <c r="AQ284" s="17">
        <v>73.215142751801665</v>
      </c>
      <c r="AR284" s="17">
        <v>55.350460113507026</v>
      </c>
      <c r="AS284" s="17">
        <v>23.170784700555348</v>
      </c>
      <c r="AT284" t="e">
        <v>#N/A</v>
      </c>
      <c r="AU284" t="e">
        <v>#N/A</v>
      </c>
    </row>
    <row r="285" spans="1:47" x14ac:dyDescent="0.2">
      <c r="A285" t="s">
        <v>1210</v>
      </c>
      <c r="B285" s="15">
        <v>205</v>
      </c>
      <c r="C285" s="15" t="s">
        <v>447</v>
      </c>
      <c r="D285" s="15" t="s">
        <v>1372</v>
      </c>
      <c r="E285" s="15" t="s">
        <v>28</v>
      </c>
      <c r="F285" s="15" t="s">
        <v>1079</v>
      </c>
      <c r="G285" s="15" t="s">
        <v>448</v>
      </c>
      <c r="H285" s="16" t="s">
        <v>449</v>
      </c>
      <c r="I285" s="15" t="s">
        <v>830</v>
      </c>
      <c r="J285" s="15">
        <v>32</v>
      </c>
      <c r="K285" s="17">
        <v>4.25</v>
      </c>
      <c r="L285" s="15" t="s">
        <v>31</v>
      </c>
      <c r="M285" s="15">
        <v>3</v>
      </c>
      <c r="N285" s="15" t="s">
        <v>24</v>
      </c>
      <c r="O285" s="15">
        <v>0</v>
      </c>
      <c r="P285" s="17">
        <v>1937.53490800232</v>
      </c>
      <c r="Q285" s="17">
        <v>180.878125700444</v>
      </c>
      <c r="R285" s="17">
        <v>80.410710862454295</v>
      </c>
      <c r="S285" s="17">
        <v>32.824807613168723</v>
      </c>
      <c r="T285" s="17">
        <v>20.391522119341552</v>
      </c>
      <c r="U285" s="17">
        <v>229.741294786623</v>
      </c>
      <c r="V285" s="17">
        <v>175.351244740407</v>
      </c>
      <c r="W285" s="17">
        <v>108.61750511911001</v>
      </c>
      <c r="X285" s="17">
        <v>6.3621479429470602</v>
      </c>
      <c r="Y285" s="17">
        <v>212.78739711934153</v>
      </c>
      <c r="Z285" s="17">
        <v>4501305.8611252196</v>
      </c>
      <c r="AA285" s="17">
        <v>8.5846105967078188</v>
      </c>
      <c r="AB285" s="17">
        <v>4.3213657407407453</v>
      </c>
      <c r="AC285" s="17">
        <v>3.7665293209876589</v>
      </c>
      <c r="AD285" s="17">
        <v>17.233485082304522</v>
      </c>
      <c r="AE285" s="17">
        <v>1.3968636831275725</v>
      </c>
      <c r="AF285" s="17">
        <v>4.8939362139917719</v>
      </c>
      <c r="AG285" s="17">
        <v>5.9016337448559657</v>
      </c>
      <c r="AH285" s="17">
        <v>2592.5789942905399</v>
      </c>
      <c r="AI285" s="17">
        <v>10.647871399176951</v>
      </c>
      <c r="AJ285" s="17">
        <v>184.42743574190101</v>
      </c>
      <c r="AK285" s="17">
        <v>4.5943189300411635</v>
      </c>
      <c r="AL285" s="17">
        <v>21.496625640811601</v>
      </c>
      <c r="AM285" s="17">
        <v>848.47963458626703</v>
      </c>
      <c r="AN285" s="17">
        <v>32880.911788252102</v>
      </c>
      <c r="AO285" s="17">
        <v>10.100603976374201</v>
      </c>
      <c r="AP285" s="16">
        <v>6.5</v>
      </c>
      <c r="AQ285" s="18">
        <v>105.55957138624774</v>
      </c>
      <c r="AR285" s="18">
        <v>44.715742819376921</v>
      </c>
      <c r="AS285" s="18">
        <v>12.93123322423747</v>
      </c>
      <c r="AT285" t="e">
        <v>#N/A</v>
      </c>
      <c r="AU285" t="e">
        <v>#N/A</v>
      </c>
    </row>
    <row r="286" spans="1:47" x14ac:dyDescent="0.2">
      <c r="A286" t="s">
        <v>1211</v>
      </c>
      <c r="B286" s="15">
        <v>205</v>
      </c>
      <c r="C286" s="15" t="s">
        <v>447</v>
      </c>
      <c r="D286" s="15" t="s">
        <v>1372</v>
      </c>
      <c r="E286" s="16" t="s">
        <v>28</v>
      </c>
      <c r="F286" s="15" t="s">
        <v>1080</v>
      </c>
      <c r="G286" s="15" t="s">
        <v>448</v>
      </c>
      <c r="H286" s="16" t="s">
        <v>449</v>
      </c>
      <c r="I286" s="15" t="s">
        <v>831</v>
      </c>
      <c r="J286" s="15">
        <v>39</v>
      </c>
      <c r="K286" s="17">
        <v>0.75</v>
      </c>
      <c r="L286" s="15" t="s">
        <v>69</v>
      </c>
      <c r="M286" s="15">
        <v>3</v>
      </c>
      <c r="N286" s="15" t="s">
        <v>24</v>
      </c>
      <c r="O286" s="15">
        <v>0</v>
      </c>
      <c r="P286" s="17">
        <v>2575.1625725363001</v>
      </c>
      <c r="Q286" s="17">
        <v>209.87000280637</v>
      </c>
      <c r="R286" s="17">
        <v>255.60307989480401</v>
      </c>
      <c r="S286" s="17">
        <v>82.099307276376905</v>
      </c>
      <c r="T286" s="17">
        <v>20.391522119341552</v>
      </c>
      <c r="U286" s="17">
        <v>317.52347799565501</v>
      </c>
      <c r="V286" s="17">
        <v>139.33109364943701</v>
      </c>
      <c r="W286" s="17">
        <v>167.16676468704699</v>
      </c>
      <c r="X286" s="17">
        <v>84.6925027691385</v>
      </c>
      <c r="Y286" s="17">
        <v>212.78739711934153</v>
      </c>
      <c r="Z286" s="17">
        <v>4137628.9898235998</v>
      </c>
      <c r="AA286" s="17">
        <v>20.383825551677798</v>
      </c>
      <c r="AB286" s="17">
        <v>4.3213657407407453</v>
      </c>
      <c r="AC286" s="17">
        <v>3.7665293209876589</v>
      </c>
      <c r="AD286" s="17">
        <v>17.233485082304522</v>
      </c>
      <c r="AE286" s="17">
        <v>1.3968636831275725</v>
      </c>
      <c r="AF286" s="17">
        <v>4.8939362139917719</v>
      </c>
      <c r="AG286" s="17">
        <v>5.9016337448559657</v>
      </c>
      <c r="AH286" s="17">
        <v>5131.1014659702796</v>
      </c>
      <c r="AI286" s="17">
        <v>10.647871399176951</v>
      </c>
      <c r="AJ286" s="17">
        <v>114.501780137523</v>
      </c>
      <c r="AK286" s="17">
        <v>4.5943189300411635</v>
      </c>
      <c r="AL286" s="17">
        <v>30.085339020208401</v>
      </c>
      <c r="AM286" s="17">
        <v>726.504368025953</v>
      </c>
      <c r="AN286" s="17">
        <v>17361.920043753002</v>
      </c>
      <c r="AO286" s="17">
        <v>14.2740340515154</v>
      </c>
      <c r="AP286" s="16">
        <v>6.5</v>
      </c>
      <c r="AQ286" s="18">
        <v>118.02778602230302</v>
      </c>
      <c r="AR286" s="18">
        <v>52.96729873777398</v>
      </c>
      <c r="AS286" s="18">
        <v>20.153160080561729</v>
      </c>
      <c r="AT286" t="e">
        <v>#N/A</v>
      </c>
      <c r="AU286" t="e">
        <v>#N/A</v>
      </c>
    </row>
    <row r="287" spans="1:47" x14ac:dyDescent="0.2">
      <c r="A287" t="s">
        <v>1212</v>
      </c>
      <c r="B287" s="15">
        <v>207</v>
      </c>
      <c r="C287" s="15" t="s">
        <v>447</v>
      </c>
      <c r="D287" s="15" t="s">
        <v>1369</v>
      </c>
      <c r="E287" s="15" t="s">
        <v>22</v>
      </c>
      <c r="F287" s="15" t="s">
        <v>1077</v>
      </c>
      <c r="G287" s="15" t="s">
        <v>448</v>
      </c>
      <c r="H287" s="16" t="s">
        <v>449</v>
      </c>
      <c r="I287" s="15" t="s">
        <v>832</v>
      </c>
      <c r="J287" s="15">
        <v>16</v>
      </c>
      <c r="K287" s="17">
        <v>3.3333333333333335</v>
      </c>
      <c r="L287" s="15" t="s">
        <v>23</v>
      </c>
      <c r="M287" s="15">
        <v>2</v>
      </c>
      <c r="N287" s="15" t="s">
        <v>24</v>
      </c>
      <c r="O287" s="15">
        <v>0</v>
      </c>
      <c r="P287" s="18">
        <v>1189.7804639871899</v>
      </c>
      <c r="Q287" s="18">
        <v>68.468583176041804</v>
      </c>
      <c r="R287" s="18">
        <v>35.955737984327399</v>
      </c>
      <c r="S287" s="18">
        <v>32.824807613168723</v>
      </c>
      <c r="T287" s="18">
        <v>20.391522119341552</v>
      </c>
      <c r="U287" s="18">
        <v>493.47626947084302</v>
      </c>
      <c r="V287" s="18">
        <v>34.251921303909903</v>
      </c>
      <c r="W287" s="18">
        <v>46.714364830069499</v>
      </c>
      <c r="X287" s="18">
        <v>8.1377644977141603</v>
      </c>
      <c r="Y287" s="18">
        <v>537.48856231321395</v>
      </c>
      <c r="Z287" s="18">
        <v>4369399.8717182698</v>
      </c>
      <c r="AA287" s="18">
        <v>8.5846105967078188</v>
      </c>
      <c r="AB287" s="18">
        <v>4.3213657407407453</v>
      </c>
      <c r="AC287" s="18">
        <v>3.7665293209876589</v>
      </c>
      <c r="AD287" s="18">
        <v>17.233485082304522</v>
      </c>
      <c r="AE287" s="18">
        <v>1.3968636831275725</v>
      </c>
      <c r="AF287" s="18">
        <v>4.8939362139917719</v>
      </c>
      <c r="AG287" s="18">
        <v>5.9016337448559657</v>
      </c>
      <c r="AH287" s="18">
        <v>1974.33930677322</v>
      </c>
      <c r="AI287" s="18">
        <v>10.647871399176951</v>
      </c>
      <c r="AJ287" s="18">
        <v>48.76975977366255</v>
      </c>
      <c r="AK287" s="18">
        <v>4.5943189300411635</v>
      </c>
      <c r="AL287" s="18">
        <v>1.4728518518518525</v>
      </c>
      <c r="AM287" s="18">
        <v>577.39175860136402</v>
      </c>
      <c r="AN287" s="18">
        <v>29571.063609990499</v>
      </c>
      <c r="AO287" s="18">
        <v>6.2264012974255598</v>
      </c>
      <c r="AP287" s="16">
        <v>6.5</v>
      </c>
      <c r="AQ287" s="18">
        <v>143.28829710869064</v>
      </c>
      <c r="AR287" s="18">
        <v>32.251430715937417</v>
      </c>
      <c r="AS287" s="18">
        <v>34.518196149187048</v>
      </c>
      <c r="AT287" t="e">
        <v>#N/A</v>
      </c>
      <c r="AU287" t="e">
        <v>#N/A</v>
      </c>
    </row>
    <row r="288" spans="1:47" x14ac:dyDescent="0.2">
      <c r="A288" t="s">
        <v>1213</v>
      </c>
      <c r="B288" s="15">
        <v>208</v>
      </c>
      <c r="C288" s="15" t="s">
        <v>447</v>
      </c>
      <c r="D288" s="15" t="s">
        <v>1368</v>
      </c>
      <c r="E288" s="15" t="s">
        <v>28</v>
      </c>
      <c r="F288" s="15" t="s">
        <v>1077</v>
      </c>
      <c r="G288" s="15" t="s">
        <v>448</v>
      </c>
      <c r="H288" s="16" t="s">
        <v>449</v>
      </c>
      <c r="I288" s="15" t="s">
        <v>833</v>
      </c>
      <c r="J288" s="15">
        <v>26</v>
      </c>
      <c r="K288" s="17">
        <v>4.6666666666666652</v>
      </c>
      <c r="L288" s="15" t="s">
        <v>23</v>
      </c>
      <c r="M288" s="15">
        <v>4</v>
      </c>
      <c r="N288" s="15" t="s">
        <v>24</v>
      </c>
      <c r="O288" s="15">
        <v>0</v>
      </c>
      <c r="P288" s="18">
        <v>2764.8496812122698</v>
      </c>
      <c r="Q288" s="18">
        <v>4247.8880941903599</v>
      </c>
      <c r="R288" s="18">
        <v>923.52441453049096</v>
      </c>
      <c r="S288" s="18">
        <v>85.306174589010794</v>
      </c>
      <c r="T288" s="18">
        <v>92.353493688301597</v>
      </c>
      <c r="U288" s="18">
        <v>322.59061936262998</v>
      </c>
      <c r="V288" s="18">
        <v>500</v>
      </c>
      <c r="W288" s="18">
        <v>276.31327225860201</v>
      </c>
      <c r="X288" s="18">
        <v>43.217882156883199</v>
      </c>
      <c r="Y288" s="18">
        <v>1358.4171052956599</v>
      </c>
      <c r="Z288" s="18">
        <v>4396706.9536552103</v>
      </c>
      <c r="AA288" s="18">
        <v>22.408966562238401</v>
      </c>
      <c r="AB288" s="18">
        <v>62.9858165758666</v>
      </c>
      <c r="AC288" s="18">
        <v>27.653905931958001</v>
      </c>
      <c r="AD288" s="18">
        <v>61.509472875831797</v>
      </c>
      <c r="AE288" s="18">
        <v>19.1807746160394</v>
      </c>
      <c r="AF288" s="18">
        <v>4.8939362139917719</v>
      </c>
      <c r="AG288" s="18">
        <v>5.9016337448559657</v>
      </c>
      <c r="AH288" s="18">
        <v>10553.235612618178</v>
      </c>
      <c r="AI288" s="18">
        <v>10.647871399176951</v>
      </c>
      <c r="AJ288" s="18">
        <v>1220.0242906782</v>
      </c>
      <c r="AK288" s="18">
        <v>4.5943189300411635</v>
      </c>
      <c r="AL288" s="18">
        <v>226.93666522119801</v>
      </c>
      <c r="AM288" s="18">
        <v>3329.3324616660002</v>
      </c>
      <c r="AN288" s="18">
        <v>22526.6254582771</v>
      </c>
      <c r="AO288" s="18">
        <v>23.063463570984101</v>
      </c>
      <c r="AP288" s="16">
        <v>3031.5919627314029</v>
      </c>
      <c r="AQ288" s="18">
        <v>1.08</v>
      </c>
      <c r="AR288" s="18">
        <v>0.97499999999999998</v>
      </c>
      <c r="AS288" s="18">
        <v>0.38</v>
      </c>
      <c r="AT288" t="e">
        <v>#N/A</v>
      </c>
      <c r="AU288" t="e">
        <v>#N/A</v>
      </c>
    </row>
    <row r="289" spans="1:47" x14ac:dyDescent="0.2">
      <c r="A289" t="s">
        <v>1214</v>
      </c>
      <c r="B289" s="15">
        <v>208</v>
      </c>
      <c r="C289" s="15" t="s">
        <v>447</v>
      </c>
      <c r="D289" s="15" t="s">
        <v>1368</v>
      </c>
      <c r="E289" s="15" t="s">
        <v>28</v>
      </c>
      <c r="F289" s="15" t="s">
        <v>1078</v>
      </c>
      <c r="G289" s="15" t="s">
        <v>448</v>
      </c>
      <c r="H289" s="16" t="s">
        <v>449</v>
      </c>
      <c r="I289" s="15" t="s">
        <v>834</v>
      </c>
      <c r="J289" s="15">
        <v>28</v>
      </c>
      <c r="K289" s="17">
        <v>3.2</v>
      </c>
      <c r="L289" s="15" t="s">
        <v>26</v>
      </c>
      <c r="M289" s="15">
        <v>4</v>
      </c>
      <c r="N289" s="15" t="s">
        <v>24</v>
      </c>
      <c r="O289" s="15">
        <v>0</v>
      </c>
      <c r="P289" s="18">
        <v>10549.165081217199</v>
      </c>
      <c r="Q289" s="18">
        <v>613.68554182747903</v>
      </c>
      <c r="R289" s="18">
        <v>184.86533922925301</v>
      </c>
      <c r="S289" s="18">
        <v>32.824807613168723</v>
      </c>
      <c r="T289" s="18">
        <v>20.391522119341552</v>
      </c>
      <c r="U289" s="18">
        <v>179.46590463002499</v>
      </c>
      <c r="V289" s="18">
        <v>500</v>
      </c>
      <c r="W289" s="18">
        <v>375.825377981511</v>
      </c>
      <c r="X289" s="18">
        <v>14.6784739651603</v>
      </c>
      <c r="Y289" s="18">
        <v>463.05181135675701</v>
      </c>
      <c r="Z289" s="18">
        <v>3035132.9520219201</v>
      </c>
      <c r="AA289" s="18">
        <v>8.5846105967078188</v>
      </c>
      <c r="AB289" s="18">
        <v>20.505232363172802</v>
      </c>
      <c r="AC289" s="18">
        <v>3.7665293209876589</v>
      </c>
      <c r="AD289" s="18">
        <v>17.233485082304522</v>
      </c>
      <c r="AE289" s="18">
        <v>11.3993223653919</v>
      </c>
      <c r="AF289" s="18">
        <v>4.8939362139917719</v>
      </c>
      <c r="AG289" s="18">
        <v>5.9016337448559657</v>
      </c>
      <c r="AH289" s="18">
        <v>2893.8982851035098</v>
      </c>
      <c r="AI289" s="18">
        <v>10.647871399176951</v>
      </c>
      <c r="AJ289" s="18">
        <v>717.07837899491903</v>
      </c>
      <c r="AK289" s="18">
        <v>4.5943189300411635</v>
      </c>
      <c r="AL289" s="18">
        <v>42.415861473942201</v>
      </c>
      <c r="AM289" s="18">
        <v>1649.3161848070199</v>
      </c>
      <c r="AN289" s="18">
        <v>20791.280386959199</v>
      </c>
      <c r="AO289" s="18">
        <v>16.183772448670499</v>
      </c>
      <c r="AP289" s="16">
        <v>5260.2261418881617</v>
      </c>
      <c r="AQ289" s="18">
        <v>1.08</v>
      </c>
      <c r="AR289" s="18">
        <v>0.97499999999999998</v>
      </c>
      <c r="AS289" s="18">
        <v>0.38</v>
      </c>
      <c r="AT289" t="e">
        <v>#N/A</v>
      </c>
      <c r="AU289" t="e">
        <v>#N/A</v>
      </c>
    </row>
    <row r="290" spans="1:47" x14ac:dyDescent="0.2">
      <c r="A290" t="s">
        <v>156</v>
      </c>
      <c r="B290" s="15">
        <v>209</v>
      </c>
      <c r="C290" s="15" t="s">
        <v>447</v>
      </c>
      <c r="D290" s="15" t="s">
        <v>1372</v>
      </c>
      <c r="E290" s="16" t="s">
        <v>28</v>
      </c>
      <c r="F290" s="15" t="s">
        <v>1077</v>
      </c>
      <c r="G290" s="15" t="s">
        <v>448</v>
      </c>
      <c r="H290" s="16" t="s">
        <v>449</v>
      </c>
      <c r="I290" s="15" t="s">
        <v>835</v>
      </c>
      <c r="J290" s="15">
        <v>10</v>
      </c>
      <c r="K290" s="17">
        <v>2.4999999999999991</v>
      </c>
      <c r="L290" s="15" t="s">
        <v>23</v>
      </c>
      <c r="M290" s="15">
        <v>0</v>
      </c>
      <c r="N290" s="15" t="s">
        <v>39</v>
      </c>
      <c r="O290" s="15">
        <v>0</v>
      </c>
      <c r="P290" s="18">
        <v>1010.3347255118</v>
      </c>
      <c r="Q290" s="18">
        <v>266.55220086374402</v>
      </c>
      <c r="R290" s="18">
        <v>13.709010152880399</v>
      </c>
      <c r="S290" s="18">
        <v>32.824807613168723</v>
      </c>
      <c r="T290" s="18">
        <v>20.391522119341552</v>
      </c>
      <c r="U290" s="18">
        <v>72.967207818930163</v>
      </c>
      <c r="V290" s="18">
        <v>38.568828442037002</v>
      </c>
      <c r="W290" s="18">
        <v>148.87064270125899</v>
      </c>
      <c r="X290" s="18">
        <v>4.7743052127281604</v>
      </c>
      <c r="Y290" s="18">
        <v>212.78739711934153</v>
      </c>
      <c r="Z290" s="18">
        <v>912799.94218103995</v>
      </c>
      <c r="AA290" s="18">
        <v>8.5846105967078188</v>
      </c>
      <c r="AB290" s="18">
        <v>4.3213657407407453</v>
      </c>
      <c r="AC290" s="18">
        <v>3.7665293209876589</v>
      </c>
      <c r="AD290" s="18">
        <v>17.233485082304522</v>
      </c>
      <c r="AE290" s="18">
        <v>1.3968636831275725</v>
      </c>
      <c r="AF290" s="18">
        <v>4.8939362139917719</v>
      </c>
      <c r="AG290" s="18">
        <v>5.9016337448559657</v>
      </c>
      <c r="AH290" s="18">
        <v>369.67731970264799</v>
      </c>
      <c r="AI290" s="18">
        <v>10.647871399176951</v>
      </c>
      <c r="AJ290" s="18">
        <v>48.76975977366255</v>
      </c>
      <c r="AK290" s="18">
        <v>4.5943189300411635</v>
      </c>
      <c r="AL290" s="18">
        <v>1.4728518518518525</v>
      </c>
      <c r="AM290" s="18">
        <v>1233.0265139389101</v>
      </c>
      <c r="AN290" s="18">
        <v>6913.1257872564402</v>
      </c>
      <c r="AO290" s="18">
        <v>2.595815329218107</v>
      </c>
      <c r="AP290" s="16">
        <v>6.5</v>
      </c>
      <c r="AQ290" s="18">
        <v>129.30728105240951</v>
      </c>
      <c r="AR290" s="18">
        <v>9.9178730179053503</v>
      </c>
      <c r="AS290" s="18">
        <v>8.475071001410031</v>
      </c>
      <c r="AT290">
        <v>1.96472345712982</v>
      </c>
      <c r="AU290">
        <v>1.03549397720585</v>
      </c>
    </row>
    <row r="291" spans="1:47" x14ac:dyDescent="0.2">
      <c r="A291" t="s">
        <v>157</v>
      </c>
      <c r="B291" s="15">
        <v>210</v>
      </c>
      <c r="C291" s="15" t="s">
        <v>447</v>
      </c>
      <c r="D291" s="15" t="s">
        <v>1370</v>
      </c>
      <c r="E291" s="15" t="s">
        <v>28</v>
      </c>
      <c r="F291" s="15" t="s">
        <v>1077</v>
      </c>
      <c r="G291" s="15" t="s">
        <v>448</v>
      </c>
      <c r="H291" s="16" t="s">
        <v>449</v>
      </c>
      <c r="I291" s="15" t="s">
        <v>836</v>
      </c>
      <c r="J291" s="15">
        <v>14</v>
      </c>
      <c r="K291" s="17">
        <v>3.1666666666666674</v>
      </c>
      <c r="L291" s="15" t="s">
        <v>23</v>
      </c>
      <c r="M291" s="15">
        <v>0</v>
      </c>
      <c r="N291" s="15" t="s">
        <v>39</v>
      </c>
      <c r="O291" s="15">
        <v>0</v>
      </c>
      <c r="P291" s="18">
        <v>650.80220750547403</v>
      </c>
      <c r="Q291" s="18">
        <v>42.940775902758602</v>
      </c>
      <c r="R291" s="18">
        <v>9.2617256020994407</v>
      </c>
      <c r="S291" s="18">
        <v>32.824807613168723</v>
      </c>
      <c r="T291" s="18">
        <v>20.391522119341552</v>
      </c>
      <c r="U291" s="18">
        <v>72.967207818930163</v>
      </c>
      <c r="V291" s="18">
        <v>129.31714352673899</v>
      </c>
      <c r="W291" s="18">
        <v>52.859595371461197</v>
      </c>
      <c r="X291" s="18">
        <v>1.411771090534979</v>
      </c>
      <c r="Y291" s="18">
        <v>212.78739711934153</v>
      </c>
      <c r="Z291" s="18">
        <v>1379036.8320341101</v>
      </c>
      <c r="AA291" s="18">
        <v>24.686704275915702</v>
      </c>
      <c r="AB291" s="18">
        <v>4.3213657407407453</v>
      </c>
      <c r="AC291" s="18">
        <v>3.7665293209876589</v>
      </c>
      <c r="AD291" s="18">
        <v>17.233485082304522</v>
      </c>
      <c r="AE291" s="18">
        <v>1.3968636831275725</v>
      </c>
      <c r="AF291" s="18">
        <v>4.8939362139917719</v>
      </c>
      <c r="AG291" s="18">
        <v>5.9016337448559657</v>
      </c>
      <c r="AH291" s="18">
        <v>450.78318643663903</v>
      </c>
      <c r="AI291" s="18">
        <v>10.647871399176951</v>
      </c>
      <c r="AJ291" s="18">
        <v>48.76975977366255</v>
      </c>
      <c r="AK291" s="18">
        <v>4.5943189300411635</v>
      </c>
      <c r="AL291" s="18">
        <v>3.6016640342290298</v>
      </c>
      <c r="AM291" s="18">
        <v>1588.12037990769</v>
      </c>
      <c r="AN291" s="18">
        <v>8167.4885434584303</v>
      </c>
      <c r="AO291" s="18">
        <v>2.595815329218107</v>
      </c>
      <c r="AP291" s="16">
        <v>37.403067298557445</v>
      </c>
      <c r="AQ291" s="18">
        <v>20.714017740177994</v>
      </c>
      <c r="AR291" s="18">
        <v>0.97499999999999998</v>
      </c>
      <c r="AS291" s="18">
        <v>0.38</v>
      </c>
      <c r="AT291">
        <v>1.9227432273385701</v>
      </c>
      <c r="AU291">
        <v>1.1094650753189701</v>
      </c>
    </row>
    <row r="292" spans="1:47" x14ac:dyDescent="0.2">
      <c r="A292" t="s">
        <v>1215</v>
      </c>
      <c r="B292" s="15">
        <v>211</v>
      </c>
      <c r="C292" s="15" t="s">
        <v>447</v>
      </c>
      <c r="D292" s="15" t="s">
        <v>1372</v>
      </c>
      <c r="E292" s="16" t="s">
        <v>28</v>
      </c>
      <c r="F292" s="15" t="s">
        <v>1077</v>
      </c>
      <c r="G292" s="15" t="s">
        <v>448</v>
      </c>
      <c r="H292" s="16" t="s">
        <v>449</v>
      </c>
      <c r="I292" s="15" t="s">
        <v>837</v>
      </c>
      <c r="J292" s="15">
        <v>18</v>
      </c>
      <c r="K292" s="17">
        <v>3.1666666666666661</v>
      </c>
      <c r="L292" s="15" t="s">
        <v>23</v>
      </c>
      <c r="M292" s="15">
        <v>0</v>
      </c>
      <c r="N292" s="15" t="s">
        <v>39</v>
      </c>
      <c r="O292" s="15">
        <v>0</v>
      </c>
      <c r="P292" s="18">
        <v>663.58906241063096</v>
      </c>
      <c r="Q292" s="18">
        <v>46.414245137493701</v>
      </c>
      <c r="R292" s="18">
        <v>33.8808528248233</v>
      </c>
      <c r="S292" s="18">
        <v>32.824807613168723</v>
      </c>
      <c r="T292" s="18">
        <v>20.391522119341552</v>
      </c>
      <c r="U292" s="18">
        <v>72.967207818930163</v>
      </c>
      <c r="V292" s="18">
        <v>9.1334925608002706</v>
      </c>
      <c r="W292" s="18">
        <v>68.129598570404596</v>
      </c>
      <c r="X292" s="18">
        <v>8.1377644977141603</v>
      </c>
      <c r="Y292" s="18">
        <v>212.78739711934153</v>
      </c>
      <c r="Z292" s="18">
        <v>2166532.62208788</v>
      </c>
      <c r="AA292" s="18">
        <v>8.5846105967078188</v>
      </c>
      <c r="AB292" s="18">
        <v>4.3213657407407453</v>
      </c>
      <c r="AC292" s="18">
        <v>3.7665293209876589</v>
      </c>
      <c r="AD292" s="18">
        <v>17.233485082304522</v>
      </c>
      <c r="AE292" s="18">
        <v>1.3968636831275725</v>
      </c>
      <c r="AF292" s="18">
        <v>4.8939362139917719</v>
      </c>
      <c r="AG292" s="18">
        <v>5.9016337448559657</v>
      </c>
      <c r="AH292" s="18">
        <v>663.73507022460103</v>
      </c>
      <c r="AI292" s="18">
        <v>10.647871399176951</v>
      </c>
      <c r="AJ292" s="18">
        <v>48.76975977366255</v>
      </c>
      <c r="AK292" s="18">
        <v>4.5943189300411635</v>
      </c>
      <c r="AL292" s="18">
        <v>1.4728518518518525</v>
      </c>
      <c r="AM292" s="18">
        <v>911.77173580358306</v>
      </c>
      <c r="AN292" s="18">
        <v>36143.819458550497</v>
      </c>
      <c r="AO292" s="18">
        <v>6.5748019232320898</v>
      </c>
      <c r="AP292" s="16">
        <v>6.5</v>
      </c>
      <c r="AQ292" s="18">
        <v>99.269781440016502</v>
      </c>
      <c r="AR292" s="18">
        <v>8.41637313077978</v>
      </c>
      <c r="AS292" s="18">
        <v>12.824715327373815</v>
      </c>
      <c r="AT292" t="e">
        <v>#N/A</v>
      </c>
      <c r="AU292" t="e">
        <v>#N/A</v>
      </c>
    </row>
    <row r="293" spans="1:47" x14ac:dyDescent="0.2">
      <c r="A293" t="s">
        <v>1216</v>
      </c>
      <c r="B293" s="15">
        <v>212</v>
      </c>
      <c r="C293" s="15" t="s">
        <v>447</v>
      </c>
      <c r="D293" s="15" t="s">
        <v>1372</v>
      </c>
      <c r="E293" s="15" t="s">
        <v>22</v>
      </c>
      <c r="F293" s="15" t="s">
        <v>1077</v>
      </c>
      <c r="G293" s="15" t="s">
        <v>448</v>
      </c>
      <c r="H293" s="16" t="s">
        <v>449</v>
      </c>
      <c r="I293" s="15" t="s">
        <v>595</v>
      </c>
      <c r="J293" s="15">
        <v>12</v>
      </c>
      <c r="K293" s="17">
        <v>4.4999999999999991</v>
      </c>
      <c r="L293" s="15" t="s">
        <v>23</v>
      </c>
      <c r="M293" s="15">
        <v>3</v>
      </c>
      <c r="N293" s="15" t="s">
        <v>24</v>
      </c>
      <c r="O293" s="15">
        <v>1</v>
      </c>
      <c r="P293" s="18">
        <v>5774.6513878700698</v>
      </c>
      <c r="Q293" s="18">
        <v>4009.16277821329</v>
      </c>
      <c r="R293" s="18">
        <v>146.23622610027999</v>
      </c>
      <c r="S293" s="18">
        <v>32.824807613168723</v>
      </c>
      <c r="T293" s="18">
        <v>62.915927895451802</v>
      </c>
      <c r="U293" s="18">
        <v>923.74663058839803</v>
      </c>
      <c r="V293" s="18">
        <v>500</v>
      </c>
      <c r="W293" s="18">
        <v>461.90838920507201</v>
      </c>
      <c r="X293" s="18">
        <v>41.964656509269098</v>
      </c>
      <c r="Y293" s="18">
        <v>2174.8557800589101</v>
      </c>
      <c r="Z293" s="18">
        <v>8559780.0000000093</v>
      </c>
      <c r="AA293" s="18">
        <v>8.5846105967078188</v>
      </c>
      <c r="AB293" s="18">
        <v>25.960426362618598</v>
      </c>
      <c r="AC293" s="18">
        <v>3.7665293209876589</v>
      </c>
      <c r="AD293" s="18">
        <v>17.233485082304522</v>
      </c>
      <c r="AE293" s="18">
        <v>9.8401350691766396</v>
      </c>
      <c r="AF293" s="18">
        <v>4.8939362139917719</v>
      </c>
      <c r="AG293" s="18">
        <v>5.9016337448559657</v>
      </c>
      <c r="AH293" s="18">
        <v>2971.6794320514</v>
      </c>
      <c r="AI293" s="18">
        <v>10.647871399176951</v>
      </c>
      <c r="AJ293" s="18">
        <v>603.69384584186002</v>
      </c>
      <c r="AK293" s="18">
        <v>10.6464063073321</v>
      </c>
      <c r="AL293" s="18">
        <v>1655.993936799978</v>
      </c>
      <c r="AM293" s="18">
        <v>5350.7086569073899</v>
      </c>
      <c r="AN293" s="18">
        <v>126860</v>
      </c>
      <c r="AO293" s="18">
        <v>22.3990068935713</v>
      </c>
      <c r="AP293" s="16">
        <v>543.11398837877357</v>
      </c>
      <c r="AQ293" s="17">
        <v>171.09443296590584</v>
      </c>
      <c r="AR293" s="18">
        <v>83.258224069563241</v>
      </c>
      <c r="AS293" s="18">
        <v>41.195722809967577</v>
      </c>
      <c r="AT293" t="e">
        <v>#N/A</v>
      </c>
      <c r="AU293" t="e">
        <v>#N/A</v>
      </c>
    </row>
    <row r="294" spans="1:47" x14ac:dyDescent="0.2">
      <c r="A294" t="s">
        <v>158</v>
      </c>
      <c r="B294" s="15">
        <v>212</v>
      </c>
      <c r="C294" s="15" t="s">
        <v>447</v>
      </c>
      <c r="D294" s="15" t="s">
        <v>1372</v>
      </c>
      <c r="E294" s="16" t="s">
        <v>22</v>
      </c>
      <c r="F294" s="15" t="s">
        <v>1078</v>
      </c>
      <c r="G294" s="15" t="s">
        <v>448</v>
      </c>
      <c r="H294" s="16" t="s">
        <v>449</v>
      </c>
      <c r="I294" s="15" t="s">
        <v>594</v>
      </c>
      <c r="J294" s="15">
        <v>14</v>
      </c>
      <c r="K294" s="17">
        <v>5.3333333333333339</v>
      </c>
      <c r="L294" s="15" t="s">
        <v>26</v>
      </c>
      <c r="M294" s="15">
        <v>3</v>
      </c>
      <c r="N294" s="15" t="s">
        <v>24</v>
      </c>
      <c r="O294" s="15">
        <v>1</v>
      </c>
      <c r="P294" s="18">
        <v>6693.43032127467</v>
      </c>
      <c r="Q294" s="18">
        <v>4683.3265631069798</v>
      </c>
      <c r="R294" s="18">
        <v>204.88154237454901</v>
      </c>
      <c r="S294" s="18">
        <v>101.405965835541</v>
      </c>
      <c r="T294" s="18">
        <v>53.675210156189401</v>
      </c>
      <c r="U294" s="18">
        <v>581.47142713064602</v>
      </c>
      <c r="V294" s="18">
        <v>500</v>
      </c>
      <c r="W294" s="18">
        <v>473.22746385284199</v>
      </c>
      <c r="X294" s="18">
        <v>44.464157655840197</v>
      </c>
      <c r="Y294" s="18">
        <v>2174.8557800589101</v>
      </c>
      <c r="Z294" s="18">
        <v>6020115.10859349</v>
      </c>
      <c r="AA294" s="18">
        <v>19.6387021452638</v>
      </c>
      <c r="AB294" s="18">
        <v>38.096204636660197</v>
      </c>
      <c r="AC294" s="18">
        <v>3.7665293209876589</v>
      </c>
      <c r="AD294" s="18">
        <v>17.233485082304522</v>
      </c>
      <c r="AE294" s="18">
        <v>12.5251515115845</v>
      </c>
      <c r="AF294" s="18">
        <v>4.8939362139917719</v>
      </c>
      <c r="AG294" s="18">
        <v>5.9016337448559657</v>
      </c>
      <c r="AH294" s="18">
        <v>3316.69443639463</v>
      </c>
      <c r="AI294" s="18">
        <v>10.647871399176951</v>
      </c>
      <c r="AJ294" s="18">
        <v>738.22472018814597</v>
      </c>
      <c r="AK294" s="18">
        <v>4.5943189300411635</v>
      </c>
      <c r="AL294" s="18">
        <v>1655.993936799978</v>
      </c>
      <c r="AM294" s="18">
        <v>3338.0770777566299</v>
      </c>
      <c r="AN294" s="18">
        <v>125046.72498316399</v>
      </c>
      <c r="AO294" s="18">
        <v>27.707117120440198</v>
      </c>
      <c r="AP294" s="16">
        <v>90.567366973213524</v>
      </c>
      <c r="AQ294" s="18">
        <v>170.18559377387606</v>
      </c>
      <c r="AR294" s="18">
        <v>68.077320935679779</v>
      </c>
      <c r="AS294" s="18">
        <v>40.654382900955923</v>
      </c>
      <c r="AT294">
        <v>1.9827360368243101</v>
      </c>
      <c r="AU294">
        <v>1.25044352438838</v>
      </c>
    </row>
    <row r="295" spans="1:47" x14ac:dyDescent="0.2">
      <c r="A295" t="s">
        <v>159</v>
      </c>
      <c r="B295" s="15">
        <v>212</v>
      </c>
      <c r="C295" s="15" t="s">
        <v>447</v>
      </c>
      <c r="D295" s="15" t="s">
        <v>1372</v>
      </c>
      <c r="E295" s="16" t="s">
        <v>22</v>
      </c>
      <c r="F295" s="15" t="s">
        <v>1079</v>
      </c>
      <c r="G295" s="15" t="s">
        <v>448</v>
      </c>
      <c r="H295" s="16" t="s">
        <v>449</v>
      </c>
      <c r="I295" s="15" t="s">
        <v>596</v>
      </c>
      <c r="J295" s="15">
        <v>19</v>
      </c>
      <c r="K295" s="17">
        <v>4.4499999999999993</v>
      </c>
      <c r="L295" s="15" t="s">
        <v>31</v>
      </c>
      <c r="M295" s="15">
        <v>3</v>
      </c>
      <c r="N295" s="15" t="s">
        <v>24</v>
      </c>
      <c r="O295" s="15">
        <v>1</v>
      </c>
      <c r="P295" s="18">
        <v>3292.4930249976001</v>
      </c>
      <c r="Q295" s="18">
        <v>1680.92068177955</v>
      </c>
      <c r="R295" s="18">
        <v>271.18791796385898</v>
      </c>
      <c r="S295" s="18">
        <v>32.824807613168723</v>
      </c>
      <c r="T295" s="18">
        <v>20.391522119341552</v>
      </c>
      <c r="U295" s="18">
        <v>1227.6167484488501</v>
      </c>
      <c r="V295" s="18">
        <v>239.47980679346799</v>
      </c>
      <c r="W295" s="18">
        <v>504.904247702502</v>
      </c>
      <c r="X295" s="18">
        <v>40.0746243961418</v>
      </c>
      <c r="Y295" s="18">
        <v>540.17458044204295</v>
      </c>
      <c r="Z295" s="18">
        <v>5441982.7954271398</v>
      </c>
      <c r="AA295" s="18">
        <v>34.818352900484001</v>
      </c>
      <c r="AB295" s="18">
        <v>4.3213657407407453</v>
      </c>
      <c r="AC295" s="18">
        <v>3.7665293209876589</v>
      </c>
      <c r="AD295" s="18">
        <v>17.233485082304522</v>
      </c>
      <c r="AE295" s="18">
        <v>1.3968636831275725</v>
      </c>
      <c r="AF295" s="18">
        <v>4.8939362139917719</v>
      </c>
      <c r="AG295" s="18">
        <v>5.9016337448559657</v>
      </c>
      <c r="AH295" s="18">
        <v>3613.80634070718</v>
      </c>
      <c r="AI295" s="18">
        <v>10.647871399176951</v>
      </c>
      <c r="AJ295" s="18">
        <v>48.76975977366255</v>
      </c>
      <c r="AK295" s="18">
        <v>4.5943189300411635</v>
      </c>
      <c r="AL295" s="18">
        <v>1580.2669835106001</v>
      </c>
      <c r="AM295" s="18">
        <v>1091.5091745213499</v>
      </c>
      <c r="AN295" s="18">
        <v>80237.499525373394</v>
      </c>
      <c r="AO295" s="18">
        <v>22.843063445795401</v>
      </c>
      <c r="AP295" s="15">
        <v>6.5</v>
      </c>
      <c r="AQ295" s="18">
        <v>234.40131320761793</v>
      </c>
      <c r="AR295" s="18">
        <v>76.553324600817319</v>
      </c>
      <c r="AS295" s="18">
        <v>53.80997807308092</v>
      </c>
      <c r="AT295">
        <v>2.12090975105734</v>
      </c>
      <c r="AU295">
        <v>1.1494278203495301</v>
      </c>
    </row>
    <row r="296" spans="1:47" x14ac:dyDescent="0.2">
      <c r="A296" t="s">
        <v>160</v>
      </c>
      <c r="B296" s="15">
        <v>212</v>
      </c>
      <c r="C296" s="15" t="s">
        <v>447</v>
      </c>
      <c r="D296" s="15" t="s">
        <v>1372</v>
      </c>
      <c r="E296" s="16" t="s">
        <v>22</v>
      </c>
      <c r="F296" s="15" t="s">
        <v>1080</v>
      </c>
      <c r="G296" s="15" t="s">
        <v>448</v>
      </c>
      <c r="H296" s="16" t="s">
        <v>449</v>
      </c>
      <c r="I296" s="15" t="s">
        <v>597</v>
      </c>
      <c r="J296" s="15">
        <v>26</v>
      </c>
      <c r="K296" s="17">
        <v>6.5</v>
      </c>
      <c r="L296" s="15" t="s">
        <v>69</v>
      </c>
      <c r="M296" s="15">
        <v>3</v>
      </c>
      <c r="N296" s="15" t="s">
        <v>24</v>
      </c>
      <c r="O296" s="15">
        <v>1</v>
      </c>
      <c r="P296" s="18">
        <v>6158.9384243102904</v>
      </c>
      <c r="Q296" s="18">
        <v>479.62936626857697</v>
      </c>
      <c r="R296" s="18">
        <v>170.42948651375701</v>
      </c>
      <c r="S296" s="18">
        <v>32.824807613168723</v>
      </c>
      <c r="T296" s="18">
        <v>20.391522119341552</v>
      </c>
      <c r="U296" s="18">
        <v>199.39694545649101</v>
      </c>
      <c r="V296" s="18">
        <v>258.561559015657</v>
      </c>
      <c r="W296" s="18">
        <v>490.54075002874202</v>
      </c>
      <c r="X296" s="18">
        <v>33.6110865187567</v>
      </c>
      <c r="Y296" s="18">
        <v>701.04524902991898</v>
      </c>
      <c r="Z296" s="18">
        <v>4370184.3289983599</v>
      </c>
      <c r="AA296" s="18">
        <v>8.5846105967078188</v>
      </c>
      <c r="AB296" s="18">
        <v>4.3213657407407453</v>
      </c>
      <c r="AC296" s="18">
        <v>3.7665293209876589</v>
      </c>
      <c r="AD296" s="18">
        <v>17.233485082304522</v>
      </c>
      <c r="AE296" s="18">
        <v>1.3968636831275725</v>
      </c>
      <c r="AF296" s="18">
        <v>4.8939362139917719</v>
      </c>
      <c r="AG296" s="18">
        <v>5.9016337448559657</v>
      </c>
      <c r="AH296" s="18">
        <v>3793.4510198049302</v>
      </c>
      <c r="AI296" s="18">
        <v>10.647871399176951</v>
      </c>
      <c r="AJ296" s="18">
        <v>188.073455481314</v>
      </c>
      <c r="AK296" s="18">
        <v>4.5943189300411635</v>
      </c>
      <c r="AL296" s="18">
        <v>48.009185020524498</v>
      </c>
      <c r="AM296" s="18">
        <v>923.49866003314798</v>
      </c>
      <c r="AN296" s="18">
        <v>40407.134729459402</v>
      </c>
      <c r="AO296" s="18">
        <v>14.6210232125144</v>
      </c>
      <c r="AP296" s="16">
        <v>6.5</v>
      </c>
      <c r="AQ296" s="18">
        <v>241.10224257125617</v>
      </c>
      <c r="AR296" s="18">
        <v>43.504687497446085</v>
      </c>
      <c r="AS296" s="18">
        <v>37.33468065232816</v>
      </c>
      <c r="AT296">
        <v>2.14021661489822</v>
      </c>
      <c r="AU296">
        <v>1.24417987164708</v>
      </c>
    </row>
    <row r="297" spans="1:47" x14ac:dyDescent="0.2">
      <c r="A297" t="s">
        <v>161</v>
      </c>
      <c r="B297" s="15">
        <v>213</v>
      </c>
      <c r="C297" s="15" t="s">
        <v>447</v>
      </c>
      <c r="D297" s="19" t="s">
        <v>1373</v>
      </c>
      <c r="E297" s="15" t="s">
        <v>22</v>
      </c>
      <c r="F297" s="15" t="s">
        <v>1077</v>
      </c>
      <c r="G297" s="15" t="s">
        <v>448</v>
      </c>
      <c r="H297" s="16" t="s">
        <v>449</v>
      </c>
      <c r="I297" s="15" t="s">
        <v>600</v>
      </c>
      <c r="J297" s="15">
        <v>5</v>
      </c>
      <c r="K297" s="17">
        <v>5</v>
      </c>
      <c r="L297" s="15" t="s">
        <v>23</v>
      </c>
      <c r="M297" s="15">
        <v>3</v>
      </c>
      <c r="N297" s="15" t="s">
        <v>24</v>
      </c>
      <c r="O297" s="15">
        <v>1</v>
      </c>
      <c r="P297" s="17">
        <v>6890.3986475617803</v>
      </c>
      <c r="Q297" s="17">
        <v>1575.3642349941499</v>
      </c>
      <c r="R297" s="17">
        <v>301.071749215171</v>
      </c>
      <c r="S297" s="17">
        <v>32.824807613168723</v>
      </c>
      <c r="T297" s="17">
        <v>20.391522119341552</v>
      </c>
      <c r="U297" s="17">
        <v>208.050007157663</v>
      </c>
      <c r="V297" s="17">
        <v>344.549471559935</v>
      </c>
      <c r="W297" s="17">
        <v>198.423828370937</v>
      </c>
      <c r="X297" s="17">
        <v>154.493409746087</v>
      </c>
      <c r="Y297" s="17">
        <v>611.17914689971497</v>
      </c>
      <c r="Z297" s="17">
        <v>4264145.0894476296</v>
      </c>
      <c r="AA297" s="17">
        <v>37.329911408591201</v>
      </c>
      <c r="AB297" s="17">
        <v>8.9041337270261103</v>
      </c>
      <c r="AC297" s="17">
        <v>3.7665293209876589</v>
      </c>
      <c r="AD297" s="17">
        <v>35.339935776889597</v>
      </c>
      <c r="AE297" s="17">
        <v>1.3968636831275725</v>
      </c>
      <c r="AF297" s="17">
        <v>10.3674439089831</v>
      </c>
      <c r="AG297" s="17">
        <v>5.9016337448559657</v>
      </c>
      <c r="AH297" s="17">
        <v>3931.7360394562902</v>
      </c>
      <c r="AI297" s="17">
        <v>10.647871399176951</v>
      </c>
      <c r="AJ297" s="17">
        <v>382.19044622004498</v>
      </c>
      <c r="AK297" s="17">
        <v>21.607025054920701</v>
      </c>
      <c r="AL297" s="17">
        <v>72.315806635782707</v>
      </c>
      <c r="AM297" s="17">
        <v>2321.0481794868701</v>
      </c>
      <c r="AN297" s="17">
        <v>6573.8035281341499</v>
      </c>
      <c r="AO297" s="17">
        <v>33.871309001291699</v>
      </c>
      <c r="AP297" s="16">
        <v>6.5</v>
      </c>
      <c r="AQ297" s="18">
        <v>264.76389034238622</v>
      </c>
      <c r="AR297" s="18">
        <v>15.384995790487519</v>
      </c>
      <c r="AS297" s="18">
        <v>23.462144633498021</v>
      </c>
      <c r="AT297">
        <v>2.3306192927927998</v>
      </c>
      <c r="AU297">
        <v>1.1291649331176199</v>
      </c>
    </row>
    <row r="298" spans="1:47" x14ac:dyDescent="0.2">
      <c r="A298" t="s">
        <v>162</v>
      </c>
      <c r="B298" s="15">
        <v>213</v>
      </c>
      <c r="C298" s="15" t="s">
        <v>447</v>
      </c>
      <c r="D298" s="19" t="s">
        <v>1373</v>
      </c>
      <c r="E298" s="16" t="s">
        <v>22</v>
      </c>
      <c r="F298" s="15" t="s">
        <v>1078</v>
      </c>
      <c r="G298" s="15" t="s">
        <v>448</v>
      </c>
      <c r="H298" s="16" t="s">
        <v>449</v>
      </c>
      <c r="I298" s="15" t="s">
        <v>598</v>
      </c>
      <c r="J298" s="15">
        <v>9</v>
      </c>
      <c r="K298" s="17">
        <v>4.5833333333333339</v>
      </c>
      <c r="L298" s="15" t="s">
        <v>26</v>
      </c>
      <c r="M298" s="15">
        <v>3</v>
      </c>
      <c r="N298" s="15" t="s">
        <v>24</v>
      </c>
      <c r="O298" s="15">
        <v>1</v>
      </c>
      <c r="P298" s="17">
        <v>3696.2713623866098</v>
      </c>
      <c r="Q298" s="17">
        <v>369.29863900286199</v>
      </c>
      <c r="R298" s="17">
        <v>152.28000844625899</v>
      </c>
      <c r="S298" s="17">
        <v>32.824807613168723</v>
      </c>
      <c r="T298" s="17">
        <v>20.391522119341552</v>
      </c>
      <c r="U298" s="17">
        <v>322.59061936262998</v>
      </c>
      <c r="V298" s="17">
        <v>500</v>
      </c>
      <c r="W298" s="17">
        <v>149.592644226228</v>
      </c>
      <c r="X298" s="17">
        <v>86.6690259386164</v>
      </c>
      <c r="Y298" s="17">
        <v>701.04524902991898</v>
      </c>
      <c r="Z298" s="17">
        <v>3724300.5991603299</v>
      </c>
      <c r="AA298" s="17">
        <v>29.902291011317999</v>
      </c>
      <c r="AB298" s="17">
        <v>10.3872968412521</v>
      </c>
      <c r="AC298" s="17">
        <v>3.7665293209876589</v>
      </c>
      <c r="AD298" s="17">
        <v>37.059400844204298</v>
      </c>
      <c r="AE298" s="17">
        <v>1.3968636831275725</v>
      </c>
      <c r="AF298" s="17">
        <v>10.3674439089831</v>
      </c>
      <c r="AG298" s="17">
        <v>16.695962664185501</v>
      </c>
      <c r="AH298" s="17">
        <v>6026.5162033323504</v>
      </c>
      <c r="AI298" s="17">
        <v>10.647871399176951</v>
      </c>
      <c r="AJ298" s="17">
        <v>360.76033900855901</v>
      </c>
      <c r="AK298" s="17">
        <v>23.350420730136499</v>
      </c>
      <c r="AL298" s="17">
        <v>29.2275650357664</v>
      </c>
      <c r="AM298" s="17">
        <v>1807.34685837748</v>
      </c>
      <c r="AN298" s="17">
        <v>7109.4405410771597</v>
      </c>
      <c r="AO298" s="17">
        <v>21.512608590096701</v>
      </c>
      <c r="AP298" s="15">
        <v>6.5</v>
      </c>
      <c r="AQ298" s="18">
        <v>171.69485510862296</v>
      </c>
      <c r="AR298" s="18">
        <v>9.6428518877674403</v>
      </c>
      <c r="AS298" s="18">
        <v>21.465244442196369</v>
      </c>
      <c r="AT298">
        <v>2.2160742485065201</v>
      </c>
      <c r="AU298">
        <v>1.2283654276040199</v>
      </c>
    </row>
    <row r="299" spans="1:47" x14ac:dyDescent="0.2">
      <c r="A299" t="s">
        <v>163</v>
      </c>
      <c r="B299" s="15">
        <v>213</v>
      </c>
      <c r="C299" s="15" t="s">
        <v>447</v>
      </c>
      <c r="D299" s="19" t="s">
        <v>1373</v>
      </c>
      <c r="E299" s="16" t="s">
        <v>22</v>
      </c>
      <c r="F299" s="15" t="s">
        <v>1079</v>
      </c>
      <c r="G299" s="15" t="s">
        <v>448</v>
      </c>
      <c r="H299" s="16" t="s">
        <v>449</v>
      </c>
      <c r="I299" s="15" t="s">
        <v>599</v>
      </c>
      <c r="J299" s="15">
        <v>12</v>
      </c>
      <c r="K299" s="17">
        <v>3.3333333333333348</v>
      </c>
      <c r="L299" s="15" t="s">
        <v>31</v>
      </c>
      <c r="M299" s="15">
        <v>3</v>
      </c>
      <c r="N299" s="15" t="s">
        <v>24</v>
      </c>
      <c r="O299" s="15">
        <v>1</v>
      </c>
      <c r="P299" s="18">
        <v>3147.2469669543798</v>
      </c>
      <c r="Q299" s="18">
        <v>415.69623174222198</v>
      </c>
      <c r="R299" s="18">
        <v>132.47195215690101</v>
      </c>
      <c r="S299" s="18">
        <v>32.824807613168723</v>
      </c>
      <c r="T299" s="18">
        <v>20.391522119341552</v>
      </c>
      <c r="U299" s="18">
        <v>272.77354352506001</v>
      </c>
      <c r="V299" s="18">
        <v>500</v>
      </c>
      <c r="W299" s="18">
        <v>222.63803382737501</v>
      </c>
      <c r="X299" s="18">
        <v>71.331257594092804</v>
      </c>
      <c r="Y299" s="18">
        <v>826.55999685190704</v>
      </c>
      <c r="Z299" s="18">
        <v>4959630.4807677101</v>
      </c>
      <c r="AA299" s="18">
        <v>22.408966562238401</v>
      </c>
      <c r="AB299" s="18">
        <v>30.437843847049201</v>
      </c>
      <c r="AC299" s="18">
        <v>3.7665293209876589</v>
      </c>
      <c r="AD299" s="18">
        <v>38.873478478482198</v>
      </c>
      <c r="AE299" s="18">
        <v>1.3968636831275725</v>
      </c>
      <c r="AF299" s="18">
        <v>4.8939362139917719</v>
      </c>
      <c r="AG299" s="18">
        <v>5.9016337448559657</v>
      </c>
      <c r="AH299" s="18">
        <v>5189.2186664308902</v>
      </c>
      <c r="AI299" s="18">
        <v>10.647871399176951</v>
      </c>
      <c r="AJ299" s="18">
        <v>603.69384584186002</v>
      </c>
      <c r="AK299" s="18">
        <v>21.607025054920701</v>
      </c>
      <c r="AL299" s="18">
        <v>17.5112322413413</v>
      </c>
      <c r="AM299" s="18">
        <v>1857.1225919282299</v>
      </c>
      <c r="AN299" s="18">
        <v>6234.5447030178002</v>
      </c>
      <c r="AO299" s="18">
        <v>22.365644158025798</v>
      </c>
      <c r="AP299" s="16">
        <v>6.5</v>
      </c>
      <c r="AQ299" s="17">
        <v>232.34661241942825</v>
      </c>
      <c r="AR299" s="18">
        <v>5.2909744681418971</v>
      </c>
      <c r="AS299" s="18">
        <v>22.912284646116962</v>
      </c>
      <c r="AT299">
        <v>2.1652436007851099</v>
      </c>
      <c r="AU299">
        <v>1.2040328109607701</v>
      </c>
    </row>
    <row r="300" spans="1:47" x14ac:dyDescent="0.2">
      <c r="A300" t="s">
        <v>1218</v>
      </c>
      <c r="B300" s="15">
        <v>214</v>
      </c>
      <c r="C300" s="15" t="s">
        <v>447</v>
      </c>
      <c r="D300" s="15" t="s">
        <v>1372</v>
      </c>
      <c r="E300" s="16" t="s">
        <v>28</v>
      </c>
      <c r="F300" s="15" t="s">
        <v>1077</v>
      </c>
      <c r="G300" s="15" t="s">
        <v>448</v>
      </c>
      <c r="H300" s="16" t="s">
        <v>449</v>
      </c>
      <c r="I300" s="15" t="s">
        <v>838</v>
      </c>
      <c r="J300" s="15">
        <v>17</v>
      </c>
      <c r="K300" s="17">
        <v>3.6666666666666656</v>
      </c>
      <c r="L300" s="15" t="s">
        <v>23</v>
      </c>
      <c r="M300" s="15">
        <v>2</v>
      </c>
      <c r="N300" s="15" t="s">
        <v>24</v>
      </c>
      <c r="O300" s="15">
        <v>0</v>
      </c>
      <c r="P300" s="18">
        <v>1503.5574943249001</v>
      </c>
      <c r="Q300" s="18">
        <v>233.728239299694</v>
      </c>
      <c r="R300" s="18">
        <v>79.259003354882196</v>
      </c>
      <c r="S300" s="18">
        <v>32.824807613168723</v>
      </c>
      <c r="T300" s="18">
        <v>20.391522119341552</v>
      </c>
      <c r="U300" s="18">
        <v>223.34258830642401</v>
      </c>
      <c r="V300" s="18">
        <v>188.022435133671</v>
      </c>
      <c r="W300" s="18">
        <v>117.76449036645499</v>
      </c>
      <c r="X300" s="18">
        <v>2.8576814804957902</v>
      </c>
      <c r="Y300" s="18">
        <v>212.78739711934153</v>
      </c>
      <c r="Z300" s="18">
        <v>3422748.0855388301</v>
      </c>
      <c r="AA300" s="18">
        <v>8.5846105967078188</v>
      </c>
      <c r="AB300" s="18">
        <v>4.3213657407407453</v>
      </c>
      <c r="AC300" s="18">
        <v>3.7665293209876589</v>
      </c>
      <c r="AD300" s="18">
        <v>17.233485082304522</v>
      </c>
      <c r="AE300" s="18">
        <v>1.3968636831275725</v>
      </c>
      <c r="AF300" s="18">
        <v>4.8939362139917719</v>
      </c>
      <c r="AG300" s="18">
        <v>5.9016337448559657</v>
      </c>
      <c r="AH300" s="18">
        <v>2794.8373257274502</v>
      </c>
      <c r="AI300" s="18">
        <v>10.647871399176951</v>
      </c>
      <c r="AJ300" s="18">
        <v>48.76975977366255</v>
      </c>
      <c r="AK300" s="18">
        <v>4.5943189300411635</v>
      </c>
      <c r="AL300" s="18">
        <v>7.8001590316652303</v>
      </c>
      <c r="AM300" s="18">
        <v>2434.5396617033898</v>
      </c>
      <c r="AN300" s="18">
        <v>31225.4743299947</v>
      </c>
      <c r="AO300" s="18">
        <v>6.80204203958339</v>
      </c>
      <c r="AP300" s="16">
        <v>6.5</v>
      </c>
      <c r="AQ300" s="18">
        <v>149.81505188430256</v>
      </c>
      <c r="AR300" s="18">
        <v>26.609485894026523</v>
      </c>
      <c r="AS300" s="18">
        <v>8.2333850017053347</v>
      </c>
      <c r="AT300" t="e">
        <v>#N/A</v>
      </c>
      <c r="AU300" t="e">
        <v>#N/A</v>
      </c>
    </row>
    <row r="301" spans="1:47" x14ac:dyDescent="0.2">
      <c r="A301" t="s">
        <v>1219</v>
      </c>
      <c r="B301" s="15">
        <v>214</v>
      </c>
      <c r="C301" s="15" t="s">
        <v>447</v>
      </c>
      <c r="D301" s="15" t="s">
        <v>1372</v>
      </c>
      <c r="E301" s="15" t="s">
        <v>28</v>
      </c>
      <c r="F301" s="15" t="s">
        <v>1078</v>
      </c>
      <c r="G301" s="15" t="s">
        <v>448</v>
      </c>
      <c r="H301" s="16" t="s">
        <v>449</v>
      </c>
      <c r="I301" s="15" t="s">
        <v>839</v>
      </c>
      <c r="J301" s="15">
        <v>19</v>
      </c>
      <c r="K301" s="17">
        <v>3.1666666666666661</v>
      </c>
      <c r="L301" s="15" t="s">
        <v>26</v>
      </c>
      <c r="M301" s="15">
        <v>1</v>
      </c>
      <c r="N301" s="15" t="s">
        <v>33</v>
      </c>
      <c r="O301" s="15">
        <v>0</v>
      </c>
      <c r="P301" s="17">
        <v>1447.8608869480299</v>
      </c>
      <c r="Q301" s="17">
        <v>191.03769130706499</v>
      </c>
      <c r="R301" s="17">
        <v>112.42476918251199</v>
      </c>
      <c r="S301" s="17">
        <v>32.824807613168723</v>
      </c>
      <c r="T301" s="17">
        <v>20.391522119341552</v>
      </c>
      <c r="U301" s="17">
        <v>240.879892906827</v>
      </c>
      <c r="V301" s="17">
        <v>128.11769718550499</v>
      </c>
      <c r="W301" s="17">
        <v>105.051263494548</v>
      </c>
      <c r="X301" s="17">
        <v>1.411771090534979</v>
      </c>
      <c r="Y301" s="17">
        <v>212.78739711934153</v>
      </c>
      <c r="Z301" s="17">
        <v>3643276.00595447</v>
      </c>
      <c r="AA301" s="17">
        <v>8.5846105967078188</v>
      </c>
      <c r="AB301" s="17">
        <v>4.3213657407407453</v>
      </c>
      <c r="AC301" s="17">
        <v>3.7665293209876589</v>
      </c>
      <c r="AD301" s="17">
        <v>17.233485082304522</v>
      </c>
      <c r="AE301" s="17">
        <v>1.3968636831275725</v>
      </c>
      <c r="AF301" s="17">
        <v>4.8939362139917719</v>
      </c>
      <c r="AG301" s="17">
        <v>5.9016337448559657</v>
      </c>
      <c r="AH301" s="17">
        <v>2045.84668415344</v>
      </c>
      <c r="AI301" s="17">
        <v>10.647871399176951</v>
      </c>
      <c r="AJ301" s="17">
        <v>48.76975977366255</v>
      </c>
      <c r="AK301" s="17">
        <v>4.5943189300411635</v>
      </c>
      <c r="AL301" s="17">
        <v>1.4728518518518525</v>
      </c>
      <c r="AM301" s="17">
        <v>2359.1970711508502</v>
      </c>
      <c r="AN301" s="17">
        <v>27371.615523087599</v>
      </c>
      <c r="AO301" s="17">
        <v>6.80204203958339</v>
      </c>
      <c r="AP301" s="16">
        <v>6.5</v>
      </c>
      <c r="AQ301" s="17">
        <v>203.21295073042052</v>
      </c>
      <c r="AR301" s="18">
        <v>26.856131891069072</v>
      </c>
      <c r="AS301" s="18">
        <v>7.6572324164699221</v>
      </c>
      <c r="AT301" t="e">
        <v>#N/A</v>
      </c>
      <c r="AU301" t="e">
        <v>#N/A</v>
      </c>
    </row>
    <row r="302" spans="1:47" x14ac:dyDescent="0.2">
      <c r="A302" t="s">
        <v>1220</v>
      </c>
      <c r="B302" s="15">
        <v>214</v>
      </c>
      <c r="C302" s="15" t="s">
        <v>447</v>
      </c>
      <c r="D302" s="15" t="s">
        <v>1372</v>
      </c>
      <c r="E302" s="16" t="s">
        <v>28</v>
      </c>
      <c r="F302" s="15" t="s">
        <v>1079</v>
      </c>
      <c r="G302" s="15" t="s">
        <v>448</v>
      </c>
      <c r="H302" s="16" t="s">
        <v>449</v>
      </c>
      <c r="I302" s="15" t="s">
        <v>840</v>
      </c>
      <c r="J302" s="15">
        <v>24</v>
      </c>
      <c r="K302" s="17">
        <v>3.2499999999999991</v>
      </c>
      <c r="L302" s="15" t="s">
        <v>31</v>
      </c>
      <c r="M302" s="15">
        <v>0</v>
      </c>
      <c r="N302" s="15" t="s">
        <v>39</v>
      </c>
      <c r="O302" s="15">
        <v>0</v>
      </c>
      <c r="P302" s="17">
        <v>2541.4750255828399</v>
      </c>
      <c r="Q302" s="17">
        <v>234.650133407249</v>
      </c>
      <c r="R302" s="17">
        <v>162.044488702508</v>
      </c>
      <c r="S302" s="17">
        <v>32.824807613168723</v>
      </c>
      <c r="T302" s="17">
        <v>20.391522119341552</v>
      </c>
      <c r="U302" s="17">
        <v>281.46285213774098</v>
      </c>
      <c r="V302" s="17">
        <v>86.262795366900804</v>
      </c>
      <c r="W302" s="17">
        <v>83.111052748945099</v>
      </c>
      <c r="X302" s="17">
        <v>2.8576814804957902</v>
      </c>
      <c r="Y302" s="17">
        <v>212.78739711934153</v>
      </c>
      <c r="Z302" s="17">
        <v>2523212.96228274</v>
      </c>
      <c r="AA302" s="17">
        <v>8.5846105967078188</v>
      </c>
      <c r="AB302" s="17">
        <v>4.3213657407407453</v>
      </c>
      <c r="AC302" s="17">
        <v>3.7665293209876589</v>
      </c>
      <c r="AD302" s="17">
        <v>17.233485082304522</v>
      </c>
      <c r="AE302" s="17">
        <v>1.3968636831275725</v>
      </c>
      <c r="AF302" s="17">
        <v>4.8939362139917719</v>
      </c>
      <c r="AG302" s="17">
        <v>5.9016337448559657</v>
      </c>
      <c r="AH302" s="17">
        <v>2431.8609313742099</v>
      </c>
      <c r="AI302" s="17">
        <v>10.647871399176951</v>
      </c>
      <c r="AJ302" s="17">
        <v>48.76975977366255</v>
      </c>
      <c r="AK302" s="17">
        <v>4.5943189300411635</v>
      </c>
      <c r="AL302" s="17">
        <v>93.999665787966094</v>
      </c>
      <c r="AM302" s="17">
        <v>2539.9951009602601</v>
      </c>
      <c r="AN302" s="17">
        <v>12935.986984016101</v>
      </c>
      <c r="AO302" s="17">
        <v>8.1262049831001892</v>
      </c>
      <c r="AP302" s="16">
        <v>6.5</v>
      </c>
      <c r="AQ302" s="17">
        <v>235.23244464854173</v>
      </c>
      <c r="AR302" s="18">
        <v>31.748501697692721</v>
      </c>
      <c r="AS302" s="18">
        <v>11.834356957002848</v>
      </c>
      <c r="AT302" t="e">
        <v>#N/A</v>
      </c>
      <c r="AU302" t="e">
        <v>#N/A</v>
      </c>
    </row>
    <row r="303" spans="1:47" x14ac:dyDescent="0.2">
      <c r="A303" t="s">
        <v>164</v>
      </c>
      <c r="B303" s="15">
        <v>215</v>
      </c>
      <c r="C303" s="15" t="s">
        <v>447</v>
      </c>
      <c r="D303" s="15" t="s">
        <v>1371</v>
      </c>
      <c r="E303" s="16" t="s">
        <v>28</v>
      </c>
      <c r="F303" s="15" t="s">
        <v>1077</v>
      </c>
      <c r="G303" s="15" t="s">
        <v>448</v>
      </c>
      <c r="H303" s="16" t="s">
        <v>449</v>
      </c>
      <c r="I303" s="15" t="s">
        <v>843</v>
      </c>
      <c r="J303" s="15">
        <v>14</v>
      </c>
      <c r="K303" s="17">
        <v>1.4833333333333321</v>
      </c>
      <c r="L303" s="15" t="s">
        <v>23</v>
      </c>
      <c r="M303" s="15">
        <v>1</v>
      </c>
      <c r="N303" s="15" t="s">
        <v>33</v>
      </c>
      <c r="O303" s="15">
        <v>0</v>
      </c>
      <c r="P303" s="17">
        <v>3420.2688640820702</v>
      </c>
      <c r="Q303" s="17">
        <v>211.77574186577499</v>
      </c>
      <c r="R303" s="17">
        <v>97.197493110047006</v>
      </c>
      <c r="S303" s="17">
        <v>32.824807613168723</v>
      </c>
      <c r="T303" s="17">
        <v>20.391522119341552</v>
      </c>
      <c r="U303" s="17">
        <v>326.01135244182899</v>
      </c>
      <c r="V303" s="17">
        <v>52.630902355151797</v>
      </c>
      <c r="W303" s="17">
        <v>56.380279795260002</v>
      </c>
      <c r="X303" s="17">
        <v>8.3425754603560396</v>
      </c>
      <c r="Y303" s="17">
        <v>212.78739711934153</v>
      </c>
      <c r="Z303" s="17">
        <v>2538079.1135908999</v>
      </c>
      <c r="AA303" s="17">
        <v>8.5846105967078188</v>
      </c>
      <c r="AB303" s="17">
        <v>4.3213657407407453</v>
      </c>
      <c r="AC303" s="17">
        <v>3.7665293209876589</v>
      </c>
      <c r="AD303" s="17">
        <v>17.233485082304522</v>
      </c>
      <c r="AE303" s="17">
        <v>1.3968636831275725</v>
      </c>
      <c r="AF303" s="17">
        <v>4.8939362139917719</v>
      </c>
      <c r="AG303" s="17">
        <v>5.9016337448559657</v>
      </c>
      <c r="AH303" s="17">
        <v>827.421241446674</v>
      </c>
      <c r="AI303" s="17">
        <v>10.647871399176951</v>
      </c>
      <c r="AJ303" s="17">
        <v>48.76975977366255</v>
      </c>
      <c r="AK303" s="17">
        <v>4.5943189300411635</v>
      </c>
      <c r="AL303" s="17">
        <v>3.0017369232089699</v>
      </c>
      <c r="AM303" s="17">
        <v>2767.3714325819501</v>
      </c>
      <c r="AN303" s="17">
        <v>75753.719111059399</v>
      </c>
      <c r="AO303" s="17">
        <v>6.8360187242866299</v>
      </c>
      <c r="AP303" s="16">
        <v>6.5</v>
      </c>
      <c r="AQ303" s="18">
        <v>118.08229893941731</v>
      </c>
      <c r="AR303" s="18">
        <v>40.679820751793272</v>
      </c>
      <c r="AS303" s="18">
        <v>7.635794125477001</v>
      </c>
      <c r="AT303">
        <v>2.0575932403154198</v>
      </c>
      <c r="AU303">
        <v>1.20814208079364</v>
      </c>
    </row>
    <row r="304" spans="1:47" x14ac:dyDescent="0.2">
      <c r="A304" t="s">
        <v>165</v>
      </c>
      <c r="B304" s="15">
        <v>215</v>
      </c>
      <c r="C304" s="15" t="s">
        <v>447</v>
      </c>
      <c r="D304" s="15" t="s">
        <v>1371</v>
      </c>
      <c r="E304" s="16" t="s">
        <v>28</v>
      </c>
      <c r="F304" s="15" t="s">
        <v>1078</v>
      </c>
      <c r="G304" s="15" t="s">
        <v>448</v>
      </c>
      <c r="H304" s="16" t="s">
        <v>449</v>
      </c>
      <c r="I304" s="15" t="s">
        <v>842</v>
      </c>
      <c r="J304" s="15">
        <v>17</v>
      </c>
      <c r="K304" s="17">
        <v>6.5</v>
      </c>
      <c r="L304" s="15" t="s">
        <v>26</v>
      </c>
      <c r="M304" s="15">
        <v>0</v>
      </c>
      <c r="N304" s="15" t="s">
        <v>39</v>
      </c>
      <c r="O304" s="15">
        <v>0</v>
      </c>
      <c r="P304" s="17">
        <v>4567.7859567351197</v>
      </c>
      <c r="Q304" s="17">
        <v>107.46146991307999</v>
      </c>
      <c r="R304" s="17">
        <v>459.39904821498197</v>
      </c>
      <c r="S304" s="17">
        <v>75.152469334626602</v>
      </c>
      <c r="T304" s="17">
        <v>20.391522119341552</v>
      </c>
      <c r="U304" s="17">
        <v>227.31887968408799</v>
      </c>
      <c r="V304" s="17">
        <v>74.851383417119706</v>
      </c>
      <c r="W304" s="17">
        <v>42.703748363681598</v>
      </c>
      <c r="X304" s="17">
        <v>4.3284960909344097</v>
      </c>
      <c r="Y304" s="17">
        <v>212.78739711934153</v>
      </c>
      <c r="Z304" s="17">
        <v>1329673.3232124499</v>
      </c>
      <c r="AA304" s="17">
        <v>8.5846105967078188</v>
      </c>
      <c r="AB304" s="17">
        <v>4.3213657407407453</v>
      </c>
      <c r="AC304" s="17">
        <v>3.7665293209876589</v>
      </c>
      <c r="AD304" s="17">
        <v>17.233485082304522</v>
      </c>
      <c r="AE304" s="17">
        <v>1.3968636831275725</v>
      </c>
      <c r="AF304" s="17">
        <v>4.8939362139917719</v>
      </c>
      <c r="AG304" s="17">
        <v>5.9016337448559657</v>
      </c>
      <c r="AH304" s="17">
        <v>523.34111475212296</v>
      </c>
      <c r="AI304" s="17">
        <v>10.647871399176951</v>
      </c>
      <c r="AJ304" s="17">
        <v>48.76975977366255</v>
      </c>
      <c r="AK304" s="17">
        <v>10.002843759014199</v>
      </c>
      <c r="AL304" s="17">
        <v>7.5810670784063898</v>
      </c>
      <c r="AM304" s="17">
        <v>2733.04763344498</v>
      </c>
      <c r="AN304" s="17">
        <v>48901.842554456998</v>
      </c>
      <c r="AO304" s="17">
        <v>6.5748019232320898</v>
      </c>
      <c r="AP304" s="16">
        <v>6.5</v>
      </c>
      <c r="AQ304" s="18">
        <v>102.92607409669878</v>
      </c>
      <c r="AR304" s="18">
        <v>22.128406338970454</v>
      </c>
      <c r="AS304" s="18">
        <v>4.7275714212474442</v>
      </c>
      <c r="AT304">
        <v>1.8154326635318001</v>
      </c>
      <c r="AU304">
        <v>1.2145646874737099</v>
      </c>
    </row>
    <row r="305" spans="1:47" x14ac:dyDescent="0.2">
      <c r="A305" t="s">
        <v>166</v>
      </c>
      <c r="B305" s="15">
        <v>215</v>
      </c>
      <c r="C305" s="15" t="s">
        <v>447</v>
      </c>
      <c r="D305" s="15" t="s">
        <v>1371</v>
      </c>
      <c r="E305" s="15" t="s">
        <v>28</v>
      </c>
      <c r="F305" s="15" t="s">
        <v>1079</v>
      </c>
      <c r="G305" s="15" t="s">
        <v>448</v>
      </c>
      <c r="H305" s="16" t="s">
        <v>449</v>
      </c>
      <c r="I305" s="15" t="s">
        <v>841</v>
      </c>
      <c r="J305" s="15">
        <v>22</v>
      </c>
      <c r="K305" s="17">
        <v>5.833333333333333</v>
      </c>
      <c r="L305" s="15" t="s">
        <v>31</v>
      </c>
      <c r="M305" s="15">
        <v>0</v>
      </c>
      <c r="N305" s="15" t="s">
        <v>39</v>
      </c>
      <c r="O305" s="15">
        <v>0</v>
      </c>
      <c r="P305" s="17">
        <v>5706.00316739959</v>
      </c>
      <c r="Q305" s="17">
        <v>131.857314926816</v>
      </c>
      <c r="R305" s="17">
        <v>150.300573191859</v>
      </c>
      <c r="S305" s="17">
        <v>32.824807613168723</v>
      </c>
      <c r="T305" s="17">
        <v>20.391522119341552</v>
      </c>
      <c r="U305" s="17">
        <v>190.76794810200599</v>
      </c>
      <c r="V305" s="17">
        <v>54.350731785985303</v>
      </c>
      <c r="W305" s="17">
        <v>51.964935648771501</v>
      </c>
      <c r="X305" s="17">
        <v>7.5028455913374197</v>
      </c>
      <c r="Y305" s="17">
        <v>212.78739711934153</v>
      </c>
      <c r="Z305" s="17">
        <v>7206395.22256085</v>
      </c>
      <c r="AA305" s="17">
        <v>8.5846105967078188</v>
      </c>
      <c r="AB305" s="17">
        <v>4.3213657407407453</v>
      </c>
      <c r="AC305" s="17">
        <v>3.7665293209876589</v>
      </c>
      <c r="AD305" s="17">
        <v>17.233485082304522</v>
      </c>
      <c r="AE305" s="17">
        <v>1.3968636831275725</v>
      </c>
      <c r="AF305" s="17">
        <v>4.8939362139917719</v>
      </c>
      <c r="AG305" s="17">
        <v>5.9016337448559657</v>
      </c>
      <c r="AH305" s="17">
        <v>442.99280932166198</v>
      </c>
      <c r="AI305" s="17">
        <v>10.647871399176951</v>
      </c>
      <c r="AJ305" s="17">
        <v>48.76975977366255</v>
      </c>
      <c r="AK305" s="17">
        <v>4.5943189300411635</v>
      </c>
      <c r="AL305" s="17">
        <v>6.5328554672211601</v>
      </c>
      <c r="AM305" s="17">
        <v>2246.0360904408499</v>
      </c>
      <c r="AN305" s="17">
        <v>39273.338381301503</v>
      </c>
      <c r="AO305" s="17">
        <v>7.64322223110719</v>
      </c>
      <c r="AP305" s="15">
        <v>6.5</v>
      </c>
      <c r="AQ305" s="18">
        <v>69.767287155825485</v>
      </c>
      <c r="AR305" s="18">
        <v>19.791471469700326</v>
      </c>
      <c r="AS305" s="18">
        <v>3.8891304204586565</v>
      </c>
      <c r="AT305">
        <v>1.92107843861601</v>
      </c>
      <c r="AU305">
        <v>1.20609823833451</v>
      </c>
    </row>
    <row r="306" spans="1:47" x14ac:dyDescent="0.2">
      <c r="A306" t="s">
        <v>1221</v>
      </c>
      <c r="B306" s="15">
        <v>216</v>
      </c>
      <c r="C306" s="15" t="s">
        <v>447</v>
      </c>
      <c r="D306" s="15" t="s">
        <v>1372</v>
      </c>
      <c r="E306" s="16" t="s">
        <v>22</v>
      </c>
      <c r="F306" s="15" t="s">
        <v>1077</v>
      </c>
      <c r="G306" s="15" t="s">
        <v>448</v>
      </c>
      <c r="H306" s="16" t="s">
        <v>449</v>
      </c>
      <c r="I306" s="15" t="s">
        <v>844</v>
      </c>
      <c r="J306" s="15">
        <v>6</v>
      </c>
      <c r="K306" s="17">
        <v>4.5833333333333339</v>
      </c>
      <c r="L306" s="15" t="s">
        <v>23</v>
      </c>
      <c r="M306" s="15">
        <v>0</v>
      </c>
      <c r="N306" s="15" t="s">
        <v>39</v>
      </c>
      <c r="O306" s="15">
        <v>0</v>
      </c>
      <c r="P306" s="17">
        <v>1157.45597996233</v>
      </c>
      <c r="Q306" s="17">
        <v>157.233082464657</v>
      </c>
      <c r="R306" s="17">
        <v>77.475955400882299</v>
      </c>
      <c r="S306" s="17">
        <v>32.824807613168723</v>
      </c>
      <c r="T306" s="17">
        <v>20.391522119341552</v>
      </c>
      <c r="U306" s="17">
        <v>310.40580858686798</v>
      </c>
      <c r="V306" s="17">
        <v>89.0301988144615</v>
      </c>
      <c r="W306" s="17">
        <v>37.3841471713123</v>
      </c>
      <c r="X306" s="17">
        <v>4.0979032783481699</v>
      </c>
      <c r="Y306" s="17">
        <v>212.78739711934153</v>
      </c>
      <c r="Z306" s="17">
        <v>4333158.4878048701</v>
      </c>
      <c r="AA306" s="17">
        <v>8.5846105967078188</v>
      </c>
      <c r="AB306" s="17">
        <v>4.3213657407407453</v>
      </c>
      <c r="AC306" s="17">
        <v>3.7665293209876589</v>
      </c>
      <c r="AD306" s="17">
        <v>17.233485082304522</v>
      </c>
      <c r="AE306" s="17">
        <v>1.3968636831275725</v>
      </c>
      <c r="AF306" s="17">
        <v>4.8939362139917719</v>
      </c>
      <c r="AG306" s="17">
        <v>5.9016337448559657</v>
      </c>
      <c r="AH306" s="17">
        <v>700.32375217843105</v>
      </c>
      <c r="AI306" s="17">
        <v>10.647871399176951</v>
      </c>
      <c r="AJ306" s="17">
        <v>48.76975977366255</v>
      </c>
      <c r="AK306" s="17">
        <v>4.5943189300411635</v>
      </c>
      <c r="AL306" s="17">
        <v>14.679268520713901</v>
      </c>
      <c r="AM306" s="17">
        <v>609.59560122923006</v>
      </c>
      <c r="AN306" s="17">
        <v>12520.039324341</v>
      </c>
      <c r="AO306" s="17">
        <v>2.595815329218107</v>
      </c>
      <c r="AP306" s="15">
        <v>6.5</v>
      </c>
      <c r="AQ306" s="18">
        <v>164.96977122893531</v>
      </c>
      <c r="AR306" s="18">
        <v>68.842806020084652</v>
      </c>
      <c r="AS306" s="18">
        <v>212.10707001849963</v>
      </c>
      <c r="AT306" t="e">
        <v>#N/A</v>
      </c>
      <c r="AU306" t="e">
        <v>#N/A</v>
      </c>
    </row>
    <row r="307" spans="1:47" x14ac:dyDescent="0.2">
      <c r="A307" t="s">
        <v>1223</v>
      </c>
      <c r="B307" s="15">
        <v>217</v>
      </c>
      <c r="C307" s="15" t="s">
        <v>447</v>
      </c>
      <c r="D307" s="15" t="s">
        <v>1370</v>
      </c>
      <c r="E307" s="16" t="s">
        <v>22</v>
      </c>
      <c r="F307" s="15" t="s">
        <v>1077</v>
      </c>
      <c r="G307" s="15" t="s">
        <v>448</v>
      </c>
      <c r="H307" s="16" t="s">
        <v>449</v>
      </c>
      <c r="I307" s="15" t="s">
        <v>846</v>
      </c>
      <c r="J307" s="15">
        <v>13</v>
      </c>
      <c r="K307" s="17">
        <v>3.916666666666667</v>
      </c>
      <c r="L307" s="15" t="s">
        <v>23</v>
      </c>
      <c r="M307" s="15">
        <v>1</v>
      </c>
      <c r="N307" s="15" t="s">
        <v>33</v>
      </c>
      <c r="O307" s="15">
        <v>0</v>
      </c>
      <c r="P307" s="17">
        <v>614.46595333053597</v>
      </c>
      <c r="Q307" s="17">
        <v>50.984914096028199</v>
      </c>
      <c r="R307" s="17">
        <v>45.191833634539996</v>
      </c>
      <c r="S307" s="17">
        <v>32.824807613168723</v>
      </c>
      <c r="T307" s="17">
        <v>20.391522119341552</v>
      </c>
      <c r="U307" s="17">
        <v>766.90628790832602</v>
      </c>
      <c r="V307" s="17">
        <v>74.060668516853099</v>
      </c>
      <c r="W307" s="17">
        <v>133.670206755283</v>
      </c>
      <c r="X307" s="17">
        <v>3.3244236381359098</v>
      </c>
      <c r="Y307" s="17">
        <v>212.78739711934153</v>
      </c>
      <c r="Z307" s="17">
        <v>2918607.7504954701</v>
      </c>
      <c r="AA307" s="17">
        <v>27.710832377328298</v>
      </c>
      <c r="AB307" s="17">
        <v>4.3213657407407453</v>
      </c>
      <c r="AC307" s="17">
        <v>3.7665293209876589</v>
      </c>
      <c r="AD307" s="17">
        <v>17.233485082304522</v>
      </c>
      <c r="AE307" s="17">
        <v>1.3968636831275725</v>
      </c>
      <c r="AF307" s="17">
        <v>4.8939362139917719</v>
      </c>
      <c r="AG307" s="17">
        <v>5.9016337448559657</v>
      </c>
      <c r="AH307" s="17">
        <v>410.74018198345698</v>
      </c>
      <c r="AI307" s="17">
        <v>10.647871399176951</v>
      </c>
      <c r="AJ307" s="17">
        <v>48.76975977366255</v>
      </c>
      <c r="AK307" s="17">
        <v>4.5943189300411635</v>
      </c>
      <c r="AL307" s="17">
        <v>1.4728518518518525</v>
      </c>
      <c r="AM307" s="17">
        <v>2663.8900427139101</v>
      </c>
      <c r="AN307" s="17">
        <v>6378.9574084147098</v>
      </c>
      <c r="AO307" s="17">
        <v>2.595815329218107</v>
      </c>
      <c r="AP307" s="16">
        <v>6.5</v>
      </c>
      <c r="AQ307" s="18">
        <v>157.59417329659971</v>
      </c>
      <c r="AR307" s="18">
        <v>101.85148735128888</v>
      </c>
      <c r="AS307" s="18">
        <v>18.874628811214354</v>
      </c>
      <c r="AT307" t="e">
        <v>#N/A</v>
      </c>
      <c r="AU307" t="e">
        <v>#N/A</v>
      </c>
    </row>
    <row r="308" spans="1:47" x14ac:dyDescent="0.2">
      <c r="A308" t="s">
        <v>167</v>
      </c>
      <c r="B308" s="15">
        <v>217</v>
      </c>
      <c r="C308" s="15" t="s">
        <v>447</v>
      </c>
      <c r="D308" s="15" t="s">
        <v>1370</v>
      </c>
      <c r="E308" s="15" t="s">
        <v>22</v>
      </c>
      <c r="F308" s="15" t="s">
        <v>1078</v>
      </c>
      <c r="G308" s="15" t="s">
        <v>448</v>
      </c>
      <c r="H308" s="16" t="s">
        <v>449</v>
      </c>
      <c r="I308" s="15" t="s">
        <v>845</v>
      </c>
      <c r="J308" s="15">
        <v>15</v>
      </c>
      <c r="K308" s="17">
        <v>2.2166666666666655</v>
      </c>
      <c r="L308" s="15" t="s">
        <v>26</v>
      </c>
      <c r="M308" s="15">
        <v>1</v>
      </c>
      <c r="N308" s="15" t="s">
        <v>33</v>
      </c>
      <c r="O308" s="15">
        <v>0</v>
      </c>
      <c r="P308" s="17">
        <v>612.42233372097496</v>
      </c>
      <c r="Q308" s="17">
        <v>88.7619767759723</v>
      </c>
      <c r="R308" s="17">
        <v>28.655327968445601</v>
      </c>
      <c r="S308" s="17">
        <v>32.824807613168723</v>
      </c>
      <c r="T308" s="17">
        <v>20.391522119341552</v>
      </c>
      <c r="U308" s="17">
        <v>655.30568161263704</v>
      </c>
      <c r="V308" s="17">
        <v>80.9562023912017</v>
      </c>
      <c r="W308" s="17">
        <v>94.551764263094299</v>
      </c>
      <c r="X308" s="17">
        <v>4.0979032783481699</v>
      </c>
      <c r="Y308" s="17">
        <v>212.78739711934153</v>
      </c>
      <c r="Z308" s="17">
        <v>4030609.7397773298</v>
      </c>
      <c r="AA308" s="17">
        <v>8.5846105967078188</v>
      </c>
      <c r="AB308" s="17">
        <v>4.3213657407407453</v>
      </c>
      <c r="AC308" s="17">
        <v>3.7665293209876589</v>
      </c>
      <c r="AD308" s="17">
        <v>17.233485082304522</v>
      </c>
      <c r="AE308" s="17">
        <v>1.3968636831275725</v>
      </c>
      <c r="AF308" s="17">
        <v>4.8939362139917719</v>
      </c>
      <c r="AG308" s="17">
        <v>5.9016337448559657</v>
      </c>
      <c r="AH308" s="17">
        <v>633.10985094985995</v>
      </c>
      <c r="AI308" s="17">
        <v>10.647871399176951</v>
      </c>
      <c r="AJ308" s="17">
        <v>48.76975977366255</v>
      </c>
      <c r="AK308" s="17">
        <v>4.5943189300411635</v>
      </c>
      <c r="AL308" s="17">
        <v>1.4728518518518525</v>
      </c>
      <c r="AM308" s="17">
        <v>1187.2346559478499</v>
      </c>
      <c r="AN308" s="17">
        <v>6464.6095350741298</v>
      </c>
      <c r="AO308" s="17">
        <v>2.595815329218107</v>
      </c>
      <c r="AP308" s="16">
        <v>16.582143825033437</v>
      </c>
      <c r="AQ308" s="18">
        <v>147.28286111327753</v>
      </c>
      <c r="AR308" s="18">
        <v>74.320190511274888</v>
      </c>
      <c r="AS308" s="18">
        <v>112.23731146047082</v>
      </c>
      <c r="AT308">
        <v>2.16488657062918</v>
      </c>
      <c r="AU308">
        <v>0.99409626440641896</v>
      </c>
    </row>
    <row r="309" spans="1:47" x14ac:dyDescent="0.2">
      <c r="A309" t="s">
        <v>168</v>
      </c>
      <c r="B309" s="15">
        <v>219</v>
      </c>
      <c r="C309" s="15" t="s">
        <v>447</v>
      </c>
      <c r="D309" s="15" t="s">
        <v>1370</v>
      </c>
      <c r="E309" s="16" t="s">
        <v>28</v>
      </c>
      <c r="F309" s="15" t="s">
        <v>1077</v>
      </c>
      <c r="G309" s="15" t="s">
        <v>448</v>
      </c>
      <c r="H309" s="16" t="s">
        <v>449</v>
      </c>
      <c r="I309" s="15" t="s">
        <v>847</v>
      </c>
      <c r="J309" s="15">
        <v>6</v>
      </c>
      <c r="K309" s="17">
        <v>3.1666666666666661</v>
      </c>
      <c r="L309" s="15" t="s">
        <v>23</v>
      </c>
      <c r="M309" s="15">
        <v>0</v>
      </c>
      <c r="N309" s="15" t="s">
        <v>39</v>
      </c>
      <c r="O309" s="15">
        <v>0</v>
      </c>
      <c r="P309" s="17">
        <v>2098.3197875231599</v>
      </c>
      <c r="Q309" s="17">
        <v>457.02116951102499</v>
      </c>
      <c r="R309" s="17">
        <v>207.14656709618899</v>
      </c>
      <c r="S309" s="17">
        <v>92.542331118697405</v>
      </c>
      <c r="T309" s="17">
        <v>20.391522119341552</v>
      </c>
      <c r="U309" s="17">
        <v>730.10905019413804</v>
      </c>
      <c r="V309" s="17">
        <v>500</v>
      </c>
      <c r="W309" s="17">
        <v>254.49393532119601</v>
      </c>
      <c r="X309" s="17">
        <v>17.7257191889945</v>
      </c>
      <c r="Y309" s="17">
        <v>2237.2967547747999</v>
      </c>
      <c r="Z309" s="17">
        <v>4057504.7777426499</v>
      </c>
      <c r="AA309" s="17">
        <v>66.9702292516873</v>
      </c>
      <c r="AB309" s="17">
        <v>37.959470063145901</v>
      </c>
      <c r="AC309" s="17">
        <v>25.9987237716511</v>
      </c>
      <c r="AD309" s="17">
        <v>35.049901324104198</v>
      </c>
      <c r="AE309" s="17">
        <v>23.248650207978201</v>
      </c>
      <c r="AF309" s="17">
        <v>4.8939362139917719</v>
      </c>
      <c r="AG309" s="17">
        <v>5.9016337448559657</v>
      </c>
      <c r="AH309" s="17">
        <v>6091.5847998581203</v>
      </c>
      <c r="AI309" s="17">
        <v>10.647871399176951</v>
      </c>
      <c r="AJ309" s="17">
        <v>1060.9055488563799</v>
      </c>
      <c r="AK309" s="17">
        <v>20.2238765724167</v>
      </c>
      <c r="AL309" s="17">
        <v>26.866940189594001</v>
      </c>
      <c r="AM309" s="17">
        <v>27587.6082122193</v>
      </c>
      <c r="AN309" s="17">
        <v>8000.7194493024899</v>
      </c>
      <c r="AO309" s="17">
        <v>22.7635272143125</v>
      </c>
      <c r="AP309" s="15">
        <v>81.031848036724583</v>
      </c>
      <c r="AQ309" s="17">
        <v>1.08</v>
      </c>
      <c r="AR309" s="18">
        <v>0.97499999999999998</v>
      </c>
      <c r="AS309" s="18">
        <v>0.38</v>
      </c>
      <c r="AT309">
        <v>2.1818912172745302</v>
      </c>
      <c r="AU309">
        <v>1.51779981231734</v>
      </c>
    </row>
    <row r="310" spans="1:47" x14ac:dyDescent="0.2">
      <c r="A310" t="s">
        <v>169</v>
      </c>
      <c r="B310" s="15">
        <v>219</v>
      </c>
      <c r="C310" s="15" t="s">
        <v>447</v>
      </c>
      <c r="D310" s="15" t="s">
        <v>1370</v>
      </c>
      <c r="E310" s="16" t="s">
        <v>28</v>
      </c>
      <c r="F310" s="15" t="s">
        <v>1079</v>
      </c>
      <c r="G310" s="15" t="s">
        <v>448</v>
      </c>
      <c r="H310" s="16" t="s">
        <v>449</v>
      </c>
      <c r="I310" s="15" t="s">
        <v>848</v>
      </c>
      <c r="J310" s="15">
        <v>13</v>
      </c>
      <c r="K310" s="17">
        <v>3.2499999999999991</v>
      </c>
      <c r="L310" s="15" t="s">
        <v>31</v>
      </c>
      <c r="M310" s="15">
        <v>0</v>
      </c>
      <c r="N310" s="15" t="s">
        <v>39</v>
      </c>
      <c r="O310" s="15">
        <v>0</v>
      </c>
      <c r="P310" s="17">
        <v>1199.4822425912801</v>
      </c>
      <c r="Q310" s="17">
        <v>118.648833690182</v>
      </c>
      <c r="R310" s="17">
        <v>67.550202635989905</v>
      </c>
      <c r="S310" s="17">
        <v>32.824807613168723</v>
      </c>
      <c r="T310" s="17">
        <v>20.391522119341552</v>
      </c>
      <c r="U310" s="17">
        <v>374.16457864349098</v>
      </c>
      <c r="V310" s="17">
        <v>162.242863937165</v>
      </c>
      <c r="W310" s="17">
        <v>99.124626424409001</v>
      </c>
      <c r="X310" s="17">
        <v>4.5797971558335</v>
      </c>
      <c r="Y310" s="17">
        <v>904.96054778637802</v>
      </c>
      <c r="Z310" s="17">
        <v>1578329.88971538</v>
      </c>
      <c r="AA310" s="17">
        <v>8.5846105967078188</v>
      </c>
      <c r="AB310" s="17">
        <v>4.3213657407407453</v>
      </c>
      <c r="AC310" s="17">
        <v>3.7665293209876589</v>
      </c>
      <c r="AD310" s="17">
        <v>17.233485082304522</v>
      </c>
      <c r="AE310" s="17">
        <v>1.3968636831275725</v>
      </c>
      <c r="AF310" s="17">
        <v>4.8939362139917719</v>
      </c>
      <c r="AG310" s="17">
        <v>5.9016337448559657</v>
      </c>
      <c r="AH310" s="17">
        <v>495.19858736667601</v>
      </c>
      <c r="AI310" s="17">
        <v>10.647871399176951</v>
      </c>
      <c r="AJ310" s="17">
        <v>48.76975977366255</v>
      </c>
      <c r="AK310" s="17">
        <v>4.5943189300411635</v>
      </c>
      <c r="AL310" s="17">
        <v>1.4728518518518525</v>
      </c>
      <c r="AM310" s="17">
        <v>4019.4201338095199</v>
      </c>
      <c r="AN310" s="17">
        <v>14964.133658135601</v>
      </c>
      <c r="AO310" s="17">
        <v>10.1597253332801</v>
      </c>
      <c r="AP310" s="15">
        <v>6.5</v>
      </c>
      <c r="AQ310" s="17">
        <v>208.31080211426064</v>
      </c>
      <c r="AR310" s="18">
        <v>98.477184263182281</v>
      </c>
      <c r="AS310" s="18">
        <v>21.295620149159582</v>
      </c>
      <c r="AT310">
        <v>2.1777247958220598</v>
      </c>
      <c r="AU310">
        <v>1.1251423269130401</v>
      </c>
    </row>
    <row r="311" spans="1:47" x14ac:dyDescent="0.2">
      <c r="A311" t="s">
        <v>170</v>
      </c>
      <c r="B311" s="15">
        <v>220</v>
      </c>
      <c r="C311" s="15" t="s">
        <v>447</v>
      </c>
      <c r="D311" s="15" t="s">
        <v>1371</v>
      </c>
      <c r="E311" s="16" t="s">
        <v>28</v>
      </c>
      <c r="F311" s="15" t="s">
        <v>1077</v>
      </c>
      <c r="G311" s="15" t="s">
        <v>448</v>
      </c>
      <c r="H311" s="16" t="s">
        <v>449</v>
      </c>
      <c r="I311" s="15" t="s">
        <v>849</v>
      </c>
      <c r="J311" s="15">
        <v>11</v>
      </c>
      <c r="K311" s="17">
        <v>2.5833333333333348</v>
      </c>
      <c r="L311" s="15" t="s">
        <v>23</v>
      </c>
      <c r="M311" s="15">
        <v>0</v>
      </c>
      <c r="N311" s="15" t="s">
        <v>39</v>
      </c>
      <c r="O311" s="15">
        <v>0</v>
      </c>
      <c r="P311" s="17">
        <v>1389.0603106056501</v>
      </c>
      <c r="Q311" s="17">
        <v>113.481984644325</v>
      </c>
      <c r="R311" s="17">
        <v>2.9346995884773652</v>
      </c>
      <c r="S311" s="17">
        <v>32.824807613168723</v>
      </c>
      <c r="T311" s="17">
        <v>20.391522119341552</v>
      </c>
      <c r="U311" s="17">
        <v>835.95743719823304</v>
      </c>
      <c r="V311" s="17">
        <v>17.912268727330101</v>
      </c>
      <c r="W311" s="17">
        <v>38.967450279106899</v>
      </c>
      <c r="X311" s="17">
        <v>4.8924578949752098</v>
      </c>
      <c r="Y311" s="17">
        <v>212.78739711934153</v>
      </c>
      <c r="Z311" s="17">
        <v>3770324.5001386702</v>
      </c>
      <c r="AA311" s="17">
        <v>8.5846105967078188</v>
      </c>
      <c r="AB311" s="17">
        <v>4.3213657407407453</v>
      </c>
      <c r="AC311" s="17">
        <v>3.7665293209876589</v>
      </c>
      <c r="AD311" s="17">
        <v>17.233485082304522</v>
      </c>
      <c r="AE311" s="17">
        <v>1.3968636831275725</v>
      </c>
      <c r="AF311" s="17">
        <v>4.8939362139917719</v>
      </c>
      <c r="AG311" s="17">
        <v>5.9016337448559657</v>
      </c>
      <c r="AH311" s="17">
        <v>425.36767033589899</v>
      </c>
      <c r="AI311" s="17">
        <v>10.647871399176951</v>
      </c>
      <c r="AJ311" s="17">
        <v>48.76975977366255</v>
      </c>
      <c r="AK311" s="17">
        <v>4.5943189300411635</v>
      </c>
      <c r="AL311" s="17">
        <v>1.4728518518518525</v>
      </c>
      <c r="AM311" s="17">
        <v>886.54355906858905</v>
      </c>
      <c r="AN311" s="17">
        <v>3630.8919885052101</v>
      </c>
      <c r="AO311" s="17">
        <v>2.595815329218107</v>
      </c>
      <c r="AP311" s="15">
        <v>6.5</v>
      </c>
      <c r="AQ311" s="18">
        <v>123.73289984750637</v>
      </c>
      <c r="AR311" s="18">
        <v>31.84923233764491</v>
      </c>
      <c r="AS311" s="18">
        <v>3.8250258605900984</v>
      </c>
      <c r="AT311">
        <v>2.0563103555959201</v>
      </c>
      <c r="AU311">
        <v>0.99293641968671098</v>
      </c>
    </row>
    <row r="312" spans="1:47" x14ac:dyDescent="0.2">
      <c r="A312" t="s">
        <v>171</v>
      </c>
      <c r="B312" s="15">
        <v>221</v>
      </c>
      <c r="C312" s="15" t="s">
        <v>447</v>
      </c>
      <c r="D312" s="15" t="s">
        <v>1368</v>
      </c>
      <c r="E312" s="16" t="s">
        <v>22</v>
      </c>
      <c r="F312" s="15" t="s">
        <v>1077</v>
      </c>
      <c r="G312" s="15" t="s">
        <v>448</v>
      </c>
      <c r="H312" s="16" t="s">
        <v>449</v>
      </c>
      <c r="I312" s="15" t="s">
        <v>850</v>
      </c>
      <c r="J312" s="15">
        <v>8</v>
      </c>
      <c r="K312" s="17">
        <v>3.7499999999999991</v>
      </c>
      <c r="L312" s="15" t="s">
        <v>23</v>
      </c>
      <c r="M312" s="15">
        <v>0</v>
      </c>
      <c r="N312" s="15" t="s">
        <v>39</v>
      </c>
      <c r="O312" s="15">
        <v>0</v>
      </c>
      <c r="P312" s="17">
        <v>6324.75010761663</v>
      </c>
      <c r="Q312" s="17">
        <v>504.38822090048598</v>
      </c>
      <c r="R312" s="17">
        <v>238.06021659726301</v>
      </c>
      <c r="S312" s="17">
        <v>32.824807613168723</v>
      </c>
      <c r="T312" s="17">
        <v>20.391522119341552</v>
      </c>
      <c r="U312" s="17">
        <v>1058.8795148204299</v>
      </c>
      <c r="V312" s="17">
        <v>44.138711167646697</v>
      </c>
      <c r="W312" s="17">
        <v>286.76788179032599</v>
      </c>
      <c r="X312" s="17">
        <v>17.614187756174999</v>
      </c>
      <c r="Y312" s="17">
        <v>212.78739711934153</v>
      </c>
      <c r="Z312" s="17">
        <v>3268230.9779722299</v>
      </c>
      <c r="AA312" s="17">
        <v>27.555905206343098</v>
      </c>
      <c r="AB312" s="17">
        <v>4.3213657407407453</v>
      </c>
      <c r="AC312" s="17">
        <v>3.7665293209876589</v>
      </c>
      <c r="AD312" s="17">
        <v>17.233485082304522</v>
      </c>
      <c r="AE312" s="17">
        <v>1.3968636831275725</v>
      </c>
      <c r="AF312" s="17">
        <v>4.8939362139917719</v>
      </c>
      <c r="AG312" s="17">
        <v>5.9016337448559657</v>
      </c>
      <c r="AH312" s="17">
        <v>1129.15345911844</v>
      </c>
      <c r="AI312" s="17">
        <v>10.647871399176951</v>
      </c>
      <c r="AJ312" s="17">
        <v>48.76975977366255</v>
      </c>
      <c r="AK312" s="17">
        <v>4.5943189300411635</v>
      </c>
      <c r="AL312" s="17">
        <v>35.847384366117602</v>
      </c>
      <c r="AM312" s="17">
        <v>3094.1908012777199</v>
      </c>
      <c r="AN312" s="17">
        <v>6065.4615823369104</v>
      </c>
      <c r="AO312" s="17">
        <v>10.1597253332801</v>
      </c>
      <c r="AP312" s="15">
        <v>6.5</v>
      </c>
      <c r="AQ312" s="17">
        <v>234.13817357003492</v>
      </c>
      <c r="AR312" s="18">
        <v>23.292652173808861</v>
      </c>
      <c r="AS312" s="18">
        <v>86.971084661495894</v>
      </c>
      <c r="AT312">
        <v>2.35157085606494</v>
      </c>
      <c r="AU312">
        <v>1.1332490640599</v>
      </c>
    </row>
    <row r="313" spans="1:47" x14ac:dyDescent="0.2">
      <c r="A313" t="s">
        <v>172</v>
      </c>
      <c r="B313" s="15">
        <v>221</v>
      </c>
      <c r="C313" s="15" t="s">
        <v>447</v>
      </c>
      <c r="D313" s="15" t="s">
        <v>1368</v>
      </c>
      <c r="E313" s="15" t="s">
        <v>22</v>
      </c>
      <c r="F313" s="15" t="s">
        <v>1078</v>
      </c>
      <c r="G313" s="15" t="s">
        <v>448</v>
      </c>
      <c r="H313" s="16" t="s">
        <v>449</v>
      </c>
      <c r="I313" s="15" t="s">
        <v>851</v>
      </c>
      <c r="J313" s="15">
        <v>11</v>
      </c>
      <c r="K313" s="17">
        <v>4.416666666666667</v>
      </c>
      <c r="L313" s="15" t="s">
        <v>26</v>
      </c>
      <c r="M313" s="15">
        <v>0</v>
      </c>
      <c r="N313" s="15" t="s">
        <v>39</v>
      </c>
      <c r="O313" s="15">
        <v>0</v>
      </c>
      <c r="P313" s="18">
        <v>4174.2678588169101</v>
      </c>
      <c r="Q313" s="18">
        <v>435.06988081766599</v>
      </c>
      <c r="R313" s="18">
        <v>250.65015033672</v>
      </c>
      <c r="S313" s="18">
        <v>32.824807613168723</v>
      </c>
      <c r="T313" s="18">
        <v>20.391522119341552</v>
      </c>
      <c r="U313" s="18">
        <v>410.55351243715199</v>
      </c>
      <c r="V313" s="18">
        <v>71.662484758782497</v>
      </c>
      <c r="W313" s="18">
        <v>319.40840589268703</v>
      </c>
      <c r="X313" s="18">
        <v>15.6961422225822</v>
      </c>
      <c r="Y313" s="18">
        <v>212.78739711934153</v>
      </c>
      <c r="Z313" s="18">
        <v>2648930.2693227502</v>
      </c>
      <c r="AA313" s="18">
        <v>33.397639365029498</v>
      </c>
      <c r="AB313" s="18">
        <v>4.3213657407407453</v>
      </c>
      <c r="AC313" s="18">
        <v>3.7665293209876589</v>
      </c>
      <c r="AD313" s="18">
        <v>17.233485082304522</v>
      </c>
      <c r="AE313" s="18">
        <v>1.3968636831275725</v>
      </c>
      <c r="AF313" s="18">
        <v>4.8939362139917719</v>
      </c>
      <c r="AG313" s="18">
        <v>5.9016337448559657</v>
      </c>
      <c r="AH313" s="18">
        <v>1375.6800582718699</v>
      </c>
      <c r="AI313" s="18">
        <v>10.647871399176951</v>
      </c>
      <c r="AJ313" s="18">
        <v>48.76975977366255</v>
      </c>
      <c r="AK313" s="18">
        <v>4.5943189300411635</v>
      </c>
      <c r="AL313" s="18">
        <v>19.294849020980401</v>
      </c>
      <c r="AM313" s="18">
        <v>3065.8002962666401</v>
      </c>
      <c r="AN313" s="18">
        <v>3750.9559285478999</v>
      </c>
      <c r="AO313" s="18">
        <v>9.7126499093526508</v>
      </c>
      <c r="AP313" s="16">
        <v>6.5</v>
      </c>
      <c r="AQ313" s="17">
        <v>248.38790068582915</v>
      </c>
      <c r="AR313" s="18">
        <v>36.377334939183484</v>
      </c>
      <c r="AS313" s="18">
        <v>188.8212221983666</v>
      </c>
      <c r="AT313">
        <v>2.2496521163701</v>
      </c>
      <c r="AU313">
        <v>1.0895292204612801</v>
      </c>
    </row>
    <row r="314" spans="1:47" x14ac:dyDescent="0.2">
      <c r="A314" t="s">
        <v>173</v>
      </c>
      <c r="B314" s="15">
        <v>224</v>
      </c>
      <c r="C314" s="15" t="s">
        <v>447</v>
      </c>
      <c r="D314" s="15" t="s">
        <v>1372</v>
      </c>
      <c r="E314" s="16" t="s">
        <v>22</v>
      </c>
      <c r="F314" s="15" t="s">
        <v>1077</v>
      </c>
      <c r="G314" s="15" t="s">
        <v>448</v>
      </c>
      <c r="H314" s="16" t="s">
        <v>449</v>
      </c>
      <c r="I314" s="15" t="s">
        <v>602</v>
      </c>
      <c r="J314" s="15">
        <v>14</v>
      </c>
      <c r="K314" s="17">
        <v>5.8333333333333348</v>
      </c>
      <c r="L314" s="15" t="s">
        <v>23</v>
      </c>
      <c r="M314" s="15">
        <v>2</v>
      </c>
      <c r="N314" s="15" t="s">
        <v>24</v>
      </c>
      <c r="O314" s="15">
        <v>1</v>
      </c>
      <c r="P314" s="17">
        <v>3370.6143425581499</v>
      </c>
      <c r="Q314" s="17">
        <v>419.93645778687397</v>
      </c>
      <c r="R314" s="17">
        <v>158.39465739779101</v>
      </c>
      <c r="S314" s="17">
        <v>101.938263939927</v>
      </c>
      <c r="T314" s="17">
        <v>20.391522119341552</v>
      </c>
      <c r="U314" s="17">
        <v>453.87847122598703</v>
      </c>
      <c r="V314" s="17">
        <v>500</v>
      </c>
      <c r="W314" s="17">
        <v>210.82317638906301</v>
      </c>
      <c r="X314" s="17">
        <v>34.9744646381208</v>
      </c>
      <c r="Y314" s="17">
        <v>703.78628622974497</v>
      </c>
      <c r="Z314" s="17">
        <v>4283683.1175166303</v>
      </c>
      <c r="AA314" s="17">
        <v>75.347376664224996</v>
      </c>
      <c r="AB314" s="17">
        <v>24.513238886780801</v>
      </c>
      <c r="AC314" s="17">
        <v>9.4302030941085295</v>
      </c>
      <c r="AD314" s="17">
        <v>17.233485082304522</v>
      </c>
      <c r="AE314" s="17">
        <v>16.1585127198069</v>
      </c>
      <c r="AF314" s="17">
        <v>10.234723654668599</v>
      </c>
      <c r="AG314" s="17">
        <v>5.9016337448559657</v>
      </c>
      <c r="AH314" s="17">
        <v>2308.9588051697501</v>
      </c>
      <c r="AI314" s="17">
        <v>10.647871399176951</v>
      </c>
      <c r="AJ314" s="17">
        <v>790.41063149855199</v>
      </c>
      <c r="AK314" s="17">
        <v>4.5943189300411635</v>
      </c>
      <c r="AL314" s="17">
        <v>25.829249054176199</v>
      </c>
      <c r="AM314" s="17">
        <v>20669.969431989401</v>
      </c>
      <c r="AN314" s="17">
        <v>6621.1330980433804</v>
      </c>
      <c r="AO314" s="17">
        <v>15.300837669182201</v>
      </c>
      <c r="AP314" s="15">
        <v>4192.3785334048061</v>
      </c>
      <c r="AQ314" s="17">
        <v>1.08</v>
      </c>
      <c r="AR314" s="18">
        <v>0.97499999999999998</v>
      </c>
      <c r="AS314" s="18">
        <v>0.38</v>
      </c>
      <c r="AT314">
        <v>2.1875821198980399</v>
      </c>
      <c r="AU314">
        <v>1.4615514838730299</v>
      </c>
    </row>
    <row r="315" spans="1:47" x14ac:dyDescent="0.2">
      <c r="A315" t="s">
        <v>174</v>
      </c>
      <c r="B315" s="15">
        <v>224</v>
      </c>
      <c r="C315" s="15" t="s">
        <v>447</v>
      </c>
      <c r="D315" s="15" t="s">
        <v>1372</v>
      </c>
      <c r="E315" s="16" t="s">
        <v>22</v>
      </c>
      <c r="F315" s="15" t="s">
        <v>1078</v>
      </c>
      <c r="G315" s="15" t="s">
        <v>448</v>
      </c>
      <c r="H315" s="16" t="s">
        <v>449</v>
      </c>
      <c r="I315" s="15" t="s">
        <v>601</v>
      </c>
      <c r="J315" s="15">
        <v>15</v>
      </c>
      <c r="K315" s="17">
        <v>5.5833333333333339</v>
      </c>
      <c r="L315" s="15" t="s">
        <v>26</v>
      </c>
      <c r="M315" s="15">
        <v>2</v>
      </c>
      <c r="N315" s="15" t="s">
        <v>24</v>
      </c>
      <c r="O315" s="15">
        <v>1</v>
      </c>
      <c r="P315" s="18">
        <v>2234.1029395624901</v>
      </c>
      <c r="Q315" s="18">
        <v>386.232803156128</v>
      </c>
      <c r="R315" s="18">
        <v>104.32887355138099</v>
      </c>
      <c r="S315" s="18">
        <v>86.803155373605705</v>
      </c>
      <c r="T315" s="18">
        <v>20.391522119341552</v>
      </c>
      <c r="U315" s="18">
        <v>344.90800425382702</v>
      </c>
      <c r="V315" s="18">
        <v>500</v>
      </c>
      <c r="W315" s="18">
        <v>176.587704174593</v>
      </c>
      <c r="X315" s="18">
        <v>33.811596181267802</v>
      </c>
      <c r="Y315" s="18">
        <v>516.81132150586495</v>
      </c>
      <c r="Z315" s="18">
        <v>4111119.9563757898</v>
      </c>
      <c r="AA315" s="18">
        <v>41.661553531136498</v>
      </c>
      <c r="AB315" s="18">
        <v>15.309212453909</v>
      </c>
      <c r="AC315" s="18">
        <v>3.7665293209876589</v>
      </c>
      <c r="AD315" s="18">
        <v>17.233485082304522</v>
      </c>
      <c r="AE315" s="18">
        <v>12.413646397597301</v>
      </c>
      <c r="AF315" s="18">
        <v>4.8939362139917719</v>
      </c>
      <c r="AG315" s="18">
        <v>5.9016337448559657</v>
      </c>
      <c r="AH315" s="18">
        <v>1930.66168043679</v>
      </c>
      <c r="AI315" s="18">
        <v>10.647871399176951</v>
      </c>
      <c r="AJ315" s="18">
        <v>547.13910298407495</v>
      </c>
      <c r="AK315" s="18">
        <v>4.5943189300411635</v>
      </c>
      <c r="AL315" s="18">
        <v>20.318900194442801</v>
      </c>
      <c r="AM315" s="18">
        <v>15916.328570465799</v>
      </c>
      <c r="AN315" s="18">
        <v>8967.6866559585305</v>
      </c>
      <c r="AO315" s="18">
        <v>12.332265535317701</v>
      </c>
      <c r="AP315" s="15">
        <v>3265.6583703082538</v>
      </c>
      <c r="AQ315" s="18">
        <v>1.08</v>
      </c>
      <c r="AR315" s="18">
        <v>0.97499999999999998</v>
      </c>
      <c r="AS315" s="18">
        <v>0.38</v>
      </c>
      <c r="AT315">
        <v>2.2240450559473102</v>
      </c>
      <c r="AU315">
        <v>1.3750978035735799</v>
      </c>
    </row>
    <row r="316" spans="1:47" x14ac:dyDescent="0.2">
      <c r="A316" t="s">
        <v>175</v>
      </c>
      <c r="B316" s="15">
        <v>225</v>
      </c>
      <c r="C316" s="15" t="s">
        <v>447</v>
      </c>
      <c r="D316" s="15" t="s">
        <v>1371</v>
      </c>
      <c r="E316" s="15" t="s">
        <v>28</v>
      </c>
      <c r="F316" s="15" t="s">
        <v>1077</v>
      </c>
      <c r="G316" s="15" t="s">
        <v>448</v>
      </c>
      <c r="H316" s="16" t="s">
        <v>449</v>
      </c>
      <c r="I316" s="15" t="s">
        <v>450</v>
      </c>
      <c r="J316" s="15">
        <v>7</v>
      </c>
      <c r="K316" s="17">
        <v>3.1666666666666661</v>
      </c>
      <c r="L316" s="15" t="s">
        <v>23</v>
      </c>
      <c r="M316" s="15">
        <v>0</v>
      </c>
      <c r="N316" s="15" t="s">
        <v>39</v>
      </c>
      <c r="O316" s="15">
        <v>0</v>
      </c>
      <c r="P316" s="17">
        <v>937.53240713321304</v>
      </c>
      <c r="Q316" s="17">
        <v>522.17384286037498</v>
      </c>
      <c r="R316" s="17">
        <v>50.581121947075502</v>
      </c>
      <c r="S316" s="17">
        <v>32.824807613168723</v>
      </c>
      <c r="T316" s="17">
        <v>20.391522119341552</v>
      </c>
      <c r="U316" s="17">
        <v>271.57301991145999</v>
      </c>
      <c r="V316" s="17">
        <v>144.978840940596</v>
      </c>
      <c r="W316" s="17">
        <v>84.773400078480293</v>
      </c>
      <c r="X316" s="17">
        <v>14.782544477830999</v>
      </c>
      <c r="Y316" s="17">
        <v>212.78739711934153</v>
      </c>
      <c r="Z316" s="17">
        <v>3788500.1729206</v>
      </c>
      <c r="AA316" s="17">
        <v>35.207748438811301</v>
      </c>
      <c r="AB316" s="17">
        <v>4.3213657407407453</v>
      </c>
      <c r="AC316" s="17">
        <v>3.7665293209876589</v>
      </c>
      <c r="AD316" s="17">
        <v>17.233485082304522</v>
      </c>
      <c r="AE316" s="17">
        <v>1.3968636831275725</v>
      </c>
      <c r="AF316" s="17">
        <v>4.8939362139917719</v>
      </c>
      <c r="AG316" s="17">
        <v>5.9016337448559657</v>
      </c>
      <c r="AH316" s="17">
        <v>7944.1998434628204</v>
      </c>
      <c r="AI316" s="17">
        <v>10.647871399176951</v>
      </c>
      <c r="AJ316" s="17">
        <v>48.76975977366255</v>
      </c>
      <c r="AK316" s="17">
        <v>17.813323392779999</v>
      </c>
      <c r="AL316" s="17">
        <v>166.626752691278</v>
      </c>
      <c r="AM316" s="17">
        <v>972.09788426555701</v>
      </c>
      <c r="AN316" s="17">
        <v>11434.320295129701</v>
      </c>
      <c r="AO316" s="17">
        <v>9.3625383418270705</v>
      </c>
      <c r="AP316" s="16">
        <v>6.5</v>
      </c>
      <c r="AQ316" s="17">
        <v>120.68951958095823</v>
      </c>
      <c r="AR316" s="18">
        <v>121.12086444123247</v>
      </c>
      <c r="AS316" s="18">
        <v>14.951540263101904</v>
      </c>
      <c r="AT316">
        <v>2.1027455005569702</v>
      </c>
      <c r="AU316">
        <v>1.14993941265614</v>
      </c>
    </row>
    <row r="317" spans="1:47" x14ac:dyDescent="0.2">
      <c r="A317" t="s">
        <v>1225</v>
      </c>
      <c r="B317" s="15">
        <v>227</v>
      </c>
      <c r="C317" s="15" t="s">
        <v>447</v>
      </c>
      <c r="D317" s="15" t="s">
        <v>1370</v>
      </c>
      <c r="E317" s="15" t="s">
        <v>28</v>
      </c>
      <c r="F317" s="15" t="s">
        <v>1077</v>
      </c>
      <c r="G317" s="15" t="s">
        <v>448</v>
      </c>
      <c r="H317" s="16" t="s">
        <v>449</v>
      </c>
      <c r="I317" s="15" t="s">
        <v>451</v>
      </c>
      <c r="J317" s="15">
        <v>27</v>
      </c>
      <c r="K317" s="17">
        <v>3.4999999999999996</v>
      </c>
      <c r="L317" s="15" t="s">
        <v>23</v>
      </c>
      <c r="M317" s="15">
        <v>1</v>
      </c>
      <c r="N317" s="15" t="s">
        <v>33</v>
      </c>
      <c r="O317" s="15">
        <v>0</v>
      </c>
      <c r="P317" s="18">
        <v>689.22631320148196</v>
      </c>
      <c r="Q317" s="18">
        <v>410.18976187087901</v>
      </c>
      <c r="R317" s="18">
        <v>26.094506176324298</v>
      </c>
      <c r="S317" s="18">
        <v>32.824807613168723</v>
      </c>
      <c r="T317" s="18">
        <v>20.391522119341552</v>
      </c>
      <c r="U317" s="18">
        <v>829.81685223051704</v>
      </c>
      <c r="V317" s="18">
        <v>101.19394655612</v>
      </c>
      <c r="W317" s="18">
        <v>41.227826318587297</v>
      </c>
      <c r="X317" s="18">
        <v>8.9835856183175409</v>
      </c>
      <c r="Y317" s="18">
        <v>212.78739711934153</v>
      </c>
      <c r="Z317" s="18">
        <v>7386717.1188948797</v>
      </c>
      <c r="AA317" s="18">
        <v>8.5846105967078188</v>
      </c>
      <c r="AB317" s="18">
        <v>4.3213657407407453</v>
      </c>
      <c r="AC317" s="18">
        <v>3.7665293209876589</v>
      </c>
      <c r="AD317" s="18">
        <v>17.233485082304522</v>
      </c>
      <c r="AE317" s="18">
        <v>1.3968636831275725</v>
      </c>
      <c r="AF317" s="18">
        <v>4.8939362139917719</v>
      </c>
      <c r="AG317" s="18">
        <v>5.9016337448559657</v>
      </c>
      <c r="AH317" s="18">
        <v>796.25352884815095</v>
      </c>
      <c r="AI317" s="18">
        <v>10.647871399176951</v>
      </c>
      <c r="AJ317" s="18">
        <v>48.76975977366255</v>
      </c>
      <c r="AK317" s="18">
        <v>4.5943189300411635</v>
      </c>
      <c r="AL317" s="18">
        <v>1.4728518518518525</v>
      </c>
      <c r="AM317" s="18">
        <v>3052.5195882021198</v>
      </c>
      <c r="AN317" s="18">
        <v>14120.4743531969</v>
      </c>
      <c r="AO317" s="18">
        <v>2.595815329218107</v>
      </c>
      <c r="AP317" s="16">
        <v>6.5</v>
      </c>
      <c r="AQ317" s="17">
        <v>240.6309240992324</v>
      </c>
      <c r="AR317" s="18">
        <v>72.074868309658314</v>
      </c>
      <c r="AS317" s="18">
        <v>75.257189984017344</v>
      </c>
      <c r="AT317" t="e">
        <v>#N/A</v>
      </c>
      <c r="AU317" t="e">
        <v>#N/A</v>
      </c>
    </row>
    <row r="318" spans="1:47" x14ac:dyDescent="0.2">
      <c r="A318" t="s">
        <v>176</v>
      </c>
      <c r="B318" s="15">
        <v>229</v>
      </c>
      <c r="C318" s="15" t="s">
        <v>447</v>
      </c>
      <c r="D318" s="19" t="s">
        <v>1373</v>
      </c>
      <c r="E318" s="16" t="s">
        <v>28</v>
      </c>
      <c r="F318" s="15" t="s">
        <v>1077</v>
      </c>
      <c r="G318" s="15" t="s">
        <v>448</v>
      </c>
      <c r="H318" s="15" t="s">
        <v>449</v>
      </c>
      <c r="I318" s="15" t="s">
        <v>452</v>
      </c>
      <c r="J318" s="15">
        <v>15</v>
      </c>
      <c r="K318" s="17">
        <v>3.1999999999999993</v>
      </c>
      <c r="L318" s="15" t="s">
        <v>23</v>
      </c>
      <c r="M318" s="15">
        <v>2</v>
      </c>
      <c r="N318" s="15" t="s">
        <v>24</v>
      </c>
      <c r="O318" s="15">
        <v>0</v>
      </c>
      <c r="P318" s="17">
        <v>1890.4641934807601</v>
      </c>
      <c r="Q318" s="17">
        <v>247.02709645933299</v>
      </c>
      <c r="R318" s="17">
        <v>92.700029687826998</v>
      </c>
      <c r="S318" s="17">
        <v>32.824807613168723</v>
      </c>
      <c r="T318" s="17">
        <v>20.391522119341552</v>
      </c>
      <c r="U318" s="17">
        <v>797.48815542360899</v>
      </c>
      <c r="V318" s="17">
        <v>270.93899220817298</v>
      </c>
      <c r="W318" s="17">
        <v>669.758806081736</v>
      </c>
      <c r="X318" s="17">
        <v>6.480542430251</v>
      </c>
      <c r="Y318" s="17">
        <v>212.78739711934153</v>
      </c>
      <c r="Z318" s="17">
        <v>3546731.47735349</v>
      </c>
      <c r="AA318" s="17">
        <v>42.367290995855598</v>
      </c>
      <c r="AB318" s="17">
        <v>4.3213657407407453</v>
      </c>
      <c r="AC318" s="17">
        <v>3.7665293209876589</v>
      </c>
      <c r="AD318" s="17">
        <v>17.233485082304522</v>
      </c>
      <c r="AE318" s="17">
        <v>1.3968636831275725</v>
      </c>
      <c r="AF318" s="17">
        <v>4.8939362139917719</v>
      </c>
      <c r="AG318" s="17">
        <v>5.9016337448559657</v>
      </c>
      <c r="AH318" s="17">
        <v>786.99904984807597</v>
      </c>
      <c r="AI318" s="17">
        <v>10.647871399176951</v>
      </c>
      <c r="AJ318" s="17">
        <v>202.876636777421</v>
      </c>
      <c r="AK318" s="17">
        <v>4.5943189300411635</v>
      </c>
      <c r="AL318" s="17">
        <v>1.4728518518518525</v>
      </c>
      <c r="AM318" s="17">
        <v>5189.7914949263804</v>
      </c>
      <c r="AN318" s="17">
        <v>13668.119886680901</v>
      </c>
      <c r="AO318" s="17">
        <v>2.595815329218107</v>
      </c>
      <c r="AP318" s="15">
        <v>84.3952767227007</v>
      </c>
      <c r="AQ318" s="18">
        <v>16.853058331403972</v>
      </c>
      <c r="AR318" s="18">
        <v>11.640707322612997</v>
      </c>
      <c r="AS318" s="18">
        <v>6.7093708449971574</v>
      </c>
      <c r="AT318">
        <v>2.1183522316636401</v>
      </c>
      <c r="AU318">
        <v>1.2707767890203701</v>
      </c>
    </row>
    <row r="319" spans="1:47" x14ac:dyDescent="0.2">
      <c r="A319" t="s">
        <v>1226</v>
      </c>
      <c r="B319" s="15">
        <v>230</v>
      </c>
      <c r="C319" s="15" t="s">
        <v>447</v>
      </c>
      <c r="D319" s="15" t="s">
        <v>1372</v>
      </c>
      <c r="E319" s="16" t="s">
        <v>28</v>
      </c>
      <c r="F319" s="15" t="s">
        <v>1077</v>
      </c>
      <c r="G319" s="15" t="s">
        <v>448</v>
      </c>
      <c r="H319" s="15" t="s">
        <v>449</v>
      </c>
      <c r="I319" s="15" t="s">
        <v>453</v>
      </c>
      <c r="J319" s="15">
        <v>3</v>
      </c>
      <c r="K319" s="17">
        <v>3.833333333333333</v>
      </c>
      <c r="L319" s="15" t="s">
        <v>23</v>
      </c>
      <c r="M319" s="15">
        <v>0</v>
      </c>
      <c r="N319" s="15" t="s">
        <v>39</v>
      </c>
      <c r="O319" s="15">
        <v>0</v>
      </c>
      <c r="P319" s="17">
        <v>1079.7473721282599</v>
      </c>
      <c r="Q319" s="17">
        <v>216.307128728528</v>
      </c>
      <c r="R319" s="17">
        <v>24.2115600063727</v>
      </c>
      <c r="S319" s="17">
        <v>32.824807613168723</v>
      </c>
      <c r="T319" s="17">
        <v>20.391522119341552</v>
      </c>
      <c r="U319" s="17">
        <v>170.154776226861</v>
      </c>
      <c r="V319" s="17">
        <v>107.10564257523301</v>
      </c>
      <c r="W319" s="17">
        <v>138.43990307860699</v>
      </c>
      <c r="X319" s="17">
        <v>3.8450113307809999</v>
      </c>
      <c r="Y319" s="17">
        <v>212.78739711934153</v>
      </c>
      <c r="Z319" s="17">
        <v>1573434.36370647</v>
      </c>
      <c r="AA319" s="17">
        <v>8.5846105967078188</v>
      </c>
      <c r="AB319" s="17">
        <v>4.3213657407407453</v>
      </c>
      <c r="AC319" s="17">
        <v>3.7665293209876589</v>
      </c>
      <c r="AD319" s="17">
        <v>17.233485082304522</v>
      </c>
      <c r="AE319" s="17">
        <v>1.3968636831275725</v>
      </c>
      <c r="AF319" s="17">
        <v>4.8939362139917719</v>
      </c>
      <c r="AG319" s="17">
        <v>5.9016337448559657</v>
      </c>
      <c r="AH319" s="17">
        <v>441.96779857843097</v>
      </c>
      <c r="AI319" s="17">
        <v>10.647871399176951</v>
      </c>
      <c r="AJ319" s="17">
        <v>48.76975977366255</v>
      </c>
      <c r="AK319" s="17">
        <v>4.5943189300411635</v>
      </c>
      <c r="AL319" s="17">
        <v>1.4728518518518525</v>
      </c>
      <c r="AM319" s="17">
        <v>1886.49841948883</v>
      </c>
      <c r="AN319" s="17">
        <v>8415.3945330750794</v>
      </c>
      <c r="AO319" s="17">
        <v>2.595815329218107</v>
      </c>
      <c r="AP319" s="15">
        <v>6.5</v>
      </c>
      <c r="AQ319" s="18">
        <v>58.888699413042836</v>
      </c>
      <c r="AR319" s="18">
        <v>11.635161934692945</v>
      </c>
      <c r="AS319" s="18">
        <v>57.56114484863614</v>
      </c>
      <c r="AT319" t="e">
        <v>#N/A</v>
      </c>
      <c r="AU319" t="e">
        <v>#N/A</v>
      </c>
    </row>
    <row r="320" spans="1:47" x14ac:dyDescent="0.2">
      <c r="A320" t="s">
        <v>1227</v>
      </c>
      <c r="B320" s="15">
        <v>232</v>
      </c>
      <c r="C320" s="15" t="s">
        <v>447</v>
      </c>
      <c r="D320" s="15" t="s">
        <v>1370</v>
      </c>
      <c r="E320" s="16" t="s">
        <v>28</v>
      </c>
      <c r="F320" s="15" t="s">
        <v>1077</v>
      </c>
      <c r="G320" s="15" t="s">
        <v>448</v>
      </c>
      <c r="H320" s="15" t="s">
        <v>449</v>
      </c>
      <c r="I320" s="15" t="s">
        <v>456</v>
      </c>
      <c r="J320" s="15">
        <v>23</v>
      </c>
      <c r="K320" s="17">
        <v>3.5833333333333326</v>
      </c>
      <c r="L320" s="15" t="s">
        <v>23</v>
      </c>
      <c r="M320" s="15">
        <v>3</v>
      </c>
      <c r="N320" s="15" t="s">
        <v>24</v>
      </c>
      <c r="O320" s="15">
        <v>0</v>
      </c>
      <c r="P320" s="17">
        <v>4630.3637184241497</v>
      </c>
      <c r="Q320" s="17">
        <v>253.94923011347899</v>
      </c>
      <c r="R320" s="17">
        <v>165.44538133664</v>
      </c>
      <c r="S320" s="17">
        <v>32.824807613168701</v>
      </c>
      <c r="T320" s="17">
        <v>20.391522119341552</v>
      </c>
      <c r="U320" s="17">
        <v>196.72643867677999</v>
      </c>
      <c r="V320" s="17">
        <v>396.80876249092898</v>
      </c>
      <c r="W320" s="17">
        <v>73.489300705463805</v>
      </c>
      <c r="X320" s="17">
        <v>18.319755633170999</v>
      </c>
      <c r="Y320" s="17">
        <v>671.29250825576401</v>
      </c>
      <c r="Z320" s="17">
        <v>2764740.3812187901</v>
      </c>
      <c r="AA320" s="17">
        <v>27.555905206343098</v>
      </c>
      <c r="AB320" s="17">
        <v>18.0592423826788</v>
      </c>
      <c r="AC320" s="17">
        <v>3.7665293209876589</v>
      </c>
      <c r="AD320" s="17">
        <v>17.233485082304522</v>
      </c>
      <c r="AE320" s="17">
        <v>1.3968636831275725</v>
      </c>
      <c r="AF320" s="17">
        <v>4.8939362139917719</v>
      </c>
      <c r="AG320" s="17">
        <v>5.9016337448559657</v>
      </c>
      <c r="AH320" s="17">
        <v>5500.6136865908702</v>
      </c>
      <c r="AI320" s="17">
        <v>10.647871399176951</v>
      </c>
      <c r="AJ320" s="17">
        <v>189.27714395693999</v>
      </c>
      <c r="AK320" s="17">
        <v>4.5943189300411635</v>
      </c>
      <c r="AL320" s="17">
        <v>25.837690459278299</v>
      </c>
      <c r="AM320" s="17">
        <v>4362.02257550174</v>
      </c>
      <c r="AN320" s="17">
        <v>27489.995501154001</v>
      </c>
      <c r="AO320" s="17">
        <v>21.896246018468801</v>
      </c>
      <c r="AP320" s="15">
        <v>64.204404146774948</v>
      </c>
      <c r="AQ320" s="18">
        <v>236.99229587849322</v>
      </c>
      <c r="AR320" s="18">
        <v>39.91205478382961</v>
      </c>
      <c r="AS320" s="18">
        <v>77.97138970076189</v>
      </c>
      <c r="AT320" t="e">
        <v>#N/A</v>
      </c>
      <c r="AU320" t="e">
        <v>#N/A</v>
      </c>
    </row>
    <row r="321" spans="1:47" x14ac:dyDescent="0.2">
      <c r="A321" t="s">
        <v>1228</v>
      </c>
      <c r="B321" s="15">
        <v>232</v>
      </c>
      <c r="C321" s="15" t="s">
        <v>447</v>
      </c>
      <c r="D321" s="15" t="s">
        <v>1370</v>
      </c>
      <c r="E321" s="16" t="s">
        <v>28</v>
      </c>
      <c r="F321" s="15" t="s">
        <v>1078</v>
      </c>
      <c r="G321" s="15" t="s">
        <v>448</v>
      </c>
      <c r="H321" s="15" t="s">
        <v>449</v>
      </c>
      <c r="I321" s="15" t="s">
        <v>455</v>
      </c>
      <c r="J321" s="15">
        <v>24</v>
      </c>
      <c r="K321" s="17">
        <v>3.3333333333333321</v>
      </c>
      <c r="L321" s="15" t="s">
        <v>26</v>
      </c>
      <c r="M321" s="15">
        <v>3</v>
      </c>
      <c r="N321" s="15" t="s">
        <v>24</v>
      </c>
      <c r="O321" s="15">
        <v>0</v>
      </c>
      <c r="P321" s="17">
        <v>4042.1111360622999</v>
      </c>
      <c r="Q321" s="17">
        <v>267.97115001096398</v>
      </c>
      <c r="R321" s="17">
        <v>157.96589753910101</v>
      </c>
      <c r="S321" s="17">
        <v>32.824807613168723</v>
      </c>
      <c r="T321" s="17">
        <v>20.391522119341552</v>
      </c>
      <c r="U321" s="17">
        <v>2749.7358769277798</v>
      </c>
      <c r="V321" s="17">
        <v>213.30035361873499</v>
      </c>
      <c r="W321" s="17">
        <v>79.375134428198805</v>
      </c>
      <c r="X321" s="17">
        <v>21.0379065573551</v>
      </c>
      <c r="Y321" s="17">
        <v>776.88309995523798</v>
      </c>
      <c r="Z321" s="17">
        <v>2450505.1341376901</v>
      </c>
      <c r="AA321" s="17">
        <v>36.135910356397702</v>
      </c>
      <c r="AB321" s="17">
        <v>4.3213657407407453</v>
      </c>
      <c r="AC321" s="17">
        <v>22.069827375508901</v>
      </c>
      <c r="AD321" s="17">
        <v>17.233485082304522</v>
      </c>
      <c r="AE321" s="17">
        <v>1.3968636831275725</v>
      </c>
      <c r="AF321" s="17">
        <v>4.8939362139917719</v>
      </c>
      <c r="AG321" s="17">
        <v>5.9016337448559657</v>
      </c>
      <c r="AH321" s="17">
        <v>6237.6993951140903</v>
      </c>
      <c r="AI321" s="17">
        <v>10.647871399176951</v>
      </c>
      <c r="AJ321" s="17">
        <v>48.76975977366255</v>
      </c>
      <c r="AK321" s="17">
        <v>4.5943189300411635</v>
      </c>
      <c r="AL321" s="17">
        <v>19.984689836032398</v>
      </c>
      <c r="AM321" s="17">
        <v>4270.7352004869699</v>
      </c>
      <c r="AN321" s="17">
        <v>27225.1707177471</v>
      </c>
      <c r="AO321" s="17">
        <v>24.499210223234201</v>
      </c>
      <c r="AP321" s="15">
        <v>42.584877428801164</v>
      </c>
      <c r="AQ321" s="17">
        <v>202.49309973796929</v>
      </c>
      <c r="AR321" s="18">
        <v>0.97499999999999998</v>
      </c>
      <c r="AS321" s="18">
        <v>23.31548614882086</v>
      </c>
      <c r="AT321" t="e">
        <v>#N/A</v>
      </c>
      <c r="AU321" t="e">
        <v>#N/A</v>
      </c>
    </row>
    <row r="322" spans="1:47" x14ac:dyDescent="0.2">
      <c r="A322" t="s">
        <v>1229</v>
      </c>
      <c r="B322" s="15">
        <v>232</v>
      </c>
      <c r="C322" s="15" t="s">
        <v>447</v>
      </c>
      <c r="D322" s="15" t="s">
        <v>1370</v>
      </c>
      <c r="E322" s="16" t="s">
        <v>28</v>
      </c>
      <c r="F322" s="15" t="s">
        <v>1079</v>
      </c>
      <c r="G322" s="15" t="s">
        <v>448</v>
      </c>
      <c r="H322" s="15" t="s">
        <v>449</v>
      </c>
      <c r="I322" s="15" t="s">
        <v>454</v>
      </c>
      <c r="J322" s="15">
        <v>30</v>
      </c>
      <c r="K322" s="17">
        <v>3.2500000000000018</v>
      </c>
      <c r="L322" s="15" t="s">
        <v>31</v>
      </c>
      <c r="M322" s="15">
        <v>3</v>
      </c>
      <c r="N322" s="15" t="s">
        <v>24</v>
      </c>
      <c r="O322" s="15">
        <v>0</v>
      </c>
      <c r="P322" s="17">
        <v>4702.3207157405996</v>
      </c>
      <c r="Q322" s="17">
        <v>256.54421945473598</v>
      </c>
      <c r="R322" s="17">
        <v>147.99440576609399</v>
      </c>
      <c r="S322" s="17">
        <v>32.824807613168723</v>
      </c>
      <c r="T322" s="17">
        <v>20.391522119341552</v>
      </c>
      <c r="U322" s="17">
        <v>195.68149745693</v>
      </c>
      <c r="V322" s="17">
        <v>412.28524351521497</v>
      </c>
      <c r="W322" s="17">
        <v>66.779561861409107</v>
      </c>
      <c r="X322" s="17">
        <v>16.6530747476084</v>
      </c>
      <c r="Y322" s="17">
        <v>741.82271264716996</v>
      </c>
      <c r="Z322" s="17">
        <v>3202587.5891134799</v>
      </c>
      <c r="AA322" s="17">
        <v>21.3984856292244</v>
      </c>
      <c r="AB322" s="17">
        <v>18.698733308926698</v>
      </c>
      <c r="AC322" s="17">
        <v>3.7665293209876589</v>
      </c>
      <c r="AD322" s="17">
        <v>17.233485082304522</v>
      </c>
      <c r="AE322" s="17">
        <v>1.3968636831275725</v>
      </c>
      <c r="AF322" s="17">
        <v>4.8939362139917719</v>
      </c>
      <c r="AG322" s="17">
        <v>5.9016337448559657</v>
      </c>
      <c r="AH322" s="17">
        <v>6142.4644714157403</v>
      </c>
      <c r="AI322" s="17">
        <v>10.647871399176951</v>
      </c>
      <c r="AJ322" s="17">
        <v>149.32816186555999</v>
      </c>
      <c r="AK322" s="17">
        <v>4.5943189300411635</v>
      </c>
      <c r="AL322" s="17">
        <v>16.901646549662399</v>
      </c>
      <c r="AM322" s="17">
        <v>3635.4557697691498</v>
      </c>
      <c r="AN322" s="17">
        <v>10402.194454807101</v>
      </c>
      <c r="AO322" s="17">
        <v>20.599303293492898</v>
      </c>
      <c r="AP322" s="16">
        <v>15.559188179347826</v>
      </c>
      <c r="AQ322" s="18">
        <v>191.29902484813857</v>
      </c>
      <c r="AR322" s="18">
        <v>20.304747860016207</v>
      </c>
      <c r="AS322" s="18">
        <v>34.22578367407521</v>
      </c>
      <c r="AT322" t="e">
        <v>#N/A</v>
      </c>
      <c r="AU322" t="e">
        <v>#N/A</v>
      </c>
    </row>
    <row r="323" spans="1:47" x14ac:dyDescent="0.2">
      <c r="A323" t="s">
        <v>178</v>
      </c>
      <c r="B323" s="15">
        <v>233</v>
      </c>
      <c r="C323" s="15" t="s">
        <v>447</v>
      </c>
      <c r="D323" s="15" t="s">
        <v>1370</v>
      </c>
      <c r="E323" s="16" t="s">
        <v>22</v>
      </c>
      <c r="F323" s="15" t="s">
        <v>1077</v>
      </c>
      <c r="G323" s="15" t="s">
        <v>448</v>
      </c>
      <c r="H323" s="15" t="s">
        <v>449</v>
      </c>
      <c r="I323" s="15" t="s">
        <v>458</v>
      </c>
      <c r="J323" s="15">
        <v>7</v>
      </c>
      <c r="K323" s="17">
        <v>3.6666666666666656</v>
      </c>
      <c r="L323" s="15" t="s">
        <v>23</v>
      </c>
      <c r="M323" s="15">
        <v>1</v>
      </c>
      <c r="N323" s="15" t="s">
        <v>33</v>
      </c>
      <c r="O323" s="15">
        <v>0</v>
      </c>
      <c r="P323" s="17">
        <v>3104.84895558672</v>
      </c>
      <c r="Q323" s="17">
        <v>223.3366886771</v>
      </c>
      <c r="R323" s="17">
        <v>40.854706125564697</v>
      </c>
      <c r="S323" s="17">
        <v>32.824807613168723</v>
      </c>
      <c r="T323" s="17">
        <v>20.391522119341552</v>
      </c>
      <c r="U323" s="17">
        <v>253.96519393955299</v>
      </c>
      <c r="V323" s="17">
        <v>403.068628071094</v>
      </c>
      <c r="W323" s="17">
        <v>149.84149779056801</v>
      </c>
      <c r="X323" s="17">
        <v>6.5140396023426499</v>
      </c>
      <c r="Y323" s="17">
        <v>212.78739711934153</v>
      </c>
      <c r="Z323" s="17">
        <v>2042158.16150462</v>
      </c>
      <c r="AA323" s="17">
        <v>51.684002465276301</v>
      </c>
      <c r="AB323" s="17">
        <v>4.3213657407407453</v>
      </c>
      <c r="AC323" s="17">
        <v>3.7665293209876589</v>
      </c>
      <c r="AD323" s="17">
        <v>17.233485082304522</v>
      </c>
      <c r="AE323" s="17">
        <v>1.3968636831275725</v>
      </c>
      <c r="AF323" s="17">
        <v>4.8939362139917719</v>
      </c>
      <c r="AG323" s="17">
        <v>5.9016337448559657</v>
      </c>
      <c r="AH323" s="17">
        <v>356.331040813382</v>
      </c>
      <c r="AI323" s="17">
        <v>10.647871399176951</v>
      </c>
      <c r="AJ323" s="17">
        <v>425.35738832547702</v>
      </c>
      <c r="AK323" s="17">
        <v>4.5943189300411635</v>
      </c>
      <c r="AL323" s="17">
        <v>1.4728518518518525</v>
      </c>
      <c r="AM323" s="17">
        <v>5794.5557022644798</v>
      </c>
      <c r="AN323" s="17">
        <v>4206.7478379382301</v>
      </c>
      <c r="AO323" s="17">
        <v>8.7642562542463605</v>
      </c>
      <c r="AP323" s="16">
        <v>6.5</v>
      </c>
      <c r="AQ323" s="18">
        <v>1.08</v>
      </c>
      <c r="AR323" s="18">
        <v>0.97499999999999998</v>
      </c>
      <c r="AS323" s="18">
        <v>0.38</v>
      </c>
      <c r="AT323">
        <v>1.98702943097287</v>
      </c>
      <c r="AU323">
        <v>1.25284713488373</v>
      </c>
    </row>
    <row r="324" spans="1:47" x14ac:dyDescent="0.2">
      <c r="A324" t="s">
        <v>1230</v>
      </c>
      <c r="B324" s="15">
        <v>233</v>
      </c>
      <c r="C324" s="15" t="s">
        <v>447</v>
      </c>
      <c r="D324" s="15" t="s">
        <v>1370</v>
      </c>
      <c r="E324" s="16" t="s">
        <v>22</v>
      </c>
      <c r="F324" s="15" t="s">
        <v>1078</v>
      </c>
      <c r="G324" s="15" t="s">
        <v>448</v>
      </c>
      <c r="H324" s="15" t="s">
        <v>449</v>
      </c>
      <c r="I324" s="15" t="s">
        <v>457</v>
      </c>
      <c r="J324" s="15">
        <v>8</v>
      </c>
      <c r="K324" s="17">
        <v>3.5833333333333339</v>
      </c>
      <c r="L324" s="15" t="s">
        <v>26</v>
      </c>
      <c r="M324" s="15">
        <v>1</v>
      </c>
      <c r="N324" s="15" t="s">
        <v>33</v>
      </c>
      <c r="O324" s="15">
        <v>0</v>
      </c>
      <c r="P324" s="17">
        <v>482.12585639955898</v>
      </c>
      <c r="Q324" s="17">
        <v>31.147536618659299</v>
      </c>
      <c r="R324" s="17">
        <v>22.761484311985001</v>
      </c>
      <c r="S324" s="17">
        <v>32.824807613168723</v>
      </c>
      <c r="T324" s="17">
        <v>20.391522119341552</v>
      </c>
      <c r="U324" s="17">
        <v>72.967207818930163</v>
      </c>
      <c r="V324" s="17">
        <v>118.566694232514</v>
      </c>
      <c r="W324" s="17">
        <v>37.739722454084003</v>
      </c>
      <c r="X324" s="17">
        <v>11.3820757050946</v>
      </c>
      <c r="Y324" s="17">
        <v>212.78739711934153</v>
      </c>
      <c r="Z324" s="17">
        <v>1498475.5699442599</v>
      </c>
      <c r="AA324" s="17">
        <v>8.5846105967078188</v>
      </c>
      <c r="AB324" s="17">
        <v>4.3213657407407453</v>
      </c>
      <c r="AC324" s="17">
        <v>3.7665293209876589</v>
      </c>
      <c r="AD324" s="17">
        <v>17.233485082304522</v>
      </c>
      <c r="AE324" s="17">
        <v>6.02807181893892</v>
      </c>
      <c r="AF324" s="17">
        <v>4.8939362139917719</v>
      </c>
      <c r="AG324" s="17">
        <v>5.9016337448559657</v>
      </c>
      <c r="AH324" s="17">
        <v>215.718403548824</v>
      </c>
      <c r="AI324" s="17">
        <v>10.647871399176951</v>
      </c>
      <c r="AJ324" s="17">
        <v>182.50154810029801</v>
      </c>
      <c r="AK324" s="17">
        <v>4.5943189300411635</v>
      </c>
      <c r="AL324" s="17">
        <v>1.4728518518518525</v>
      </c>
      <c r="AM324" s="17">
        <v>2668.3029755300199</v>
      </c>
      <c r="AN324" s="17">
        <v>2522.18833778408</v>
      </c>
      <c r="AO324" s="17">
        <v>2.595815329218107</v>
      </c>
      <c r="AP324" s="15">
        <v>6.5</v>
      </c>
      <c r="AQ324" s="18">
        <v>1.08</v>
      </c>
      <c r="AR324" s="18">
        <v>7.2914294186900932</v>
      </c>
      <c r="AS324" s="18">
        <v>2.3786327539581316</v>
      </c>
      <c r="AT324" t="e">
        <v>#N/A</v>
      </c>
      <c r="AU324" t="e">
        <v>#N/A</v>
      </c>
    </row>
    <row r="325" spans="1:47" x14ac:dyDescent="0.2">
      <c r="A325" t="s">
        <v>1231</v>
      </c>
      <c r="B325" s="15">
        <v>235</v>
      </c>
      <c r="C325" s="15" t="s">
        <v>447</v>
      </c>
      <c r="D325" s="15" t="s">
        <v>1371</v>
      </c>
      <c r="E325" s="16" t="s">
        <v>28</v>
      </c>
      <c r="F325" s="15" t="s">
        <v>1077</v>
      </c>
      <c r="G325" s="15" t="s">
        <v>448</v>
      </c>
      <c r="H325" s="15" t="s">
        <v>449</v>
      </c>
      <c r="I325" s="15" t="s">
        <v>460</v>
      </c>
      <c r="J325" s="15">
        <v>4</v>
      </c>
      <c r="K325" s="17">
        <v>6.5833333333333339</v>
      </c>
      <c r="L325" s="15" t="s">
        <v>23</v>
      </c>
      <c r="M325" s="15">
        <v>0</v>
      </c>
      <c r="N325" s="15" t="s">
        <v>39</v>
      </c>
      <c r="O325" s="15">
        <v>0</v>
      </c>
      <c r="P325" s="17">
        <v>4713.6177422375504</v>
      </c>
      <c r="Q325" s="17">
        <v>475.55539054708203</v>
      </c>
      <c r="R325" s="17">
        <v>400.36138604394199</v>
      </c>
      <c r="S325" s="17">
        <v>32.824807613168723</v>
      </c>
      <c r="T325" s="17">
        <v>20.391522119341552</v>
      </c>
      <c r="U325" s="17">
        <v>410.55351243715199</v>
      </c>
      <c r="V325" s="17">
        <v>56.169390527782497</v>
      </c>
      <c r="W325" s="17">
        <v>699.59700006864898</v>
      </c>
      <c r="X325" s="17">
        <v>16.429644934546001</v>
      </c>
      <c r="Y325" s="17">
        <v>635.64900829153203</v>
      </c>
      <c r="Z325" s="17">
        <v>7675120.3760628998</v>
      </c>
      <c r="AA325" s="17">
        <v>59.833957772801298</v>
      </c>
      <c r="AB325" s="17">
        <v>4.3213657407407453</v>
      </c>
      <c r="AC325" s="17">
        <v>3.7665293209876589</v>
      </c>
      <c r="AD325" s="17">
        <v>17.233485082304522</v>
      </c>
      <c r="AE325" s="17">
        <v>2.97424341083887</v>
      </c>
      <c r="AF325" s="17">
        <v>11.268706837976399</v>
      </c>
      <c r="AG325" s="17">
        <v>5.9016337448559657</v>
      </c>
      <c r="AH325" s="17">
        <v>3425.30177032042</v>
      </c>
      <c r="AI325" s="17">
        <v>10.647871399176951</v>
      </c>
      <c r="AJ325" s="17">
        <v>48.76975977366255</v>
      </c>
      <c r="AK325" s="17">
        <v>18.684851671378901</v>
      </c>
      <c r="AL325" s="17">
        <v>250.08659473053899</v>
      </c>
      <c r="AM325" s="17">
        <v>4583.8722532532602</v>
      </c>
      <c r="AN325" s="17">
        <v>5912.6179462238897</v>
      </c>
      <c r="AO325" s="17">
        <v>13.2046225184904</v>
      </c>
      <c r="AP325" s="15">
        <v>6.5</v>
      </c>
      <c r="AQ325" s="18">
        <v>188.03095588088553</v>
      </c>
      <c r="AR325" s="18">
        <v>32.253830132438303</v>
      </c>
      <c r="AS325" s="18">
        <v>14.821501248110291</v>
      </c>
      <c r="AT325" t="e">
        <v>#N/A</v>
      </c>
      <c r="AU325" t="e">
        <v>#N/A</v>
      </c>
    </row>
    <row r="326" spans="1:47" x14ac:dyDescent="0.2">
      <c r="A326" t="s">
        <v>1232</v>
      </c>
      <c r="B326" s="15">
        <v>235</v>
      </c>
      <c r="C326" s="15" t="s">
        <v>447</v>
      </c>
      <c r="D326" s="15" t="s">
        <v>1371</v>
      </c>
      <c r="E326" s="16" t="s">
        <v>28</v>
      </c>
      <c r="F326" s="15" t="s">
        <v>1078</v>
      </c>
      <c r="G326" s="15" t="s">
        <v>448</v>
      </c>
      <c r="H326" s="15" t="s">
        <v>449</v>
      </c>
      <c r="I326" s="15" t="s">
        <v>459</v>
      </c>
      <c r="J326" s="15">
        <v>6</v>
      </c>
      <c r="K326" s="17">
        <v>4.6666666666666652</v>
      </c>
      <c r="L326" s="15" t="s">
        <v>26</v>
      </c>
      <c r="M326" s="15">
        <v>0</v>
      </c>
      <c r="N326" s="15" t="s">
        <v>39</v>
      </c>
      <c r="O326" s="15">
        <v>0</v>
      </c>
      <c r="P326" s="17">
        <v>2994.8585147844001</v>
      </c>
      <c r="Q326" s="17">
        <v>322.86040151404302</v>
      </c>
      <c r="R326" s="17">
        <v>99.797422273256501</v>
      </c>
      <c r="S326" s="17">
        <v>32.824807613168723</v>
      </c>
      <c r="T326" s="17">
        <v>20.391522119341552</v>
      </c>
      <c r="U326" s="17">
        <v>189.35664449229699</v>
      </c>
      <c r="V326" s="17">
        <v>53.914504049538003</v>
      </c>
      <c r="W326" s="17">
        <v>360.57785965020997</v>
      </c>
      <c r="X326" s="17">
        <v>9.2175813899959191</v>
      </c>
      <c r="Y326" s="17">
        <v>212.78739711934153</v>
      </c>
      <c r="Z326" s="17">
        <v>6947394.7776373196</v>
      </c>
      <c r="AA326" s="17">
        <v>8.5846105967078188</v>
      </c>
      <c r="AB326" s="17">
        <v>4.3213657407407453</v>
      </c>
      <c r="AC326" s="17">
        <v>3.7665293209876589</v>
      </c>
      <c r="AD326" s="17">
        <v>17.233485082304522</v>
      </c>
      <c r="AE326" s="17">
        <v>1.3968636831275725</v>
      </c>
      <c r="AF326" s="17">
        <v>4.8939362139917719</v>
      </c>
      <c r="AG326" s="17">
        <v>5.9016337448559657</v>
      </c>
      <c r="AH326" s="17">
        <v>1567.8200564946601</v>
      </c>
      <c r="AI326" s="17">
        <v>10.647871399176951</v>
      </c>
      <c r="AJ326" s="17">
        <v>48.76975977366255</v>
      </c>
      <c r="AK326" s="17">
        <v>4.5943189300411635</v>
      </c>
      <c r="AL326" s="17">
        <v>21.6968194811793</v>
      </c>
      <c r="AM326" s="17">
        <v>2595.9910597040698</v>
      </c>
      <c r="AN326" s="17">
        <v>7090.0034586442898</v>
      </c>
      <c r="AO326" s="17">
        <v>6.2383570981682697</v>
      </c>
      <c r="AP326" s="16">
        <v>6.5</v>
      </c>
      <c r="AQ326" s="17">
        <v>181.02608027263005</v>
      </c>
      <c r="AR326" s="18">
        <v>122.46</v>
      </c>
      <c r="AS326" s="18">
        <v>90.899000000000001</v>
      </c>
      <c r="AT326" t="e">
        <v>#N/A</v>
      </c>
      <c r="AU326" t="e">
        <v>#N/A</v>
      </c>
    </row>
    <row r="327" spans="1:47" x14ac:dyDescent="0.2">
      <c r="A327" t="s">
        <v>179</v>
      </c>
      <c r="B327" s="15">
        <v>236</v>
      </c>
      <c r="C327" s="15" t="s">
        <v>447</v>
      </c>
      <c r="D327" s="15" t="s">
        <v>1372</v>
      </c>
      <c r="E327" s="16" t="s">
        <v>28</v>
      </c>
      <c r="F327" s="15" t="s">
        <v>1077</v>
      </c>
      <c r="G327" s="15" t="s">
        <v>448</v>
      </c>
      <c r="H327" s="15" t="s">
        <v>449</v>
      </c>
      <c r="I327" s="15" t="s">
        <v>461</v>
      </c>
      <c r="J327" s="15">
        <v>10</v>
      </c>
      <c r="K327" s="17">
        <v>3.0000000000000013</v>
      </c>
      <c r="L327" s="15" t="s">
        <v>23</v>
      </c>
      <c r="M327" s="15">
        <v>3</v>
      </c>
      <c r="N327" s="15" t="s">
        <v>24</v>
      </c>
      <c r="O327" s="15">
        <v>1</v>
      </c>
      <c r="P327" s="17">
        <v>5069.1233361943096</v>
      </c>
      <c r="Q327" s="17">
        <v>435.80470505364502</v>
      </c>
      <c r="R327" s="17">
        <v>81.135987077284994</v>
      </c>
      <c r="S327" s="17">
        <v>106.08451326342499</v>
      </c>
      <c r="T327" s="17">
        <v>20.391522119341552</v>
      </c>
      <c r="U327" s="17">
        <v>218.766273851591</v>
      </c>
      <c r="V327" s="17">
        <v>500</v>
      </c>
      <c r="W327" s="17">
        <v>2712.6570974275401</v>
      </c>
      <c r="X327" s="17">
        <v>18.0754744740616</v>
      </c>
      <c r="Y327" s="17">
        <v>1293.4903698437599</v>
      </c>
      <c r="Z327" s="17">
        <v>5788750.66628718</v>
      </c>
      <c r="AA327" s="17">
        <v>33.397639365029498</v>
      </c>
      <c r="AB327" s="17">
        <v>39.996825439819801</v>
      </c>
      <c r="AC327" s="17">
        <v>3.7665293209876589</v>
      </c>
      <c r="AD327" s="17">
        <v>17.233485082304522</v>
      </c>
      <c r="AE327" s="17">
        <v>21.5197454671301</v>
      </c>
      <c r="AF327" s="17">
        <v>4.8939362139917719</v>
      </c>
      <c r="AG327" s="17">
        <v>5.9016337448559657</v>
      </c>
      <c r="AH327" s="17">
        <v>2761.4433435626302</v>
      </c>
      <c r="AI327" s="17">
        <v>10.647871399176951</v>
      </c>
      <c r="AJ327" s="17">
        <v>994.25731966576598</v>
      </c>
      <c r="AK327" s="17">
        <v>4.5943189300411635</v>
      </c>
      <c r="AL327" s="17">
        <v>25.8037255720498</v>
      </c>
      <c r="AM327" s="17">
        <v>5211.6854728087501</v>
      </c>
      <c r="AN327" s="17">
        <v>10306.418030929801</v>
      </c>
      <c r="AO327" s="17">
        <v>25.3366558369876</v>
      </c>
      <c r="AP327" s="15">
        <v>2168.2358949080758</v>
      </c>
      <c r="AQ327" s="18">
        <v>1.08</v>
      </c>
      <c r="AR327" s="18">
        <v>6.467935249406735</v>
      </c>
      <c r="AS327" s="18">
        <v>0.38</v>
      </c>
      <c r="AT327">
        <v>2.1667289567722499</v>
      </c>
      <c r="AU327">
        <v>1.5167964537165901</v>
      </c>
    </row>
    <row r="328" spans="1:47" x14ac:dyDescent="0.2">
      <c r="A328" t="s">
        <v>180</v>
      </c>
      <c r="B328" s="15">
        <v>236</v>
      </c>
      <c r="C328" s="15" t="s">
        <v>447</v>
      </c>
      <c r="D328" s="15" t="s">
        <v>1372</v>
      </c>
      <c r="E328" s="16" t="s">
        <v>28</v>
      </c>
      <c r="F328" s="15" t="s">
        <v>1078</v>
      </c>
      <c r="G328" s="15" t="s">
        <v>448</v>
      </c>
      <c r="H328" s="15" t="s">
        <v>449</v>
      </c>
      <c r="I328" s="15" t="s">
        <v>462</v>
      </c>
      <c r="J328" s="15">
        <v>15</v>
      </c>
      <c r="K328" s="17">
        <v>2.9000000000000004</v>
      </c>
      <c r="L328" s="15" t="s">
        <v>26</v>
      </c>
      <c r="M328" s="15">
        <v>3</v>
      </c>
      <c r="N328" s="15" t="s">
        <v>24</v>
      </c>
      <c r="O328" s="15">
        <v>1</v>
      </c>
      <c r="P328" s="17">
        <v>2454.3774525714898</v>
      </c>
      <c r="Q328" s="17">
        <v>465.978747163111</v>
      </c>
      <c r="R328" s="17">
        <v>98.604585665103301</v>
      </c>
      <c r="S328" s="17">
        <v>128.55347101012899</v>
      </c>
      <c r="T328" s="17">
        <v>20.391522119341552</v>
      </c>
      <c r="U328" s="17">
        <v>298.67289864714297</v>
      </c>
      <c r="V328" s="17">
        <v>293.87273935845099</v>
      </c>
      <c r="W328" s="17">
        <v>1204.2556631551199</v>
      </c>
      <c r="X328" s="17">
        <v>12.3434791265868</v>
      </c>
      <c r="Y328" s="17">
        <v>965.93421735001095</v>
      </c>
      <c r="Z328" s="17">
        <v>5795112.6795405196</v>
      </c>
      <c r="AA328" s="17">
        <v>26.9358631062961</v>
      </c>
      <c r="AB328" s="17">
        <v>9.3908231026481399</v>
      </c>
      <c r="AC328" s="17">
        <v>3.7665293209876589</v>
      </c>
      <c r="AD328" s="17">
        <v>17.233485082304522</v>
      </c>
      <c r="AE328" s="17">
        <v>18.439071132896501</v>
      </c>
      <c r="AF328" s="17">
        <v>4.8939362139917719</v>
      </c>
      <c r="AG328" s="17">
        <v>5.9016337448559657</v>
      </c>
      <c r="AH328" s="17">
        <v>1389.5185687670401</v>
      </c>
      <c r="AI328" s="17">
        <v>10.647871399176951</v>
      </c>
      <c r="AJ328" s="17">
        <v>629.71191658753196</v>
      </c>
      <c r="AK328" s="17">
        <v>4.5943189300411635</v>
      </c>
      <c r="AL328" s="17">
        <v>12.4759382674374</v>
      </c>
      <c r="AM328" s="17">
        <v>3262.5708797193201</v>
      </c>
      <c r="AN328" s="17">
        <v>26529.137682088502</v>
      </c>
      <c r="AO328" s="17">
        <v>16.6835816836379</v>
      </c>
      <c r="AP328" s="15">
        <v>6.5</v>
      </c>
      <c r="AQ328" s="18">
        <v>52.285610974258113</v>
      </c>
      <c r="AR328" s="18">
        <v>70.171000000000006</v>
      </c>
      <c r="AS328" s="18">
        <v>30.800999999999998</v>
      </c>
      <c r="AT328">
        <v>2.2547943468588598</v>
      </c>
      <c r="AU328">
        <v>1.07767006484332</v>
      </c>
    </row>
    <row r="329" spans="1:47" x14ac:dyDescent="0.2">
      <c r="A329" t="s">
        <v>181</v>
      </c>
      <c r="B329" s="15">
        <v>236</v>
      </c>
      <c r="C329" s="15" t="s">
        <v>447</v>
      </c>
      <c r="D329" s="15" t="s">
        <v>1372</v>
      </c>
      <c r="E329" s="15" t="s">
        <v>28</v>
      </c>
      <c r="F329" s="15" t="s">
        <v>1079</v>
      </c>
      <c r="G329" s="15" t="s">
        <v>448</v>
      </c>
      <c r="H329" s="15" t="s">
        <v>449</v>
      </c>
      <c r="I329" s="15" t="s">
        <v>463</v>
      </c>
      <c r="J329" s="15">
        <v>17</v>
      </c>
      <c r="K329" s="17">
        <v>4.1666666666666661</v>
      </c>
      <c r="L329" s="15" t="s">
        <v>31</v>
      </c>
      <c r="M329" s="15">
        <v>3</v>
      </c>
      <c r="N329" s="15" t="s">
        <v>24</v>
      </c>
      <c r="O329" s="15">
        <v>1</v>
      </c>
      <c r="P329" s="17">
        <v>3997.9320990511701</v>
      </c>
      <c r="Q329" s="17">
        <v>800.34114446369199</v>
      </c>
      <c r="R329" s="17">
        <v>381.272558498514</v>
      </c>
      <c r="S329" s="17">
        <v>143.33726112553501</v>
      </c>
      <c r="T329" s="17">
        <v>20.391522119341552</v>
      </c>
      <c r="U329" s="17">
        <v>343.09536815512502</v>
      </c>
      <c r="V329" s="17">
        <v>500</v>
      </c>
      <c r="W329" s="17">
        <v>838.714225782933</v>
      </c>
      <c r="X329" s="17">
        <v>21.6319804584511</v>
      </c>
      <c r="Y329" s="17">
        <v>1293.4903698437599</v>
      </c>
      <c r="Z329" s="17">
        <v>4998159.8578828601</v>
      </c>
      <c r="AA329" s="17">
        <v>58.915313785024701</v>
      </c>
      <c r="AB329" s="17">
        <v>36.152603283172603</v>
      </c>
      <c r="AC329" s="17">
        <v>3.7665293209876589</v>
      </c>
      <c r="AD329" s="17">
        <v>17.233485082304522</v>
      </c>
      <c r="AE329" s="17">
        <v>17.8979626765014</v>
      </c>
      <c r="AF329" s="17">
        <v>4.8939362139917719</v>
      </c>
      <c r="AG329" s="17">
        <v>5.9016337448559657</v>
      </c>
      <c r="AH329" s="17">
        <v>6342.3270247605997</v>
      </c>
      <c r="AI329" s="17">
        <v>10.647871399176951</v>
      </c>
      <c r="AJ329" s="17">
        <v>992.51386799582394</v>
      </c>
      <c r="AK329" s="17">
        <v>4.5943189300411635</v>
      </c>
      <c r="AL329" s="17">
        <v>66.431263185485193</v>
      </c>
      <c r="AM329" s="17">
        <v>3613.1013227763301</v>
      </c>
      <c r="AN329" s="17">
        <v>22974.8728261775</v>
      </c>
      <c r="AO329" s="17">
        <v>37.588586391526299</v>
      </c>
      <c r="AP329" s="16">
        <v>6.5</v>
      </c>
      <c r="AQ329" s="18">
        <v>85.031245671118498</v>
      </c>
      <c r="AR329" s="18">
        <v>98.242000000000004</v>
      </c>
      <c r="AS329" s="18">
        <v>42.661000000000001</v>
      </c>
      <c r="AT329">
        <v>2.2195169186688801</v>
      </c>
      <c r="AU329">
        <v>1.1420041036253299</v>
      </c>
    </row>
    <row r="330" spans="1:47" x14ac:dyDescent="0.2">
      <c r="A330" t="s">
        <v>182</v>
      </c>
      <c r="B330" s="15">
        <v>236</v>
      </c>
      <c r="C330" s="15" t="s">
        <v>447</v>
      </c>
      <c r="D330" s="15" t="s">
        <v>1372</v>
      </c>
      <c r="E330" s="15" t="s">
        <v>28</v>
      </c>
      <c r="F330" s="15" t="s">
        <v>1080</v>
      </c>
      <c r="G330" s="15" t="s">
        <v>448</v>
      </c>
      <c r="H330" s="15" t="s">
        <v>449</v>
      </c>
      <c r="I330" s="15" t="s">
        <v>464</v>
      </c>
      <c r="J330" s="15">
        <v>25</v>
      </c>
      <c r="K330" s="17">
        <v>5.5</v>
      </c>
      <c r="L330" s="15" t="s">
        <v>69</v>
      </c>
      <c r="M330" s="15">
        <v>3</v>
      </c>
      <c r="N330" s="15" t="s">
        <v>24</v>
      </c>
      <c r="O330" s="15">
        <v>1</v>
      </c>
      <c r="P330" s="18">
        <v>6240.9272078122503</v>
      </c>
      <c r="Q330" s="18">
        <v>1175.68515321626</v>
      </c>
      <c r="R330" s="18">
        <v>629.01264501532</v>
      </c>
      <c r="S330" s="18">
        <v>134.32440382371101</v>
      </c>
      <c r="T330" s="18">
        <v>20.391522119341552</v>
      </c>
      <c r="U330" s="18">
        <v>308.27597337605602</v>
      </c>
      <c r="V330" s="18">
        <v>309.53329445611502</v>
      </c>
      <c r="W330" s="18">
        <v>306.56971480035298</v>
      </c>
      <c r="X330" s="18">
        <v>23.748407569931999</v>
      </c>
      <c r="Y330" s="18">
        <v>773.005291908245</v>
      </c>
      <c r="Z330" s="18">
        <v>5443080.4769684803</v>
      </c>
      <c r="AA330" s="18">
        <v>49.436184012191497</v>
      </c>
      <c r="AB330" s="18">
        <v>12.7053128189239</v>
      </c>
      <c r="AC330" s="18">
        <v>3.7665293209876589</v>
      </c>
      <c r="AD330" s="18">
        <v>17.233485082304522</v>
      </c>
      <c r="AE330" s="18">
        <v>7.87488179489758</v>
      </c>
      <c r="AF330" s="18">
        <v>10.234723654668599</v>
      </c>
      <c r="AG330" s="18">
        <v>5.9016337448559657</v>
      </c>
      <c r="AH330" s="18">
        <v>10438.386794213</v>
      </c>
      <c r="AI330" s="18">
        <v>10.647871399176951</v>
      </c>
      <c r="AJ330" s="18">
        <v>582.985232059851</v>
      </c>
      <c r="AK330" s="18">
        <v>4.5943189300411635</v>
      </c>
      <c r="AL330" s="18">
        <v>114.717762014344</v>
      </c>
      <c r="AM330" s="18">
        <v>4971.13187992656</v>
      </c>
      <c r="AN330" s="18">
        <v>16447.3414916728</v>
      </c>
      <c r="AO330" s="18">
        <v>30.949352724609302</v>
      </c>
      <c r="AP330" s="16">
        <v>6.5</v>
      </c>
      <c r="AQ330" s="18">
        <v>155.15028470677353</v>
      </c>
      <c r="AR330" s="18">
        <v>123.47</v>
      </c>
      <c r="AS330" s="18">
        <v>64.991</v>
      </c>
      <c r="AT330">
        <v>2.1304502308307698</v>
      </c>
      <c r="AU330">
        <v>1.01656428858744</v>
      </c>
    </row>
    <row r="331" spans="1:47" x14ac:dyDescent="0.2">
      <c r="A331" t="s">
        <v>183</v>
      </c>
      <c r="B331" s="15">
        <v>237</v>
      </c>
      <c r="C331" s="15" t="s">
        <v>447</v>
      </c>
      <c r="D331" s="15" t="s">
        <v>1371</v>
      </c>
      <c r="E331" s="15" t="s">
        <v>28</v>
      </c>
      <c r="F331" s="15" t="s">
        <v>1077</v>
      </c>
      <c r="G331" s="15" t="s">
        <v>448</v>
      </c>
      <c r="H331" s="15" t="s">
        <v>449</v>
      </c>
      <c r="I331" s="15" t="s">
        <v>466</v>
      </c>
      <c r="J331" s="15">
        <v>6</v>
      </c>
      <c r="K331" s="17">
        <v>4.3333333333333339</v>
      </c>
      <c r="L331" s="15" t="s">
        <v>23</v>
      </c>
      <c r="M331" s="15">
        <v>2</v>
      </c>
      <c r="N331" s="15" t="s">
        <v>24</v>
      </c>
      <c r="O331" s="15">
        <v>0</v>
      </c>
      <c r="P331" s="18">
        <v>9829.1798134569199</v>
      </c>
      <c r="Q331" s="18">
        <v>961.94991317989002</v>
      </c>
      <c r="R331" s="18">
        <v>358.09914840317299</v>
      </c>
      <c r="S331" s="18">
        <v>112.027044552335</v>
      </c>
      <c r="T331" s="18">
        <v>20.391522119341552</v>
      </c>
      <c r="U331" s="18">
        <v>285.19380772867498</v>
      </c>
      <c r="V331" s="18">
        <v>500</v>
      </c>
      <c r="W331" s="18">
        <v>115.11053615215501</v>
      </c>
      <c r="X331" s="18">
        <v>33.213019324631397</v>
      </c>
      <c r="Y331" s="18">
        <v>467.65544130251601</v>
      </c>
      <c r="Z331" s="18">
        <v>3780082.67780976</v>
      </c>
      <c r="AA331" s="18">
        <v>46.393021229318101</v>
      </c>
      <c r="AB331" s="18">
        <v>28.002678328773602</v>
      </c>
      <c r="AC331" s="18">
        <v>9.0594468984653709</v>
      </c>
      <c r="AD331" s="18">
        <v>17.233485082304522</v>
      </c>
      <c r="AE331" s="18">
        <v>9.9552624175282496</v>
      </c>
      <c r="AF331" s="18">
        <v>10.234723654668599</v>
      </c>
      <c r="AG331" s="18">
        <v>5.9016337448559657</v>
      </c>
      <c r="AH331" s="18">
        <v>3620.6017405788898</v>
      </c>
      <c r="AI331" s="18">
        <v>10.647871399176951</v>
      </c>
      <c r="AJ331" s="18">
        <v>723.97523596696794</v>
      </c>
      <c r="AK331" s="18">
        <v>4.5943189300411635</v>
      </c>
      <c r="AL331" s="18">
        <v>84.754308316391004</v>
      </c>
      <c r="AM331" s="18">
        <v>5436.9799145844499</v>
      </c>
      <c r="AN331" s="18">
        <v>6036.0275156170101</v>
      </c>
      <c r="AO331" s="18">
        <v>18.3841563748833</v>
      </c>
      <c r="AP331" s="16">
        <v>566.6787976803987</v>
      </c>
      <c r="AQ331" s="17">
        <v>8.9793476905107106</v>
      </c>
      <c r="AR331" s="18">
        <v>2.08</v>
      </c>
      <c r="AS331" s="18">
        <v>0.38</v>
      </c>
      <c r="AT331">
        <v>2.04683769999335</v>
      </c>
      <c r="AU331">
        <v>1.5586636991393601</v>
      </c>
    </row>
    <row r="332" spans="1:47" x14ac:dyDescent="0.2">
      <c r="A332" t="s">
        <v>1233</v>
      </c>
      <c r="B332" s="15">
        <v>237</v>
      </c>
      <c r="C332" s="15" t="s">
        <v>447</v>
      </c>
      <c r="D332" s="15" t="s">
        <v>1371</v>
      </c>
      <c r="E332" s="15" t="s">
        <v>28</v>
      </c>
      <c r="F332" s="15" t="s">
        <v>1078</v>
      </c>
      <c r="G332" s="15" t="s">
        <v>448</v>
      </c>
      <c r="H332" s="15" t="s">
        <v>449</v>
      </c>
      <c r="I332" s="15" t="s">
        <v>465</v>
      </c>
      <c r="J332" s="15">
        <v>10</v>
      </c>
      <c r="K332" s="17">
        <v>4.533333333333335</v>
      </c>
      <c r="L332" s="15" t="s">
        <v>26</v>
      </c>
      <c r="M332" s="15">
        <v>1</v>
      </c>
      <c r="N332" s="15" t="s">
        <v>33</v>
      </c>
      <c r="O332" s="15">
        <v>0</v>
      </c>
      <c r="P332" s="17">
        <v>6049.6589183269598</v>
      </c>
      <c r="Q332" s="17">
        <v>1268.65816081513</v>
      </c>
      <c r="R332" s="17">
        <v>195.91379509473501</v>
      </c>
      <c r="S332" s="17">
        <v>123.573190045681</v>
      </c>
      <c r="T332" s="17">
        <v>20.391522119341552</v>
      </c>
      <c r="U332" s="17">
        <v>241.45815505355699</v>
      </c>
      <c r="V332" s="17">
        <v>500</v>
      </c>
      <c r="W332" s="17">
        <v>106.568021883829</v>
      </c>
      <c r="X332" s="17">
        <v>71.932773109326206</v>
      </c>
      <c r="Y332" s="17">
        <v>635.64900829153203</v>
      </c>
      <c r="Z332" s="17">
        <v>6106976.0383968698</v>
      </c>
      <c r="AA332" s="17">
        <v>87.382685095116301</v>
      </c>
      <c r="AB332" s="17">
        <v>27.096604495674999</v>
      </c>
      <c r="AC332" s="17">
        <v>12.9892760623861</v>
      </c>
      <c r="AD332" s="17">
        <v>17.233485082304522</v>
      </c>
      <c r="AE332" s="17">
        <v>10.1552590273511</v>
      </c>
      <c r="AF332" s="17">
        <v>17.420519276636099</v>
      </c>
      <c r="AG332" s="17">
        <v>5.9016337448559657</v>
      </c>
      <c r="AH332" s="17">
        <v>2293.0216635432698</v>
      </c>
      <c r="AI332" s="17">
        <v>10.647871399176951</v>
      </c>
      <c r="AJ332" s="17">
        <v>689.05735354280296</v>
      </c>
      <c r="AK332" s="17">
        <v>11.3608408219562</v>
      </c>
      <c r="AL332" s="17">
        <v>533.65768496091596</v>
      </c>
      <c r="AM332" s="17">
        <v>4994.4318890254499</v>
      </c>
      <c r="AN332" s="17">
        <v>6480.70760600841</v>
      </c>
      <c r="AO332" s="17">
        <v>21.465630004059701</v>
      </c>
      <c r="AP332" s="16">
        <v>499.51414439989173</v>
      </c>
      <c r="AQ332" s="18">
        <v>1.08</v>
      </c>
      <c r="AR332" s="18">
        <v>0.97499999999999998</v>
      </c>
      <c r="AS332" s="18">
        <v>0.38</v>
      </c>
      <c r="AT332" t="e">
        <v>#N/A</v>
      </c>
      <c r="AU332" t="e">
        <v>#N/A</v>
      </c>
    </row>
    <row r="333" spans="1:47" x14ac:dyDescent="0.2">
      <c r="A333" t="s">
        <v>184</v>
      </c>
      <c r="B333" s="15">
        <v>237</v>
      </c>
      <c r="C333" s="15" t="s">
        <v>447</v>
      </c>
      <c r="D333" s="15" t="s">
        <v>1371</v>
      </c>
      <c r="E333" s="15" t="s">
        <v>28</v>
      </c>
      <c r="F333" s="16" t="s">
        <v>1079</v>
      </c>
      <c r="G333" s="15" t="s">
        <v>448</v>
      </c>
      <c r="H333" s="15" t="s">
        <v>449</v>
      </c>
      <c r="I333" s="15" t="s">
        <v>467</v>
      </c>
      <c r="J333" s="15">
        <v>13</v>
      </c>
      <c r="K333" s="17">
        <v>2.8333333333333326</v>
      </c>
      <c r="L333" s="16" t="s">
        <v>31</v>
      </c>
      <c r="M333" s="15">
        <v>1</v>
      </c>
      <c r="N333" s="15" t="s">
        <v>33</v>
      </c>
      <c r="O333" s="15">
        <v>0</v>
      </c>
      <c r="P333" s="17">
        <v>6044.2555830000001</v>
      </c>
      <c r="Q333" s="17">
        <v>1808.687893</v>
      </c>
      <c r="R333" s="17">
        <v>123.32337130000001</v>
      </c>
      <c r="S333" s="17">
        <v>91.309387959999995</v>
      </c>
      <c r="T333" s="17">
        <v>20.391522120000001</v>
      </c>
      <c r="U333" s="17">
        <v>218.76627389999999</v>
      </c>
      <c r="V333" s="17">
        <v>500</v>
      </c>
      <c r="W333" s="17">
        <v>105.92610929999999</v>
      </c>
      <c r="X333" s="17">
        <v>67.871029780000001</v>
      </c>
      <c r="Y333" s="17">
        <v>516.81132149999996</v>
      </c>
      <c r="Z333" s="17">
        <v>5932988.6749999998</v>
      </c>
      <c r="AA333" s="17">
        <v>39.02709248</v>
      </c>
      <c r="AB333" s="17">
        <v>4.3213657410000001</v>
      </c>
      <c r="AC333" s="17">
        <v>3.7665293210000002</v>
      </c>
      <c r="AD333" s="17">
        <v>17.233485080000001</v>
      </c>
      <c r="AE333" s="17">
        <v>10.46869176</v>
      </c>
      <c r="AF333" s="17">
        <v>4.893936214</v>
      </c>
      <c r="AG333" s="17">
        <v>5.9016337449999998</v>
      </c>
      <c r="AH333" s="17">
        <v>2470.3907859999999</v>
      </c>
      <c r="AI333" s="17">
        <v>10.6478714</v>
      </c>
      <c r="AJ333" s="17">
        <v>733.46783919999996</v>
      </c>
      <c r="AK333" s="17">
        <v>4.59431893</v>
      </c>
      <c r="AL333" s="17">
        <v>459.81905519999998</v>
      </c>
      <c r="AM333" s="17">
        <v>3451.9081350000001</v>
      </c>
      <c r="AN333" s="17">
        <v>7825.2552669999995</v>
      </c>
      <c r="AO333" s="17">
        <v>24.921952810000001</v>
      </c>
      <c r="AP333" s="16">
        <v>83.338260132333502</v>
      </c>
      <c r="AQ333" s="18">
        <v>15.675243707905235</v>
      </c>
      <c r="AR333" s="18">
        <v>2.08</v>
      </c>
      <c r="AS333" s="18">
        <v>0.38</v>
      </c>
      <c r="AT333">
        <v>2.1786546596732501</v>
      </c>
      <c r="AU333">
        <v>1.5339489172830401</v>
      </c>
    </row>
    <row r="334" spans="1:47" x14ac:dyDescent="0.2">
      <c r="A334" t="s">
        <v>185</v>
      </c>
      <c r="B334" s="15">
        <v>237</v>
      </c>
      <c r="C334" s="15" t="s">
        <v>447</v>
      </c>
      <c r="D334" s="15" t="s">
        <v>1371</v>
      </c>
      <c r="E334" s="15" t="s">
        <v>28</v>
      </c>
      <c r="F334" s="15" t="s">
        <v>1080</v>
      </c>
      <c r="G334" s="15" t="s">
        <v>448</v>
      </c>
      <c r="H334" s="15" t="s">
        <v>449</v>
      </c>
      <c r="I334" s="15" t="s">
        <v>468</v>
      </c>
      <c r="J334" s="15">
        <v>20</v>
      </c>
      <c r="K334" s="17">
        <v>4.25</v>
      </c>
      <c r="L334" s="15" t="s">
        <v>69</v>
      </c>
      <c r="M334" s="15">
        <v>0</v>
      </c>
      <c r="N334" s="15" t="s">
        <v>39</v>
      </c>
      <c r="O334" s="15">
        <v>0</v>
      </c>
      <c r="P334" s="18">
        <v>3359.9874352406</v>
      </c>
      <c r="Q334" s="18">
        <v>563.42357161008999</v>
      </c>
      <c r="R334" s="18">
        <v>73.956656334391297</v>
      </c>
      <c r="S334" s="18">
        <v>32.824807613168723</v>
      </c>
      <c r="T334" s="18">
        <v>20.391522119341552</v>
      </c>
      <c r="U334" s="18">
        <v>227.019390308742</v>
      </c>
      <c r="V334" s="18">
        <v>500</v>
      </c>
      <c r="W334" s="18">
        <v>127.48923322093199</v>
      </c>
      <c r="X334" s="18">
        <v>23.870275570486001</v>
      </c>
      <c r="Y334" s="18">
        <v>838.90608300952204</v>
      </c>
      <c r="Z334" s="18">
        <v>4740756.3589472398</v>
      </c>
      <c r="AA334" s="18">
        <v>48.559728923422099</v>
      </c>
      <c r="AB334" s="18">
        <v>4.3213657407407453</v>
      </c>
      <c r="AC334" s="18">
        <v>3.7665293209876589</v>
      </c>
      <c r="AD334" s="18">
        <v>17.233485082304522</v>
      </c>
      <c r="AE334" s="18">
        <v>1.3968636831275725</v>
      </c>
      <c r="AF334" s="18">
        <v>4.8939362139917719</v>
      </c>
      <c r="AG334" s="18">
        <v>5.9016337448559657</v>
      </c>
      <c r="AH334" s="18">
        <v>1317.83493912209</v>
      </c>
      <c r="AI334" s="18">
        <v>10.647871399176951</v>
      </c>
      <c r="AJ334" s="18">
        <v>371.95448167879698</v>
      </c>
      <c r="AK334" s="18">
        <v>4.5943189300411635</v>
      </c>
      <c r="AL334" s="18">
        <v>85.467172334137004</v>
      </c>
      <c r="AM334" s="18">
        <v>1578.9430200663801</v>
      </c>
      <c r="AN334" s="18">
        <v>7279.5517988168604</v>
      </c>
      <c r="AO334" s="18">
        <v>19.565598604348001</v>
      </c>
      <c r="AP334" s="16">
        <v>27.15216823246168</v>
      </c>
      <c r="AQ334" s="18">
        <v>94.172651034493597</v>
      </c>
      <c r="AR334" s="18">
        <v>28.895</v>
      </c>
      <c r="AS334" s="18">
        <v>16.745000000000001</v>
      </c>
      <c r="AT334">
        <v>2.43075122875097</v>
      </c>
      <c r="AU334">
        <v>1.3707103667782901</v>
      </c>
    </row>
    <row r="335" spans="1:47" x14ac:dyDescent="0.2">
      <c r="A335" t="s">
        <v>186</v>
      </c>
      <c r="B335" s="15">
        <v>238</v>
      </c>
      <c r="C335" s="15" t="s">
        <v>447</v>
      </c>
      <c r="D335" s="15" t="s">
        <v>1368</v>
      </c>
      <c r="E335" s="15" t="s">
        <v>28</v>
      </c>
      <c r="F335" s="15" t="s">
        <v>1077</v>
      </c>
      <c r="G335" s="15" t="s">
        <v>448</v>
      </c>
      <c r="H335" s="15" t="s">
        <v>449</v>
      </c>
      <c r="I335" s="15" t="s">
        <v>469</v>
      </c>
      <c r="J335" s="15">
        <v>10</v>
      </c>
      <c r="K335" s="17">
        <v>3.8333333333333344</v>
      </c>
      <c r="L335" s="15" t="s">
        <v>23</v>
      </c>
      <c r="M335" s="15">
        <v>1</v>
      </c>
      <c r="N335" s="15" t="s">
        <v>33</v>
      </c>
      <c r="O335" s="15">
        <v>0</v>
      </c>
      <c r="P335" s="17">
        <v>1185.4211235983601</v>
      </c>
      <c r="Q335" s="17">
        <v>164.68652872227099</v>
      </c>
      <c r="R335" s="17">
        <v>97.677393092108403</v>
      </c>
      <c r="S335" s="17">
        <v>32.824807613168723</v>
      </c>
      <c r="T335" s="17">
        <v>20.391522119341552</v>
      </c>
      <c r="U335" s="17">
        <v>72.967207818930163</v>
      </c>
      <c r="V335" s="17">
        <v>175.77776617398601</v>
      </c>
      <c r="W335" s="17">
        <v>115.549651109923</v>
      </c>
      <c r="X335" s="17">
        <v>1.411771090534979</v>
      </c>
      <c r="Y335" s="17">
        <v>212.78739711934153</v>
      </c>
      <c r="Z335" s="17">
        <v>1292291.3050877401</v>
      </c>
      <c r="AA335" s="17">
        <v>8.5846105967078188</v>
      </c>
      <c r="AB335" s="17">
        <v>4.3213657407407453</v>
      </c>
      <c r="AC335" s="17">
        <v>3.7665293209876589</v>
      </c>
      <c r="AD335" s="17">
        <v>17.233485082304522</v>
      </c>
      <c r="AE335" s="17">
        <v>4.3988919763638004</v>
      </c>
      <c r="AF335" s="17">
        <v>4.8939362139917719</v>
      </c>
      <c r="AG335" s="17">
        <v>5.9016337448559657</v>
      </c>
      <c r="AH335" s="17">
        <v>524.06714952919697</v>
      </c>
      <c r="AI335" s="17">
        <v>10.647871399176951</v>
      </c>
      <c r="AJ335" s="17">
        <v>48.76975977366255</v>
      </c>
      <c r="AK335" s="17">
        <v>4.5943189300411635</v>
      </c>
      <c r="AL335" s="17">
        <v>1.4728518518518525</v>
      </c>
      <c r="AM335" s="17">
        <v>2020.3308396846101</v>
      </c>
      <c r="AN335" s="17">
        <v>19098.467192773202</v>
      </c>
      <c r="AO335" s="17">
        <v>2.595815329218107</v>
      </c>
      <c r="AP335" s="16">
        <v>6.5</v>
      </c>
      <c r="AQ335" s="18">
        <v>11.576634105934563</v>
      </c>
      <c r="AR335" s="18">
        <v>6.5149788314521713</v>
      </c>
      <c r="AS335" s="18">
        <v>3.4569597051332952</v>
      </c>
      <c r="AT335">
        <v>2.00760917600013</v>
      </c>
      <c r="AU335">
        <v>1.2847248243640701</v>
      </c>
    </row>
    <row r="336" spans="1:47" x14ac:dyDescent="0.2">
      <c r="A336" t="s">
        <v>187</v>
      </c>
      <c r="B336" s="15">
        <v>241</v>
      </c>
      <c r="C336" s="15" t="s">
        <v>447</v>
      </c>
      <c r="D336" s="15" t="s">
        <v>1370</v>
      </c>
      <c r="E336" s="16" t="s">
        <v>28</v>
      </c>
      <c r="F336" s="15" t="s">
        <v>1077</v>
      </c>
      <c r="G336" s="15" t="s">
        <v>448</v>
      </c>
      <c r="H336" s="15" t="s">
        <v>449</v>
      </c>
      <c r="I336" s="15" t="s">
        <v>470</v>
      </c>
      <c r="J336" s="15">
        <v>11</v>
      </c>
      <c r="K336" s="17">
        <v>3.6666666666666661</v>
      </c>
      <c r="L336" s="15" t="s">
        <v>23</v>
      </c>
      <c r="M336" s="15">
        <v>1</v>
      </c>
      <c r="N336" s="15" t="s">
        <v>33</v>
      </c>
      <c r="O336" s="15">
        <v>0</v>
      </c>
      <c r="P336" s="17">
        <v>248.386436839666</v>
      </c>
      <c r="Q336" s="17">
        <v>39.535972478790598</v>
      </c>
      <c r="R336" s="17">
        <v>11.418301179090699</v>
      </c>
      <c r="S336" s="17">
        <v>32.824807613168723</v>
      </c>
      <c r="T336" s="17">
        <v>20.391522119341552</v>
      </c>
      <c r="U336" s="17">
        <v>72.967207818930163</v>
      </c>
      <c r="V336" s="17">
        <v>107.184794796348</v>
      </c>
      <c r="W336" s="17">
        <v>19.6735408962845</v>
      </c>
      <c r="X336" s="17">
        <v>12.321817840943501</v>
      </c>
      <c r="Y336" s="17">
        <v>212.78739711934153</v>
      </c>
      <c r="Z336" s="17">
        <v>862924.83842742105</v>
      </c>
      <c r="AA336" s="17">
        <v>8.5846105967078188</v>
      </c>
      <c r="AB336" s="17">
        <v>4.3213657407407453</v>
      </c>
      <c r="AC336" s="17">
        <v>3.7665293209876589</v>
      </c>
      <c r="AD336" s="17">
        <v>17.233485082304522</v>
      </c>
      <c r="AE336" s="17">
        <v>1.3968636831275725</v>
      </c>
      <c r="AF336" s="17">
        <v>4.8939362139917719</v>
      </c>
      <c r="AG336" s="17">
        <v>5.9016337448559657</v>
      </c>
      <c r="AH336" s="17">
        <v>510.474442470312</v>
      </c>
      <c r="AI336" s="17">
        <v>10.647871399176951</v>
      </c>
      <c r="AJ336" s="17">
        <v>48.76975977366255</v>
      </c>
      <c r="AK336" s="17">
        <v>4.5943189300411635</v>
      </c>
      <c r="AL336" s="17">
        <v>1.4728518518518525</v>
      </c>
      <c r="AM336" s="17">
        <v>1816.61531620349</v>
      </c>
      <c r="AN336" s="17">
        <v>4443.3962934627798</v>
      </c>
      <c r="AO336" s="17">
        <v>2.595815329218107</v>
      </c>
      <c r="AP336" s="15">
        <v>6.5</v>
      </c>
      <c r="AQ336" s="18">
        <v>19.069197963061701</v>
      </c>
      <c r="AR336" s="18">
        <v>14.838371957491422</v>
      </c>
      <c r="AS336" s="18">
        <v>0.38</v>
      </c>
      <c r="AT336">
        <v>2.0432192246478702</v>
      </c>
      <c r="AU336">
        <v>1.2198477937565799</v>
      </c>
    </row>
    <row r="337" spans="1:47" x14ac:dyDescent="0.2">
      <c r="A337" t="s">
        <v>188</v>
      </c>
      <c r="B337" s="15">
        <v>242</v>
      </c>
      <c r="C337" s="15" t="s">
        <v>447</v>
      </c>
      <c r="D337" s="15" t="s">
        <v>1372</v>
      </c>
      <c r="E337" s="15" t="s">
        <v>28</v>
      </c>
      <c r="F337" s="15" t="s">
        <v>1077</v>
      </c>
      <c r="G337" s="15" t="s">
        <v>448</v>
      </c>
      <c r="H337" s="15" t="s">
        <v>449</v>
      </c>
      <c r="I337" s="15" t="s">
        <v>471</v>
      </c>
      <c r="J337" s="15">
        <v>9</v>
      </c>
      <c r="K337" s="17">
        <v>4.5000000000000018</v>
      </c>
      <c r="L337" s="15" t="s">
        <v>23</v>
      </c>
      <c r="M337" s="15">
        <v>3</v>
      </c>
      <c r="N337" s="15" t="s">
        <v>24</v>
      </c>
      <c r="O337" s="15">
        <v>1</v>
      </c>
      <c r="P337" s="17">
        <v>634.62331017802705</v>
      </c>
      <c r="Q337" s="17">
        <v>547.67777055895999</v>
      </c>
      <c r="R337" s="17">
        <v>81.649264752630003</v>
      </c>
      <c r="S337" s="17">
        <v>85.045651741362093</v>
      </c>
      <c r="T337" s="17">
        <v>20.391522119341552</v>
      </c>
      <c r="U337" s="17">
        <v>248.11306863395299</v>
      </c>
      <c r="V337" s="17">
        <v>500</v>
      </c>
      <c r="W337" s="17">
        <v>66.358668602226899</v>
      </c>
      <c r="X337" s="17">
        <v>26.602784850069799</v>
      </c>
      <c r="Y337" s="17">
        <v>486.83121011312699</v>
      </c>
      <c r="Z337" s="17">
        <v>4069731.62048969</v>
      </c>
      <c r="AA337" s="17">
        <v>56.606601882962103</v>
      </c>
      <c r="AB337" s="17">
        <v>48.734773605556299</v>
      </c>
      <c r="AC337" s="17">
        <v>3.7665293209876589</v>
      </c>
      <c r="AD337" s="17">
        <v>17.233485082304522</v>
      </c>
      <c r="AE337" s="17">
        <v>31.397488696638899</v>
      </c>
      <c r="AF337" s="17">
        <v>4.8939362139917719</v>
      </c>
      <c r="AG337" s="17">
        <v>5.9016337448559657</v>
      </c>
      <c r="AH337" s="17">
        <v>2261.9780880476801</v>
      </c>
      <c r="AI337" s="17">
        <v>10.647871399176951</v>
      </c>
      <c r="AJ337" s="17">
        <v>1299.3856144075801</v>
      </c>
      <c r="AK337" s="17">
        <v>4.5943189300411635</v>
      </c>
      <c r="AL337" s="17">
        <v>448.515620957961</v>
      </c>
      <c r="AM337" s="17">
        <v>22196.520434040402</v>
      </c>
      <c r="AN337" s="17">
        <v>12488.5443988891</v>
      </c>
      <c r="AO337" s="17">
        <v>7.8973113415869598</v>
      </c>
      <c r="AP337" s="16">
        <v>3733.2742608111835</v>
      </c>
      <c r="AQ337" s="18">
        <v>1.08</v>
      </c>
      <c r="AR337" s="18">
        <v>2.2268873832510887</v>
      </c>
      <c r="AS337" s="18">
        <v>0.38</v>
      </c>
      <c r="AT337">
        <v>2.2854332177918701</v>
      </c>
      <c r="AU337">
        <v>1.3745105549635099</v>
      </c>
    </row>
    <row r="338" spans="1:47" x14ac:dyDescent="0.2">
      <c r="A338" t="s">
        <v>189</v>
      </c>
      <c r="B338" s="15">
        <v>242</v>
      </c>
      <c r="C338" s="15" t="s">
        <v>447</v>
      </c>
      <c r="D338" s="15" t="s">
        <v>1372</v>
      </c>
      <c r="E338" s="15" t="s">
        <v>28</v>
      </c>
      <c r="F338" s="15" t="s">
        <v>1078</v>
      </c>
      <c r="G338" s="15" t="s">
        <v>448</v>
      </c>
      <c r="H338" s="15" t="s">
        <v>449</v>
      </c>
      <c r="I338" s="15" t="s">
        <v>472</v>
      </c>
      <c r="J338" s="15">
        <v>10</v>
      </c>
      <c r="K338" s="17">
        <v>3.4999999999999996</v>
      </c>
      <c r="L338" s="15" t="s">
        <v>26</v>
      </c>
      <c r="M338" s="15">
        <v>3</v>
      </c>
      <c r="N338" s="15" t="s">
        <v>24</v>
      </c>
      <c r="O338" s="15">
        <v>1</v>
      </c>
      <c r="P338" s="17">
        <v>736.65497138195303</v>
      </c>
      <c r="Q338" s="17">
        <v>369.46423321727099</v>
      </c>
      <c r="R338" s="17">
        <v>58.974199401502297</v>
      </c>
      <c r="S338" s="17">
        <v>32.824807613168723</v>
      </c>
      <c r="T338" s="17">
        <v>20.391522119341552</v>
      </c>
      <c r="U338" s="17">
        <v>147.022139059175</v>
      </c>
      <c r="V338" s="17">
        <v>500</v>
      </c>
      <c r="W338" s="17">
        <v>47.487682365362801</v>
      </c>
      <c r="X338" s="17">
        <v>14.782544477830999</v>
      </c>
      <c r="Y338" s="17">
        <v>212.78739711934153</v>
      </c>
      <c r="Z338" s="17">
        <v>3922025.9388524201</v>
      </c>
      <c r="AA338" s="17">
        <v>42.367290995855598</v>
      </c>
      <c r="AB338" s="17">
        <v>14.9924224493657</v>
      </c>
      <c r="AC338" s="17">
        <v>3.7665293209876589</v>
      </c>
      <c r="AD338" s="17">
        <v>17.233485082304522</v>
      </c>
      <c r="AE338" s="17">
        <v>14.9627541142202</v>
      </c>
      <c r="AF338" s="17">
        <v>4.8939362139917719</v>
      </c>
      <c r="AG338" s="17">
        <v>5.9016337448559657</v>
      </c>
      <c r="AH338" s="17">
        <v>969.32699205853203</v>
      </c>
      <c r="AI338" s="17">
        <v>10.647871399176951</v>
      </c>
      <c r="AJ338" s="17">
        <v>430.92764945221501</v>
      </c>
      <c r="AK338" s="17">
        <v>4.5943189300411635</v>
      </c>
      <c r="AL338" s="17">
        <v>199.314402239065</v>
      </c>
      <c r="AM338" s="17">
        <v>8659.8015299009294</v>
      </c>
      <c r="AN338" s="17">
        <v>15454.886993119901</v>
      </c>
      <c r="AO338" s="17">
        <v>2.595815329218107</v>
      </c>
      <c r="AP338" s="16">
        <v>2915.2227650518003</v>
      </c>
      <c r="AQ338" s="18">
        <v>1.08</v>
      </c>
      <c r="AR338" s="18">
        <v>0.97499999999999998</v>
      </c>
      <c r="AS338" s="18">
        <v>4.0917012708872189</v>
      </c>
      <c r="AT338">
        <v>2.37478968287021</v>
      </c>
      <c r="AU338">
        <v>1.2675440910551601</v>
      </c>
    </row>
    <row r="339" spans="1:47" x14ac:dyDescent="0.2">
      <c r="A339" t="s">
        <v>190</v>
      </c>
      <c r="B339" s="15">
        <v>242</v>
      </c>
      <c r="C339" s="15" t="s">
        <v>447</v>
      </c>
      <c r="D339" s="15" t="s">
        <v>1372</v>
      </c>
      <c r="E339" s="15" t="s">
        <v>28</v>
      </c>
      <c r="F339" s="15" t="s">
        <v>1079</v>
      </c>
      <c r="G339" s="15" t="s">
        <v>448</v>
      </c>
      <c r="H339" s="15" t="s">
        <v>449</v>
      </c>
      <c r="I339" s="15" t="s">
        <v>473</v>
      </c>
      <c r="J339" s="15">
        <v>16</v>
      </c>
      <c r="K339" s="17">
        <v>3.833333333333333</v>
      </c>
      <c r="L339" s="15" t="s">
        <v>31</v>
      </c>
      <c r="M339" s="15">
        <v>3</v>
      </c>
      <c r="N339" s="15" t="s">
        <v>24</v>
      </c>
      <c r="O339" s="15">
        <v>1</v>
      </c>
      <c r="P339" s="17">
        <v>766.748405439061</v>
      </c>
      <c r="Q339" s="17">
        <v>551.10150885777398</v>
      </c>
      <c r="R339" s="17">
        <v>150.70787628648199</v>
      </c>
      <c r="S339" s="17">
        <v>93.445108638434505</v>
      </c>
      <c r="T339" s="17">
        <v>20.391522119341552</v>
      </c>
      <c r="U339" s="17">
        <v>236.573229556288</v>
      </c>
      <c r="V339" s="17">
        <v>500</v>
      </c>
      <c r="W339" s="17">
        <v>85.384147234681805</v>
      </c>
      <c r="X339" s="17">
        <v>13.437677636701601</v>
      </c>
      <c r="Y339" s="17">
        <v>520.46273611606603</v>
      </c>
      <c r="Z339" s="17">
        <v>4248834.3436626596</v>
      </c>
      <c r="AA339" s="17">
        <v>8.5846105967078188</v>
      </c>
      <c r="AB339" s="17">
        <v>35.479555951684098</v>
      </c>
      <c r="AC339" s="17">
        <v>3.7665293209876589</v>
      </c>
      <c r="AD339" s="17">
        <v>17.233485082304522</v>
      </c>
      <c r="AE339" s="17">
        <v>26.5881315441965</v>
      </c>
      <c r="AF339" s="17">
        <v>4.8939362139917719</v>
      </c>
      <c r="AG339" s="17">
        <v>5.9016337448559657</v>
      </c>
      <c r="AH339" s="17">
        <v>2263.6250201458001</v>
      </c>
      <c r="AI339" s="17">
        <v>10.647871399176951</v>
      </c>
      <c r="AJ339" s="17">
        <v>965.52175252423501</v>
      </c>
      <c r="AK339" s="17">
        <v>4.5943189300411635</v>
      </c>
      <c r="AL339" s="17">
        <v>282.71505784464699</v>
      </c>
      <c r="AM339" s="17">
        <v>1440.2803199160201</v>
      </c>
      <c r="AN339" s="17">
        <v>24834.279678534702</v>
      </c>
      <c r="AO339" s="17">
        <v>8.9509698520155094</v>
      </c>
      <c r="AP339" s="16">
        <v>353.99213044539738</v>
      </c>
      <c r="AQ339" s="18">
        <v>140.90233794684175</v>
      </c>
      <c r="AR339" s="18">
        <v>8.7589667228086707</v>
      </c>
      <c r="AS339" s="18">
        <v>16.887322902259584</v>
      </c>
      <c r="AT339">
        <v>2.01587978961508</v>
      </c>
      <c r="AU339">
        <v>1.4150455608839101</v>
      </c>
    </row>
    <row r="340" spans="1:47" x14ac:dyDescent="0.2">
      <c r="A340" t="s">
        <v>191</v>
      </c>
      <c r="B340" s="15">
        <v>242</v>
      </c>
      <c r="C340" s="15" t="s">
        <v>447</v>
      </c>
      <c r="D340" s="15" t="s">
        <v>1372</v>
      </c>
      <c r="E340" s="15" t="s">
        <v>28</v>
      </c>
      <c r="F340" s="15" t="s">
        <v>1080</v>
      </c>
      <c r="G340" s="15" t="s">
        <v>448</v>
      </c>
      <c r="H340" s="15" t="s">
        <v>449</v>
      </c>
      <c r="I340" s="15" t="s">
        <v>474</v>
      </c>
      <c r="J340" s="15">
        <v>23</v>
      </c>
      <c r="K340" s="17">
        <v>5.5</v>
      </c>
      <c r="L340" s="15" t="s">
        <v>69</v>
      </c>
      <c r="M340" s="15">
        <v>3</v>
      </c>
      <c r="N340" s="15" t="s">
        <v>24</v>
      </c>
      <c r="O340" s="15">
        <v>1</v>
      </c>
      <c r="P340" s="17">
        <v>2032.55133528396</v>
      </c>
      <c r="Q340" s="17">
        <v>911.01670553447605</v>
      </c>
      <c r="R340" s="17">
        <v>70.341697799172096</v>
      </c>
      <c r="S340" s="17">
        <v>100.53952610699599</v>
      </c>
      <c r="T340" s="17">
        <v>20.391522119341552</v>
      </c>
      <c r="U340" s="17">
        <v>193.650206269845</v>
      </c>
      <c r="V340" s="17">
        <v>500</v>
      </c>
      <c r="W340" s="17">
        <v>96.474269467470904</v>
      </c>
      <c r="X340" s="17">
        <v>23.917570478568699</v>
      </c>
      <c r="Y340" s="17">
        <v>597.93087460683898</v>
      </c>
      <c r="Z340" s="17">
        <v>4340690.7904248601</v>
      </c>
      <c r="AA340" s="17">
        <v>47.346137556531403</v>
      </c>
      <c r="AB340" s="17">
        <v>4.3213657407407453</v>
      </c>
      <c r="AC340" s="17">
        <v>3.7665293209876589</v>
      </c>
      <c r="AD340" s="17">
        <v>17.233485082304522</v>
      </c>
      <c r="AE340" s="17">
        <v>12.3851170270498</v>
      </c>
      <c r="AF340" s="17">
        <v>4.8939362139917719</v>
      </c>
      <c r="AG340" s="17">
        <v>5.9016337448559657</v>
      </c>
      <c r="AH340" s="17">
        <v>6673.6653309297699</v>
      </c>
      <c r="AI340" s="17">
        <v>10.647871399176951</v>
      </c>
      <c r="AJ340" s="17">
        <v>407.177314984482</v>
      </c>
      <c r="AK340" s="17">
        <v>4.5943189300411635</v>
      </c>
      <c r="AL340" s="17">
        <v>399.671815019024</v>
      </c>
      <c r="AM340" s="17">
        <v>635.00299748625196</v>
      </c>
      <c r="AN340" s="17">
        <v>53609.985855204999</v>
      </c>
      <c r="AO340" s="17">
        <v>14.474651155909401</v>
      </c>
      <c r="AP340" s="16">
        <v>6.5</v>
      </c>
      <c r="AQ340" s="18">
        <v>347.21845770254947</v>
      </c>
      <c r="AR340" s="18">
        <v>138.19532323740381</v>
      </c>
      <c r="AS340" s="18">
        <v>21.122859108466461</v>
      </c>
      <c r="AT340">
        <v>2.0365727762550301</v>
      </c>
      <c r="AU340">
        <v>1.3422335493144499</v>
      </c>
    </row>
    <row r="341" spans="1:47" x14ac:dyDescent="0.2">
      <c r="A341" t="s">
        <v>1237</v>
      </c>
      <c r="B341" s="15">
        <v>244</v>
      </c>
      <c r="C341" s="15" t="s">
        <v>447</v>
      </c>
      <c r="D341" s="15" t="s">
        <v>1372</v>
      </c>
      <c r="E341" s="15" t="s">
        <v>22</v>
      </c>
      <c r="F341" s="15" t="s">
        <v>1079</v>
      </c>
      <c r="G341" s="15" t="s">
        <v>448</v>
      </c>
      <c r="H341" s="15" t="s">
        <v>449</v>
      </c>
      <c r="I341" s="15" t="s">
        <v>475</v>
      </c>
      <c r="J341" s="15">
        <v>18</v>
      </c>
      <c r="K341" s="17">
        <v>2.9333333333333336</v>
      </c>
      <c r="L341" s="15" t="s">
        <v>31</v>
      </c>
      <c r="M341" s="15">
        <v>1</v>
      </c>
      <c r="N341" s="15" t="s">
        <v>33</v>
      </c>
      <c r="O341" s="15">
        <v>0</v>
      </c>
      <c r="P341" s="17">
        <v>980.94977484501396</v>
      </c>
      <c r="Q341" s="17">
        <v>194.161469867481</v>
      </c>
      <c r="R341" s="17">
        <v>16.114484545555701</v>
      </c>
      <c r="S341" s="17">
        <v>32.824807613168723</v>
      </c>
      <c r="T341" s="17">
        <v>20.391522119341552</v>
      </c>
      <c r="U341" s="17">
        <v>72.967207818930163</v>
      </c>
      <c r="V341" s="17">
        <v>41.319825630947001</v>
      </c>
      <c r="W341" s="17">
        <v>45.938255176725498</v>
      </c>
      <c r="X341" s="17">
        <v>13.976625678384201</v>
      </c>
      <c r="Y341" s="17">
        <v>212.78739711934153</v>
      </c>
      <c r="Z341" s="17">
        <v>4041066.6359426598</v>
      </c>
      <c r="AA341" s="17">
        <v>8.5846105967078188</v>
      </c>
      <c r="AB341" s="17">
        <v>4.3213657407407453</v>
      </c>
      <c r="AC341" s="17">
        <v>3.7665293209876589</v>
      </c>
      <c r="AD341" s="17">
        <v>17.233485082304522</v>
      </c>
      <c r="AE341" s="17">
        <v>1.3968636831275725</v>
      </c>
      <c r="AF341" s="17">
        <v>4.8939362139917719</v>
      </c>
      <c r="AG341" s="17">
        <v>5.9016337448559657</v>
      </c>
      <c r="AH341" s="17">
        <v>852.83487955175099</v>
      </c>
      <c r="AI341" s="17">
        <v>10.647871399176951</v>
      </c>
      <c r="AJ341" s="17">
        <v>48.76975977366255</v>
      </c>
      <c r="AK341" s="17">
        <v>4.5943189300411635</v>
      </c>
      <c r="AL341" s="17">
        <v>30.570944279421798</v>
      </c>
      <c r="AM341" s="17">
        <v>425.63623199005298</v>
      </c>
      <c r="AN341" s="17">
        <v>27557.963790658901</v>
      </c>
      <c r="AO341" s="17">
        <v>2.595815329218107</v>
      </c>
      <c r="AP341" s="16">
        <v>6.5</v>
      </c>
      <c r="AQ341" s="18">
        <v>182.87169878371679</v>
      </c>
      <c r="AR341" s="18">
        <v>16.933013869545459</v>
      </c>
      <c r="AS341" s="18">
        <v>88.068403021949322</v>
      </c>
      <c r="AT341" t="e">
        <v>#N/A</v>
      </c>
      <c r="AU341" t="e">
        <v>#N/A</v>
      </c>
    </row>
    <row r="342" spans="1:47" x14ac:dyDescent="0.2">
      <c r="A342" t="s">
        <v>1238</v>
      </c>
      <c r="B342" s="15">
        <v>245</v>
      </c>
      <c r="C342" s="15" t="s">
        <v>447</v>
      </c>
      <c r="D342" s="15" t="s">
        <v>1370</v>
      </c>
      <c r="E342" s="16" t="s">
        <v>28</v>
      </c>
      <c r="F342" s="15" t="s">
        <v>1077</v>
      </c>
      <c r="G342" s="15" t="s">
        <v>448</v>
      </c>
      <c r="H342" s="15" t="s">
        <v>449</v>
      </c>
      <c r="I342" s="15" t="s">
        <v>478</v>
      </c>
      <c r="J342" s="15">
        <v>16</v>
      </c>
      <c r="K342" s="17">
        <v>6.5</v>
      </c>
      <c r="L342" s="15" t="s">
        <v>23</v>
      </c>
      <c r="M342" s="15">
        <v>3</v>
      </c>
      <c r="N342" s="15" t="s">
        <v>24</v>
      </c>
      <c r="O342" s="15">
        <v>0</v>
      </c>
      <c r="P342" s="17">
        <v>1946.0313139734801</v>
      </c>
      <c r="Q342" s="17">
        <v>446.142366015086</v>
      </c>
      <c r="R342" s="17">
        <v>129.6408044792</v>
      </c>
      <c r="S342" s="17">
        <v>32.824807613168723</v>
      </c>
      <c r="T342" s="17">
        <v>20.391522119341552</v>
      </c>
      <c r="U342" s="17">
        <v>310.40580858686798</v>
      </c>
      <c r="V342" s="17">
        <v>233.03739872436</v>
      </c>
      <c r="W342" s="17">
        <v>118.389972579153</v>
      </c>
      <c r="X342" s="17">
        <v>8.3425754603560396</v>
      </c>
      <c r="Y342" s="17">
        <v>212.78739711934153</v>
      </c>
      <c r="Z342" s="17">
        <v>5386512.4109690897</v>
      </c>
      <c r="AA342" s="17">
        <v>8.5846105967078188</v>
      </c>
      <c r="AB342" s="17">
        <v>4.3213657407407453</v>
      </c>
      <c r="AC342" s="17">
        <v>3.7665293209876589</v>
      </c>
      <c r="AD342" s="17">
        <v>17.233485082304522</v>
      </c>
      <c r="AE342" s="17">
        <v>1.3968636831275725</v>
      </c>
      <c r="AF342" s="17">
        <v>4.8939362139917719</v>
      </c>
      <c r="AG342" s="17">
        <v>5.9016337448559657</v>
      </c>
      <c r="AH342" s="17">
        <v>4601.9753211797597</v>
      </c>
      <c r="AI342" s="17">
        <v>10.647871399176951</v>
      </c>
      <c r="AJ342" s="17">
        <v>136.51971313846599</v>
      </c>
      <c r="AK342" s="17">
        <v>4.5943189300411635</v>
      </c>
      <c r="AL342" s="17">
        <v>40.206179669908899</v>
      </c>
      <c r="AM342" s="17">
        <v>613.72755795132105</v>
      </c>
      <c r="AN342" s="17">
        <v>37379.172924653401</v>
      </c>
      <c r="AO342" s="17">
        <v>13.620773072006299</v>
      </c>
      <c r="AP342" s="16">
        <v>6.5</v>
      </c>
      <c r="AQ342" s="18">
        <v>185.28423422855022</v>
      </c>
      <c r="AR342" s="18">
        <v>76.339808836248764</v>
      </c>
      <c r="AS342" s="18">
        <v>103.37357862675766</v>
      </c>
      <c r="AT342" t="e">
        <v>#N/A</v>
      </c>
      <c r="AU342" t="e">
        <v>#N/A</v>
      </c>
    </row>
    <row r="343" spans="1:47" x14ac:dyDescent="0.2">
      <c r="A343" t="s">
        <v>1239</v>
      </c>
      <c r="B343" s="15">
        <v>245</v>
      </c>
      <c r="C343" s="15" t="s">
        <v>447</v>
      </c>
      <c r="D343" s="15" t="s">
        <v>1370</v>
      </c>
      <c r="E343" s="15" t="s">
        <v>28</v>
      </c>
      <c r="F343" s="15" t="s">
        <v>1078</v>
      </c>
      <c r="G343" s="15" t="s">
        <v>448</v>
      </c>
      <c r="H343" s="15" t="s">
        <v>449</v>
      </c>
      <c r="I343" s="15" t="s">
        <v>477</v>
      </c>
      <c r="J343" s="15">
        <v>18</v>
      </c>
      <c r="K343" s="17">
        <v>3.8333333333333339</v>
      </c>
      <c r="L343" s="15" t="s">
        <v>26</v>
      </c>
      <c r="M343" s="15">
        <v>3</v>
      </c>
      <c r="N343" s="15" t="s">
        <v>24</v>
      </c>
      <c r="O343" s="15">
        <v>0</v>
      </c>
      <c r="P343" s="17">
        <v>2544.28950675961</v>
      </c>
      <c r="Q343" s="17">
        <v>248.75062220231499</v>
      </c>
      <c r="R343" s="17">
        <v>212.861242927924</v>
      </c>
      <c r="S343" s="17">
        <v>32.824807613168723</v>
      </c>
      <c r="T343" s="17">
        <v>20.391522119341552</v>
      </c>
      <c r="U343" s="17">
        <v>185.70034363643899</v>
      </c>
      <c r="V343" s="17">
        <v>93.368362686191105</v>
      </c>
      <c r="W343" s="17">
        <v>144.43291889719001</v>
      </c>
      <c r="X343" s="17">
        <v>9.1445078259699297</v>
      </c>
      <c r="Y343" s="17">
        <v>212.78739711934153</v>
      </c>
      <c r="Z343" s="17">
        <v>3773307.2769271098</v>
      </c>
      <c r="AA343" s="17">
        <v>8.5846105967078188</v>
      </c>
      <c r="AB343" s="17">
        <v>4.3213657407407453</v>
      </c>
      <c r="AC343" s="17">
        <v>3.7665293209876589</v>
      </c>
      <c r="AD343" s="17">
        <v>17.233485082304522</v>
      </c>
      <c r="AE343" s="17">
        <v>1.3968636831275725</v>
      </c>
      <c r="AF343" s="17">
        <v>4.8939362139917719</v>
      </c>
      <c r="AG343" s="17">
        <v>5.9016337448559657</v>
      </c>
      <c r="AH343" s="17">
        <v>5941.9462184778104</v>
      </c>
      <c r="AI343" s="17">
        <v>10.647871399176951</v>
      </c>
      <c r="AJ343" s="17">
        <v>48.76975977366255</v>
      </c>
      <c r="AK343" s="17">
        <v>4.5943189300411635</v>
      </c>
      <c r="AL343" s="17">
        <v>88.710435833718407</v>
      </c>
      <c r="AM343" s="17">
        <v>620.73008227097296</v>
      </c>
      <c r="AN343" s="17">
        <v>19270.7801649623</v>
      </c>
      <c r="AO343" s="17">
        <v>8.5209680582620297</v>
      </c>
      <c r="AP343" s="16">
        <v>6.5</v>
      </c>
      <c r="AQ343" s="18">
        <v>174.80201826181593</v>
      </c>
      <c r="AR343" s="18">
        <v>41.670840141253422</v>
      </c>
      <c r="AS343" s="18">
        <v>76.026903692162293</v>
      </c>
      <c r="AT343" t="e">
        <v>#N/A</v>
      </c>
      <c r="AU343" t="e">
        <v>#N/A</v>
      </c>
    </row>
    <row r="344" spans="1:47" x14ac:dyDescent="0.2">
      <c r="A344" t="s">
        <v>1240</v>
      </c>
      <c r="B344" s="15">
        <v>245</v>
      </c>
      <c r="C344" s="15" t="s">
        <v>447</v>
      </c>
      <c r="D344" s="15" t="s">
        <v>1370</v>
      </c>
      <c r="E344" s="15" t="s">
        <v>28</v>
      </c>
      <c r="F344" s="15" t="s">
        <v>1079</v>
      </c>
      <c r="G344" s="15" t="s">
        <v>448</v>
      </c>
      <c r="H344" s="15" t="s">
        <v>449</v>
      </c>
      <c r="I344" s="15" t="s">
        <v>476</v>
      </c>
      <c r="J344" s="15">
        <v>23</v>
      </c>
      <c r="K344" s="17">
        <v>2.5000000000000004</v>
      </c>
      <c r="L344" s="15" t="s">
        <v>31</v>
      </c>
      <c r="M344" s="15">
        <v>3</v>
      </c>
      <c r="N344" s="15" t="s">
        <v>24</v>
      </c>
      <c r="O344" s="15">
        <v>0</v>
      </c>
      <c r="P344" s="17">
        <v>2502.2255660713099</v>
      </c>
      <c r="Q344" s="17">
        <v>334.99146347513499</v>
      </c>
      <c r="R344" s="17">
        <v>301.79754022167299</v>
      </c>
      <c r="S344" s="17">
        <v>32.824807613168723</v>
      </c>
      <c r="T344" s="17">
        <v>20.391522119341552</v>
      </c>
      <c r="U344" s="17">
        <v>318.27845393113199</v>
      </c>
      <c r="V344" s="17">
        <v>79.340633656322396</v>
      </c>
      <c r="W344" s="17">
        <v>200.65169080236899</v>
      </c>
      <c r="X344" s="17">
        <v>9.4077676916685409</v>
      </c>
      <c r="Y344" s="17">
        <v>212.78739711934153</v>
      </c>
      <c r="Z344" s="17">
        <v>4576990.7809338598</v>
      </c>
      <c r="AA344" s="17">
        <v>60.942696956809399</v>
      </c>
      <c r="AB344" s="17">
        <v>4.3213657407407453</v>
      </c>
      <c r="AC344" s="17">
        <v>3.7665293209876589</v>
      </c>
      <c r="AD344" s="17">
        <v>17.233485082304522</v>
      </c>
      <c r="AE344" s="17">
        <v>1.3968636831275725</v>
      </c>
      <c r="AF344" s="17">
        <v>4.8939362139917719</v>
      </c>
      <c r="AG344" s="17">
        <v>5.9016337448559657</v>
      </c>
      <c r="AH344" s="17">
        <v>4588.7423800003498</v>
      </c>
      <c r="AI344" s="17">
        <v>10.647871399176951</v>
      </c>
      <c r="AJ344" s="17">
        <v>48.76975977366255</v>
      </c>
      <c r="AK344" s="17">
        <v>4.5943189300411635</v>
      </c>
      <c r="AL344" s="17">
        <v>93.719520399692499</v>
      </c>
      <c r="AM344" s="17">
        <v>548.59890011753805</v>
      </c>
      <c r="AN344" s="17">
        <v>15777.6783439224</v>
      </c>
      <c r="AO344" s="17">
        <v>10.2089301133168</v>
      </c>
      <c r="AP344" s="16">
        <v>6.5</v>
      </c>
      <c r="AQ344" s="18">
        <v>128.15843146061357</v>
      </c>
      <c r="AR344" s="18">
        <v>9.5843245540389326</v>
      </c>
      <c r="AS344" s="18">
        <v>15.995834607772464</v>
      </c>
      <c r="AT344" t="e">
        <v>#N/A</v>
      </c>
      <c r="AU344" t="e">
        <v>#N/A</v>
      </c>
    </row>
    <row r="345" spans="1:47" x14ac:dyDescent="0.2">
      <c r="A345" t="s">
        <v>1241</v>
      </c>
      <c r="B345" s="15">
        <v>245</v>
      </c>
      <c r="C345" s="15" t="s">
        <v>447</v>
      </c>
      <c r="D345" s="15" t="s">
        <v>1370</v>
      </c>
      <c r="E345" s="16" t="s">
        <v>28</v>
      </c>
      <c r="F345" s="15" t="s">
        <v>1080</v>
      </c>
      <c r="G345" s="15" t="s">
        <v>448</v>
      </c>
      <c r="H345" s="15" t="s">
        <v>449</v>
      </c>
      <c r="I345" s="15" t="s">
        <v>479</v>
      </c>
      <c r="J345" s="15">
        <v>30</v>
      </c>
      <c r="K345" s="17">
        <v>3.7499999999999991</v>
      </c>
      <c r="L345" s="15" t="s">
        <v>69</v>
      </c>
      <c r="M345" s="15">
        <v>3</v>
      </c>
      <c r="N345" s="15" t="s">
        <v>24</v>
      </c>
      <c r="O345" s="15">
        <v>0</v>
      </c>
      <c r="P345" s="17">
        <v>2072.7180643931101</v>
      </c>
      <c r="Q345" s="17">
        <v>434.25053956663498</v>
      </c>
      <c r="R345" s="17">
        <v>116.112742656321</v>
      </c>
      <c r="S345" s="17">
        <v>32.824807613168723</v>
      </c>
      <c r="T345" s="17">
        <v>20.391522119341552</v>
      </c>
      <c r="U345" s="17">
        <v>1171.84313245677</v>
      </c>
      <c r="V345" s="17">
        <v>28.813982714503599</v>
      </c>
      <c r="W345" s="17">
        <v>97.678707269708696</v>
      </c>
      <c r="X345" s="17">
        <v>17.739143906421599</v>
      </c>
      <c r="Y345" s="17">
        <v>212.78739711934153</v>
      </c>
      <c r="Z345" s="17">
        <v>3605839.1022252599</v>
      </c>
      <c r="AA345" s="17">
        <v>8.5846105967078188</v>
      </c>
      <c r="AB345" s="17">
        <v>4.3213657407407453</v>
      </c>
      <c r="AC345" s="17">
        <v>3.7665293209876589</v>
      </c>
      <c r="AD345" s="17">
        <v>17.233485082304522</v>
      </c>
      <c r="AE345" s="17">
        <v>1.3968636831275725</v>
      </c>
      <c r="AF345" s="17">
        <v>4.8939362139917719</v>
      </c>
      <c r="AG345" s="17">
        <v>5.9016337448559657</v>
      </c>
      <c r="AH345" s="17">
        <v>3796.0981872831999</v>
      </c>
      <c r="AI345" s="17">
        <v>10.647871399176951</v>
      </c>
      <c r="AJ345" s="17">
        <v>48.76975977366255</v>
      </c>
      <c r="AK345" s="17">
        <v>4.5943189300411635</v>
      </c>
      <c r="AL345" s="17">
        <v>13.8255761748011</v>
      </c>
      <c r="AM345" s="17">
        <v>443.27558498473701</v>
      </c>
      <c r="AN345" s="17">
        <v>9382.7096566036598</v>
      </c>
      <c r="AO345" s="17">
        <v>11.4680494691668</v>
      </c>
      <c r="AP345" s="16">
        <v>6.5</v>
      </c>
      <c r="AQ345" s="18">
        <v>290.02038270696335</v>
      </c>
      <c r="AR345" s="18">
        <v>53.528299892035278</v>
      </c>
      <c r="AS345" s="18">
        <v>19.157607713248755</v>
      </c>
      <c r="AT345" t="e">
        <v>#N/A</v>
      </c>
      <c r="AU345" t="e">
        <v>#N/A</v>
      </c>
    </row>
    <row r="346" spans="1:47" x14ac:dyDescent="0.2">
      <c r="A346" t="s">
        <v>192</v>
      </c>
      <c r="B346" s="15">
        <v>246</v>
      </c>
      <c r="C346" s="15" t="s">
        <v>447</v>
      </c>
      <c r="D346" s="15" t="s">
        <v>1372</v>
      </c>
      <c r="E346" s="15" t="s">
        <v>22</v>
      </c>
      <c r="F346" s="15" t="s">
        <v>1077</v>
      </c>
      <c r="G346" s="15" t="s">
        <v>448</v>
      </c>
      <c r="H346" s="15" t="s">
        <v>449</v>
      </c>
      <c r="I346" s="15" t="s">
        <v>480</v>
      </c>
      <c r="J346" s="15">
        <v>9</v>
      </c>
      <c r="K346" s="17">
        <v>3.2499999999999991</v>
      </c>
      <c r="L346" s="15" t="s">
        <v>23</v>
      </c>
      <c r="M346" s="15">
        <v>2</v>
      </c>
      <c r="N346" s="15" t="s">
        <v>24</v>
      </c>
      <c r="O346" s="15">
        <v>0</v>
      </c>
      <c r="P346" s="17">
        <v>294.801487228898</v>
      </c>
      <c r="Q346" s="17">
        <v>10.608226337448556</v>
      </c>
      <c r="R346" s="17">
        <v>45.191833634539996</v>
      </c>
      <c r="S346" s="17">
        <v>32.824807613168723</v>
      </c>
      <c r="T346" s="17">
        <v>20.391522119341552</v>
      </c>
      <c r="U346" s="17">
        <v>72.967207818930163</v>
      </c>
      <c r="V346" s="17">
        <v>417.026435460112</v>
      </c>
      <c r="W346" s="17">
        <v>22.056925503621201</v>
      </c>
      <c r="X346" s="17">
        <v>30.894239119395699</v>
      </c>
      <c r="Y346" s="17">
        <v>212.78739711934153</v>
      </c>
      <c r="Z346" s="17">
        <v>408122.72859921498</v>
      </c>
      <c r="AA346" s="17">
        <v>8.5846105967078188</v>
      </c>
      <c r="AB346" s="17">
        <v>4.3213657407407453</v>
      </c>
      <c r="AC346" s="17">
        <v>3.7665293209876589</v>
      </c>
      <c r="AD346" s="17">
        <v>17.233485082304522</v>
      </c>
      <c r="AE346" s="17">
        <v>11.209100763351801</v>
      </c>
      <c r="AF346" s="17">
        <v>4.8939362139917719</v>
      </c>
      <c r="AG346" s="17">
        <v>5.9016337448559657</v>
      </c>
      <c r="AH346" s="17">
        <v>489.43243278216602</v>
      </c>
      <c r="AI346" s="17">
        <v>10.647871399176951</v>
      </c>
      <c r="AJ346" s="17">
        <v>478.96170129309598</v>
      </c>
      <c r="AK346" s="17">
        <v>4.5943189300411635</v>
      </c>
      <c r="AL346" s="17">
        <v>156.59246231154401</v>
      </c>
      <c r="AM346" s="17">
        <v>4951.19086305375</v>
      </c>
      <c r="AN346" s="17">
        <v>8905.6642361646209</v>
      </c>
      <c r="AO346" s="17">
        <v>2.595815329218107</v>
      </c>
      <c r="AP346" s="16">
        <v>283.71929915054983</v>
      </c>
      <c r="AQ346" s="18">
        <v>12.537892980337029</v>
      </c>
      <c r="AR346" s="18">
        <v>13.291521868245473</v>
      </c>
      <c r="AS346" s="18">
        <v>3.3458369157181442</v>
      </c>
      <c r="AT346">
        <v>2.2761507308881002</v>
      </c>
      <c r="AU346">
        <v>1.28646213348988</v>
      </c>
    </row>
    <row r="347" spans="1:47" x14ac:dyDescent="0.2">
      <c r="A347" t="s">
        <v>193</v>
      </c>
      <c r="B347" s="15">
        <v>246</v>
      </c>
      <c r="C347" s="15" t="s">
        <v>447</v>
      </c>
      <c r="D347" s="15" t="s">
        <v>1372</v>
      </c>
      <c r="E347" s="16" t="s">
        <v>22</v>
      </c>
      <c r="F347" s="15" t="s">
        <v>1078</v>
      </c>
      <c r="G347" s="15" t="s">
        <v>448</v>
      </c>
      <c r="H347" s="15" t="s">
        <v>449</v>
      </c>
      <c r="I347" s="15" t="s">
        <v>481</v>
      </c>
      <c r="J347" s="15">
        <v>10</v>
      </c>
      <c r="K347" s="17">
        <v>2.6666666666666665</v>
      </c>
      <c r="L347" s="15" t="s">
        <v>26</v>
      </c>
      <c r="M347" s="15">
        <v>2</v>
      </c>
      <c r="N347" s="15" t="s">
        <v>24</v>
      </c>
      <c r="O347" s="15">
        <v>0</v>
      </c>
      <c r="P347" s="17">
        <v>772.72885096518803</v>
      </c>
      <c r="Q347" s="17">
        <v>335.67205199248099</v>
      </c>
      <c r="R347" s="17">
        <v>80.623550913349106</v>
      </c>
      <c r="S347" s="17">
        <v>32.824807613168723</v>
      </c>
      <c r="T347" s="17">
        <v>20.391522119341552</v>
      </c>
      <c r="U347" s="17">
        <v>178.07361831140801</v>
      </c>
      <c r="V347" s="17">
        <v>500</v>
      </c>
      <c r="W347" s="17">
        <v>58.174282343368802</v>
      </c>
      <c r="X347" s="17">
        <v>16.662844175678099</v>
      </c>
      <c r="Y347" s="17">
        <v>212.78739711934153</v>
      </c>
      <c r="Z347" s="17">
        <v>1217321.97558923</v>
      </c>
      <c r="AA347" s="17">
        <v>27.710832377328298</v>
      </c>
      <c r="AB347" s="17">
        <v>13.418006031611901</v>
      </c>
      <c r="AC347" s="17">
        <v>3.7665293209876589</v>
      </c>
      <c r="AD347" s="17">
        <v>17.233485082304522</v>
      </c>
      <c r="AE347" s="17">
        <v>18.746137234870201</v>
      </c>
      <c r="AF347" s="17">
        <v>4.8939362139917719</v>
      </c>
      <c r="AG347" s="17">
        <v>5.9016337448559657</v>
      </c>
      <c r="AH347" s="17">
        <v>798.30660397552401</v>
      </c>
      <c r="AI347" s="17">
        <v>10.647871399176951</v>
      </c>
      <c r="AJ347" s="17">
        <v>899.52982280338699</v>
      </c>
      <c r="AK347" s="17">
        <v>4.5943189300411635</v>
      </c>
      <c r="AL347" s="17">
        <v>163.786068905062</v>
      </c>
      <c r="AM347" s="17">
        <v>7945.2091610238604</v>
      </c>
      <c r="AN347" s="17">
        <v>39473.655896296899</v>
      </c>
      <c r="AO347" s="17">
        <v>6.4266140754596099</v>
      </c>
      <c r="AP347" s="16">
        <v>333.95375272502071</v>
      </c>
      <c r="AQ347" s="18">
        <v>17.873943962781027</v>
      </c>
      <c r="AR347" s="18">
        <v>22.359123430516245</v>
      </c>
      <c r="AS347" s="18">
        <v>3.3500908946656596</v>
      </c>
      <c r="AT347">
        <v>2.1297505195861701</v>
      </c>
      <c r="AU347">
        <v>1.30059252866527</v>
      </c>
    </row>
    <row r="348" spans="1:47" x14ac:dyDescent="0.2">
      <c r="A348" t="s">
        <v>194</v>
      </c>
      <c r="B348" s="15">
        <v>246</v>
      </c>
      <c r="C348" s="15" t="s">
        <v>447</v>
      </c>
      <c r="D348" s="15" t="s">
        <v>1372</v>
      </c>
      <c r="E348" s="15" t="s">
        <v>22</v>
      </c>
      <c r="F348" s="15" t="s">
        <v>1079</v>
      </c>
      <c r="G348" s="15" t="s">
        <v>448</v>
      </c>
      <c r="H348" s="15" t="s">
        <v>449</v>
      </c>
      <c r="I348" s="15" t="s">
        <v>482</v>
      </c>
      <c r="J348" s="15">
        <v>15</v>
      </c>
      <c r="K348" s="17">
        <v>3.1666666666666661</v>
      </c>
      <c r="L348" s="15" t="s">
        <v>31</v>
      </c>
      <c r="M348" s="15">
        <v>1</v>
      </c>
      <c r="N348" s="15" t="s">
        <v>33</v>
      </c>
      <c r="O348" s="15">
        <v>0</v>
      </c>
      <c r="P348" s="18">
        <v>890.34206494765897</v>
      </c>
      <c r="Q348" s="18">
        <v>241.23298222801401</v>
      </c>
      <c r="R348" s="18">
        <v>42.475704041264898</v>
      </c>
      <c r="S348" s="18">
        <v>32.824807613168723</v>
      </c>
      <c r="T348" s="18">
        <v>20.391522119341552</v>
      </c>
      <c r="U348" s="18">
        <v>72.967207818930163</v>
      </c>
      <c r="V348" s="18">
        <v>274.846880985898</v>
      </c>
      <c r="W348" s="18">
        <v>73.246718430902206</v>
      </c>
      <c r="X348" s="18">
        <v>3.8450113307809999</v>
      </c>
      <c r="Y348" s="18">
        <v>212.78739711934153</v>
      </c>
      <c r="Z348" s="18">
        <v>949910.14157016505</v>
      </c>
      <c r="AA348" s="18">
        <v>8.5846105967078188</v>
      </c>
      <c r="AB348" s="18">
        <v>4.3213657407407453</v>
      </c>
      <c r="AC348" s="18">
        <v>3.7665293209876589</v>
      </c>
      <c r="AD348" s="18">
        <v>17.233485082304522</v>
      </c>
      <c r="AE348" s="18">
        <v>6.2790623330811499</v>
      </c>
      <c r="AF348" s="18">
        <v>4.8939362139917719</v>
      </c>
      <c r="AG348" s="18">
        <v>5.9016337448559657</v>
      </c>
      <c r="AH348" s="18">
        <v>1467.6310239628799</v>
      </c>
      <c r="AI348" s="18">
        <v>10.647871399176951</v>
      </c>
      <c r="AJ348" s="18">
        <v>301.60959633619899</v>
      </c>
      <c r="AK348" s="18">
        <v>4.5943189300411635</v>
      </c>
      <c r="AL348" s="18">
        <v>50.923044879180097</v>
      </c>
      <c r="AM348" s="18">
        <v>871.914888358844</v>
      </c>
      <c r="AN348" s="18">
        <v>41532.656705016801</v>
      </c>
      <c r="AO348" s="18">
        <v>2.595815329218107</v>
      </c>
      <c r="AP348" s="16">
        <v>6.5</v>
      </c>
      <c r="AQ348" s="17">
        <v>142.86821071407752</v>
      </c>
      <c r="AR348" s="18">
        <v>82.986685586952419</v>
      </c>
      <c r="AS348" s="18">
        <v>31.244699676181032</v>
      </c>
      <c r="AT348">
        <v>1.8606278356190999</v>
      </c>
      <c r="AU348">
        <v>1.0278621372159</v>
      </c>
    </row>
    <row r="349" spans="1:47" x14ac:dyDescent="0.2">
      <c r="A349" t="s">
        <v>195</v>
      </c>
      <c r="B349" s="15">
        <v>247</v>
      </c>
      <c r="C349" s="15" t="s">
        <v>447</v>
      </c>
      <c r="D349" s="15" t="s">
        <v>1370</v>
      </c>
      <c r="E349" s="15" t="s">
        <v>28</v>
      </c>
      <c r="F349" s="15" t="s">
        <v>1078</v>
      </c>
      <c r="G349" s="15" t="s">
        <v>448</v>
      </c>
      <c r="H349" s="15" t="s">
        <v>449</v>
      </c>
      <c r="I349" s="15" t="s">
        <v>483</v>
      </c>
      <c r="J349" s="15">
        <v>10</v>
      </c>
      <c r="K349" s="17">
        <v>2.4999999999999991</v>
      </c>
      <c r="L349" s="15" t="s">
        <v>26</v>
      </c>
      <c r="M349" s="15">
        <v>2</v>
      </c>
      <c r="N349" s="15" t="s">
        <v>24</v>
      </c>
      <c r="O349" s="15">
        <v>0</v>
      </c>
      <c r="P349" s="18">
        <v>418.80982419439499</v>
      </c>
      <c r="Q349" s="18">
        <v>294.71605868214698</v>
      </c>
      <c r="R349" s="18">
        <v>45.087740815192298</v>
      </c>
      <c r="S349" s="18">
        <v>32.824807613168723</v>
      </c>
      <c r="T349" s="18">
        <v>20.391522119341552</v>
      </c>
      <c r="U349" s="18">
        <v>372.12921535272898</v>
      </c>
      <c r="V349" s="18">
        <v>148.246356513911</v>
      </c>
      <c r="W349" s="18">
        <v>88.707950654174695</v>
      </c>
      <c r="X349" s="18">
        <v>18.000949526409599</v>
      </c>
      <c r="Y349" s="18">
        <v>212.78739711934153</v>
      </c>
      <c r="Z349" s="18">
        <v>1209914.5843117901</v>
      </c>
      <c r="AA349" s="18">
        <v>8.5846105967078188</v>
      </c>
      <c r="AB349" s="18">
        <v>4.3213657407407453</v>
      </c>
      <c r="AC349" s="18">
        <v>3.7665293209876589</v>
      </c>
      <c r="AD349" s="18">
        <v>17.233485082304522</v>
      </c>
      <c r="AE349" s="18">
        <v>1.3968636831275725</v>
      </c>
      <c r="AF349" s="18">
        <v>4.8939362139917719</v>
      </c>
      <c r="AG349" s="18">
        <v>5.9016337448559657</v>
      </c>
      <c r="AH349" s="18">
        <v>551.40988145164499</v>
      </c>
      <c r="AI349" s="18">
        <v>10.647871399176951</v>
      </c>
      <c r="AJ349" s="18">
        <v>48.76975977366255</v>
      </c>
      <c r="AK349" s="18">
        <v>4.5943189300411635</v>
      </c>
      <c r="AL349" s="18">
        <v>117.75755049529501</v>
      </c>
      <c r="AM349" s="18">
        <v>4307.9569521592302</v>
      </c>
      <c r="AN349" s="18">
        <v>20858.062985141602</v>
      </c>
      <c r="AO349" s="18">
        <v>2.595815329218107</v>
      </c>
      <c r="AP349" s="16">
        <v>205.92951878257418</v>
      </c>
      <c r="AQ349" s="18">
        <v>1.08</v>
      </c>
      <c r="AR349" s="18">
        <v>75.552704931766812</v>
      </c>
      <c r="AS349" s="18">
        <v>3.1236912310295057</v>
      </c>
      <c r="AT349">
        <v>2.0347024788449102</v>
      </c>
      <c r="AU349">
        <v>1.2595532959235201</v>
      </c>
    </row>
    <row r="350" spans="1:47" x14ac:dyDescent="0.2">
      <c r="A350" t="s">
        <v>196</v>
      </c>
      <c r="B350" s="15">
        <v>247</v>
      </c>
      <c r="C350" s="15" t="s">
        <v>447</v>
      </c>
      <c r="D350" s="15" t="s">
        <v>1370</v>
      </c>
      <c r="E350" s="15" t="s">
        <v>28</v>
      </c>
      <c r="F350" s="15" t="s">
        <v>1079</v>
      </c>
      <c r="G350" s="15" t="s">
        <v>448</v>
      </c>
      <c r="H350" s="15" t="s">
        <v>449</v>
      </c>
      <c r="I350" s="15" t="s">
        <v>484</v>
      </c>
      <c r="J350" s="15">
        <v>16</v>
      </c>
      <c r="K350" s="17">
        <v>3.083333333333333</v>
      </c>
      <c r="L350" s="15" t="s">
        <v>31</v>
      </c>
      <c r="M350" s="15">
        <v>0</v>
      </c>
      <c r="N350" s="15" t="s">
        <v>39</v>
      </c>
      <c r="O350" s="15">
        <v>0</v>
      </c>
      <c r="P350" s="17">
        <v>598.12689303530203</v>
      </c>
      <c r="Q350" s="17">
        <v>316.54808661987499</v>
      </c>
      <c r="R350" s="17">
        <v>1369.53820308117</v>
      </c>
      <c r="S350" s="17">
        <v>32.824807613168723</v>
      </c>
      <c r="T350" s="17">
        <v>88.3383091662174</v>
      </c>
      <c r="U350" s="17">
        <v>3555.8899204078498</v>
      </c>
      <c r="V350" s="17">
        <v>42.923887125525397</v>
      </c>
      <c r="W350" s="17">
        <v>342.31777702125697</v>
      </c>
      <c r="X350" s="17">
        <v>10.205403932893701</v>
      </c>
      <c r="Y350" s="17">
        <v>212.78739711934153</v>
      </c>
      <c r="Z350" s="17">
        <v>1661141.66257859</v>
      </c>
      <c r="AA350" s="17">
        <v>63.2709923736086</v>
      </c>
      <c r="AB350" s="17">
        <v>4.3213657407407453</v>
      </c>
      <c r="AC350" s="17">
        <v>3.7665293209876589</v>
      </c>
      <c r="AD350" s="17">
        <v>17.233485082304522</v>
      </c>
      <c r="AE350" s="17">
        <v>1.3968636831275725</v>
      </c>
      <c r="AF350" s="17">
        <v>4.8939362139917719</v>
      </c>
      <c r="AG350" s="17">
        <v>5.9016337448559657</v>
      </c>
      <c r="AH350" s="17">
        <v>839.68456677807603</v>
      </c>
      <c r="AI350" s="17">
        <v>10.647871399176951</v>
      </c>
      <c r="AJ350" s="17">
        <v>48.76975977366255</v>
      </c>
      <c r="AK350" s="17">
        <v>4.5943189300411635</v>
      </c>
      <c r="AL350" s="17">
        <v>148.983895027426</v>
      </c>
      <c r="AM350" s="17">
        <v>922.82765974180302</v>
      </c>
      <c r="AN350" s="17">
        <v>12200.008907039901</v>
      </c>
      <c r="AO350" s="17">
        <v>5.99490319293258</v>
      </c>
      <c r="AP350" s="16">
        <v>25.793378249458645</v>
      </c>
      <c r="AQ350" s="18">
        <v>74.595569745692487</v>
      </c>
      <c r="AR350" s="18">
        <v>101.57483685635935</v>
      </c>
      <c r="AS350" s="18">
        <v>37.945868631657859</v>
      </c>
      <c r="AT350">
        <v>1.9419073156936499</v>
      </c>
      <c r="AU350">
        <v>1.0723918080749899</v>
      </c>
    </row>
    <row r="351" spans="1:47" x14ac:dyDescent="0.2">
      <c r="A351" t="s">
        <v>197</v>
      </c>
      <c r="B351" s="15">
        <v>248</v>
      </c>
      <c r="C351" s="15" t="s">
        <v>447</v>
      </c>
      <c r="D351" s="15" t="s">
        <v>1371</v>
      </c>
      <c r="E351" s="15" t="s">
        <v>28</v>
      </c>
      <c r="F351" s="15" t="s">
        <v>1077</v>
      </c>
      <c r="G351" s="15" t="s">
        <v>448</v>
      </c>
      <c r="H351" s="15" t="s">
        <v>449</v>
      </c>
      <c r="I351" s="15" t="s">
        <v>485</v>
      </c>
      <c r="J351" s="15">
        <v>8</v>
      </c>
      <c r="K351" s="17">
        <v>2.6666666666666665</v>
      </c>
      <c r="L351" s="15" t="s">
        <v>23</v>
      </c>
      <c r="M351" s="15">
        <v>1</v>
      </c>
      <c r="N351" s="15" t="s">
        <v>33</v>
      </c>
      <c r="O351" s="15">
        <v>0</v>
      </c>
      <c r="P351" s="18">
        <v>1310.89348107452</v>
      </c>
      <c r="Q351" s="18">
        <v>761.79167191712395</v>
      </c>
      <c r="R351" s="18">
        <v>61.060994635474302</v>
      </c>
      <c r="S351" s="18">
        <v>32.824807613168723</v>
      </c>
      <c r="T351" s="18">
        <v>20.391522119341552</v>
      </c>
      <c r="U351" s="18">
        <v>279.31712006206601</v>
      </c>
      <c r="V351" s="18">
        <v>500</v>
      </c>
      <c r="W351" s="18">
        <v>81.4581535247071</v>
      </c>
      <c r="X351" s="18">
        <v>12.9001570118968</v>
      </c>
      <c r="Y351" s="18">
        <v>454.65982512149202</v>
      </c>
      <c r="Z351" s="18">
        <v>1230566.1446183</v>
      </c>
      <c r="AA351" s="18">
        <v>47.346137556531403</v>
      </c>
      <c r="AB351" s="18">
        <v>21.972202602086099</v>
      </c>
      <c r="AC351" s="18">
        <v>7.5843916594535896</v>
      </c>
      <c r="AD351" s="18">
        <v>50.343773307498402</v>
      </c>
      <c r="AE351" s="18">
        <v>10.5600706932984</v>
      </c>
      <c r="AF351" s="18">
        <v>4.8939362139917719</v>
      </c>
      <c r="AG351" s="18">
        <v>5.9016337448559657</v>
      </c>
      <c r="AH351" s="18">
        <v>1306.92426933414</v>
      </c>
      <c r="AI351" s="18">
        <v>10.647871399176951</v>
      </c>
      <c r="AJ351" s="18">
        <v>1068.83220439055</v>
      </c>
      <c r="AK351" s="18">
        <v>42.723666069304798</v>
      </c>
      <c r="AL351" s="18">
        <v>17.083299029910101</v>
      </c>
      <c r="AM351" s="18">
        <v>17394.5875875323</v>
      </c>
      <c r="AN351" s="18">
        <v>1947.9780533445701</v>
      </c>
      <c r="AO351" s="18">
        <v>8.0719644064506806</v>
      </c>
      <c r="AP351" s="16" t="s">
        <v>96</v>
      </c>
      <c r="AQ351" s="18">
        <v>1.08</v>
      </c>
      <c r="AR351" s="18">
        <v>0.97499999999999998</v>
      </c>
      <c r="AS351" s="18">
        <v>0.73399999999999999</v>
      </c>
      <c r="AT351">
        <v>2.1156711470855001</v>
      </c>
      <c r="AU351">
        <v>1.55601437261467</v>
      </c>
    </row>
    <row r="352" spans="1:47" x14ac:dyDescent="0.2">
      <c r="A352" t="s">
        <v>198</v>
      </c>
      <c r="B352" s="15">
        <v>248</v>
      </c>
      <c r="C352" s="15" t="s">
        <v>447</v>
      </c>
      <c r="D352" s="15" t="s">
        <v>1371</v>
      </c>
      <c r="E352" s="15" t="s">
        <v>28</v>
      </c>
      <c r="F352" s="15" t="s">
        <v>1078</v>
      </c>
      <c r="G352" s="15" t="s">
        <v>448</v>
      </c>
      <c r="H352" s="15" t="s">
        <v>449</v>
      </c>
      <c r="I352" s="15" t="s">
        <v>486</v>
      </c>
      <c r="J352" s="15">
        <v>9</v>
      </c>
      <c r="K352" s="17">
        <v>2.4166666666666661</v>
      </c>
      <c r="L352" s="15" t="s">
        <v>26</v>
      </c>
      <c r="M352" s="15">
        <v>1</v>
      </c>
      <c r="N352" s="15" t="s">
        <v>33</v>
      </c>
      <c r="O352" s="15">
        <v>0</v>
      </c>
      <c r="P352" s="17">
        <v>1551.8939404586399</v>
      </c>
      <c r="Q352" s="17">
        <v>322.87728761008299</v>
      </c>
      <c r="R352" s="17">
        <v>61.098932248486001</v>
      </c>
      <c r="S352" s="17">
        <v>32.824807613168723</v>
      </c>
      <c r="T352" s="17">
        <v>20.391522119341552</v>
      </c>
      <c r="U352" s="17">
        <v>279.31712006206601</v>
      </c>
      <c r="V352" s="17">
        <v>500</v>
      </c>
      <c r="W352" s="17">
        <v>190.23213769869801</v>
      </c>
      <c r="X352" s="17">
        <v>6.7418387778557998</v>
      </c>
      <c r="Y352" s="17">
        <v>212.78739711934153</v>
      </c>
      <c r="Z352" s="17">
        <v>959105.79031397402</v>
      </c>
      <c r="AA352" s="17">
        <v>63.2709923736086</v>
      </c>
      <c r="AB352" s="17">
        <v>13.651016578440199</v>
      </c>
      <c r="AC352" s="17">
        <v>3.7665293209876589</v>
      </c>
      <c r="AD352" s="17">
        <v>59.965686991014699</v>
      </c>
      <c r="AE352" s="17">
        <v>6.9713708670875496</v>
      </c>
      <c r="AF352" s="17">
        <v>4.8939362139917719</v>
      </c>
      <c r="AG352" s="17">
        <v>5.9016337448559657</v>
      </c>
      <c r="AH352" s="17">
        <v>640.56971723752599</v>
      </c>
      <c r="AI352" s="17">
        <v>10.647871399176951</v>
      </c>
      <c r="AJ352" s="17">
        <v>839.72921412516405</v>
      </c>
      <c r="AK352" s="17">
        <v>48.758831037039002</v>
      </c>
      <c r="AL352" s="17">
        <v>4.9705845519432099</v>
      </c>
      <c r="AM352" s="17">
        <v>14398.9181548338</v>
      </c>
      <c r="AN352" s="17">
        <v>4328.3702925651696</v>
      </c>
      <c r="AO352" s="17">
        <v>2.595815329218107</v>
      </c>
      <c r="AP352" s="16">
        <v>1144.2565254543138</v>
      </c>
      <c r="AQ352" s="18">
        <v>1.08</v>
      </c>
      <c r="AR352" s="18">
        <v>16.396053118026991</v>
      </c>
      <c r="AS352" s="18">
        <v>4.6719172677011489</v>
      </c>
      <c r="AT352">
        <v>1.9599030802431401</v>
      </c>
      <c r="AU352">
        <v>1.3579810593995301</v>
      </c>
    </row>
    <row r="353" spans="1:47" x14ac:dyDescent="0.2">
      <c r="A353" t="s">
        <v>199</v>
      </c>
      <c r="B353" s="15">
        <v>248</v>
      </c>
      <c r="C353" s="15" t="s">
        <v>447</v>
      </c>
      <c r="D353" s="15" t="s">
        <v>1371</v>
      </c>
      <c r="E353" s="15" t="s">
        <v>28</v>
      </c>
      <c r="F353" s="15" t="s">
        <v>1079</v>
      </c>
      <c r="G353" s="15" t="s">
        <v>448</v>
      </c>
      <c r="H353" s="15" t="s">
        <v>449</v>
      </c>
      <c r="I353" s="15" t="s">
        <v>487</v>
      </c>
      <c r="J353" s="15">
        <v>14</v>
      </c>
      <c r="K353" s="17">
        <v>2.6666666666666665</v>
      </c>
      <c r="L353" s="15" t="s">
        <v>31</v>
      </c>
      <c r="M353" s="15">
        <v>2</v>
      </c>
      <c r="N353" s="15" t="s">
        <v>24</v>
      </c>
      <c r="O353" s="15">
        <v>0</v>
      </c>
      <c r="P353" s="18">
        <v>1326.37945329842</v>
      </c>
      <c r="Q353" s="18">
        <v>3741.77114402491</v>
      </c>
      <c r="R353" s="18">
        <v>96.700900060803804</v>
      </c>
      <c r="S353" s="18">
        <v>32.824807613168723</v>
      </c>
      <c r="T353" s="18">
        <v>20.391522119341552</v>
      </c>
      <c r="U353" s="18">
        <v>357.11411124136498</v>
      </c>
      <c r="V353" s="18">
        <v>500</v>
      </c>
      <c r="W353" s="18">
        <v>152.36272764848999</v>
      </c>
      <c r="X353" s="18">
        <v>17.747113959674301</v>
      </c>
      <c r="Y353" s="18">
        <v>1144.84990332149</v>
      </c>
      <c r="Z353" s="18">
        <v>8559780.0000000093</v>
      </c>
      <c r="AA353" s="18">
        <v>32.463789379888297</v>
      </c>
      <c r="AB353" s="18">
        <v>35.479555951684098</v>
      </c>
      <c r="AC353" s="18">
        <v>3.7665293209876589</v>
      </c>
      <c r="AD353" s="18">
        <v>83.272219245534998</v>
      </c>
      <c r="AE353" s="18">
        <v>18.876416411134102</v>
      </c>
      <c r="AF353" s="18">
        <v>4.8939362139917719</v>
      </c>
      <c r="AG353" s="18">
        <v>5.9016337448559657</v>
      </c>
      <c r="AH353" s="18">
        <v>1005.23061993075</v>
      </c>
      <c r="AI353" s="18">
        <v>10.647871399176951</v>
      </c>
      <c r="AJ353" s="18">
        <v>1546.1500402136201</v>
      </c>
      <c r="AK353" s="18">
        <v>56.400877823433497</v>
      </c>
      <c r="AL353" s="18">
        <v>263.09281172790099</v>
      </c>
      <c r="AM353" s="18">
        <v>1687.20227625395</v>
      </c>
      <c r="AN353" s="18">
        <v>12861.2434575109</v>
      </c>
      <c r="AO353" s="18">
        <v>8.9509698520155094</v>
      </c>
      <c r="AP353" s="16">
        <v>43.682145035785176</v>
      </c>
      <c r="AQ353" s="18">
        <v>153.7575854639399</v>
      </c>
      <c r="AR353" s="18">
        <v>33.629207964539198</v>
      </c>
      <c r="AS353" s="18">
        <v>156.75083568682285</v>
      </c>
      <c r="AT353">
        <v>2.0470205852630201</v>
      </c>
      <c r="AU353">
        <v>1.21581480329751</v>
      </c>
    </row>
    <row r="354" spans="1:47" x14ac:dyDescent="0.2">
      <c r="A354" t="s">
        <v>1242</v>
      </c>
      <c r="B354" s="15">
        <v>250</v>
      </c>
      <c r="C354" s="15" t="s">
        <v>447</v>
      </c>
      <c r="D354" s="15" t="s">
        <v>1372</v>
      </c>
      <c r="E354" s="15" t="s">
        <v>28</v>
      </c>
      <c r="F354" s="15" t="s">
        <v>1077</v>
      </c>
      <c r="G354" s="15" t="s">
        <v>448</v>
      </c>
      <c r="H354" s="15" t="s">
        <v>449</v>
      </c>
      <c r="I354" s="15" t="s">
        <v>489</v>
      </c>
      <c r="J354" s="15">
        <v>2</v>
      </c>
      <c r="K354" s="17">
        <v>2.6666666666666665</v>
      </c>
      <c r="L354" s="15" t="s">
        <v>23</v>
      </c>
      <c r="M354" s="15">
        <v>0</v>
      </c>
      <c r="N354" s="15" t="s">
        <v>39</v>
      </c>
      <c r="O354" s="15">
        <v>0</v>
      </c>
      <c r="P354" s="18">
        <v>5184.6266126908204</v>
      </c>
      <c r="Q354" s="18">
        <v>440.92216273799301</v>
      </c>
      <c r="R354" s="18">
        <v>78.542520304466706</v>
      </c>
      <c r="S354" s="18">
        <v>32.824807613168723</v>
      </c>
      <c r="T354" s="18">
        <v>20.391522119341552</v>
      </c>
      <c r="U354" s="18">
        <v>263.70993813782002</v>
      </c>
      <c r="V354" s="18">
        <v>500</v>
      </c>
      <c r="W354" s="18">
        <v>102.89202820730701</v>
      </c>
      <c r="X354" s="18">
        <v>10.4848661238657</v>
      </c>
      <c r="Y354" s="18">
        <v>212.78739711934153</v>
      </c>
      <c r="Z354" s="18">
        <v>4193740.7729320801</v>
      </c>
      <c r="AA354" s="18">
        <v>60.942696956809399</v>
      </c>
      <c r="AB354" s="18">
        <v>16.428746320908001</v>
      </c>
      <c r="AC354" s="18">
        <v>19.320761260932599</v>
      </c>
      <c r="AD354" s="18">
        <v>17.233485082304522</v>
      </c>
      <c r="AE354" s="18">
        <v>18.4611344567254</v>
      </c>
      <c r="AF354" s="18">
        <v>4.8939362139917719</v>
      </c>
      <c r="AG354" s="18">
        <v>5.9016337448559657</v>
      </c>
      <c r="AH354" s="18">
        <v>2843.62306435554</v>
      </c>
      <c r="AI354" s="18">
        <v>10.647871399176951</v>
      </c>
      <c r="AJ354" s="18">
        <v>817.251090686937</v>
      </c>
      <c r="AK354" s="18">
        <v>4.5943189300411635</v>
      </c>
      <c r="AL354" s="18">
        <v>20.2776607916392</v>
      </c>
      <c r="AM354" s="18">
        <v>2843.9252019783298</v>
      </c>
      <c r="AN354" s="18">
        <v>4117.9413592275596</v>
      </c>
      <c r="AO354" s="18">
        <v>16.594430200100501</v>
      </c>
      <c r="AP354" s="16">
        <v>6.5</v>
      </c>
      <c r="AQ354" s="18">
        <v>1.08</v>
      </c>
      <c r="AR354" s="18">
        <v>0.97499999999999998</v>
      </c>
      <c r="AS354" s="18">
        <v>0.38</v>
      </c>
      <c r="AT354" t="e">
        <v>#N/A</v>
      </c>
      <c r="AU354" t="e">
        <v>#N/A</v>
      </c>
    </row>
    <row r="355" spans="1:47" x14ac:dyDescent="0.2">
      <c r="A355" t="s">
        <v>1243</v>
      </c>
      <c r="B355" s="15">
        <v>250</v>
      </c>
      <c r="C355" s="15" t="s">
        <v>447</v>
      </c>
      <c r="D355" s="15" t="s">
        <v>1372</v>
      </c>
      <c r="E355" s="16" t="s">
        <v>28</v>
      </c>
      <c r="F355" s="15" t="s">
        <v>1078</v>
      </c>
      <c r="G355" s="15" t="s">
        <v>448</v>
      </c>
      <c r="H355" s="15" t="s">
        <v>449</v>
      </c>
      <c r="I355" s="15" t="s">
        <v>488</v>
      </c>
      <c r="J355" s="15">
        <v>4</v>
      </c>
      <c r="K355" s="17">
        <v>3.083333333333333</v>
      </c>
      <c r="L355" s="15" t="s">
        <v>26</v>
      </c>
      <c r="M355" s="15">
        <v>0</v>
      </c>
      <c r="N355" s="15" t="s">
        <v>39</v>
      </c>
      <c r="O355" s="15">
        <v>0</v>
      </c>
      <c r="P355" s="17">
        <v>3963.6775164764299</v>
      </c>
      <c r="Q355" s="17">
        <v>351.260814337098</v>
      </c>
      <c r="R355" s="17">
        <v>91.6917931981246</v>
      </c>
      <c r="S355" s="17">
        <v>32.824807613168723</v>
      </c>
      <c r="T355" s="17">
        <v>20.391522119341552</v>
      </c>
      <c r="U355" s="17">
        <v>232.65851475622699</v>
      </c>
      <c r="V355" s="17">
        <v>500</v>
      </c>
      <c r="W355" s="17">
        <v>91.683278142540999</v>
      </c>
      <c r="X355" s="17">
        <v>8.0777313572871705</v>
      </c>
      <c r="Y355" s="17">
        <v>212.78739711934153</v>
      </c>
      <c r="Z355" s="17">
        <v>3653988.7253859499</v>
      </c>
      <c r="AA355" s="17">
        <v>27.710832377328298</v>
      </c>
      <c r="AB355" s="17">
        <v>16.2318638633535</v>
      </c>
      <c r="AC355" s="17">
        <v>12.206662890568699</v>
      </c>
      <c r="AD355" s="17">
        <v>17.233485082304522</v>
      </c>
      <c r="AE355" s="17">
        <v>16.990404213655999</v>
      </c>
      <c r="AF355" s="17">
        <v>4.8939362139917719</v>
      </c>
      <c r="AG355" s="17">
        <v>5.9016337448559657</v>
      </c>
      <c r="AH355" s="17">
        <v>1997.5904259715301</v>
      </c>
      <c r="AI355" s="17">
        <v>10.647871399176951</v>
      </c>
      <c r="AJ355" s="17">
        <v>771.92524930777199</v>
      </c>
      <c r="AK355" s="17">
        <v>4.5943189300411635</v>
      </c>
      <c r="AL355" s="17">
        <v>10.2322918581145</v>
      </c>
      <c r="AM355" s="17">
        <v>2100.6195201855398</v>
      </c>
      <c r="AN355" s="17">
        <v>3211.90021715493</v>
      </c>
      <c r="AO355" s="17">
        <v>17.901216672358199</v>
      </c>
      <c r="AP355" s="16">
        <v>6.5</v>
      </c>
      <c r="AQ355" s="18">
        <v>1.08</v>
      </c>
      <c r="AR355" s="18">
        <v>0.97499999999999998</v>
      </c>
      <c r="AS355" s="18">
        <v>0.38</v>
      </c>
      <c r="AT355" t="e">
        <v>#N/A</v>
      </c>
      <c r="AU355" t="e">
        <v>#N/A</v>
      </c>
    </row>
    <row r="356" spans="1:47" x14ac:dyDescent="0.2">
      <c r="A356" t="s">
        <v>200</v>
      </c>
      <c r="B356" s="15">
        <v>253</v>
      </c>
      <c r="C356" s="15" t="s">
        <v>447</v>
      </c>
      <c r="D356" s="15" t="s">
        <v>1370</v>
      </c>
      <c r="E356" s="15" t="s">
        <v>28</v>
      </c>
      <c r="F356" s="15" t="s">
        <v>1077</v>
      </c>
      <c r="G356" s="15" t="s">
        <v>448</v>
      </c>
      <c r="H356" s="15" t="s">
        <v>449</v>
      </c>
      <c r="I356" s="15" t="s">
        <v>491</v>
      </c>
      <c r="J356" s="15">
        <v>8</v>
      </c>
      <c r="K356" s="17">
        <v>5.583333333333333</v>
      </c>
      <c r="L356" s="15" t="s">
        <v>23</v>
      </c>
      <c r="M356" s="15">
        <v>3</v>
      </c>
      <c r="N356" s="15" t="s">
        <v>24</v>
      </c>
      <c r="O356" s="15">
        <v>1</v>
      </c>
      <c r="P356" s="17">
        <v>1955.3171541877</v>
      </c>
      <c r="Q356" s="17">
        <v>447.953713494456</v>
      </c>
      <c r="R356" s="17">
        <v>139.32592321739801</v>
      </c>
      <c r="S356" s="17">
        <v>128.55347101012899</v>
      </c>
      <c r="T356" s="17">
        <v>20.391522119341552</v>
      </c>
      <c r="U356" s="17">
        <v>199.792177733464</v>
      </c>
      <c r="V356" s="17">
        <v>324.30984334044501</v>
      </c>
      <c r="W356" s="17">
        <v>693.27863875682897</v>
      </c>
      <c r="X356" s="17">
        <v>20.4172702310833</v>
      </c>
      <c r="Y356" s="17">
        <v>439.72200448886599</v>
      </c>
      <c r="Z356" s="17">
        <v>3689758.3871144201</v>
      </c>
      <c r="AA356" s="17">
        <v>8.5846105967078188</v>
      </c>
      <c r="AB356" s="17">
        <v>4.3213657407407453</v>
      </c>
      <c r="AC356" s="17">
        <v>3.7665293209876589</v>
      </c>
      <c r="AD356" s="17">
        <v>17.233485082304522</v>
      </c>
      <c r="AE356" s="17">
        <v>5.4957430005566099</v>
      </c>
      <c r="AF356" s="17">
        <v>4.8939362139917719</v>
      </c>
      <c r="AG356" s="17">
        <v>5.9016337448559657</v>
      </c>
      <c r="AH356" s="17">
        <v>1172.4942704094101</v>
      </c>
      <c r="AI356" s="17">
        <v>10.647871399176951</v>
      </c>
      <c r="AJ356" s="17">
        <v>48.76975977366255</v>
      </c>
      <c r="AK356" s="17">
        <v>4.5943189300411635</v>
      </c>
      <c r="AL356" s="17">
        <v>6.1241174637552103</v>
      </c>
      <c r="AM356" s="17">
        <v>248.261535581761</v>
      </c>
      <c r="AN356" s="17">
        <v>35572.356967285297</v>
      </c>
      <c r="AO356" s="17">
        <v>7.3793366647666403</v>
      </c>
      <c r="AP356" s="15">
        <v>7216.6841921599016</v>
      </c>
      <c r="AQ356" s="18">
        <v>1.08</v>
      </c>
      <c r="AR356" s="18">
        <v>0.97499999999999998</v>
      </c>
      <c r="AS356" s="18">
        <v>0.38</v>
      </c>
      <c r="AT356">
        <v>2.08234423726319</v>
      </c>
      <c r="AU356">
        <v>1.2891462984209801</v>
      </c>
    </row>
    <row r="357" spans="1:47" x14ac:dyDescent="0.2">
      <c r="A357" t="s">
        <v>201</v>
      </c>
      <c r="B357" s="15">
        <v>253</v>
      </c>
      <c r="C357" s="15" t="s">
        <v>447</v>
      </c>
      <c r="D357" s="15" t="s">
        <v>1370</v>
      </c>
      <c r="E357" s="15" t="s">
        <v>28</v>
      </c>
      <c r="F357" s="15" t="s">
        <v>1078</v>
      </c>
      <c r="G357" s="15" t="s">
        <v>448</v>
      </c>
      <c r="H357" s="15" t="s">
        <v>449</v>
      </c>
      <c r="I357" s="15" t="s">
        <v>490</v>
      </c>
      <c r="J357" s="15">
        <v>10</v>
      </c>
      <c r="K357" s="17">
        <v>4.25</v>
      </c>
      <c r="L357" s="15" t="s">
        <v>26</v>
      </c>
      <c r="M357" s="15">
        <v>3</v>
      </c>
      <c r="N357" s="15" t="s">
        <v>24</v>
      </c>
      <c r="O357" s="15">
        <v>1</v>
      </c>
      <c r="P357" s="18">
        <v>1372.4407139341699</v>
      </c>
      <c r="Q357" s="18">
        <v>375.95814034946397</v>
      </c>
      <c r="R357" s="18">
        <v>131.06612736956001</v>
      </c>
      <c r="S357" s="18">
        <v>139.439047560196</v>
      </c>
      <c r="T357" s="18">
        <v>20.391522119341552</v>
      </c>
      <c r="U357" s="18">
        <v>196.72643867677999</v>
      </c>
      <c r="V357" s="18">
        <v>146.473645849972</v>
      </c>
      <c r="W357" s="18">
        <v>378.60329706033798</v>
      </c>
      <c r="X357" s="18">
        <v>19.034600478773399</v>
      </c>
      <c r="Y357" s="18">
        <v>476.42244764950698</v>
      </c>
      <c r="Z357" s="18">
        <v>3143305.5746725001</v>
      </c>
      <c r="AA357" s="18">
        <v>27.555905206343098</v>
      </c>
      <c r="AB357" s="18">
        <v>4.3213657407407453</v>
      </c>
      <c r="AC357" s="18">
        <v>3.7665293209876589</v>
      </c>
      <c r="AD357" s="18">
        <v>17.233485082304522</v>
      </c>
      <c r="AE357" s="18">
        <v>4.8763490554218496</v>
      </c>
      <c r="AF357" s="18">
        <v>4.8939362139917719</v>
      </c>
      <c r="AG357" s="18">
        <v>5.9016337448559657</v>
      </c>
      <c r="AH357" s="18">
        <v>927.00821725380399</v>
      </c>
      <c r="AI357" s="18">
        <v>10.647871399176951</v>
      </c>
      <c r="AJ357" s="18">
        <v>48.76975977366255</v>
      </c>
      <c r="AK357" s="18">
        <v>4.5943189300411635</v>
      </c>
      <c r="AL357" s="18">
        <v>5.0154573195636498</v>
      </c>
      <c r="AM357" s="18">
        <v>209.98427243587801</v>
      </c>
      <c r="AN357" s="18">
        <v>22041.141966958399</v>
      </c>
      <c r="AO357" s="18">
        <v>7.3346226487068602</v>
      </c>
      <c r="AP357" s="16">
        <v>1155.1233996515689</v>
      </c>
      <c r="AQ357" s="18">
        <v>1.08</v>
      </c>
      <c r="AR357" s="18">
        <v>0.97499999999999998</v>
      </c>
      <c r="AS357" s="18">
        <v>0.38</v>
      </c>
      <c r="AT357">
        <v>2.1531934424679</v>
      </c>
      <c r="AU357">
        <v>1.07850887713219</v>
      </c>
    </row>
    <row r="358" spans="1:47" x14ac:dyDescent="0.2">
      <c r="A358" t="s">
        <v>1244</v>
      </c>
      <c r="B358" s="15">
        <v>253</v>
      </c>
      <c r="C358" s="15" t="s">
        <v>447</v>
      </c>
      <c r="D358" s="15" t="s">
        <v>1370</v>
      </c>
      <c r="E358" s="16" t="s">
        <v>28</v>
      </c>
      <c r="F358" s="15" t="s">
        <v>1079</v>
      </c>
      <c r="G358" s="15" t="s">
        <v>448</v>
      </c>
      <c r="H358" s="15" t="s">
        <v>449</v>
      </c>
      <c r="I358" s="15" t="s">
        <v>493</v>
      </c>
      <c r="J358" s="15">
        <v>15</v>
      </c>
      <c r="K358" s="17">
        <v>0.83333333333333437</v>
      </c>
      <c r="L358" s="15" t="s">
        <v>31</v>
      </c>
      <c r="M358" s="15">
        <v>3</v>
      </c>
      <c r="N358" s="15" t="s">
        <v>24</v>
      </c>
      <c r="O358" s="15">
        <v>1</v>
      </c>
      <c r="P358" s="18">
        <v>1853.40722614944</v>
      </c>
      <c r="Q358" s="18">
        <v>474.013800313557</v>
      </c>
      <c r="R358" s="18">
        <v>188.08591284055601</v>
      </c>
      <c r="S358" s="18">
        <v>134.32440382371101</v>
      </c>
      <c r="T358" s="18">
        <v>20.391522119341552</v>
      </c>
      <c r="U358" s="18">
        <v>290.19403785706999</v>
      </c>
      <c r="V358" s="18">
        <v>240.665830232725</v>
      </c>
      <c r="W358" s="18">
        <v>316.43578996946798</v>
      </c>
      <c r="X358" s="18">
        <v>25.701016419578998</v>
      </c>
      <c r="Y358" s="18">
        <v>212.78739711934153</v>
      </c>
      <c r="Z358" s="18">
        <v>2998431.7912605898</v>
      </c>
      <c r="AA358" s="18">
        <v>17.948671021333499</v>
      </c>
      <c r="AB358" s="18">
        <v>4.3213657407407453</v>
      </c>
      <c r="AC358" s="18">
        <v>3.7665293209876589</v>
      </c>
      <c r="AD358" s="18">
        <v>17.233485082304522</v>
      </c>
      <c r="AE358" s="18">
        <v>5.86104288365041</v>
      </c>
      <c r="AF358" s="18">
        <v>4.8939362139917719</v>
      </c>
      <c r="AG358" s="18">
        <v>5.9016337448559657</v>
      </c>
      <c r="AH358" s="18">
        <v>1682.1360230993801</v>
      </c>
      <c r="AI358" s="18">
        <v>10.647871399176951</v>
      </c>
      <c r="AJ358" s="18">
        <v>48.76975977366255</v>
      </c>
      <c r="AK358" s="18">
        <v>4.5943189300411635</v>
      </c>
      <c r="AL358" s="18">
        <v>13.637530321467199</v>
      </c>
      <c r="AM358" s="18">
        <v>239.49638141801</v>
      </c>
      <c r="AN358" s="18">
        <v>23064.265917292501</v>
      </c>
      <c r="AO358" s="18">
        <v>7.9726324712774703</v>
      </c>
      <c r="AP358" s="16">
        <v>548.20955110632849</v>
      </c>
      <c r="AQ358" s="18">
        <v>7.4376796245426284</v>
      </c>
      <c r="AR358" s="18">
        <v>0.97499999999999998</v>
      </c>
      <c r="AS358" s="18">
        <v>0.38</v>
      </c>
      <c r="AT358" t="e">
        <v>#N/A</v>
      </c>
      <c r="AU358" t="e">
        <v>#N/A</v>
      </c>
    </row>
    <row r="359" spans="1:47" x14ac:dyDescent="0.2">
      <c r="A359" t="s">
        <v>202</v>
      </c>
      <c r="B359" s="15">
        <v>253</v>
      </c>
      <c r="C359" s="15" t="s">
        <v>447</v>
      </c>
      <c r="D359" s="15" t="s">
        <v>1370</v>
      </c>
      <c r="E359" s="15" t="s">
        <v>28</v>
      </c>
      <c r="F359" s="15" t="s">
        <v>1080</v>
      </c>
      <c r="G359" s="15" t="s">
        <v>448</v>
      </c>
      <c r="H359" s="15" t="s">
        <v>449</v>
      </c>
      <c r="I359" s="15" t="s">
        <v>492</v>
      </c>
      <c r="J359" s="15">
        <v>22</v>
      </c>
      <c r="K359" s="17">
        <v>3.8333333333333321</v>
      </c>
      <c r="L359" s="15" t="s">
        <v>69</v>
      </c>
      <c r="M359" s="15">
        <v>3</v>
      </c>
      <c r="N359" s="15" t="s">
        <v>24</v>
      </c>
      <c r="O359" s="15">
        <v>1</v>
      </c>
      <c r="P359" s="18">
        <v>2606.8412055809099</v>
      </c>
      <c r="Q359" s="18">
        <v>1622.2505858157101</v>
      </c>
      <c r="R359" s="18">
        <v>412.59091304492102</v>
      </c>
      <c r="S359" s="18">
        <v>145.33161031985901</v>
      </c>
      <c r="T359" s="18">
        <v>20.391522119341552</v>
      </c>
      <c r="U359" s="18">
        <v>287.708774824393</v>
      </c>
      <c r="V359" s="18">
        <v>500</v>
      </c>
      <c r="W359" s="18">
        <v>155.871243936615</v>
      </c>
      <c r="X359" s="18">
        <v>31.698756333814199</v>
      </c>
      <c r="Y359" s="18">
        <v>741.82271264716996</v>
      </c>
      <c r="Z359" s="18">
        <v>3078827.0983901601</v>
      </c>
      <c r="AA359" s="18">
        <v>8.5846105967078188</v>
      </c>
      <c r="AB359" s="18">
        <v>4.3213657407407453</v>
      </c>
      <c r="AC359" s="18">
        <v>3.7665293209876589</v>
      </c>
      <c r="AD359" s="18">
        <v>17.233485082304522</v>
      </c>
      <c r="AE359" s="18">
        <v>13.9335206012826</v>
      </c>
      <c r="AF359" s="18">
        <v>4.8939362139917719</v>
      </c>
      <c r="AG359" s="18">
        <v>5.9016337448559657</v>
      </c>
      <c r="AH359" s="18">
        <v>4613.9932838244904</v>
      </c>
      <c r="AI359" s="18">
        <v>10.647871399176951</v>
      </c>
      <c r="AJ359" s="18">
        <v>419.86560007077202</v>
      </c>
      <c r="AK359" s="18">
        <v>4.5943189300411635</v>
      </c>
      <c r="AL359" s="18">
        <v>43.461127090486499</v>
      </c>
      <c r="AM359" s="18">
        <v>342.243357646503</v>
      </c>
      <c r="AN359" s="18">
        <v>19304.692867118501</v>
      </c>
      <c r="AO359" s="18">
        <v>17.558612245161299</v>
      </c>
      <c r="AP359" s="16">
        <v>1143.7281909196272</v>
      </c>
      <c r="AQ359" s="18">
        <v>1.08</v>
      </c>
      <c r="AR359" s="18">
        <v>0.97499999999999998</v>
      </c>
      <c r="AS359" s="18">
        <v>0.38</v>
      </c>
      <c r="AT359">
        <v>1.9864680749265899</v>
      </c>
      <c r="AU359">
        <v>1.5254856947016699</v>
      </c>
    </row>
    <row r="360" spans="1:47" x14ac:dyDescent="0.2">
      <c r="A360" t="s">
        <v>203</v>
      </c>
      <c r="B360" s="15">
        <v>254</v>
      </c>
      <c r="C360" s="15" t="s">
        <v>447</v>
      </c>
      <c r="D360" s="15" t="s">
        <v>1371</v>
      </c>
      <c r="E360" s="16" t="s">
        <v>28</v>
      </c>
      <c r="F360" s="15" t="s">
        <v>1077</v>
      </c>
      <c r="G360" s="15" t="s">
        <v>448</v>
      </c>
      <c r="H360" s="15" t="s">
        <v>449</v>
      </c>
      <c r="I360" s="15" t="s">
        <v>494</v>
      </c>
      <c r="J360" s="15">
        <v>7</v>
      </c>
      <c r="K360" s="17">
        <v>5.5666666666666664</v>
      </c>
      <c r="L360" s="15" t="s">
        <v>23</v>
      </c>
      <c r="M360" s="15">
        <v>3</v>
      </c>
      <c r="N360" s="15" t="s">
        <v>24</v>
      </c>
      <c r="O360" s="15">
        <v>1</v>
      </c>
      <c r="P360" s="17">
        <v>716.79269606512401</v>
      </c>
      <c r="Q360" s="17">
        <v>882.67636524320096</v>
      </c>
      <c r="R360" s="17">
        <v>40.867880926689402</v>
      </c>
      <c r="S360" s="17">
        <v>32.824807613168723</v>
      </c>
      <c r="T360" s="17">
        <v>20.391522119341552</v>
      </c>
      <c r="U360" s="17">
        <v>256.01877116044602</v>
      </c>
      <c r="V360" s="17">
        <v>500</v>
      </c>
      <c r="W360" s="17">
        <v>142.28358504616199</v>
      </c>
      <c r="X360" s="17">
        <v>9.6795286364485698</v>
      </c>
      <c r="Y360" s="17">
        <v>642.36436814825299</v>
      </c>
      <c r="Z360" s="17">
        <v>2896310.8934984999</v>
      </c>
      <c r="AA360" s="17">
        <v>51.845258488812902</v>
      </c>
      <c r="AB360" s="17">
        <v>15.6218028166296</v>
      </c>
      <c r="AC360" s="17">
        <v>3.7665293209876589</v>
      </c>
      <c r="AD360" s="17">
        <v>17.233485082304522</v>
      </c>
      <c r="AE360" s="17">
        <v>21.358851605496099</v>
      </c>
      <c r="AF360" s="17">
        <v>4.8939362139917719</v>
      </c>
      <c r="AG360" s="17">
        <v>5.9016337448559657</v>
      </c>
      <c r="AH360" s="17">
        <v>1104.3066681764301</v>
      </c>
      <c r="AI360" s="17">
        <v>10.647871399176951</v>
      </c>
      <c r="AJ360" s="17">
        <v>877.23169126549794</v>
      </c>
      <c r="AK360" s="17">
        <v>4.5943189300411635</v>
      </c>
      <c r="AL360" s="17">
        <v>171.86209935593499</v>
      </c>
      <c r="AM360" s="17">
        <v>23761.856794230702</v>
      </c>
      <c r="AN360" s="17">
        <v>14369.9713551594</v>
      </c>
      <c r="AO360" s="17">
        <v>6.4266140754596099</v>
      </c>
      <c r="AP360" s="16">
        <v>4897.9862047278357</v>
      </c>
      <c r="AQ360" s="18">
        <v>62.912793541909338</v>
      </c>
      <c r="AR360" s="18">
        <v>2.08</v>
      </c>
      <c r="AS360" s="18">
        <v>5.0302051579182843</v>
      </c>
      <c r="AT360">
        <v>2.1068295200015701</v>
      </c>
      <c r="AU360">
        <v>1.3391564583057101</v>
      </c>
    </row>
    <row r="361" spans="1:47" x14ac:dyDescent="0.2">
      <c r="A361" t="s">
        <v>204</v>
      </c>
      <c r="B361" s="15">
        <v>254</v>
      </c>
      <c r="C361" s="15" t="s">
        <v>447</v>
      </c>
      <c r="D361" s="15" t="s">
        <v>1371</v>
      </c>
      <c r="E361" s="16" t="s">
        <v>28</v>
      </c>
      <c r="F361" s="15" t="s">
        <v>1078</v>
      </c>
      <c r="G361" s="15" t="s">
        <v>448</v>
      </c>
      <c r="H361" s="15" t="s">
        <v>449</v>
      </c>
      <c r="I361" s="15" t="s">
        <v>495</v>
      </c>
      <c r="J361" s="15">
        <v>9</v>
      </c>
      <c r="K361" s="17">
        <v>4.8333333333333339</v>
      </c>
      <c r="L361" s="15" t="s">
        <v>26</v>
      </c>
      <c r="M361" s="15">
        <v>3</v>
      </c>
      <c r="N361" s="15" t="s">
        <v>24</v>
      </c>
      <c r="O361" s="15">
        <v>1</v>
      </c>
      <c r="P361" s="17">
        <v>1071.46590629812</v>
      </c>
      <c r="Q361" s="17">
        <v>11253.065474544101</v>
      </c>
      <c r="R361" s="17">
        <v>114.34650802189201</v>
      </c>
      <c r="S361" s="17">
        <v>32.824807613168723</v>
      </c>
      <c r="T361" s="17">
        <v>107.202883823953</v>
      </c>
      <c r="U361" s="17">
        <v>511.88938149438599</v>
      </c>
      <c r="V361" s="17">
        <v>500</v>
      </c>
      <c r="W361" s="17">
        <v>223.38994842802501</v>
      </c>
      <c r="X361" s="17">
        <v>24.7029393584573</v>
      </c>
      <c r="Y361" s="17">
        <v>982.09010139313204</v>
      </c>
      <c r="Z361" s="17">
        <v>8559780.0000000093</v>
      </c>
      <c r="AA361" s="17">
        <v>64.920239631920495</v>
      </c>
      <c r="AB361" s="17">
        <v>53.994797651537503</v>
      </c>
      <c r="AC361" s="17">
        <v>3.7665293209876589</v>
      </c>
      <c r="AD361" s="17">
        <v>17.233485082304522</v>
      </c>
      <c r="AE361" s="17">
        <v>40.709941993850101</v>
      </c>
      <c r="AF361" s="17">
        <v>4.8939362139917719</v>
      </c>
      <c r="AG361" s="17">
        <v>5.9016337448559657</v>
      </c>
      <c r="AH361" s="17">
        <v>3544.0931518016901</v>
      </c>
      <c r="AI361" s="17">
        <v>10.647871399176951</v>
      </c>
      <c r="AJ361" s="17">
        <v>2196.6015413804898</v>
      </c>
      <c r="AK361" s="17">
        <v>11.238000174979399</v>
      </c>
      <c r="AL361" s="17">
        <v>1655.993936799978</v>
      </c>
      <c r="AM361" s="17">
        <v>7017.7041060854699</v>
      </c>
      <c r="AN361" s="17">
        <v>48669.272787026697</v>
      </c>
      <c r="AO361" s="17">
        <v>17.453898829842199</v>
      </c>
      <c r="AP361" s="16">
        <v>2555.4559458856997</v>
      </c>
      <c r="AQ361" s="18">
        <v>234.06960765266035</v>
      </c>
      <c r="AR361" s="18">
        <v>4.6199967838455356</v>
      </c>
      <c r="AS361" s="18">
        <v>9.5122925299492671</v>
      </c>
      <c r="AT361">
        <v>2.1613676344553099</v>
      </c>
      <c r="AU361">
        <v>1.6277492784065</v>
      </c>
    </row>
    <row r="362" spans="1:47" x14ac:dyDescent="0.2">
      <c r="A362" t="s">
        <v>205</v>
      </c>
      <c r="B362" s="15">
        <v>254</v>
      </c>
      <c r="C362" s="15" t="s">
        <v>447</v>
      </c>
      <c r="D362" s="15" t="s">
        <v>1371</v>
      </c>
      <c r="E362" s="15" t="s">
        <v>28</v>
      </c>
      <c r="F362" s="15" t="s">
        <v>1079</v>
      </c>
      <c r="G362" s="15" t="s">
        <v>448</v>
      </c>
      <c r="H362" s="15" t="s">
        <v>449</v>
      </c>
      <c r="I362" s="15" t="s">
        <v>497</v>
      </c>
      <c r="J362" s="15">
        <v>14</v>
      </c>
      <c r="K362" s="17">
        <v>5.5000000000000009</v>
      </c>
      <c r="L362" s="15" t="s">
        <v>31</v>
      </c>
      <c r="M362" s="15">
        <v>3</v>
      </c>
      <c r="N362" s="15" t="s">
        <v>24</v>
      </c>
      <c r="O362" s="15">
        <v>1</v>
      </c>
      <c r="P362" s="17">
        <v>2655.3728109673998</v>
      </c>
      <c r="Q362" s="17">
        <v>1590.9740524912399</v>
      </c>
      <c r="R362" s="17">
        <v>86.545015742418499</v>
      </c>
      <c r="S362" s="17">
        <v>32.824807613168723</v>
      </c>
      <c r="T362" s="17">
        <v>20.391522119341552</v>
      </c>
      <c r="U362" s="17">
        <v>286.78609005536299</v>
      </c>
      <c r="V362" s="17">
        <v>500</v>
      </c>
      <c r="W362" s="17">
        <v>299.88587938051398</v>
      </c>
      <c r="X362" s="17">
        <v>7.8089364012595102</v>
      </c>
      <c r="Y362" s="17">
        <v>699.63458802523996</v>
      </c>
      <c r="Z362" s="17">
        <v>8202024.4337963602</v>
      </c>
      <c r="AA362" s="17">
        <v>25.033891472883401</v>
      </c>
      <c r="AB362" s="17">
        <v>12.1815542783902</v>
      </c>
      <c r="AC362" s="17">
        <v>3.7665293209876589</v>
      </c>
      <c r="AD362" s="17">
        <v>17.233485082304522</v>
      </c>
      <c r="AE362" s="17">
        <v>17.2446911447351</v>
      </c>
      <c r="AF362" s="17">
        <v>4.8939362139917719</v>
      </c>
      <c r="AG362" s="17">
        <v>5.9016337448559657</v>
      </c>
      <c r="AH362" s="17">
        <v>5040.2736884354299</v>
      </c>
      <c r="AI362" s="17">
        <v>10.647871399176951</v>
      </c>
      <c r="AJ362" s="17">
        <v>525.67361869580702</v>
      </c>
      <c r="AK362" s="17">
        <v>4.5943189300411635</v>
      </c>
      <c r="AL362" s="17">
        <v>414.50058943095502</v>
      </c>
      <c r="AM362" s="17">
        <v>1483.73736433972</v>
      </c>
      <c r="AN362" s="17">
        <v>45678.314082819903</v>
      </c>
      <c r="AO362" s="17">
        <v>19.184635644854701</v>
      </c>
      <c r="AP362" s="16">
        <v>76.811480781306386</v>
      </c>
      <c r="AQ362" s="18">
        <v>341.96758168513821</v>
      </c>
      <c r="AR362" s="18">
        <v>22.63827974075652</v>
      </c>
      <c r="AS362" s="18">
        <v>58.936303776318532</v>
      </c>
      <c r="AT362">
        <v>2.1871188520109799</v>
      </c>
      <c r="AU362">
        <v>1.3524492531188801</v>
      </c>
    </row>
    <row r="363" spans="1:47" x14ac:dyDescent="0.2">
      <c r="A363" t="s">
        <v>206</v>
      </c>
      <c r="B363" s="15">
        <v>254</v>
      </c>
      <c r="C363" s="15" t="s">
        <v>447</v>
      </c>
      <c r="D363" s="15" t="s">
        <v>1371</v>
      </c>
      <c r="E363" s="15" t="s">
        <v>28</v>
      </c>
      <c r="F363" s="15" t="s">
        <v>1080</v>
      </c>
      <c r="G363" s="15" t="s">
        <v>448</v>
      </c>
      <c r="H363" s="15" t="s">
        <v>449</v>
      </c>
      <c r="I363" s="15" t="s">
        <v>496</v>
      </c>
      <c r="J363" s="15">
        <v>21</v>
      </c>
      <c r="K363" s="17">
        <v>3.4999999999999996</v>
      </c>
      <c r="L363" s="15" t="s">
        <v>69</v>
      </c>
      <c r="M363" s="15">
        <v>3</v>
      </c>
      <c r="N363" s="15" t="s">
        <v>24</v>
      </c>
      <c r="O363" s="15">
        <v>1</v>
      </c>
      <c r="P363" s="17">
        <v>4633.41060075725</v>
      </c>
      <c r="Q363" s="17">
        <v>1505.36118400498</v>
      </c>
      <c r="R363" s="17">
        <v>72.462600447015106</v>
      </c>
      <c r="S363" s="17">
        <v>32.824807613168723</v>
      </c>
      <c r="T363" s="17">
        <v>20.391522119341552</v>
      </c>
      <c r="U363" s="17">
        <v>248.11306863395299</v>
      </c>
      <c r="V363" s="17">
        <v>389.32143630422797</v>
      </c>
      <c r="W363" s="17">
        <v>143.42552257761301</v>
      </c>
      <c r="X363" s="17">
        <v>9.6658707712026093</v>
      </c>
      <c r="Y363" s="17">
        <v>486.83121011312699</v>
      </c>
      <c r="Z363" s="17">
        <v>7524579.9652093202</v>
      </c>
      <c r="AA363" s="17">
        <v>22.068255881171901</v>
      </c>
      <c r="AB363" s="17">
        <v>4.3213657407407453</v>
      </c>
      <c r="AC363" s="17">
        <v>3.7665293209876589</v>
      </c>
      <c r="AD363" s="17">
        <v>17.233485082304522</v>
      </c>
      <c r="AE363" s="17">
        <v>11.8653551402879</v>
      </c>
      <c r="AF363" s="17">
        <v>4.8939362139917719</v>
      </c>
      <c r="AG363" s="17">
        <v>5.9016337448559657</v>
      </c>
      <c r="AH363" s="17">
        <v>10553.235612618178</v>
      </c>
      <c r="AI363" s="17">
        <v>10.647871399176951</v>
      </c>
      <c r="AJ363" s="17">
        <v>202.876636777421</v>
      </c>
      <c r="AK363" s="17">
        <v>4.5943189300411635</v>
      </c>
      <c r="AL363" s="17">
        <v>448.42960642286999</v>
      </c>
      <c r="AM363" s="17">
        <v>673.91418202224202</v>
      </c>
      <c r="AN363" s="17">
        <v>12245.9751667323</v>
      </c>
      <c r="AO363" s="17">
        <v>15.328901286128101</v>
      </c>
      <c r="AP363" s="16">
        <v>6.5</v>
      </c>
      <c r="AQ363" s="18">
        <v>329.01943054251564</v>
      </c>
      <c r="AR363" s="18">
        <v>20.025931670551536</v>
      </c>
      <c r="AS363" s="18">
        <v>46.230879356680859</v>
      </c>
      <c r="AT363">
        <v>2.16717226196445</v>
      </c>
      <c r="AU363">
        <v>1.31996766153136</v>
      </c>
    </row>
    <row r="364" spans="1:47" x14ac:dyDescent="0.2">
      <c r="A364" t="s">
        <v>207</v>
      </c>
      <c r="B364" s="15">
        <v>257</v>
      </c>
      <c r="C364" s="15" t="s">
        <v>447</v>
      </c>
      <c r="D364" s="15" t="s">
        <v>1368</v>
      </c>
      <c r="E364" s="16" t="s">
        <v>22</v>
      </c>
      <c r="F364" s="15" t="s">
        <v>1077</v>
      </c>
      <c r="G364" s="15" t="s">
        <v>448</v>
      </c>
      <c r="H364" s="15" t="s">
        <v>449</v>
      </c>
      <c r="I364" s="15" t="s">
        <v>500</v>
      </c>
      <c r="J364" s="15">
        <v>10</v>
      </c>
      <c r="K364" s="17">
        <v>4.166666666666667</v>
      </c>
      <c r="L364" s="15" t="s">
        <v>23</v>
      </c>
      <c r="M364" s="15">
        <v>0</v>
      </c>
      <c r="N364" s="15" t="s">
        <v>39</v>
      </c>
      <c r="O364" s="15">
        <v>0</v>
      </c>
      <c r="P364" s="17">
        <v>670.72806105908103</v>
      </c>
      <c r="Q364" s="17">
        <v>25.340494068129502</v>
      </c>
      <c r="R364" s="17">
        <v>1706.1185948390801</v>
      </c>
      <c r="S364" s="17">
        <v>32.824807613168723</v>
      </c>
      <c r="T364" s="17">
        <v>20.391522119341552</v>
      </c>
      <c r="U364" s="17">
        <v>154.605289726861</v>
      </c>
      <c r="V364" s="17">
        <v>42.209130462165596</v>
      </c>
      <c r="W364" s="17">
        <v>41.299172721464402</v>
      </c>
      <c r="X364" s="17">
        <v>119.79502155502</v>
      </c>
      <c r="Y364" s="17">
        <v>212.78739711934153</v>
      </c>
      <c r="Z364" s="17">
        <v>6404962.4502388202</v>
      </c>
      <c r="AA364" s="17">
        <v>8.5846105967078188</v>
      </c>
      <c r="AB364" s="17">
        <v>4.3213657407407453</v>
      </c>
      <c r="AC364" s="17">
        <v>3.7665293209876589</v>
      </c>
      <c r="AD364" s="17">
        <v>17.233485082304522</v>
      </c>
      <c r="AE364" s="17">
        <v>1.3968636831275725</v>
      </c>
      <c r="AF364" s="17">
        <v>4.8939362139917719</v>
      </c>
      <c r="AG364" s="17">
        <v>5.9016337448559657</v>
      </c>
      <c r="AH364" s="17">
        <v>4568.8080689362096</v>
      </c>
      <c r="AI364" s="17">
        <v>10.647871399176951</v>
      </c>
      <c r="AJ364" s="17">
        <v>48.76975977366255</v>
      </c>
      <c r="AK364" s="17">
        <v>4.5943189300411635</v>
      </c>
      <c r="AL364" s="17">
        <v>39.213224406188601</v>
      </c>
      <c r="AM364" s="17">
        <v>714.32535701872098</v>
      </c>
      <c r="AN364" s="17">
        <v>977.34124516808799</v>
      </c>
      <c r="AO364" s="17">
        <v>2.595815329218107</v>
      </c>
      <c r="AP364" s="16">
        <v>6.5</v>
      </c>
      <c r="AQ364" s="18">
        <v>112.15125075865001</v>
      </c>
      <c r="AR364" s="18">
        <v>34.418384618141239</v>
      </c>
      <c r="AS364" s="18">
        <v>6.1204173443331769</v>
      </c>
      <c r="AT364">
        <v>2.04599019846275</v>
      </c>
      <c r="AU364">
        <v>1.07314833883782</v>
      </c>
    </row>
    <row r="365" spans="1:47" x14ac:dyDescent="0.2">
      <c r="A365" t="s">
        <v>208</v>
      </c>
      <c r="B365" s="15">
        <v>257</v>
      </c>
      <c r="C365" s="15" t="s">
        <v>447</v>
      </c>
      <c r="D365" s="15" t="s">
        <v>1368</v>
      </c>
      <c r="E365" s="15" t="s">
        <v>22</v>
      </c>
      <c r="F365" s="15" t="s">
        <v>1078</v>
      </c>
      <c r="G365" s="15" t="s">
        <v>448</v>
      </c>
      <c r="H365" s="15" t="s">
        <v>449</v>
      </c>
      <c r="I365" s="15" t="s">
        <v>498</v>
      </c>
      <c r="J365" s="15">
        <v>12</v>
      </c>
      <c r="K365" s="17">
        <v>3.2499999999999991</v>
      </c>
      <c r="L365" s="15" t="s">
        <v>26</v>
      </c>
      <c r="M365" s="15">
        <v>0</v>
      </c>
      <c r="N365" s="15" t="s">
        <v>39</v>
      </c>
      <c r="O365" s="15">
        <v>0</v>
      </c>
      <c r="P365" s="17">
        <v>1373.3527792938501</v>
      </c>
      <c r="Q365" s="17">
        <v>67.247840572256393</v>
      </c>
      <c r="R365" s="17">
        <v>1730.24616215011</v>
      </c>
      <c r="S365" s="17">
        <v>32.824807613168723</v>
      </c>
      <c r="T365" s="17">
        <v>20.391522119341552</v>
      </c>
      <c r="U365" s="17">
        <v>177.50974698965999</v>
      </c>
      <c r="V365" s="17">
        <v>32.893066037512</v>
      </c>
      <c r="W365" s="17">
        <v>69.482256838790704</v>
      </c>
      <c r="X365" s="17">
        <v>94.983775443696004</v>
      </c>
      <c r="Y365" s="17">
        <v>212.78739711934153</v>
      </c>
      <c r="Z365" s="17">
        <v>5525279.1684738602</v>
      </c>
      <c r="AA365" s="17">
        <v>8.5846105967078188</v>
      </c>
      <c r="AB365" s="17">
        <v>4.3213657407407453</v>
      </c>
      <c r="AC365" s="17">
        <v>3.7665293209876589</v>
      </c>
      <c r="AD365" s="17">
        <v>17.233485082304522</v>
      </c>
      <c r="AE365" s="17">
        <v>1.3968636831275725</v>
      </c>
      <c r="AF365" s="17">
        <v>4.8939362139917719</v>
      </c>
      <c r="AG365" s="17">
        <v>5.9016337448559657</v>
      </c>
      <c r="AH365" s="17">
        <v>6520.1987051257502</v>
      </c>
      <c r="AI365" s="17">
        <v>10.647871399176951</v>
      </c>
      <c r="AJ365" s="17">
        <v>48.76975977366255</v>
      </c>
      <c r="AK365" s="17">
        <v>4.5943189300411635</v>
      </c>
      <c r="AL365" s="17">
        <v>34.493401872041602</v>
      </c>
      <c r="AM365" s="17">
        <v>742.90661647992704</v>
      </c>
      <c r="AN365" s="17">
        <v>2164.6659827800599</v>
      </c>
      <c r="AO365" s="17">
        <v>2.595815329218107</v>
      </c>
      <c r="AP365" s="16">
        <v>6.5</v>
      </c>
      <c r="AQ365" s="18">
        <v>36.611644852555735</v>
      </c>
      <c r="AR365" s="18">
        <v>11.845137311144516</v>
      </c>
      <c r="AS365" s="18">
        <v>3.5620580318357997</v>
      </c>
      <c r="AT365">
        <v>2.0138844378479299</v>
      </c>
      <c r="AU365">
        <v>1.0607583033954999</v>
      </c>
    </row>
    <row r="366" spans="1:47" x14ac:dyDescent="0.2">
      <c r="A366" t="s">
        <v>209</v>
      </c>
      <c r="B366" s="15">
        <v>257</v>
      </c>
      <c r="C366" s="15" t="s">
        <v>447</v>
      </c>
      <c r="D366" s="15" t="s">
        <v>1368</v>
      </c>
      <c r="E366" s="16" t="s">
        <v>22</v>
      </c>
      <c r="F366" s="15" t="s">
        <v>1079</v>
      </c>
      <c r="G366" s="15" t="s">
        <v>448</v>
      </c>
      <c r="H366" s="15" t="s">
        <v>449</v>
      </c>
      <c r="I366" s="15" t="s">
        <v>499</v>
      </c>
      <c r="J366" s="15">
        <v>17</v>
      </c>
      <c r="K366" s="17">
        <v>3.4166666666666652</v>
      </c>
      <c r="L366" s="15" t="s">
        <v>31</v>
      </c>
      <c r="M366" s="15">
        <v>0</v>
      </c>
      <c r="N366" s="15" t="s">
        <v>39</v>
      </c>
      <c r="O366" s="15">
        <v>0</v>
      </c>
      <c r="P366" s="17">
        <v>1707.0578063467599</v>
      </c>
      <c r="Q366" s="17">
        <v>271.08946823784697</v>
      </c>
      <c r="R366" s="17">
        <v>1425.92271019087</v>
      </c>
      <c r="S366" s="17">
        <v>32.824807613168723</v>
      </c>
      <c r="T366" s="17">
        <v>20.391522119341552</v>
      </c>
      <c r="U366" s="17">
        <v>570.23549946719004</v>
      </c>
      <c r="V366" s="17">
        <v>65.019868719954999</v>
      </c>
      <c r="W366" s="17">
        <v>76.654861034608899</v>
      </c>
      <c r="X366" s="17">
        <v>163.178958206983</v>
      </c>
      <c r="Y366" s="17">
        <v>212.78739711934153</v>
      </c>
      <c r="Z366" s="17">
        <v>4688486.5835175803</v>
      </c>
      <c r="AA366" s="17">
        <v>8.5846105967078188</v>
      </c>
      <c r="AB366" s="17">
        <v>4.3213657407407453</v>
      </c>
      <c r="AC366" s="17">
        <v>3.7665293209876589</v>
      </c>
      <c r="AD366" s="17">
        <v>17.233485082304522</v>
      </c>
      <c r="AE366" s="17">
        <v>1.3968636831275725</v>
      </c>
      <c r="AF366" s="17">
        <v>4.8939362139917719</v>
      </c>
      <c r="AG366" s="17">
        <v>5.9016337448559657</v>
      </c>
      <c r="AH366" s="17">
        <v>10553.235612618178</v>
      </c>
      <c r="AI366" s="17">
        <v>10.647871399176951</v>
      </c>
      <c r="AJ366" s="17">
        <v>48.76975977366255</v>
      </c>
      <c r="AK366" s="17">
        <v>24.093784872334599</v>
      </c>
      <c r="AL366" s="17">
        <v>5.3863122387948499</v>
      </c>
      <c r="AM366" s="17">
        <v>1022.32853997713</v>
      </c>
      <c r="AN366" s="17">
        <v>2924.6046178746801</v>
      </c>
      <c r="AO366" s="17">
        <v>5.99490319293258</v>
      </c>
      <c r="AP366" s="16">
        <v>6.5</v>
      </c>
      <c r="AQ366" s="18">
        <v>42.511453451122385</v>
      </c>
      <c r="AR366" s="18">
        <v>10.686892270743858</v>
      </c>
      <c r="AS366" s="18">
        <v>3.8830030418547787</v>
      </c>
      <c r="AT366">
        <v>2.0014020346955999</v>
      </c>
      <c r="AU366">
        <v>1.1085972241977899</v>
      </c>
    </row>
    <row r="367" spans="1:47" x14ac:dyDescent="0.2">
      <c r="A367" t="s">
        <v>1245</v>
      </c>
      <c r="B367" s="15">
        <v>258</v>
      </c>
      <c r="C367" s="15" t="s">
        <v>447</v>
      </c>
      <c r="D367" s="19" t="s">
        <v>1373</v>
      </c>
      <c r="E367" s="15" t="s">
        <v>28</v>
      </c>
      <c r="F367" s="15" t="s">
        <v>1077</v>
      </c>
      <c r="G367" s="15" t="s">
        <v>448</v>
      </c>
      <c r="H367" s="15" t="s">
        <v>449</v>
      </c>
      <c r="I367" s="15" t="s">
        <v>501</v>
      </c>
      <c r="J367" s="15">
        <v>12</v>
      </c>
      <c r="K367" s="17">
        <v>3.4999999999999996</v>
      </c>
      <c r="L367" s="15" t="s">
        <v>23</v>
      </c>
      <c r="M367" s="15">
        <v>0</v>
      </c>
      <c r="N367" s="15" t="s">
        <v>39</v>
      </c>
      <c r="O367" s="15">
        <v>0</v>
      </c>
      <c r="P367" s="17">
        <v>444.07858691371098</v>
      </c>
      <c r="Q367" s="17">
        <v>10.608226337448556</v>
      </c>
      <c r="R367" s="17">
        <v>19.223926522888799</v>
      </c>
      <c r="S367" s="17">
        <v>32.824807613168723</v>
      </c>
      <c r="T367" s="17">
        <v>20.391522119341552</v>
      </c>
      <c r="U367" s="17">
        <v>148.46779303108801</v>
      </c>
      <c r="V367" s="17">
        <v>500</v>
      </c>
      <c r="W367" s="17">
        <v>29.638249208991699</v>
      </c>
      <c r="X367" s="17">
        <v>39.087719041604501</v>
      </c>
      <c r="Y367" s="17">
        <v>212.78739711934153</v>
      </c>
      <c r="Z367" s="17">
        <v>3672000.2921076198</v>
      </c>
      <c r="AA367" s="17">
        <v>8.5846105967078188</v>
      </c>
      <c r="AB367" s="17">
        <v>26.086266859418402</v>
      </c>
      <c r="AC367" s="17">
        <v>17.409556895439099</v>
      </c>
      <c r="AD367" s="17">
        <v>17.233485082304522</v>
      </c>
      <c r="AE367" s="17">
        <v>10.0566037639424</v>
      </c>
      <c r="AF367" s="17">
        <v>4.8939362139917719</v>
      </c>
      <c r="AG367" s="17">
        <v>5.9016337448559657</v>
      </c>
      <c r="AH367" s="17">
        <v>1002.18484215935</v>
      </c>
      <c r="AI367" s="17">
        <v>10.647871399176951</v>
      </c>
      <c r="AJ367" s="17">
        <v>840.05813653746497</v>
      </c>
      <c r="AK367" s="17">
        <v>4.5943189300411635</v>
      </c>
      <c r="AL367" s="17">
        <v>9.1060428160885891</v>
      </c>
      <c r="AM367" s="17">
        <v>7574.3195634588501</v>
      </c>
      <c r="AN367" s="17">
        <v>94.373945987654352</v>
      </c>
      <c r="AO367" s="17">
        <v>2.595815329218107</v>
      </c>
      <c r="AP367" s="16">
        <v>184.40464838691378</v>
      </c>
      <c r="AQ367" s="18">
        <v>12.903940224289098</v>
      </c>
      <c r="AR367" s="18">
        <v>0.97499999999999998</v>
      </c>
      <c r="AS367" s="18">
        <v>0.38</v>
      </c>
      <c r="AT367" t="e">
        <v>#N/A</v>
      </c>
      <c r="AU367" t="e">
        <v>#N/A</v>
      </c>
    </row>
    <row r="368" spans="1:47" x14ac:dyDescent="0.2">
      <c r="A368" t="s">
        <v>210</v>
      </c>
      <c r="B368" s="15">
        <v>258</v>
      </c>
      <c r="C368" s="15" t="s">
        <v>447</v>
      </c>
      <c r="D368" s="19" t="s">
        <v>1373</v>
      </c>
      <c r="E368" s="16" t="s">
        <v>28</v>
      </c>
      <c r="F368" s="15" t="s">
        <v>1078</v>
      </c>
      <c r="G368" s="15" t="s">
        <v>448</v>
      </c>
      <c r="H368" s="15" t="s">
        <v>449</v>
      </c>
      <c r="I368" s="15" t="s">
        <v>502</v>
      </c>
      <c r="J368" s="15">
        <v>17</v>
      </c>
      <c r="K368" s="17">
        <v>3.6666666666666656</v>
      </c>
      <c r="L368" s="15" t="s">
        <v>26</v>
      </c>
      <c r="M368" s="15">
        <v>1</v>
      </c>
      <c r="N368" s="15" t="s">
        <v>33</v>
      </c>
      <c r="O368" s="15">
        <v>0</v>
      </c>
      <c r="P368" s="17">
        <v>2167.9093492946399</v>
      </c>
      <c r="Q368" s="17">
        <v>211.14112822747401</v>
      </c>
      <c r="R368" s="17">
        <v>28.6819280943282</v>
      </c>
      <c r="S368" s="17">
        <v>32.824807613168723</v>
      </c>
      <c r="T368" s="17">
        <v>20.391522119341552</v>
      </c>
      <c r="U368" s="17">
        <v>191.87677802679801</v>
      </c>
      <c r="V368" s="17">
        <v>500</v>
      </c>
      <c r="W368" s="17">
        <v>103.734779952267</v>
      </c>
      <c r="X368" s="17">
        <v>38.398649802741801</v>
      </c>
      <c r="Y368" s="17">
        <v>735.41980577104596</v>
      </c>
      <c r="Z368" s="17">
        <v>8411090.8531505</v>
      </c>
      <c r="AA368" s="17">
        <v>8.5846105967078188</v>
      </c>
      <c r="AB368" s="17">
        <v>28.6945735839873</v>
      </c>
      <c r="AC368" s="17">
        <v>3.7665293209876589</v>
      </c>
      <c r="AD368" s="17">
        <v>17.233485082304522</v>
      </c>
      <c r="AE368" s="17">
        <v>11.3840820836429</v>
      </c>
      <c r="AF368" s="17">
        <v>4.8939362139917719</v>
      </c>
      <c r="AG368" s="17">
        <v>5.9016337448559657</v>
      </c>
      <c r="AH368" s="17">
        <v>981.15180126959297</v>
      </c>
      <c r="AI368" s="17">
        <v>10.647871399176951</v>
      </c>
      <c r="AJ368" s="17">
        <v>1174.97124281419</v>
      </c>
      <c r="AK368" s="17">
        <v>4.5943189300411635</v>
      </c>
      <c r="AL368" s="17">
        <v>23.176473051588701</v>
      </c>
      <c r="AM368" s="17">
        <v>2719.3239613165802</v>
      </c>
      <c r="AN368" s="17">
        <v>5008.9573659210901</v>
      </c>
      <c r="AO368" s="17">
        <v>18.2150394636204</v>
      </c>
      <c r="AP368" s="16">
        <v>670.92799311098838</v>
      </c>
      <c r="AQ368" s="18">
        <v>186.41346702096712</v>
      </c>
      <c r="AR368" s="18">
        <v>88.496731996230608</v>
      </c>
      <c r="AS368" s="18">
        <v>35.22901744645911</v>
      </c>
      <c r="AT368">
        <v>2.0730130901775499</v>
      </c>
      <c r="AU368">
        <v>1.4561826381327201</v>
      </c>
    </row>
    <row r="369" spans="1:47" x14ac:dyDescent="0.2">
      <c r="A369" t="s">
        <v>211</v>
      </c>
      <c r="B369" s="15">
        <v>258</v>
      </c>
      <c r="C369" s="15" t="s">
        <v>447</v>
      </c>
      <c r="D369" s="19" t="s">
        <v>1373</v>
      </c>
      <c r="E369" s="15" t="s">
        <v>28</v>
      </c>
      <c r="F369" s="15" t="s">
        <v>1079</v>
      </c>
      <c r="G369" s="15" t="s">
        <v>448</v>
      </c>
      <c r="H369" s="15" t="s">
        <v>449</v>
      </c>
      <c r="I369" s="15" t="s">
        <v>503</v>
      </c>
      <c r="J369" s="15">
        <v>19</v>
      </c>
      <c r="K369" s="17">
        <v>3.3333333333333335</v>
      </c>
      <c r="L369" s="15" t="s">
        <v>31</v>
      </c>
      <c r="M369" s="15">
        <v>1</v>
      </c>
      <c r="N369" s="15" t="s">
        <v>33</v>
      </c>
      <c r="O369" s="15">
        <v>0</v>
      </c>
      <c r="P369" s="17">
        <v>1879.30412299202</v>
      </c>
      <c r="Q369" s="17">
        <v>241.343658991978</v>
      </c>
      <c r="R369" s="17">
        <v>38.951250485276198</v>
      </c>
      <c r="S369" s="17">
        <v>32.824807613168723</v>
      </c>
      <c r="T369" s="17">
        <v>20.391522119341552</v>
      </c>
      <c r="U369" s="17">
        <v>160.906325596095</v>
      </c>
      <c r="V369" s="17">
        <v>500</v>
      </c>
      <c r="W369" s="17">
        <v>122.147421184946</v>
      </c>
      <c r="X369" s="17">
        <v>28.016182355765501</v>
      </c>
      <c r="Y369" s="17">
        <v>763.88309011205604</v>
      </c>
      <c r="Z369" s="17">
        <v>6587159.6995051196</v>
      </c>
      <c r="AA369" s="17">
        <v>22.798051569621901</v>
      </c>
      <c r="AB369" s="17">
        <v>24.676658440100798</v>
      </c>
      <c r="AC369" s="17">
        <v>3.7665293209876589</v>
      </c>
      <c r="AD369" s="17">
        <v>17.233485082304522</v>
      </c>
      <c r="AE369" s="17">
        <v>5.8927416364613103</v>
      </c>
      <c r="AF369" s="17">
        <v>4.8939362139917719</v>
      </c>
      <c r="AG369" s="17">
        <v>5.9016337448559657</v>
      </c>
      <c r="AH369" s="17">
        <v>1541.0437719721399</v>
      </c>
      <c r="AI369" s="17">
        <v>10.647871399176951</v>
      </c>
      <c r="AJ369" s="17">
        <v>879.870487531447</v>
      </c>
      <c r="AK369" s="17">
        <v>4.5943189300411635</v>
      </c>
      <c r="AL369" s="17">
        <v>11.4171981200305</v>
      </c>
      <c r="AM369" s="17">
        <v>1672.96923998379</v>
      </c>
      <c r="AN369" s="17">
        <v>9510.9646312369805</v>
      </c>
      <c r="AO369" s="17">
        <v>24.215882173472</v>
      </c>
      <c r="AP369" s="16">
        <v>39.692806160968281</v>
      </c>
      <c r="AQ369" s="18">
        <v>210.94049735161366</v>
      </c>
      <c r="AR369" s="18">
        <v>94.718859226178083</v>
      </c>
      <c r="AS369" s="18">
        <v>98.858610985104363</v>
      </c>
      <c r="AT369">
        <v>1.9905066982095201</v>
      </c>
      <c r="AU369">
        <v>1.4464293131860599</v>
      </c>
    </row>
    <row r="370" spans="1:47" x14ac:dyDescent="0.2">
      <c r="A370" t="s">
        <v>1246</v>
      </c>
      <c r="B370" s="15">
        <v>258</v>
      </c>
      <c r="C370" s="15" t="s">
        <v>447</v>
      </c>
      <c r="D370" s="19" t="s">
        <v>1373</v>
      </c>
      <c r="E370" s="15" t="s">
        <v>28</v>
      </c>
      <c r="F370" s="15" t="s">
        <v>1080</v>
      </c>
      <c r="G370" s="15" t="s">
        <v>448</v>
      </c>
      <c r="H370" s="15" t="s">
        <v>449</v>
      </c>
      <c r="I370" s="15" t="s">
        <v>504</v>
      </c>
      <c r="J370" s="15">
        <v>24</v>
      </c>
      <c r="K370" s="17">
        <v>3.583333333333333</v>
      </c>
      <c r="L370" s="15" t="s">
        <v>69</v>
      </c>
      <c r="M370" s="15">
        <v>1</v>
      </c>
      <c r="N370" s="15" t="s">
        <v>33</v>
      </c>
      <c r="O370" s="15">
        <v>0</v>
      </c>
      <c r="P370" s="17">
        <v>3219.16551143982</v>
      </c>
      <c r="Q370" s="17">
        <v>312.987428052447</v>
      </c>
      <c r="R370" s="17">
        <v>20.588442101437799</v>
      </c>
      <c r="S370" s="17">
        <v>32.824807613168723</v>
      </c>
      <c r="T370" s="17">
        <v>20.391522119341552</v>
      </c>
      <c r="U370" s="17">
        <v>72.967207818930163</v>
      </c>
      <c r="V370" s="17">
        <v>289.63743997920301</v>
      </c>
      <c r="W370" s="17">
        <v>101.27291519254</v>
      </c>
      <c r="X370" s="17">
        <v>16.017800467244101</v>
      </c>
      <c r="Y370" s="17">
        <v>611.36973754844803</v>
      </c>
      <c r="Z370" s="17">
        <v>4824394.96007034</v>
      </c>
      <c r="AA370" s="17">
        <v>8.5846105967078188</v>
      </c>
      <c r="AB370" s="17">
        <v>4.3213657407407453</v>
      </c>
      <c r="AC370" s="17">
        <v>3.7665293209876589</v>
      </c>
      <c r="AD370" s="17">
        <v>17.233485082304522</v>
      </c>
      <c r="AE370" s="17">
        <v>1.3968636831275725</v>
      </c>
      <c r="AF370" s="17">
        <v>4.8939362139917719</v>
      </c>
      <c r="AG370" s="17">
        <v>5.9016337448559657</v>
      </c>
      <c r="AH370" s="17">
        <v>1217.4742285354801</v>
      </c>
      <c r="AI370" s="17">
        <v>10.647871399176951</v>
      </c>
      <c r="AJ370" s="17">
        <v>286.10163594923398</v>
      </c>
      <c r="AK370" s="17">
        <v>4.5943189300411635</v>
      </c>
      <c r="AL370" s="17">
        <v>5.1555070989514702</v>
      </c>
      <c r="AM370" s="17">
        <v>1538.13714752844</v>
      </c>
      <c r="AN370" s="17">
        <v>8694.4206541063195</v>
      </c>
      <c r="AO370" s="17">
        <v>18.587079384141699</v>
      </c>
      <c r="AP370" s="16">
        <v>6.5</v>
      </c>
      <c r="AQ370" s="18">
        <v>308.0138464103992</v>
      </c>
      <c r="AR370" s="18">
        <v>72.671770823921136</v>
      </c>
      <c r="AS370" s="18">
        <v>225.1605272106049</v>
      </c>
      <c r="AT370" t="e">
        <v>#N/A</v>
      </c>
      <c r="AU370" t="e">
        <v>#N/A</v>
      </c>
    </row>
    <row r="371" spans="1:47" x14ac:dyDescent="0.2">
      <c r="A371" t="s">
        <v>1247</v>
      </c>
      <c r="B371" s="15">
        <v>259</v>
      </c>
      <c r="C371" s="15" t="s">
        <v>447</v>
      </c>
      <c r="D371" s="15" t="s">
        <v>1374</v>
      </c>
      <c r="E371" s="15" t="s">
        <v>28</v>
      </c>
      <c r="F371" s="15" t="s">
        <v>1077</v>
      </c>
      <c r="G371" s="15" t="s">
        <v>448</v>
      </c>
      <c r="H371" s="15" t="s">
        <v>449</v>
      </c>
      <c r="I371" s="15" t="s">
        <v>505</v>
      </c>
      <c r="J371" s="15">
        <v>17</v>
      </c>
      <c r="K371" s="17">
        <v>2.8333333333333326</v>
      </c>
      <c r="L371" s="15" t="s">
        <v>23</v>
      </c>
      <c r="M371" s="15">
        <v>1</v>
      </c>
      <c r="N371" s="15" t="s">
        <v>33</v>
      </c>
      <c r="O371" s="15">
        <v>0</v>
      </c>
      <c r="P371" s="17">
        <v>27.823372427983525</v>
      </c>
      <c r="Q371" s="17">
        <v>31.354678669344501</v>
      </c>
      <c r="R371" s="17">
        <v>2.9346995884773652</v>
      </c>
      <c r="S371" s="17">
        <v>32.824807613168723</v>
      </c>
      <c r="T371" s="17">
        <v>20.391522119341552</v>
      </c>
      <c r="U371" s="17">
        <v>72.967207818930163</v>
      </c>
      <c r="V371" s="17">
        <v>94.6334677805784</v>
      </c>
      <c r="W371" s="17">
        <v>5.9774346707818831</v>
      </c>
      <c r="X371" s="17">
        <v>22.9341837608426</v>
      </c>
      <c r="Y371" s="17">
        <v>212.78739711934153</v>
      </c>
      <c r="Z371" s="17">
        <v>3267874.9823000599</v>
      </c>
      <c r="AA371" s="17">
        <v>8.5846105967078188</v>
      </c>
      <c r="AB371" s="17">
        <v>4.3213657407407453</v>
      </c>
      <c r="AC371" s="17">
        <v>3.7665293209876589</v>
      </c>
      <c r="AD371" s="17">
        <v>17.233485082304522</v>
      </c>
      <c r="AE371" s="17">
        <v>3.3580545677802598</v>
      </c>
      <c r="AF371" s="17">
        <v>4.8939362139917719</v>
      </c>
      <c r="AG371" s="17">
        <v>5.9016337448559657</v>
      </c>
      <c r="AH371" s="17">
        <v>444.49667087724202</v>
      </c>
      <c r="AI371" s="17">
        <v>10.647871399176951</v>
      </c>
      <c r="AJ371" s="17">
        <v>119.301139191006</v>
      </c>
      <c r="AK371" s="17">
        <v>4.5943189300411635</v>
      </c>
      <c r="AL371" s="17">
        <v>42.451001773818298</v>
      </c>
      <c r="AM371" s="17">
        <v>252.41478546037499</v>
      </c>
      <c r="AN371" s="17">
        <v>3533.95211544619</v>
      </c>
      <c r="AO371" s="17">
        <v>2.595815329218107</v>
      </c>
      <c r="AP371" s="16">
        <v>6.5</v>
      </c>
      <c r="AQ371" s="18">
        <v>91.735428880225939</v>
      </c>
      <c r="AR371" s="18">
        <v>51.548179313886259</v>
      </c>
      <c r="AS371" s="18">
        <v>22.068061838936231</v>
      </c>
      <c r="AT371" t="e">
        <v>#N/A</v>
      </c>
      <c r="AU371" t="e">
        <v>#N/A</v>
      </c>
    </row>
    <row r="372" spans="1:47" x14ac:dyDescent="0.2">
      <c r="A372" t="s">
        <v>212</v>
      </c>
      <c r="B372" s="15">
        <v>260</v>
      </c>
      <c r="C372" s="15" t="s">
        <v>447</v>
      </c>
      <c r="D372" s="15" t="s">
        <v>1368</v>
      </c>
      <c r="E372" s="15" t="s">
        <v>28</v>
      </c>
      <c r="F372" s="15" t="s">
        <v>1077</v>
      </c>
      <c r="G372" s="15" t="s">
        <v>448</v>
      </c>
      <c r="H372" s="15" t="s">
        <v>449</v>
      </c>
      <c r="I372" s="15" t="s">
        <v>506</v>
      </c>
      <c r="J372" s="15">
        <v>11</v>
      </c>
      <c r="K372" s="17">
        <v>3.8333333333333321</v>
      </c>
      <c r="L372" s="15" t="s">
        <v>23</v>
      </c>
      <c r="M372" s="15">
        <v>0</v>
      </c>
      <c r="N372" s="15" t="s">
        <v>39</v>
      </c>
      <c r="O372" s="15">
        <v>0</v>
      </c>
      <c r="P372" s="17">
        <v>240.23306358233299</v>
      </c>
      <c r="Q372" s="17">
        <v>51.602063896164303</v>
      </c>
      <c r="R372" s="17">
        <v>31.473820047413099</v>
      </c>
      <c r="S372" s="17">
        <v>32.824807613168723</v>
      </c>
      <c r="T372" s="17">
        <v>20.391522119341552</v>
      </c>
      <c r="U372" s="17">
        <v>72.967207818930163</v>
      </c>
      <c r="V372" s="17">
        <v>310.54357117664301</v>
      </c>
      <c r="W372" s="17">
        <v>39.510670516878399</v>
      </c>
      <c r="X372" s="17">
        <v>10.6588889489983</v>
      </c>
      <c r="Y372" s="17">
        <v>212.78739711934153</v>
      </c>
      <c r="Z372" s="17">
        <v>1786211.20861374</v>
      </c>
      <c r="AA372" s="17">
        <v>8.5846105967078188</v>
      </c>
      <c r="AB372" s="17">
        <v>4.3213657407407453</v>
      </c>
      <c r="AC372" s="17">
        <v>3.7665293209876589</v>
      </c>
      <c r="AD372" s="17">
        <v>17.233485082304522</v>
      </c>
      <c r="AE372" s="17">
        <v>3.2487372760026698</v>
      </c>
      <c r="AF372" s="17">
        <v>4.8939362139917719</v>
      </c>
      <c r="AG372" s="17">
        <v>5.9016337448559657</v>
      </c>
      <c r="AH372" s="17">
        <v>819.89169041880302</v>
      </c>
      <c r="AI372" s="17">
        <v>10.647871399176951</v>
      </c>
      <c r="AJ372" s="17">
        <v>134.18294899812699</v>
      </c>
      <c r="AK372" s="17">
        <v>4.5943189300411635</v>
      </c>
      <c r="AL372" s="17">
        <v>4.6073402143306801</v>
      </c>
      <c r="AM372" s="17">
        <v>1046.1902496146399</v>
      </c>
      <c r="AN372" s="17">
        <v>94.373945987654352</v>
      </c>
      <c r="AO372" s="17">
        <v>2.595815329218107</v>
      </c>
      <c r="AP372" s="16">
        <v>62.669445120769993</v>
      </c>
      <c r="AQ372" s="18">
        <v>38.210087671593016</v>
      </c>
      <c r="AR372" s="18">
        <v>6.4507484345661945</v>
      </c>
      <c r="AS372" s="18">
        <v>2.7741169386699234</v>
      </c>
      <c r="AT372">
        <v>2.1315828060723301</v>
      </c>
      <c r="AU372">
        <v>1.5174668231342301</v>
      </c>
    </row>
    <row r="373" spans="1:47" x14ac:dyDescent="0.2">
      <c r="A373" t="s">
        <v>213</v>
      </c>
      <c r="B373" s="15">
        <v>260</v>
      </c>
      <c r="C373" s="15" t="s">
        <v>447</v>
      </c>
      <c r="D373" s="15" t="s">
        <v>1368</v>
      </c>
      <c r="E373" s="15" t="s">
        <v>28</v>
      </c>
      <c r="F373" s="15" t="s">
        <v>1078</v>
      </c>
      <c r="G373" s="15" t="s">
        <v>448</v>
      </c>
      <c r="H373" s="15" t="s">
        <v>449</v>
      </c>
      <c r="I373" s="15" t="s">
        <v>507</v>
      </c>
      <c r="J373" s="15">
        <v>13</v>
      </c>
      <c r="K373" s="17">
        <v>3.5</v>
      </c>
      <c r="L373" s="15" t="s">
        <v>26</v>
      </c>
      <c r="M373" s="15">
        <v>0</v>
      </c>
      <c r="N373" s="15" t="s">
        <v>39</v>
      </c>
      <c r="O373" s="15">
        <v>0</v>
      </c>
      <c r="P373" s="17">
        <v>444.12375775922601</v>
      </c>
      <c r="Q373" s="17">
        <v>118.562446584504</v>
      </c>
      <c r="R373" s="17">
        <v>39.892822033518897</v>
      </c>
      <c r="S373" s="17">
        <v>32.824807613168723</v>
      </c>
      <c r="T373" s="17">
        <v>20.391522119341552</v>
      </c>
      <c r="U373" s="17">
        <v>72.967207818930163</v>
      </c>
      <c r="V373" s="17">
        <v>260.89613744350902</v>
      </c>
      <c r="W373" s="17">
        <v>38.238671681869398</v>
      </c>
      <c r="X373" s="17">
        <v>9.0103341269565806</v>
      </c>
      <c r="Y373" s="17">
        <v>212.78739711934153</v>
      </c>
      <c r="Z373" s="17">
        <v>3708140.3268091902</v>
      </c>
      <c r="AA373" s="17">
        <v>8.5846105967078188</v>
      </c>
      <c r="AB373" s="17">
        <v>4.3213657407407453</v>
      </c>
      <c r="AC373" s="17">
        <v>3.7665293209876589</v>
      </c>
      <c r="AD373" s="17">
        <v>17.233485082304522</v>
      </c>
      <c r="AE373" s="17">
        <v>1.3968636831275725</v>
      </c>
      <c r="AF373" s="17">
        <v>4.8939362139917719</v>
      </c>
      <c r="AG373" s="17">
        <v>5.9016337448559657</v>
      </c>
      <c r="AH373" s="17">
        <v>1492.3845018756399</v>
      </c>
      <c r="AI373" s="17">
        <v>10.647871399176951</v>
      </c>
      <c r="AJ373" s="17">
        <v>48.76975977366255</v>
      </c>
      <c r="AK373" s="17">
        <v>4.5943189300411635</v>
      </c>
      <c r="AL373" s="17">
        <v>1.4728518518518525</v>
      </c>
      <c r="AM373" s="17">
        <v>823.01940072395405</v>
      </c>
      <c r="AN373" s="17">
        <v>1179.2412275122999</v>
      </c>
      <c r="AO373" s="17">
        <v>6.1054491123448198</v>
      </c>
      <c r="AP373" s="16">
        <v>6.5</v>
      </c>
      <c r="AQ373" s="18">
        <v>183.03247215735794</v>
      </c>
      <c r="AR373" s="18">
        <v>40.657404004534605</v>
      </c>
      <c r="AS373" s="18">
        <v>28.097769725989352</v>
      </c>
      <c r="AT373">
        <v>2.15518374290082</v>
      </c>
      <c r="AU373">
        <v>1.3750390900523499</v>
      </c>
    </row>
    <row r="374" spans="1:47" x14ac:dyDescent="0.2">
      <c r="A374" t="s">
        <v>214</v>
      </c>
      <c r="B374" s="15">
        <v>261</v>
      </c>
      <c r="C374" s="15" t="s">
        <v>447</v>
      </c>
      <c r="D374" s="19" t="s">
        <v>1373</v>
      </c>
      <c r="E374" s="15" t="s">
        <v>28</v>
      </c>
      <c r="F374" s="15" t="s">
        <v>1077</v>
      </c>
      <c r="G374" s="15" t="s">
        <v>448</v>
      </c>
      <c r="H374" s="15" t="s">
        <v>449</v>
      </c>
      <c r="I374" s="15" t="s">
        <v>509</v>
      </c>
      <c r="J374" s="15">
        <v>8</v>
      </c>
      <c r="K374" s="17">
        <v>2.6666666666666665</v>
      </c>
      <c r="L374" s="15" t="s">
        <v>23</v>
      </c>
      <c r="M374" s="15">
        <v>2</v>
      </c>
      <c r="N374" s="15" t="s">
        <v>24</v>
      </c>
      <c r="O374" s="15">
        <v>0</v>
      </c>
      <c r="P374" s="17">
        <v>672.25609648211105</v>
      </c>
      <c r="Q374" s="17">
        <v>582.91245502138895</v>
      </c>
      <c r="R374" s="17">
        <v>25.846650007289298</v>
      </c>
      <c r="S374" s="17">
        <v>32.824807613168723</v>
      </c>
      <c r="T374" s="17">
        <v>20.391522119341552</v>
      </c>
      <c r="U374" s="17">
        <v>179.92336044356799</v>
      </c>
      <c r="V374" s="17">
        <v>500</v>
      </c>
      <c r="W374" s="17">
        <v>114.029363062914</v>
      </c>
      <c r="X374" s="17">
        <v>20.870802326342002</v>
      </c>
      <c r="Y374" s="17">
        <v>1071.6801054728501</v>
      </c>
      <c r="Z374" s="17">
        <v>8145083.2340157004</v>
      </c>
      <c r="AA374" s="17">
        <v>48.673988886351601</v>
      </c>
      <c r="AB374" s="17">
        <v>23.341083580812899</v>
      </c>
      <c r="AC374" s="17">
        <v>3.7665293209876589</v>
      </c>
      <c r="AD374" s="17">
        <v>17.233485082304522</v>
      </c>
      <c r="AE374" s="17">
        <v>17.4214524740045</v>
      </c>
      <c r="AF374" s="17">
        <v>4.8939362139917719</v>
      </c>
      <c r="AG374" s="17">
        <v>5.9016337448559657</v>
      </c>
      <c r="AH374" s="17">
        <v>1124.2183213373601</v>
      </c>
      <c r="AI374" s="17">
        <v>10.647871399176951</v>
      </c>
      <c r="AJ374" s="17">
        <v>982.517605492803</v>
      </c>
      <c r="AK374" s="17">
        <v>4.5943189300411635</v>
      </c>
      <c r="AL374" s="17">
        <v>129.109965453602</v>
      </c>
      <c r="AM374" s="17">
        <v>4571.1929482013202</v>
      </c>
      <c r="AN374" s="17">
        <v>6575.0925783155099</v>
      </c>
      <c r="AO374" s="17">
        <v>13.9708784543426</v>
      </c>
      <c r="AP374" s="16">
        <v>1256.3011874323306</v>
      </c>
      <c r="AQ374" s="18">
        <v>71.198879919838447</v>
      </c>
      <c r="AR374" s="18">
        <v>13.496381164127083</v>
      </c>
      <c r="AS374" s="18">
        <v>8.5233443056518094</v>
      </c>
      <c r="AT374">
        <v>2.1070783888018698</v>
      </c>
      <c r="AU374">
        <v>1.4442794574460101</v>
      </c>
    </row>
    <row r="375" spans="1:47" x14ac:dyDescent="0.2">
      <c r="A375" t="s">
        <v>215</v>
      </c>
      <c r="B375" s="15">
        <v>261</v>
      </c>
      <c r="C375" s="15" t="s">
        <v>447</v>
      </c>
      <c r="D375" s="19" t="s">
        <v>1373</v>
      </c>
      <c r="E375" s="15" t="s">
        <v>28</v>
      </c>
      <c r="F375" s="15" t="s">
        <v>1079</v>
      </c>
      <c r="G375" s="15" t="s">
        <v>448</v>
      </c>
      <c r="H375" s="15" t="s">
        <v>449</v>
      </c>
      <c r="I375" s="15" t="s">
        <v>508</v>
      </c>
      <c r="J375" s="15">
        <v>16</v>
      </c>
      <c r="K375" s="17">
        <v>2.8333333333333326</v>
      </c>
      <c r="L375" s="15" t="s">
        <v>31</v>
      </c>
      <c r="M375" s="15">
        <v>0</v>
      </c>
      <c r="N375" s="15" t="s">
        <v>39</v>
      </c>
      <c r="O375" s="15">
        <v>0</v>
      </c>
      <c r="P375" s="17">
        <v>981.91394364985501</v>
      </c>
      <c r="Q375" s="17">
        <v>550.00754925818705</v>
      </c>
      <c r="R375" s="17">
        <v>2.9346995884773652</v>
      </c>
      <c r="S375" s="17">
        <v>32.824807613168723</v>
      </c>
      <c r="T375" s="17">
        <v>20.391522119341552</v>
      </c>
      <c r="U375" s="17">
        <v>72.967207818930163</v>
      </c>
      <c r="V375" s="17">
        <v>377.51671077446099</v>
      </c>
      <c r="W375" s="17">
        <v>59.543554798306197</v>
      </c>
      <c r="X375" s="17">
        <v>11.8204888910257</v>
      </c>
      <c r="Y375" s="17">
        <v>505.27918335628698</v>
      </c>
      <c r="Z375" s="17">
        <v>4307953.9809238799</v>
      </c>
      <c r="AA375" s="17">
        <v>25.8078539724366</v>
      </c>
      <c r="AB375" s="17">
        <v>4.3213657407407453</v>
      </c>
      <c r="AC375" s="17">
        <v>3.7665293209876589</v>
      </c>
      <c r="AD375" s="17">
        <v>17.233485082304522</v>
      </c>
      <c r="AE375" s="17">
        <v>7.1252535442624003</v>
      </c>
      <c r="AF375" s="17">
        <v>4.8939362139917719</v>
      </c>
      <c r="AG375" s="17">
        <v>5.9016337448559657</v>
      </c>
      <c r="AH375" s="17">
        <v>719.54488289221899</v>
      </c>
      <c r="AI375" s="17">
        <v>10.647871399176951</v>
      </c>
      <c r="AJ375" s="17">
        <v>501.81685682859802</v>
      </c>
      <c r="AK375" s="17">
        <v>4.5943189300411635</v>
      </c>
      <c r="AL375" s="17">
        <v>53.5936473928952</v>
      </c>
      <c r="AM375" s="17">
        <v>1081.8820524739899</v>
      </c>
      <c r="AN375" s="17">
        <v>12626.819535529499</v>
      </c>
      <c r="AO375" s="17">
        <v>11.5652704257061</v>
      </c>
      <c r="AP375" s="16">
        <v>41.668028416840926</v>
      </c>
      <c r="AQ375" s="17">
        <v>30.621292231947034</v>
      </c>
      <c r="AR375" s="17">
        <v>34.46057010682366</v>
      </c>
      <c r="AS375" s="17">
        <v>42.81684630709546</v>
      </c>
      <c r="AT375">
        <v>2.0491133334529401</v>
      </c>
      <c r="AU375">
        <v>1.0761541457813399</v>
      </c>
    </row>
    <row r="376" spans="1:47" x14ac:dyDescent="0.2">
      <c r="A376" t="s">
        <v>1248</v>
      </c>
      <c r="B376" s="15">
        <v>262</v>
      </c>
      <c r="C376" s="15" t="s">
        <v>447</v>
      </c>
      <c r="D376" s="15" t="s">
        <v>1372</v>
      </c>
      <c r="E376" s="15" t="s">
        <v>22</v>
      </c>
      <c r="F376" s="15" t="s">
        <v>1077</v>
      </c>
      <c r="G376" s="15" t="s">
        <v>448</v>
      </c>
      <c r="H376" s="15" t="s">
        <v>449</v>
      </c>
      <c r="I376" s="15" t="s">
        <v>510</v>
      </c>
      <c r="J376" s="15">
        <v>17</v>
      </c>
      <c r="K376" s="17">
        <v>4.333333333333333</v>
      </c>
      <c r="L376" s="15" t="s">
        <v>23</v>
      </c>
      <c r="M376" s="15">
        <v>0</v>
      </c>
      <c r="N376" s="15" t="s">
        <v>39</v>
      </c>
      <c r="O376" s="15">
        <v>0</v>
      </c>
      <c r="P376" s="17">
        <v>1947.78963238447</v>
      </c>
      <c r="Q376" s="17">
        <v>132.14879028137599</v>
      </c>
      <c r="R376" s="17">
        <v>52.9346401089472</v>
      </c>
      <c r="S376" s="17">
        <v>32.824807613168723</v>
      </c>
      <c r="T376" s="17">
        <v>20.391522119341552</v>
      </c>
      <c r="U376" s="17">
        <v>243.54164955834699</v>
      </c>
      <c r="V376" s="17">
        <v>171.45333493584999</v>
      </c>
      <c r="W376" s="17">
        <v>31.000102926312699</v>
      </c>
      <c r="X376" s="17">
        <v>40.961505853796098</v>
      </c>
      <c r="Y376" s="17">
        <v>212.78739711934153</v>
      </c>
      <c r="Z376" s="17">
        <v>3021695.0351811801</v>
      </c>
      <c r="AA376" s="17">
        <v>8.5846105967078188</v>
      </c>
      <c r="AB376" s="17">
        <v>4.3213657407407453</v>
      </c>
      <c r="AC376" s="17">
        <v>3.7665293209876589</v>
      </c>
      <c r="AD376" s="17">
        <v>17.233485082304522</v>
      </c>
      <c r="AE376" s="17">
        <v>1.3968636831275725</v>
      </c>
      <c r="AF376" s="17">
        <v>4.8939362139917719</v>
      </c>
      <c r="AG376" s="17">
        <v>5.9016337448559657</v>
      </c>
      <c r="AH376" s="17">
        <v>2555.8376824551301</v>
      </c>
      <c r="AI376" s="17">
        <v>10.647871399176951</v>
      </c>
      <c r="AJ376" s="17">
        <v>48.76975977366255</v>
      </c>
      <c r="AK376" s="17">
        <v>4.5943189300411635</v>
      </c>
      <c r="AL376" s="17">
        <v>1.4728518518518525</v>
      </c>
      <c r="AM376" s="17">
        <v>2692.5869738299498</v>
      </c>
      <c r="AN376" s="17">
        <v>2938.6071118782202</v>
      </c>
      <c r="AO376" s="17">
        <v>10.091521128298499</v>
      </c>
      <c r="AP376" s="16">
        <v>6.5</v>
      </c>
      <c r="AQ376" s="18">
        <v>52.340473734232809</v>
      </c>
      <c r="AR376" s="18">
        <v>20.462586951875373</v>
      </c>
      <c r="AS376" s="18">
        <v>6.0872347255027766</v>
      </c>
      <c r="AT376" t="e">
        <v>#N/A</v>
      </c>
      <c r="AU376" t="e">
        <v>#N/A</v>
      </c>
    </row>
    <row r="377" spans="1:47" x14ac:dyDescent="0.2">
      <c r="A377" t="s">
        <v>1249</v>
      </c>
      <c r="B377" s="15">
        <v>262</v>
      </c>
      <c r="C377" s="15" t="s">
        <v>447</v>
      </c>
      <c r="D377" s="15" t="s">
        <v>1372</v>
      </c>
      <c r="E377" s="15" t="s">
        <v>22</v>
      </c>
      <c r="F377" s="15" t="s">
        <v>1079</v>
      </c>
      <c r="G377" s="15" t="s">
        <v>448</v>
      </c>
      <c r="H377" s="15" t="s">
        <v>449</v>
      </c>
      <c r="I377" s="15" t="s">
        <v>511</v>
      </c>
      <c r="J377" s="15">
        <v>23</v>
      </c>
      <c r="K377" s="17">
        <v>2.333333333333333</v>
      </c>
      <c r="L377" s="15" t="s">
        <v>31</v>
      </c>
      <c r="M377" s="15">
        <v>0</v>
      </c>
      <c r="N377" s="15" t="s">
        <v>39</v>
      </c>
      <c r="O377" s="15">
        <v>0</v>
      </c>
      <c r="P377" s="17">
        <v>2744.6902591370899</v>
      </c>
      <c r="Q377" s="17">
        <v>108.96403142622501</v>
      </c>
      <c r="R377" s="17">
        <v>58.8868791229783</v>
      </c>
      <c r="S377" s="17">
        <v>32.824807613168723</v>
      </c>
      <c r="T377" s="17">
        <v>20.391522119341552</v>
      </c>
      <c r="U377" s="17">
        <v>295.94196314449499</v>
      </c>
      <c r="V377" s="17">
        <v>67.302424962401702</v>
      </c>
      <c r="W377" s="17">
        <v>38.238671681869398</v>
      </c>
      <c r="X377" s="17">
        <v>25.4743422181065</v>
      </c>
      <c r="Y377" s="17">
        <v>212.78739711934153</v>
      </c>
      <c r="Z377" s="17">
        <v>3766866.3788816002</v>
      </c>
      <c r="AA377" s="17">
        <v>8.5846105967078188</v>
      </c>
      <c r="AB377" s="17">
        <v>4.3213657407407453</v>
      </c>
      <c r="AC377" s="17">
        <v>3.7665293209876589</v>
      </c>
      <c r="AD377" s="17">
        <v>17.233485082304522</v>
      </c>
      <c r="AE377" s="17">
        <v>1.3968636831275725</v>
      </c>
      <c r="AF377" s="17">
        <v>4.8939362139917719</v>
      </c>
      <c r="AG377" s="17">
        <v>5.9016337448559657</v>
      </c>
      <c r="AH377" s="17">
        <v>2803.51416919331</v>
      </c>
      <c r="AI377" s="17">
        <v>10.647871399176951</v>
      </c>
      <c r="AJ377" s="17">
        <v>48.76975977366255</v>
      </c>
      <c r="AK377" s="17">
        <v>4.5943189300411635</v>
      </c>
      <c r="AL377" s="17">
        <v>16.768883937563199</v>
      </c>
      <c r="AM377" s="17">
        <v>1416.19459422057</v>
      </c>
      <c r="AN377" s="17">
        <v>638.45408836973695</v>
      </c>
      <c r="AO377" s="17">
        <v>6.1054491123448198</v>
      </c>
      <c r="AP377" s="16">
        <v>6.5</v>
      </c>
      <c r="AQ377" s="18">
        <v>285.93377266820011</v>
      </c>
      <c r="AR377" s="18">
        <v>20.083125930241046</v>
      </c>
      <c r="AS377" s="18">
        <v>70.92504842198565</v>
      </c>
      <c r="AT377" t="e">
        <v>#N/A</v>
      </c>
      <c r="AU377" t="e">
        <v>#N/A</v>
      </c>
    </row>
    <row r="378" spans="1:47" x14ac:dyDescent="0.2">
      <c r="A378" t="s">
        <v>216</v>
      </c>
      <c r="B378" s="15">
        <v>263</v>
      </c>
      <c r="C378" s="15" t="s">
        <v>447</v>
      </c>
      <c r="D378" s="15" t="s">
        <v>1369</v>
      </c>
      <c r="E378" s="16" t="s">
        <v>28</v>
      </c>
      <c r="F378" s="16" t="s">
        <v>1077</v>
      </c>
      <c r="G378" s="15" t="s">
        <v>448</v>
      </c>
      <c r="H378" s="15" t="s">
        <v>449</v>
      </c>
      <c r="I378" s="15" t="s">
        <v>512</v>
      </c>
      <c r="J378" s="15">
        <v>10</v>
      </c>
      <c r="K378" s="17">
        <v>3.3333333333333335</v>
      </c>
      <c r="L378" s="16" t="s">
        <v>23</v>
      </c>
      <c r="M378" s="15">
        <v>1</v>
      </c>
      <c r="N378" s="15" t="s">
        <v>33</v>
      </c>
      <c r="O378" s="15">
        <v>0</v>
      </c>
      <c r="P378" s="17">
        <v>461.00045955651001</v>
      </c>
      <c r="Q378" s="17">
        <v>151.84867718661101</v>
      </c>
      <c r="R378" s="17">
        <v>15.5976798437326</v>
      </c>
      <c r="S378" s="17">
        <v>32.824807613168723</v>
      </c>
      <c r="T378" s="17">
        <v>20.391522119341552</v>
      </c>
      <c r="U378" s="17">
        <v>72.967207818930163</v>
      </c>
      <c r="V378" s="17">
        <v>211.65879900975099</v>
      </c>
      <c r="W378" s="17">
        <v>77.940310056815207</v>
      </c>
      <c r="X378" s="17">
        <v>5.4720205775082098</v>
      </c>
      <c r="Y378" s="17">
        <v>212.78739711934153</v>
      </c>
      <c r="Z378" s="17">
        <v>3020428.3759767199</v>
      </c>
      <c r="AA378" s="17">
        <v>25.8078539724366</v>
      </c>
      <c r="AB378" s="17">
        <v>4.3213657407407453</v>
      </c>
      <c r="AC378" s="17">
        <v>3.7665293209876589</v>
      </c>
      <c r="AD378" s="17">
        <v>17.233485082304522</v>
      </c>
      <c r="AE378" s="17">
        <v>1.3968636831275725</v>
      </c>
      <c r="AF378" s="17">
        <v>4.8939362139917719</v>
      </c>
      <c r="AG378" s="17">
        <v>5.9016337448559657</v>
      </c>
      <c r="AH378" s="17">
        <v>282.33096371963501</v>
      </c>
      <c r="AI378" s="17">
        <v>10.647871399176951</v>
      </c>
      <c r="AJ378" s="17">
        <v>181.199167940633</v>
      </c>
      <c r="AK378" s="17">
        <v>4.5943189300411635</v>
      </c>
      <c r="AL378" s="17">
        <v>39.901474748544302</v>
      </c>
      <c r="AM378" s="17">
        <v>2185.7449398543399</v>
      </c>
      <c r="AN378" s="17">
        <v>9675.0773674831598</v>
      </c>
      <c r="AO378" s="17">
        <v>2.595815329218107</v>
      </c>
      <c r="AP378" s="16">
        <v>746.70528017956269</v>
      </c>
      <c r="AQ378" s="18">
        <v>67.796404110996605</v>
      </c>
      <c r="AR378" s="18">
        <v>55.066155866961765</v>
      </c>
      <c r="AS378" s="18">
        <v>15.603062880301238</v>
      </c>
      <c r="AT378">
        <v>2.2524276490629802</v>
      </c>
      <c r="AU378">
        <v>1.2027663929068599</v>
      </c>
    </row>
    <row r="379" spans="1:47" x14ac:dyDescent="0.2">
      <c r="A379" t="s">
        <v>217</v>
      </c>
      <c r="B379" s="15">
        <v>265</v>
      </c>
      <c r="C379" s="15" t="s">
        <v>447</v>
      </c>
      <c r="D379" s="15" t="s">
        <v>1372</v>
      </c>
      <c r="E379" s="15" t="s">
        <v>28</v>
      </c>
      <c r="F379" s="15" t="s">
        <v>1077</v>
      </c>
      <c r="G379" s="15" t="s">
        <v>448</v>
      </c>
      <c r="H379" s="15" t="s">
        <v>449</v>
      </c>
      <c r="I379" s="15" t="s">
        <v>513</v>
      </c>
      <c r="J379" s="15">
        <v>11</v>
      </c>
      <c r="K379" s="17">
        <v>3.583333333333333</v>
      </c>
      <c r="L379" s="15" t="s">
        <v>23</v>
      </c>
      <c r="M379" s="15">
        <v>1</v>
      </c>
      <c r="N379" s="15" t="s">
        <v>33</v>
      </c>
      <c r="O379" s="15">
        <v>0</v>
      </c>
      <c r="P379" s="17">
        <v>1273.5964352424</v>
      </c>
      <c r="Q379" s="17">
        <v>285.449182574953</v>
      </c>
      <c r="R379" s="17">
        <v>27.590850122302299</v>
      </c>
      <c r="S379" s="17">
        <v>32.824807613168723</v>
      </c>
      <c r="T379" s="17">
        <v>20.391522119341552</v>
      </c>
      <c r="U379" s="17">
        <v>72.967207818930163</v>
      </c>
      <c r="V379" s="17">
        <v>96.752103463721696</v>
      </c>
      <c r="W379" s="17">
        <v>110.32496110181199</v>
      </c>
      <c r="X379" s="17">
        <v>6.480542430251</v>
      </c>
      <c r="Y379" s="17">
        <v>212.78739711934153</v>
      </c>
      <c r="Z379" s="17">
        <v>2299567.3778818799</v>
      </c>
      <c r="AA379" s="17">
        <v>8.5846105967078188</v>
      </c>
      <c r="AB379" s="17">
        <v>4.3213657407407453</v>
      </c>
      <c r="AC379" s="17">
        <v>3.7665293209876589</v>
      </c>
      <c r="AD379" s="17">
        <v>17.233485082304522</v>
      </c>
      <c r="AE379" s="17">
        <v>1.3968636831275725</v>
      </c>
      <c r="AF379" s="17">
        <v>4.8939362139917719</v>
      </c>
      <c r="AG379" s="17">
        <v>5.9016337448559657</v>
      </c>
      <c r="AH379" s="17">
        <v>1634.5995090107799</v>
      </c>
      <c r="AI379" s="17">
        <v>10.647871399176951</v>
      </c>
      <c r="AJ379" s="17">
        <v>48.76975977366255</v>
      </c>
      <c r="AK379" s="17">
        <v>4.5943189300411635</v>
      </c>
      <c r="AL379" s="17">
        <v>4.17009651825059</v>
      </c>
      <c r="AM379" s="17">
        <v>800.18225130746305</v>
      </c>
      <c r="AN379" s="17">
        <v>8205.7146907911701</v>
      </c>
      <c r="AO379" s="17">
        <v>2.595815329218107</v>
      </c>
      <c r="AP379" s="16">
        <v>6.5</v>
      </c>
      <c r="AQ379" s="18">
        <v>1.08</v>
      </c>
      <c r="AR379" s="18">
        <v>0.97499999999999998</v>
      </c>
      <c r="AS379" s="18">
        <v>0.38</v>
      </c>
      <c r="AT379">
        <v>2.0131033059455099</v>
      </c>
      <c r="AU379">
        <v>1.1496890272346501</v>
      </c>
    </row>
    <row r="380" spans="1:47" x14ac:dyDescent="0.2">
      <c r="A380" t="s">
        <v>218</v>
      </c>
      <c r="B380" s="15">
        <v>265</v>
      </c>
      <c r="C380" s="15" t="s">
        <v>447</v>
      </c>
      <c r="D380" s="15" t="s">
        <v>1372</v>
      </c>
      <c r="E380" s="16" t="s">
        <v>28</v>
      </c>
      <c r="F380" s="16" t="s">
        <v>1078</v>
      </c>
      <c r="G380" s="15" t="s">
        <v>448</v>
      </c>
      <c r="H380" s="15" t="s">
        <v>449</v>
      </c>
      <c r="I380" s="15" t="s">
        <v>514</v>
      </c>
      <c r="J380" s="15">
        <v>13</v>
      </c>
      <c r="K380" s="17">
        <v>3.3333333333333335</v>
      </c>
      <c r="L380" s="16" t="s">
        <v>26</v>
      </c>
      <c r="M380" s="15">
        <v>1</v>
      </c>
      <c r="N380" s="15" t="s">
        <v>33</v>
      </c>
      <c r="O380" s="15">
        <v>0</v>
      </c>
      <c r="P380" s="17">
        <v>1067.9841465158299</v>
      </c>
      <c r="Q380" s="17">
        <v>175.665326542792</v>
      </c>
      <c r="R380" s="17">
        <v>17.316567359052101</v>
      </c>
      <c r="S380" s="17">
        <v>32.824807613168723</v>
      </c>
      <c r="T380" s="17">
        <v>20.391522119341552</v>
      </c>
      <c r="U380" s="17">
        <v>72.967207818930163</v>
      </c>
      <c r="V380" s="17">
        <v>63.5807835921687</v>
      </c>
      <c r="W380" s="17">
        <v>120.25226429325799</v>
      </c>
      <c r="X380" s="17">
        <v>4.3678158823640496</v>
      </c>
      <c r="Y380" s="17">
        <v>212.78739711934153</v>
      </c>
      <c r="Z380" s="17">
        <v>2917746.8601780399</v>
      </c>
      <c r="AA380" s="17">
        <v>8.5846105967078188</v>
      </c>
      <c r="AB380" s="17">
        <v>4.3213657407407453</v>
      </c>
      <c r="AC380" s="17">
        <v>3.7665293209876589</v>
      </c>
      <c r="AD380" s="17">
        <v>17.233485082304522</v>
      </c>
      <c r="AE380" s="17">
        <v>3.3022441939115299</v>
      </c>
      <c r="AF380" s="17">
        <v>4.8939362139917719</v>
      </c>
      <c r="AG380" s="17">
        <v>5.9016337448559657</v>
      </c>
      <c r="AH380" s="17">
        <v>1195.8787040396701</v>
      </c>
      <c r="AI380" s="17">
        <v>10.647871399176951</v>
      </c>
      <c r="AJ380" s="17">
        <v>48.76975977366255</v>
      </c>
      <c r="AK380" s="17">
        <v>4.5943189300411635</v>
      </c>
      <c r="AL380" s="17">
        <v>1.4728518518518525</v>
      </c>
      <c r="AM380" s="17">
        <v>512.85898133571595</v>
      </c>
      <c r="AN380" s="17">
        <v>10994.8962795517</v>
      </c>
      <c r="AO380" s="17">
        <v>2.595815329218107</v>
      </c>
      <c r="AP380" s="16">
        <v>6.5</v>
      </c>
      <c r="AQ380" s="17">
        <v>20.658404185442034</v>
      </c>
      <c r="AR380" s="17">
        <v>0.97499999999999998</v>
      </c>
      <c r="AS380" s="17">
        <v>35.881657670215468</v>
      </c>
      <c r="AT380">
        <v>1.92873863101009</v>
      </c>
      <c r="AU380">
        <v>1.1100928959269301</v>
      </c>
    </row>
    <row r="381" spans="1:47" x14ac:dyDescent="0.2">
      <c r="A381" t="s">
        <v>219</v>
      </c>
      <c r="B381" s="15">
        <v>265</v>
      </c>
      <c r="C381" s="15" t="s">
        <v>447</v>
      </c>
      <c r="D381" s="15" t="s">
        <v>1372</v>
      </c>
      <c r="E381" s="16" t="s">
        <v>28</v>
      </c>
      <c r="F381" s="16" t="s">
        <v>1079</v>
      </c>
      <c r="G381" s="15" t="s">
        <v>448</v>
      </c>
      <c r="H381" s="15" t="s">
        <v>449</v>
      </c>
      <c r="I381" s="15" t="s">
        <v>515</v>
      </c>
      <c r="J381" s="15">
        <v>20</v>
      </c>
      <c r="K381" s="17">
        <v>4</v>
      </c>
      <c r="L381" s="16" t="s">
        <v>31</v>
      </c>
      <c r="M381" s="15">
        <v>1</v>
      </c>
      <c r="N381" s="15" t="s">
        <v>33</v>
      </c>
      <c r="O381" s="15">
        <v>0</v>
      </c>
      <c r="P381" s="17">
        <v>1942.24641090565</v>
      </c>
      <c r="Q381" s="17">
        <v>319.26106323991098</v>
      </c>
      <c r="R381" s="17">
        <v>36.506339875302899</v>
      </c>
      <c r="S381" s="17">
        <v>32.824807613168723</v>
      </c>
      <c r="T381" s="17">
        <v>20.391522119341552</v>
      </c>
      <c r="U381" s="17">
        <v>72.967207818930163</v>
      </c>
      <c r="V381" s="17">
        <v>63.455195838682201</v>
      </c>
      <c r="W381" s="17">
        <v>62.1314527615203</v>
      </c>
      <c r="X381" s="17">
        <v>5.4224631830607004</v>
      </c>
      <c r="Y381" s="17">
        <v>212.78739711934153</v>
      </c>
      <c r="Z381" s="17">
        <v>3249500.6242110999</v>
      </c>
      <c r="AA381" s="17">
        <v>8.5846105967078188</v>
      </c>
      <c r="AB381" s="17">
        <v>4.3213657407407453</v>
      </c>
      <c r="AC381" s="17">
        <v>3.7665293209876589</v>
      </c>
      <c r="AD381" s="17">
        <v>17.233485082304522</v>
      </c>
      <c r="AE381" s="17">
        <v>1.3968636831275725</v>
      </c>
      <c r="AF381" s="17">
        <v>4.8939362139917719</v>
      </c>
      <c r="AG381" s="17">
        <v>5.9016337448559657</v>
      </c>
      <c r="AH381" s="17">
        <v>1181.1672142377499</v>
      </c>
      <c r="AI381" s="17">
        <v>10.647871399176951</v>
      </c>
      <c r="AJ381" s="17">
        <v>48.76975977366255</v>
      </c>
      <c r="AK381" s="17">
        <v>4.5943189300411635</v>
      </c>
      <c r="AL381" s="17">
        <v>24.248849734349101</v>
      </c>
      <c r="AM381" s="17">
        <v>714.32535701872098</v>
      </c>
      <c r="AN381" s="17">
        <v>17841.0922816112</v>
      </c>
      <c r="AO381" s="17">
        <v>5.5916476326530704</v>
      </c>
      <c r="AP381" s="16">
        <v>6.5</v>
      </c>
      <c r="AQ381" s="18">
        <v>125.03924106806801</v>
      </c>
      <c r="AR381" s="18">
        <v>0.97499999999999998</v>
      </c>
      <c r="AS381" s="18">
        <v>28.462974170431423</v>
      </c>
      <c r="AT381">
        <v>1.95608614413745</v>
      </c>
      <c r="AU381">
        <v>1.2016772248231</v>
      </c>
    </row>
    <row r="382" spans="1:47" x14ac:dyDescent="0.2">
      <c r="A382" t="s">
        <v>1253</v>
      </c>
      <c r="B382" s="15">
        <v>267</v>
      </c>
      <c r="C382" s="15" t="s">
        <v>447</v>
      </c>
      <c r="D382" s="15" t="s">
        <v>1370</v>
      </c>
      <c r="E382" s="16" t="s">
        <v>22</v>
      </c>
      <c r="F382" s="16" t="s">
        <v>1077</v>
      </c>
      <c r="G382" s="15" t="s">
        <v>448</v>
      </c>
      <c r="H382" s="15" t="s">
        <v>449</v>
      </c>
      <c r="I382" s="15" t="s">
        <v>516</v>
      </c>
      <c r="J382" s="15">
        <v>3</v>
      </c>
      <c r="K382" s="17">
        <v>3.3333333333333335</v>
      </c>
      <c r="L382" s="16" t="s">
        <v>23</v>
      </c>
      <c r="M382" s="15">
        <v>1</v>
      </c>
      <c r="N382" s="15" t="s">
        <v>33</v>
      </c>
      <c r="O382" s="15">
        <v>0</v>
      </c>
      <c r="P382" s="17">
        <v>826.73013866992403</v>
      </c>
      <c r="Q382" s="17">
        <v>482.35457936256802</v>
      </c>
      <c r="R382" s="17">
        <v>108.830016165982</v>
      </c>
      <c r="S382" s="17">
        <v>32.824807613168723</v>
      </c>
      <c r="T382" s="17">
        <v>20.391522119341552</v>
      </c>
      <c r="U382" s="17">
        <v>548.60521509158195</v>
      </c>
      <c r="V382" s="17">
        <v>500</v>
      </c>
      <c r="W382" s="17">
        <v>119.354824949163</v>
      </c>
      <c r="X382" s="17">
        <v>8.5388588293535399</v>
      </c>
      <c r="Y382" s="17">
        <v>212.78739711934153</v>
      </c>
      <c r="Z382" s="17">
        <v>1783444.8372834499</v>
      </c>
      <c r="AA382" s="17">
        <v>52.128165356390099</v>
      </c>
      <c r="AB382" s="17">
        <v>10.7662167838484</v>
      </c>
      <c r="AC382" s="17">
        <v>3.7665293209876589</v>
      </c>
      <c r="AD382" s="17">
        <v>17.233485082304522</v>
      </c>
      <c r="AE382" s="17">
        <v>11.9522329973335</v>
      </c>
      <c r="AF382" s="17">
        <v>4.8939362139917719</v>
      </c>
      <c r="AG382" s="17">
        <v>5.9016337448559657</v>
      </c>
      <c r="AH382" s="17">
        <v>2919.3243599653501</v>
      </c>
      <c r="AI382" s="17">
        <v>10.647871399176951</v>
      </c>
      <c r="AJ382" s="17">
        <v>516.28226551435705</v>
      </c>
      <c r="AK382" s="17">
        <v>4.5943189300411635</v>
      </c>
      <c r="AL382" s="17">
        <v>46.040873226372398</v>
      </c>
      <c r="AM382" s="17">
        <v>8345.8307583069109</v>
      </c>
      <c r="AN382" s="17">
        <v>1027.9195554727901</v>
      </c>
      <c r="AO382" s="17">
        <v>5.3936152755233904</v>
      </c>
      <c r="AP382" s="16">
        <v>388.52301991504169</v>
      </c>
      <c r="AQ382" s="17">
        <v>1.08</v>
      </c>
      <c r="AR382" s="17">
        <v>2.08</v>
      </c>
      <c r="AS382" s="17">
        <v>0.38</v>
      </c>
      <c r="AT382" t="e">
        <v>#N/A</v>
      </c>
      <c r="AU382" t="e">
        <v>#N/A</v>
      </c>
    </row>
    <row r="383" spans="1:47" x14ac:dyDescent="0.2">
      <c r="A383" t="s">
        <v>220</v>
      </c>
      <c r="B383" s="15">
        <v>268</v>
      </c>
      <c r="C383" s="15" t="s">
        <v>447</v>
      </c>
      <c r="D383" s="19" t="s">
        <v>1367</v>
      </c>
      <c r="E383" s="16" t="s">
        <v>28</v>
      </c>
      <c r="F383" s="16" t="s">
        <v>1077</v>
      </c>
      <c r="G383" s="15" t="s">
        <v>448</v>
      </c>
      <c r="H383" s="15" t="s">
        <v>449</v>
      </c>
      <c r="I383" s="15" t="s">
        <v>517</v>
      </c>
      <c r="J383" s="15">
        <v>9</v>
      </c>
      <c r="K383" s="17">
        <v>3.083333333333333</v>
      </c>
      <c r="L383" s="16" t="s">
        <v>23</v>
      </c>
      <c r="M383" s="15">
        <v>1</v>
      </c>
      <c r="N383" s="15" t="s">
        <v>33</v>
      </c>
      <c r="O383" s="15">
        <v>0</v>
      </c>
      <c r="P383" s="17">
        <v>419.56535072299698</v>
      </c>
      <c r="Q383" s="17">
        <v>1004.78728381813</v>
      </c>
      <c r="R383" s="17">
        <v>327.78868913984297</v>
      </c>
      <c r="S383" s="17">
        <v>32.824807613168723</v>
      </c>
      <c r="T383" s="17">
        <v>20.391522119341552</v>
      </c>
      <c r="U383" s="17">
        <v>917.53543652025701</v>
      </c>
      <c r="V383" s="17">
        <v>500</v>
      </c>
      <c r="W383" s="17">
        <v>172.235592055631</v>
      </c>
      <c r="X383" s="17">
        <v>19.266230968080599</v>
      </c>
      <c r="Y383" s="17">
        <v>505.27918335628698</v>
      </c>
      <c r="Z383" s="17">
        <v>3503061.18083257</v>
      </c>
      <c r="AA383" s="17">
        <v>73.127807641421796</v>
      </c>
      <c r="AB383" s="17">
        <v>17.8242524902256</v>
      </c>
      <c r="AC383" s="17">
        <v>3.7665293209876589</v>
      </c>
      <c r="AD383" s="17">
        <v>17.233485082304522</v>
      </c>
      <c r="AE383" s="17">
        <v>21.345800344716</v>
      </c>
      <c r="AF383" s="17">
        <v>4.8939362139917719</v>
      </c>
      <c r="AG383" s="17">
        <v>5.9016337448559657</v>
      </c>
      <c r="AH383" s="17">
        <v>5630.9762166289302</v>
      </c>
      <c r="AI383" s="17">
        <v>10.647871399176951</v>
      </c>
      <c r="AJ383" s="17">
        <v>950.28543112940702</v>
      </c>
      <c r="AK383" s="17">
        <v>4.5943189300411635</v>
      </c>
      <c r="AL383" s="17">
        <v>47.031363500309702</v>
      </c>
      <c r="AM383" s="17">
        <v>12198.413574889701</v>
      </c>
      <c r="AN383" s="17">
        <v>16624.724400742802</v>
      </c>
      <c r="AO383" s="17">
        <v>12.675282542762799</v>
      </c>
      <c r="AP383" s="16">
        <v>169121.86650815216</v>
      </c>
      <c r="AQ383" s="17">
        <v>1.08</v>
      </c>
      <c r="AR383" s="17">
        <v>4.4541140582779439</v>
      </c>
      <c r="AS383" s="17">
        <v>0.38</v>
      </c>
      <c r="AT383">
        <v>2.0912663330395902</v>
      </c>
      <c r="AU383">
        <v>1.61501330309088</v>
      </c>
    </row>
    <row r="384" spans="1:47" x14ac:dyDescent="0.2">
      <c r="A384" t="s">
        <v>221</v>
      </c>
      <c r="B384" s="15">
        <v>268</v>
      </c>
      <c r="C384" s="15" t="s">
        <v>447</v>
      </c>
      <c r="D384" s="19" t="s">
        <v>1367</v>
      </c>
      <c r="E384" s="16" t="s">
        <v>28</v>
      </c>
      <c r="F384" s="16" t="s">
        <v>1079</v>
      </c>
      <c r="G384" s="15" t="s">
        <v>448</v>
      </c>
      <c r="H384" s="15" t="s">
        <v>449</v>
      </c>
      <c r="I384" s="15" t="s">
        <v>518</v>
      </c>
      <c r="J384" s="15">
        <v>15</v>
      </c>
      <c r="K384" s="17">
        <v>2.6666666666666652</v>
      </c>
      <c r="L384" s="16" t="s">
        <v>31</v>
      </c>
      <c r="M384" s="15">
        <v>0</v>
      </c>
      <c r="N384" s="15" t="s">
        <v>39</v>
      </c>
      <c r="O384" s="15">
        <v>0</v>
      </c>
      <c r="P384" s="17">
        <v>519.13252245651699</v>
      </c>
      <c r="Q384" s="17">
        <v>618.59387207729606</v>
      </c>
      <c r="R384" s="17">
        <v>323.57198377720999</v>
      </c>
      <c r="S384" s="17">
        <v>32.824807613168723</v>
      </c>
      <c r="T384" s="17">
        <v>20.391522119341552</v>
      </c>
      <c r="U384" s="17">
        <v>360.60271338010602</v>
      </c>
      <c r="V384" s="17">
        <v>431.60400042374999</v>
      </c>
      <c r="W384" s="17">
        <v>235.41760649306599</v>
      </c>
      <c r="X384" s="17">
        <v>10.186152710485301</v>
      </c>
      <c r="Y384" s="17">
        <v>212.78739711934153</v>
      </c>
      <c r="Z384" s="17">
        <v>3229728.4581566802</v>
      </c>
      <c r="AA384" s="17">
        <v>8.5846105967078188</v>
      </c>
      <c r="AB384" s="17">
        <v>4.3213657407407453</v>
      </c>
      <c r="AC384" s="17">
        <v>3.7665293209876589</v>
      </c>
      <c r="AD384" s="17">
        <v>17.233485082304522</v>
      </c>
      <c r="AE384" s="17">
        <v>5.4665876096856101</v>
      </c>
      <c r="AF384" s="17">
        <v>4.8939362139917719</v>
      </c>
      <c r="AG384" s="17">
        <v>5.9016337448559657</v>
      </c>
      <c r="AH384" s="17">
        <v>3301.32288209128</v>
      </c>
      <c r="AI384" s="17">
        <v>10.647871399176951</v>
      </c>
      <c r="AJ384" s="17">
        <v>226.16919452686099</v>
      </c>
      <c r="AK384" s="17">
        <v>4.5943189300411635</v>
      </c>
      <c r="AL384" s="17">
        <v>7.9581397211710998</v>
      </c>
      <c r="AM384" s="17">
        <v>514.23703122400104</v>
      </c>
      <c r="AN384" s="17">
        <v>2645.9345623281001</v>
      </c>
      <c r="AO384" s="17">
        <v>10.091521128298499</v>
      </c>
      <c r="AP384" s="16">
        <v>467.18488672505254</v>
      </c>
      <c r="AQ384" s="18">
        <v>194.8539257953349</v>
      </c>
      <c r="AR384" s="18">
        <v>179.10400828421103</v>
      </c>
      <c r="AS384" s="18">
        <v>87.595776219351578</v>
      </c>
      <c r="AT384">
        <v>2.2055255473409399</v>
      </c>
      <c r="AU384">
        <v>1.1134421730206101</v>
      </c>
    </row>
    <row r="385" spans="1:47" x14ac:dyDescent="0.2">
      <c r="A385" t="s">
        <v>222</v>
      </c>
      <c r="B385" s="15">
        <v>268</v>
      </c>
      <c r="C385" s="15" t="s">
        <v>447</v>
      </c>
      <c r="D385" s="19" t="s">
        <v>1367</v>
      </c>
      <c r="E385" s="16" t="s">
        <v>28</v>
      </c>
      <c r="F385" s="16" t="s">
        <v>1080</v>
      </c>
      <c r="G385" s="15" t="s">
        <v>448</v>
      </c>
      <c r="H385" s="15" t="s">
        <v>449</v>
      </c>
      <c r="I385" s="15" t="s">
        <v>519</v>
      </c>
      <c r="J385" s="15">
        <v>23</v>
      </c>
      <c r="K385" s="17">
        <v>4.2500000000000018</v>
      </c>
      <c r="L385" s="16" t="s">
        <v>69</v>
      </c>
      <c r="M385" s="15">
        <v>3</v>
      </c>
      <c r="N385" s="15" t="s">
        <v>24</v>
      </c>
      <c r="O385" s="15">
        <v>0</v>
      </c>
      <c r="P385" s="17">
        <v>2580.48697061954</v>
      </c>
      <c r="Q385" s="17">
        <v>589.39178602899096</v>
      </c>
      <c r="R385" s="17">
        <v>415.15674692499101</v>
      </c>
      <c r="S385" s="17">
        <v>32.824807613168723</v>
      </c>
      <c r="T385" s="17">
        <v>20.391522119341552</v>
      </c>
      <c r="U385" s="17">
        <v>2046.97513147071</v>
      </c>
      <c r="V385" s="17">
        <v>131.89026672133099</v>
      </c>
      <c r="W385" s="17">
        <v>168.82158937352401</v>
      </c>
      <c r="X385" s="17">
        <v>33.8954949882799</v>
      </c>
      <c r="Y385" s="17">
        <v>212.78739711934153</v>
      </c>
      <c r="Z385" s="17">
        <v>4216791.7313897302</v>
      </c>
      <c r="AA385" s="17">
        <v>8.5846105967078188</v>
      </c>
      <c r="AB385" s="17">
        <v>4.3213657407407453</v>
      </c>
      <c r="AC385" s="17">
        <v>3.7665293209876589</v>
      </c>
      <c r="AD385" s="17">
        <v>17.233485082304522</v>
      </c>
      <c r="AE385" s="17">
        <v>1.3968636831275725</v>
      </c>
      <c r="AF385" s="17">
        <v>4.8939362139917719</v>
      </c>
      <c r="AG385" s="17">
        <v>5.9016337448559657</v>
      </c>
      <c r="AH385" s="17">
        <v>6984.8049791554504</v>
      </c>
      <c r="AI385" s="17">
        <v>10.647871399176951</v>
      </c>
      <c r="AJ385" s="17">
        <v>48.76975977366255</v>
      </c>
      <c r="AK385" s="17">
        <v>4.5943189300411635</v>
      </c>
      <c r="AL385" s="17">
        <v>9.6797508903788891</v>
      </c>
      <c r="AM385" s="17">
        <v>537.75899003648601</v>
      </c>
      <c r="AN385" s="17">
        <v>511.94322392517802</v>
      </c>
      <c r="AO385" s="17">
        <v>9.7289315258897293</v>
      </c>
      <c r="AP385" s="16">
        <v>6.5</v>
      </c>
      <c r="AQ385" s="18">
        <v>216.42229530026199</v>
      </c>
      <c r="AR385" s="18">
        <v>170.47562760833978</v>
      </c>
      <c r="AS385" s="18">
        <v>56.868467637955952</v>
      </c>
      <c r="AT385">
        <v>2.0771391859972299</v>
      </c>
      <c r="AU385">
        <v>1.3527047744920899</v>
      </c>
    </row>
    <row r="386" spans="1:47" x14ac:dyDescent="0.2">
      <c r="A386" t="s">
        <v>223</v>
      </c>
      <c r="B386" s="15">
        <v>269</v>
      </c>
      <c r="C386" s="15" t="s">
        <v>447</v>
      </c>
      <c r="D386" s="15" t="s">
        <v>1371</v>
      </c>
      <c r="E386" s="16" t="s">
        <v>28</v>
      </c>
      <c r="F386" s="16" t="s">
        <v>1077</v>
      </c>
      <c r="G386" s="15" t="s">
        <v>448</v>
      </c>
      <c r="H386" s="15" t="s">
        <v>449</v>
      </c>
      <c r="I386" s="15" t="s">
        <v>520</v>
      </c>
      <c r="J386" s="15">
        <v>13</v>
      </c>
      <c r="K386" s="17">
        <v>3.1666666666666661</v>
      </c>
      <c r="L386" s="16" t="s">
        <v>23</v>
      </c>
      <c r="M386" s="15">
        <v>2</v>
      </c>
      <c r="N386" s="15" t="s">
        <v>24</v>
      </c>
      <c r="O386" s="15">
        <v>0</v>
      </c>
      <c r="P386" s="17">
        <v>86.696702817181205</v>
      </c>
      <c r="Q386" s="17">
        <v>282.77762909026598</v>
      </c>
      <c r="R386" s="17">
        <v>63.957814319019697</v>
      </c>
      <c r="S386" s="17">
        <v>32.824807613168723</v>
      </c>
      <c r="T386" s="17">
        <v>20.391522119341552</v>
      </c>
      <c r="U386" s="17">
        <v>256.70027021156699</v>
      </c>
      <c r="V386" s="17">
        <v>500</v>
      </c>
      <c r="W386" s="17">
        <v>114.725887462488</v>
      </c>
      <c r="X386" s="17">
        <v>2.8873566227009202</v>
      </c>
      <c r="Y386" s="17">
        <v>212.78739711934153</v>
      </c>
      <c r="Z386" s="17">
        <v>1942304.67294702</v>
      </c>
      <c r="AA386" s="17">
        <v>20.0846068093288</v>
      </c>
      <c r="AB386" s="17">
        <v>4.3213657407407453</v>
      </c>
      <c r="AC386" s="17">
        <v>3.7665293209876589</v>
      </c>
      <c r="AD386" s="17">
        <v>17.233485082304522</v>
      </c>
      <c r="AE386" s="17">
        <v>1.3968636831275725</v>
      </c>
      <c r="AF386" s="17">
        <v>4.8939362139917719</v>
      </c>
      <c r="AG386" s="17">
        <v>5.9016337448559657</v>
      </c>
      <c r="AH386" s="17">
        <v>655.71876563872001</v>
      </c>
      <c r="AI386" s="17">
        <v>10.647871399176951</v>
      </c>
      <c r="AJ386" s="17">
        <v>693.37340077915997</v>
      </c>
      <c r="AK386" s="17">
        <v>4.5943189300411635</v>
      </c>
      <c r="AL386" s="17">
        <v>4.06762783763328</v>
      </c>
      <c r="AM386" s="17">
        <v>5496.9499209159503</v>
      </c>
      <c r="AN386" s="17">
        <v>768.49975077415797</v>
      </c>
      <c r="AO386" s="17">
        <v>2.595815329218107</v>
      </c>
      <c r="AP386" s="16">
        <v>518.6544687851615</v>
      </c>
      <c r="AQ386" s="17">
        <v>12.827769170855829</v>
      </c>
      <c r="AR386" s="17">
        <v>4.4594439694331252</v>
      </c>
      <c r="AS386" s="17">
        <v>2.9108998925932434</v>
      </c>
      <c r="AT386">
        <v>2.1968641896912602</v>
      </c>
      <c r="AU386">
        <v>1.4316162104783601</v>
      </c>
    </row>
    <row r="387" spans="1:47" x14ac:dyDescent="0.2">
      <c r="A387" t="s">
        <v>224</v>
      </c>
      <c r="B387" s="15">
        <v>269</v>
      </c>
      <c r="C387" s="15" t="s">
        <v>447</v>
      </c>
      <c r="D387" s="15" t="s">
        <v>1371</v>
      </c>
      <c r="E387" s="16" t="s">
        <v>28</v>
      </c>
      <c r="F387" s="16" t="s">
        <v>1079</v>
      </c>
      <c r="G387" s="15" t="s">
        <v>448</v>
      </c>
      <c r="H387" s="15" t="s">
        <v>449</v>
      </c>
      <c r="I387" s="15" t="s">
        <v>521</v>
      </c>
      <c r="J387" s="15">
        <v>19</v>
      </c>
      <c r="K387" s="17">
        <v>3.1666666666666661</v>
      </c>
      <c r="L387" s="16" t="s">
        <v>31</v>
      </c>
      <c r="M387" s="15">
        <v>1</v>
      </c>
      <c r="N387" s="15" t="s">
        <v>33</v>
      </c>
      <c r="O387" s="15">
        <v>0</v>
      </c>
      <c r="P387" s="17">
        <v>27.823372427983525</v>
      </c>
      <c r="Q387" s="17">
        <v>10.608226337448556</v>
      </c>
      <c r="R387" s="17">
        <v>27.7185145565984</v>
      </c>
      <c r="S387" s="17">
        <v>32.824807613168723</v>
      </c>
      <c r="T387" s="17">
        <v>20.391522119341552</v>
      </c>
      <c r="U387" s="17">
        <v>72.967207818930163</v>
      </c>
      <c r="V387" s="17">
        <v>110.856675800213</v>
      </c>
      <c r="W387" s="17">
        <v>23.040076186381199</v>
      </c>
      <c r="X387" s="17">
        <v>6.6583142018052204</v>
      </c>
      <c r="Y387" s="17">
        <v>212.78739711934153</v>
      </c>
      <c r="Z387" s="17">
        <v>767112.20385938499</v>
      </c>
      <c r="AA387" s="17">
        <v>8.5846105967078188</v>
      </c>
      <c r="AB387" s="17">
        <v>4.3213657407407453</v>
      </c>
      <c r="AC387" s="17">
        <v>3.7665293209876589</v>
      </c>
      <c r="AD387" s="17">
        <v>17.233485082304522</v>
      </c>
      <c r="AE387" s="17">
        <v>1.3968636831275725</v>
      </c>
      <c r="AF387" s="17">
        <v>4.8939362139917719</v>
      </c>
      <c r="AG387" s="17">
        <v>5.9016337448559657</v>
      </c>
      <c r="AH387" s="17">
        <v>232.67698722327299</v>
      </c>
      <c r="AI387" s="17">
        <v>10.647871399176951</v>
      </c>
      <c r="AJ387" s="17">
        <v>48.76975977366255</v>
      </c>
      <c r="AK387" s="17">
        <v>4.5943189300411635</v>
      </c>
      <c r="AL387" s="17">
        <v>16.465897295693502</v>
      </c>
      <c r="AM387" s="17">
        <v>426.45726116786199</v>
      </c>
      <c r="AN387" s="17">
        <v>1179.2237661020899</v>
      </c>
      <c r="AO387" s="17">
        <v>2.595815329218107</v>
      </c>
      <c r="AP387" s="16">
        <v>6.5</v>
      </c>
      <c r="AQ387" s="17">
        <v>49.462840277531434</v>
      </c>
      <c r="AR387" s="17">
        <v>8.1133219176483635</v>
      </c>
      <c r="AS387" s="17">
        <v>3.5528231176166187</v>
      </c>
      <c r="AT387">
        <v>2.0744159743333501</v>
      </c>
      <c r="AU387">
        <v>1.10827902483532</v>
      </c>
    </row>
    <row r="388" spans="1:47" x14ac:dyDescent="0.2">
      <c r="A388" t="s">
        <v>225</v>
      </c>
      <c r="B388" s="15">
        <v>271</v>
      </c>
      <c r="C388" s="15" t="s">
        <v>447</v>
      </c>
      <c r="D388" s="15" t="s">
        <v>1371</v>
      </c>
      <c r="E388" s="16" t="s">
        <v>22</v>
      </c>
      <c r="F388" s="16" t="s">
        <v>1077</v>
      </c>
      <c r="G388" s="15" t="s">
        <v>448</v>
      </c>
      <c r="H388" s="15" t="s">
        <v>449</v>
      </c>
      <c r="I388" s="15" t="s">
        <v>523</v>
      </c>
      <c r="J388" s="15">
        <v>9</v>
      </c>
      <c r="K388" s="17">
        <v>3.1666666666666661</v>
      </c>
      <c r="L388" s="16" t="s">
        <v>23</v>
      </c>
      <c r="M388" s="15">
        <v>2</v>
      </c>
      <c r="N388" s="15" t="s">
        <v>24</v>
      </c>
      <c r="O388" s="15">
        <v>0</v>
      </c>
      <c r="P388" s="17">
        <v>479.825889341047</v>
      </c>
      <c r="Q388" s="17">
        <v>81.148541808288897</v>
      </c>
      <c r="R388" s="17">
        <v>2.9346995884773652</v>
      </c>
      <c r="S388" s="17">
        <v>32.824807613168723</v>
      </c>
      <c r="T388" s="17">
        <v>20.391522119341552</v>
      </c>
      <c r="U388" s="17">
        <v>72.967207818930163</v>
      </c>
      <c r="V388" s="17">
        <v>393.013622733631</v>
      </c>
      <c r="W388" s="17">
        <v>81.566732655601697</v>
      </c>
      <c r="X388" s="17">
        <v>10.6588889489983</v>
      </c>
      <c r="Y388" s="17">
        <v>212.78739711934153</v>
      </c>
      <c r="Z388" s="17">
        <v>2309787.5302717001</v>
      </c>
      <c r="AA388" s="17">
        <v>60.222622311622501</v>
      </c>
      <c r="AB388" s="17">
        <v>4.3213657407407453</v>
      </c>
      <c r="AC388" s="17">
        <v>3.7665293209876589</v>
      </c>
      <c r="AD388" s="17">
        <v>17.233485082304522</v>
      </c>
      <c r="AE388" s="17">
        <v>2.9219674576929799</v>
      </c>
      <c r="AF388" s="17">
        <v>4.8939362139917719</v>
      </c>
      <c r="AG388" s="17">
        <v>5.9016337448559657</v>
      </c>
      <c r="AH388" s="17">
        <v>438.48336995382903</v>
      </c>
      <c r="AI388" s="17">
        <v>10.647871399176951</v>
      </c>
      <c r="AJ388" s="17">
        <v>301.13326341856202</v>
      </c>
      <c r="AK388" s="17">
        <v>4.5943189300411635</v>
      </c>
      <c r="AL388" s="17">
        <v>94.511703460721805</v>
      </c>
      <c r="AM388" s="17">
        <v>3893.9079636288702</v>
      </c>
      <c r="AN388" s="17">
        <v>363.64482747432498</v>
      </c>
      <c r="AO388" s="17">
        <v>2.595815329218107</v>
      </c>
      <c r="AP388" s="16">
        <v>414.49037012846571</v>
      </c>
      <c r="AQ388" s="17">
        <v>1.08</v>
      </c>
      <c r="AR388" s="17">
        <v>0.97499999999999998</v>
      </c>
      <c r="AS388" s="17">
        <v>0.38</v>
      </c>
      <c r="AT388">
        <v>2.1539815573298999</v>
      </c>
      <c r="AU388">
        <v>1.3426885656407701</v>
      </c>
    </row>
    <row r="389" spans="1:47" x14ac:dyDescent="0.2">
      <c r="A389" t="s">
        <v>226</v>
      </c>
      <c r="B389" s="15">
        <v>271</v>
      </c>
      <c r="C389" s="15" t="s">
        <v>447</v>
      </c>
      <c r="D389" s="15" t="s">
        <v>1371</v>
      </c>
      <c r="E389" s="16" t="s">
        <v>22</v>
      </c>
      <c r="F389" s="16" t="s">
        <v>1078</v>
      </c>
      <c r="G389" s="15" t="s">
        <v>448</v>
      </c>
      <c r="H389" s="15" t="s">
        <v>449</v>
      </c>
      <c r="I389" s="15" t="s">
        <v>522</v>
      </c>
      <c r="J389" s="15">
        <v>10</v>
      </c>
      <c r="K389" s="17">
        <v>4.25</v>
      </c>
      <c r="L389" s="16" t="s">
        <v>26</v>
      </c>
      <c r="M389" s="15">
        <v>2</v>
      </c>
      <c r="N389" s="15" t="s">
        <v>24</v>
      </c>
      <c r="O389" s="15">
        <v>0</v>
      </c>
      <c r="P389" s="17">
        <v>27.823372427983525</v>
      </c>
      <c r="Q389" s="17">
        <v>10.608226337448556</v>
      </c>
      <c r="R389" s="17">
        <v>6.5901004233047704</v>
      </c>
      <c r="S389" s="17">
        <v>32.824807613168723</v>
      </c>
      <c r="T389" s="17">
        <v>20.391522119341552</v>
      </c>
      <c r="U389" s="17">
        <v>72.967207818930163</v>
      </c>
      <c r="V389" s="17">
        <v>133.51983422506501</v>
      </c>
      <c r="W389" s="17">
        <v>21.5051010373016</v>
      </c>
      <c r="X389" s="17">
        <v>17.138094658706201</v>
      </c>
      <c r="Y389" s="17">
        <v>212.78739711934153</v>
      </c>
      <c r="Z389" s="17">
        <v>1077822.1632344499</v>
      </c>
      <c r="AA389" s="17">
        <v>8.5846105967078188</v>
      </c>
      <c r="AB389" s="17">
        <v>4.3213657407407453</v>
      </c>
      <c r="AC389" s="17">
        <v>3.7665293209876589</v>
      </c>
      <c r="AD389" s="17">
        <v>17.233485082304522</v>
      </c>
      <c r="AE389" s="17">
        <v>3.3580545677802598</v>
      </c>
      <c r="AF389" s="17">
        <v>4.8939362139917719</v>
      </c>
      <c r="AG389" s="17">
        <v>5.9016337448559657</v>
      </c>
      <c r="AH389" s="17">
        <v>372.36430683535201</v>
      </c>
      <c r="AI389" s="17">
        <v>10.647871399176951</v>
      </c>
      <c r="AJ389" s="17">
        <v>134.18294899812699</v>
      </c>
      <c r="AK389" s="17">
        <v>4.5943189300411635</v>
      </c>
      <c r="AL389" s="17">
        <v>104.445038780845</v>
      </c>
      <c r="AM389" s="17">
        <v>1671.40548294418</v>
      </c>
      <c r="AN389" s="17">
        <v>192.95682488629799</v>
      </c>
      <c r="AO389" s="17">
        <v>2.595815329218107</v>
      </c>
      <c r="AP389" s="16">
        <v>636.58253835595167</v>
      </c>
      <c r="AQ389" s="17">
        <v>1.08</v>
      </c>
      <c r="AR389" s="17">
        <v>0.97499999999999998</v>
      </c>
      <c r="AS389" s="17">
        <v>0.38</v>
      </c>
      <c r="AT389">
        <v>2.26734531995357</v>
      </c>
      <c r="AU389">
        <v>1.4545049980106799</v>
      </c>
    </row>
    <row r="390" spans="1:47" x14ac:dyDescent="0.2">
      <c r="A390" t="s">
        <v>227</v>
      </c>
      <c r="B390" s="15">
        <v>272</v>
      </c>
      <c r="C390" s="15" t="s">
        <v>447</v>
      </c>
      <c r="D390" s="15" t="s">
        <v>1369</v>
      </c>
      <c r="E390" s="16" t="s">
        <v>28</v>
      </c>
      <c r="F390" s="16" t="s">
        <v>1077</v>
      </c>
      <c r="G390" s="15" t="s">
        <v>448</v>
      </c>
      <c r="H390" s="15" t="s">
        <v>449</v>
      </c>
      <c r="I390" s="15" t="s">
        <v>524</v>
      </c>
      <c r="J390" s="15">
        <v>15</v>
      </c>
      <c r="K390" s="17">
        <v>3.4999999999999996</v>
      </c>
      <c r="L390" s="16" t="s">
        <v>23</v>
      </c>
      <c r="M390" s="15">
        <v>0</v>
      </c>
      <c r="N390" s="15" t="s">
        <v>39</v>
      </c>
      <c r="O390" s="15">
        <v>0</v>
      </c>
      <c r="P390" s="17">
        <v>665.18272777029597</v>
      </c>
      <c r="Q390" s="17">
        <v>165.58544683697801</v>
      </c>
      <c r="R390" s="17">
        <v>2.9346995884773652</v>
      </c>
      <c r="S390" s="17">
        <v>32.824807613168723</v>
      </c>
      <c r="T390" s="17">
        <v>20.391522119341552</v>
      </c>
      <c r="U390" s="17">
        <v>387.706136560598</v>
      </c>
      <c r="V390" s="17">
        <v>124.093819516381</v>
      </c>
      <c r="W390" s="17">
        <v>66.786255127666706</v>
      </c>
      <c r="X390" s="17">
        <v>5.5870088363930304</v>
      </c>
      <c r="Y390" s="17">
        <v>212.78739711934153</v>
      </c>
      <c r="Z390" s="17">
        <v>1732243.1958696099</v>
      </c>
      <c r="AA390" s="17">
        <v>8.5846105967078188</v>
      </c>
      <c r="AB390" s="17">
        <v>4.3213657407407453</v>
      </c>
      <c r="AC390" s="17">
        <v>3.7665293209876589</v>
      </c>
      <c r="AD390" s="17">
        <v>17.233485082304522</v>
      </c>
      <c r="AE390" s="17">
        <v>1.3968636831275725</v>
      </c>
      <c r="AF390" s="17">
        <v>4.8939362139917719</v>
      </c>
      <c r="AG390" s="17">
        <v>5.9016337448559657</v>
      </c>
      <c r="AH390" s="17">
        <v>439.05696614650202</v>
      </c>
      <c r="AI390" s="17">
        <v>10.647871399176951</v>
      </c>
      <c r="AJ390" s="17">
        <v>48.76975977366255</v>
      </c>
      <c r="AK390" s="17">
        <v>4.5943189300411635</v>
      </c>
      <c r="AL390" s="17">
        <v>1.4728518518518525</v>
      </c>
      <c r="AM390" s="17">
        <v>1081.8820524739899</v>
      </c>
      <c r="AN390" s="17">
        <v>14027.816647756101</v>
      </c>
      <c r="AO390" s="17">
        <v>2.595815329218107</v>
      </c>
      <c r="AP390" s="15">
        <v>257.15600096661109</v>
      </c>
      <c r="AQ390" s="17">
        <v>209.30033466095108</v>
      </c>
      <c r="AR390" s="17">
        <v>48.888043363512082</v>
      </c>
      <c r="AS390" s="17">
        <v>64.976009408626595</v>
      </c>
      <c r="AT390">
        <v>2.39582826132771</v>
      </c>
      <c r="AU390">
        <v>1.0741216632794699</v>
      </c>
    </row>
    <row r="391" spans="1:47" x14ac:dyDescent="0.2">
      <c r="A391" t="s">
        <v>1255</v>
      </c>
      <c r="B391" s="15">
        <v>274</v>
      </c>
      <c r="C391" s="15" t="s">
        <v>447</v>
      </c>
      <c r="D391" s="15" t="s">
        <v>1369</v>
      </c>
      <c r="E391" s="16" t="s">
        <v>28</v>
      </c>
      <c r="F391" s="16" t="s">
        <v>1077</v>
      </c>
      <c r="G391" s="15" t="s">
        <v>448</v>
      </c>
      <c r="H391" s="15" t="s">
        <v>449</v>
      </c>
      <c r="I391" s="15" t="s">
        <v>525</v>
      </c>
      <c r="J391" s="15">
        <v>12</v>
      </c>
      <c r="K391" s="17">
        <v>3.4999999999999996</v>
      </c>
      <c r="L391" s="16" t="s">
        <v>23</v>
      </c>
      <c r="M391" s="15">
        <v>2</v>
      </c>
      <c r="N391" s="15" t="s">
        <v>24</v>
      </c>
      <c r="O391" s="15">
        <v>0</v>
      </c>
      <c r="P391" s="17">
        <v>306.79687544124403</v>
      </c>
      <c r="Q391" s="17">
        <v>145.185888696559</v>
      </c>
      <c r="R391" s="17">
        <v>38.866593917816502</v>
      </c>
      <c r="S391" s="17">
        <v>32.824807613168723</v>
      </c>
      <c r="T391" s="17">
        <v>20.391522119341552</v>
      </c>
      <c r="U391" s="17">
        <v>72.967207818930163</v>
      </c>
      <c r="V391" s="17">
        <v>289.69652765319103</v>
      </c>
      <c r="W391" s="17">
        <v>5.9774346707818831</v>
      </c>
      <c r="X391" s="17">
        <v>7.8213163132291701</v>
      </c>
      <c r="Y391" s="17">
        <v>212.78739711934153</v>
      </c>
      <c r="Z391" s="17">
        <v>1993070.62984413</v>
      </c>
      <c r="AA391" s="17">
        <v>8.5846105967078188</v>
      </c>
      <c r="AB391" s="17">
        <v>4.3213657407407453</v>
      </c>
      <c r="AC391" s="17">
        <v>3.7665293209876589</v>
      </c>
      <c r="AD391" s="17">
        <v>17.233485082304522</v>
      </c>
      <c r="AE391" s="17">
        <v>1.3968636831275725</v>
      </c>
      <c r="AF391" s="17">
        <v>4.8939362139917719</v>
      </c>
      <c r="AG391" s="17">
        <v>5.9016337448559657</v>
      </c>
      <c r="AH391" s="17">
        <v>1450.3546022348501</v>
      </c>
      <c r="AI391" s="17">
        <v>10.647871399176951</v>
      </c>
      <c r="AJ391" s="17">
        <v>241.60158092211799</v>
      </c>
      <c r="AK391" s="17">
        <v>4.5943189300411635</v>
      </c>
      <c r="AL391" s="17">
        <v>65.950676151005993</v>
      </c>
      <c r="AM391" s="17">
        <v>1784.98403480659</v>
      </c>
      <c r="AN391" s="17">
        <v>3212.52832527995</v>
      </c>
      <c r="AO391" s="17">
        <v>5.3936152755233904</v>
      </c>
      <c r="AP391" s="15">
        <v>6.5</v>
      </c>
      <c r="AQ391" s="17">
        <v>87.731478876322697</v>
      </c>
      <c r="AR391" s="17">
        <v>11.419477001640271</v>
      </c>
      <c r="AS391" s="17">
        <v>6.241291268785603</v>
      </c>
      <c r="AT391" t="e">
        <v>#N/A</v>
      </c>
      <c r="AU391" t="e">
        <v>#N/A</v>
      </c>
    </row>
    <row r="392" spans="1:47" x14ac:dyDescent="0.2">
      <c r="A392" t="s">
        <v>228</v>
      </c>
      <c r="B392" s="15">
        <v>274</v>
      </c>
      <c r="C392" s="15" t="s">
        <v>447</v>
      </c>
      <c r="D392" s="15" t="s">
        <v>1369</v>
      </c>
      <c r="E392" s="16" t="s">
        <v>28</v>
      </c>
      <c r="F392" s="16" t="s">
        <v>1078</v>
      </c>
      <c r="G392" s="15" t="s">
        <v>448</v>
      </c>
      <c r="H392" s="15" t="s">
        <v>449</v>
      </c>
      <c r="I392" s="15" t="s">
        <v>526</v>
      </c>
      <c r="J392" s="15">
        <v>13</v>
      </c>
      <c r="K392" s="17">
        <v>3.4999999999999996</v>
      </c>
      <c r="L392" s="16" t="s">
        <v>26</v>
      </c>
      <c r="M392" s="15">
        <v>2</v>
      </c>
      <c r="N392" s="15" t="s">
        <v>24</v>
      </c>
      <c r="O392" s="15">
        <v>0</v>
      </c>
      <c r="P392" s="17">
        <v>505.77430775906998</v>
      </c>
      <c r="Q392" s="17">
        <v>197.317118249327</v>
      </c>
      <c r="R392" s="17">
        <v>33.7856782567736</v>
      </c>
      <c r="S392" s="17">
        <v>32.824807613168723</v>
      </c>
      <c r="T392" s="17">
        <v>20.391522119341552</v>
      </c>
      <c r="U392" s="17">
        <v>72.967207818930163</v>
      </c>
      <c r="V392" s="17">
        <v>162.16257758552399</v>
      </c>
      <c r="W392" s="17">
        <v>5.9774346707818831</v>
      </c>
      <c r="X392" s="17">
        <v>5.7135519891750697</v>
      </c>
      <c r="Y392" s="17">
        <v>212.78739711934153</v>
      </c>
      <c r="Z392" s="17">
        <v>2060909.9495109899</v>
      </c>
      <c r="AA392" s="17">
        <v>8.5846105967078188</v>
      </c>
      <c r="AB392" s="17">
        <v>4.3213657407407453</v>
      </c>
      <c r="AC392" s="17">
        <v>3.7665293209876589</v>
      </c>
      <c r="AD392" s="17">
        <v>17.233485082304522</v>
      </c>
      <c r="AE392" s="17">
        <v>1.3968636831275725</v>
      </c>
      <c r="AF392" s="17">
        <v>4.8939362139917719</v>
      </c>
      <c r="AG392" s="17">
        <v>5.9016337448559657</v>
      </c>
      <c r="AH392" s="17">
        <v>2011.4991027241399</v>
      </c>
      <c r="AI392" s="17">
        <v>10.647871399176951</v>
      </c>
      <c r="AJ392" s="17">
        <v>48.76975977366255</v>
      </c>
      <c r="AK392" s="17">
        <v>4.5943189300411635</v>
      </c>
      <c r="AL392" s="17">
        <v>23.4888804684627</v>
      </c>
      <c r="AM392" s="17">
        <v>1215.93233430179</v>
      </c>
      <c r="AN392" s="17">
        <v>4530.3698851210202</v>
      </c>
      <c r="AO392" s="17">
        <v>6.2830242989589999</v>
      </c>
      <c r="AP392" s="16">
        <v>103.66526686626932</v>
      </c>
      <c r="AQ392" s="18">
        <v>166.48398352847704</v>
      </c>
      <c r="AR392" s="18">
        <v>18.990129106872853</v>
      </c>
      <c r="AS392" s="18">
        <v>13.520648441609071</v>
      </c>
      <c r="AT392">
        <v>2.2203878109942301</v>
      </c>
      <c r="AU392">
        <v>1.1577122346301401</v>
      </c>
    </row>
    <row r="393" spans="1:47" x14ac:dyDescent="0.2">
      <c r="A393" t="s">
        <v>1256</v>
      </c>
      <c r="B393" s="15">
        <v>276</v>
      </c>
      <c r="C393" s="15" t="s">
        <v>447</v>
      </c>
      <c r="D393" s="15" t="s">
        <v>1372</v>
      </c>
      <c r="E393" s="15" t="s">
        <v>22</v>
      </c>
      <c r="F393" s="16" t="s">
        <v>1077</v>
      </c>
      <c r="G393" s="15" t="s">
        <v>448</v>
      </c>
      <c r="H393" s="15" t="s">
        <v>449</v>
      </c>
      <c r="I393" s="15" t="s">
        <v>527</v>
      </c>
      <c r="J393" s="15">
        <v>22</v>
      </c>
      <c r="K393" s="17">
        <v>3.4999999999999996</v>
      </c>
      <c r="L393" s="16" t="s">
        <v>23</v>
      </c>
      <c r="M393" s="15">
        <v>0</v>
      </c>
      <c r="N393" s="15" t="s">
        <v>39</v>
      </c>
      <c r="O393" s="15">
        <v>0</v>
      </c>
      <c r="P393" s="18">
        <v>2250.0904029148601</v>
      </c>
      <c r="Q393" s="18">
        <v>497.29488240437797</v>
      </c>
      <c r="R393" s="18">
        <v>159.64080694047999</v>
      </c>
      <c r="S393" s="18">
        <v>32.824807613168723</v>
      </c>
      <c r="T393" s="18">
        <v>20.391522119341552</v>
      </c>
      <c r="U393" s="18">
        <v>150.79432324328701</v>
      </c>
      <c r="V393" s="18">
        <v>500</v>
      </c>
      <c r="W393" s="18">
        <v>149.652619678506</v>
      </c>
      <c r="X393" s="18">
        <v>56.4705777479302</v>
      </c>
      <c r="Y393" s="18">
        <v>212.78739711934153</v>
      </c>
      <c r="Z393" s="18">
        <v>3103972.9875332899</v>
      </c>
      <c r="AA393" s="18">
        <v>8.5846105967078188</v>
      </c>
      <c r="AB393" s="18">
        <v>4.3213657407407453</v>
      </c>
      <c r="AC393" s="18">
        <v>3.7665293209876589</v>
      </c>
      <c r="AD393" s="18">
        <v>42.266931484290602</v>
      </c>
      <c r="AE393" s="18">
        <v>1.3968636831275725</v>
      </c>
      <c r="AF393" s="18">
        <v>4.8939362139917719</v>
      </c>
      <c r="AG393" s="18">
        <v>5.9016337448559657</v>
      </c>
      <c r="AH393" s="18">
        <v>1159.4788804023799</v>
      </c>
      <c r="AI393" s="18">
        <v>10.647871399176951</v>
      </c>
      <c r="AJ393" s="18">
        <v>360.76033900855901</v>
      </c>
      <c r="AK393" s="18">
        <v>4.5943189300411635</v>
      </c>
      <c r="AL393" s="18">
        <v>38.884203158853602</v>
      </c>
      <c r="AM393" s="18">
        <v>1940.8196973445599</v>
      </c>
      <c r="AN393" s="18">
        <v>2561.8198843077798</v>
      </c>
      <c r="AO393" s="18">
        <v>5.9160483015839302</v>
      </c>
      <c r="AP393" s="16">
        <v>6.5</v>
      </c>
      <c r="AQ393" s="18">
        <v>80.094119013421448</v>
      </c>
      <c r="AR393" s="18">
        <v>4.8643594774619148</v>
      </c>
      <c r="AS393" s="18">
        <v>5.175697784396819</v>
      </c>
      <c r="AT393" t="e">
        <v>#N/A</v>
      </c>
      <c r="AU393" t="e">
        <v>#N/A</v>
      </c>
    </row>
    <row r="394" spans="1:47" x14ac:dyDescent="0.2">
      <c r="A394" t="s">
        <v>1257</v>
      </c>
      <c r="B394" s="15">
        <v>276</v>
      </c>
      <c r="C394" s="15" t="s">
        <v>447</v>
      </c>
      <c r="D394" s="15" t="s">
        <v>1372</v>
      </c>
      <c r="E394" s="15" t="s">
        <v>22</v>
      </c>
      <c r="F394" s="16" t="s">
        <v>1078</v>
      </c>
      <c r="G394" s="15" t="s">
        <v>448</v>
      </c>
      <c r="H394" s="15" t="s">
        <v>449</v>
      </c>
      <c r="I394" s="15" t="s">
        <v>528</v>
      </c>
      <c r="J394" s="15">
        <v>23</v>
      </c>
      <c r="K394" s="17">
        <v>2.6666666666666665</v>
      </c>
      <c r="L394" s="16" t="s">
        <v>26</v>
      </c>
      <c r="M394" s="15" t="s">
        <v>96</v>
      </c>
      <c r="N394" s="15" t="s">
        <v>96</v>
      </c>
      <c r="O394" s="15">
        <v>0</v>
      </c>
      <c r="P394" s="18">
        <v>1981.09582305868</v>
      </c>
      <c r="Q394" s="18">
        <v>310.85786600850003</v>
      </c>
      <c r="R394" s="18">
        <v>194.89536569744499</v>
      </c>
      <c r="S394" s="18">
        <v>32.824807613168723</v>
      </c>
      <c r="T394" s="18">
        <v>20.391522119341552</v>
      </c>
      <c r="U394" s="18">
        <v>167.153495119692</v>
      </c>
      <c r="V394" s="18">
        <v>500</v>
      </c>
      <c r="W394" s="18">
        <v>196.37961893102499</v>
      </c>
      <c r="X394" s="18">
        <v>49.092846128244503</v>
      </c>
      <c r="Y394" s="18">
        <v>212.78739711934153</v>
      </c>
      <c r="Z394" s="18">
        <v>2810496.7421556199</v>
      </c>
      <c r="AA394" s="18">
        <v>8.5846105967078188</v>
      </c>
      <c r="AB394" s="18">
        <v>4.3213657407407453</v>
      </c>
      <c r="AC394" s="18">
        <v>3.7665293209876589</v>
      </c>
      <c r="AD394" s="18">
        <v>38.873478478482198</v>
      </c>
      <c r="AE394" s="18">
        <v>1.3968636831275725</v>
      </c>
      <c r="AF394" s="18">
        <v>4.8939362139917719</v>
      </c>
      <c r="AG394" s="18">
        <v>5.9016337448559657</v>
      </c>
      <c r="AH394" s="18">
        <v>1711.91704477142</v>
      </c>
      <c r="AI394" s="18">
        <v>10.647871399176951</v>
      </c>
      <c r="AJ394" s="18">
        <v>231.95535130027201</v>
      </c>
      <c r="AK394" s="18">
        <v>4.5943189300411635</v>
      </c>
      <c r="AL394" s="18">
        <v>39.236259186613502</v>
      </c>
      <c r="AM394" s="18">
        <v>1990.7341453850199</v>
      </c>
      <c r="AN394" s="18">
        <v>2510.2583671606199</v>
      </c>
      <c r="AO394" s="18">
        <v>2.595815329218107</v>
      </c>
      <c r="AP394" s="16">
        <v>6.5</v>
      </c>
      <c r="AQ394" s="18">
        <v>119.1695643442637</v>
      </c>
      <c r="AR394" s="18">
        <v>9.6616568741353746</v>
      </c>
      <c r="AS394" s="18">
        <v>43.09968858094544</v>
      </c>
      <c r="AT394" t="e">
        <v>#N/A</v>
      </c>
      <c r="AU394" t="e">
        <v>#N/A</v>
      </c>
    </row>
    <row r="395" spans="1:47" x14ac:dyDescent="0.2">
      <c r="A395" t="s">
        <v>229</v>
      </c>
      <c r="B395" s="15">
        <v>281</v>
      </c>
      <c r="C395" s="15" t="s">
        <v>447</v>
      </c>
      <c r="D395" s="15" t="s">
        <v>1370</v>
      </c>
      <c r="E395" s="15" t="s">
        <v>28</v>
      </c>
      <c r="F395" s="16" t="s">
        <v>1077</v>
      </c>
      <c r="G395" s="15" t="s">
        <v>448</v>
      </c>
      <c r="H395" s="15" t="s">
        <v>449</v>
      </c>
      <c r="I395" s="15" t="s">
        <v>529</v>
      </c>
      <c r="J395" s="15">
        <v>9</v>
      </c>
      <c r="K395" s="17">
        <v>4.8000000000000007</v>
      </c>
      <c r="L395" s="16" t="s">
        <v>23</v>
      </c>
      <c r="M395" s="15">
        <v>0</v>
      </c>
      <c r="N395" s="15" t="s">
        <v>39</v>
      </c>
      <c r="O395" s="15">
        <v>0</v>
      </c>
      <c r="P395" s="18">
        <v>733.61789607516005</v>
      </c>
      <c r="Q395" s="18">
        <v>157.09601869805499</v>
      </c>
      <c r="R395" s="18">
        <v>2.9346995884773652</v>
      </c>
      <c r="S395" s="18">
        <v>32.824807613168723</v>
      </c>
      <c r="T395" s="18">
        <v>20.391522119341552</v>
      </c>
      <c r="U395" s="18">
        <v>72.967207818930163</v>
      </c>
      <c r="V395" s="18">
        <v>61.046405281251403</v>
      </c>
      <c r="W395" s="18">
        <v>40.121685887105698</v>
      </c>
      <c r="X395" s="18">
        <v>3.9580285928857002</v>
      </c>
      <c r="Y395" s="18">
        <v>212.78739711934153</v>
      </c>
      <c r="Z395" s="18">
        <v>2534294.5307531301</v>
      </c>
      <c r="AA395" s="18">
        <v>8.5846105967078188</v>
      </c>
      <c r="AB395" s="18">
        <v>4.3213657407407453</v>
      </c>
      <c r="AC395" s="18">
        <v>3.7665293209876589</v>
      </c>
      <c r="AD395" s="18">
        <v>17.233485082304522</v>
      </c>
      <c r="AE395" s="18">
        <v>1.3968636831275725</v>
      </c>
      <c r="AF395" s="18">
        <v>4.8939362139917719</v>
      </c>
      <c r="AG395" s="18">
        <v>5.9016337448559657</v>
      </c>
      <c r="AH395" s="18">
        <v>322.031556656769</v>
      </c>
      <c r="AI395" s="18">
        <v>10.647871399176951</v>
      </c>
      <c r="AJ395" s="18">
        <v>48.76975977366255</v>
      </c>
      <c r="AK395" s="18">
        <v>4.5943189300411635</v>
      </c>
      <c r="AL395" s="18">
        <v>1.4728518518518525</v>
      </c>
      <c r="AM395" s="18">
        <v>2123.2603729555099</v>
      </c>
      <c r="AN395" s="18">
        <v>2894.5493069706999</v>
      </c>
      <c r="AO395" s="18">
        <v>2.595815329218107</v>
      </c>
      <c r="AP395" s="16">
        <v>6.5</v>
      </c>
      <c r="AQ395" s="17">
        <v>20.441231952599189</v>
      </c>
      <c r="AR395" s="17">
        <v>38.572062976341968</v>
      </c>
      <c r="AS395" s="17">
        <v>21.270977744964256</v>
      </c>
      <c r="AT395">
        <v>1.9949566422284599</v>
      </c>
      <c r="AU395">
        <v>1.1499667872152199</v>
      </c>
    </row>
    <row r="396" spans="1:47" x14ac:dyDescent="0.2">
      <c r="A396" t="s">
        <v>230</v>
      </c>
      <c r="B396" s="15">
        <v>284</v>
      </c>
      <c r="C396" s="15" t="s">
        <v>447</v>
      </c>
      <c r="D396" s="15" t="s">
        <v>1368</v>
      </c>
      <c r="E396" s="15" t="s">
        <v>22</v>
      </c>
      <c r="F396" s="16" t="s">
        <v>1077</v>
      </c>
      <c r="G396" s="15" t="s">
        <v>448</v>
      </c>
      <c r="H396" s="15" t="s">
        <v>449</v>
      </c>
      <c r="I396" s="15" t="s">
        <v>531</v>
      </c>
      <c r="J396" s="15">
        <v>8</v>
      </c>
      <c r="K396" s="17">
        <v>2.6666666666666652</v>
      </c>
      <c r="L396" s="16" t="s">
        <v>23</v>
      </c>
      <c r="M396" s="15">
        <v>0</v>
      </c>
      <c r="N396" s="15" t="s">
        <v>39</v>
      </c>
      <c r="O396" s="15">
        <v>0</v>
      </c>
      <c r="P396" s="18">
        <v>2016.0312095049801</v>
      </c>
      <c r="Q396" s="18">
        <v>178.088043673973</v>
      </c>
      <c r="R396" s="18">
        <v>36.103551111194697</v>
      </c>
      <c r="S396" s="18">
        <v>32.824807613168723</v>
      </c>
      <c r="T396" s="18">
        <v>20.391522119341552</v>
      </c>
      <c r="U396" s="18">
        <v>72.967207818930163</v>
      </c>
      <c r="V396" s="18">
        <v>500</v>
      </c>
      <c r="W396" s="18">
        <v>118.35525944298</v>
      </c>
      <c r="X396" s="18">
        <v>6.8579320631474197</v>
      </c>
      <c r="Y396" s="18">
        <v>212.78739711934153</v>
      </c>
      <c r="Z396" s="18">
        <v>1828404.85825038</v>
      </c>
      <c r="AA396" s="18">
        <v>50.125196026696699</v>
      </c>
      <c r="AB396" s="18">
        <v>4.3213657407407453</v>
      </c>
      <c r="AC396" s="18">
        <v>17.132339051551799</v>
      </c>
      <c r="AD396" s="18">
        <v>17.233485082304522</v>
      </c>
      <c r="AE396" s="18">
        <v>12.116389179332099</v>
      </c>
      <c r="AF396" s="18">
        <v>4.8939362139917719</v>
      </c>
      <c r="AG396" s="18">
        <v>5.9016337448559657</v>
      </c>
      <c r="AH396" s="18">
        <v>864.39573981690501</v>
      </c>
      <c r="AI396" s="18">
        <v>10.647871399176951</v>
      </c>
      <c r="AJ396" s="18">
        <v>599.16767383855904</v>
      </c>
      <c r="AK396" s="18">
        <v>4.5943189300411635</v>
      </c>
      <c r="AL396" s="18">
        <v>8.7807188988428209</v>
      </c>
      <c r="AM396" s="18">
        <v>2287.8788712200999</v>
      </c>
      <c r="AN396" s="18">
        <v>94.373945987654352</v>
      </c>
      <c r="AO396" s="18">
        <v>10.043244864228001</v>
      </c>
      <c r="AP396" s="16">
        <v>6.5</v>
      </c>
      <c r="AQ396" s="17">
        <v>1.08</v>
      </c>
      <c r="AR396" s="17">
        <v>0.97499999999999998</v>
      </c>
      <c r="AS396" s="17">
        <v>0.38</v>
      </c>
      <c r="AT396">
        <v>2.0781775645082599</v>
      </c>
      <c r="AU396">
        <v>1.57601615741523</v>
      </c>
    </row>
    <row r="397" spans="1:47" x14ac:dyDescent="0.2">
      <c r="A397" t="s">
        <v>1259</v>
      </c>
      <c r="B397" s="15">
        <v>284</v>
      </c>
      <c r="C397" s="15" t="s">
        <v>447</v>
      </c>
      <c r="D397" s="15" t="s">
        <v>1368</v>
      </c>
      <c r="E397" s="15" t="s">
        <v>22</v>
      </c>
      <c r="F397" s="16" t="s">
        <v>1078</v>
      </c>
      <c r="G397" s="15" t="s">
        <v>448</v>
      </c>
      <c r="H397" s="15" t="s">
        <v>449</v>
      </c>
      <c r="I397" s="15" t="s">
        <v>530</v>
      </c>
      <c r="J397" s="15">
        <v>9</v>
      </c>
      <c r="K397" s="17">
        <v>5.25</v>
      </c>
      <c r="L397" s="16" t="s">
        <v>26</v>
      </c>
      <c r="M397" s="15">
        <v>0</v>
      </c>
      <c r="N397" s="15" t="s">
        <v>39</v>
      </c>
      <c r="O397" s="15">
        <v>0</v>
      </c>
      <c r="P397" s="18">
        <v>1844.62195025497</v>
      </c>
      <c r="Q397" s="18">
        <v>172.851084631909</v>
      </c>
      <c r="R397" s="18">
        <v>22.078381695106799</v>
      </c>
      <c r="S397" s="18">
        <v>32.824807613168723</v>
      </c>
      <c r="T397" s="18">
        <v>20.391522119341552</v>
      </c>
      <c r="U397" s="18">
        <v>72.967207818930163</v>
      </c>
      <c r="V397" s="18">
        <v>500</v>
      </c>
      <c r="W397" s="18">
        <v>154.278569571546</v>
      </c>
      <c r="X397" s="18">
        <v>6.8883732248921401</v>
      </c>
      <c r="Y397" s="18">
        <v>212.78739711934153</v>
      </c>
      <c r="Z397" s="18">
        <v>2269203.70484812</v>
      </c>
      <c r="AA397" s="18">
        <v>46.365328966790301</v>
      </c>
      <c r="AB397" s="18">
        <v>4.3213657407407453</v>
      </c>
      <c r="AC397" s="18">
        <v>16.2215796336281</v>
      </c>
      <c r="AD397" s="18">
        <v>17.233485082304522</v>
      </c>
      <c r="AE397" s="18">
        <v>12.5096701069518</v>
      </c>
      <c r="AF397" s="18">
        <v>4.8939362139917719</v>
      </c>
      <c r="AG397" s="18">
        <v>5.9016337448559657</v>
      </c>
      <c r="AH397" s="18">
        <v>800.95985865061698</v>
      </c>
      <c r="AI397" s="18">
        <v>10.647871399176951</v>
      </c>
      <c r="AJ397" s="18">
        <v>612.86682255266805</v>
      </c>
      <c r="AK397" s="18">
        <v>4.5943189300411635</v>
      </c>
      <c r="AL397" s="18">
        <v>6.8233241880561604</v>
      </c>
      <c r="AM397" s="18">
        <v>2528.7321379262498</v>
      </c>
      <c r="AN397" s="18">
        <v>94.373945987654352</v>
      </c>
      <c r="AO397" s="18">
        <v>10.822265078365101</v>
      </c>
      <c r="AP397" s="16">
        <v>6.5</v>
      </c>
      <c r="AQ397" s="17">
        <v>1.08</v>
      </c>
      <c r="AR397" s="17">
        <v>0.97499999999999998</v>
      </c>
      <c r="AS397" s="17">
        <v>0.38</v>
      </c>
      <c r="AT397" t="e">
        <v>#N/A</v>
      </c>
      <c r="AU397" t="e">
        <v>#N/A</v>
      </c>
    </row>
    <row r="398" spans="1:47" x14ac:dyDescent="0.2">
      <c r="A398" t="s">
        <v>231</v>
      </c>
      <c r="B398" s="15">
        <v>288</v>
      </c>
      <c r="C398" s="15" t="s">
        <v>447</v>
      </c>
      <c r="D398" s="15" t="s">
        <v>1370</v>
      </c>
      <c r="E398" s="15" t="s">
        <v>28</v>
      </c>
      <c r="F398" s="16" t="s">
        <v>1077</v>
      </c>
      <c r="G398" s="15" t="s">
        <v>448</v>
      </c>
      <c r="H398" s="15" t="s">
        <v>449</v>
      </c>
      <c r="I398" s="15" t="s">
        <v>533</v>
      </c>
      <c r="J398" s="15">
        <v>6</v>
      </c>
      <c r="K398" s="17">
        <v>3.1666666666666661</v>
      </c>
      <c r="L398" s="16" t="s">
        <v>23</v>
      </c>
      <c r="M398" s="15">
        <v>3</v>
      </c>
      <c r="N398" s="15" t="s">
        <v>24</v>
      </c>
      <c r="O398" s="15">
        <v>0</v>
      </c>
      <c r="P398" s="18">
        <v>2104.8762023897498</v>
      </c>
      <c r="Q398" s="18">
        <v>197.56520521887799</v>
      </c>
      <c r="R398" s="18">
        <v>26.7360266014004</v>
      </c>
      <c r="S398" s="18">
        <v>32.824807613168723</v>
      </c>
      <c r="T398" s="18">
        <v>20.391522119341552</v>
      </c>
      <c r="U398" s="18">
        <v>220.90447675133899</v>
      </c>
      <c r="V398" s="18">
        <v>500</v>
      </c>
      <c r="W398" s="18">
        <v>345.59986805387501</v>
      </c>
      <c r="X398" s="18">
        <v>7.8213163132291701</v>
      </c>
      <c r="Y398" s="18">
        <v>212.78739711934153</v>
      </c>
      <c r="Z398" s="18">
        <v>2153022.7657636502</v>
      </c>
      <c r="AA398" s="18">
        <v>46.365328966790301</v>
      </c>
      <c r="AB398" s="18">
        <v>15.045012416168699</v>
      </c>
      <c r="AC398" s="18">
        <v>3.7665293209876589</v>
      </c>
      <c r="AD398" s="18">
        <v>17.233485082304522</v>
      </c>
      <c r="AE398" s="18">
        <v>13.9922980485527</v>
      </c>
      <c r="AF398" s="18">
        <v>4.8939362139917719</v>
      </c>
      <c r="AG398" s="18">
        <v>5.9016337448559657</v>
      </c>
      <c r="AH398" s="18">
        <v>906.96683528069002</v>
      </c>
      <c r="AI398" s="18">
        <v>10.647871399176951</v>
      </c>
      <c r="AJ398" s="18">
        <v>1034.0511857025899</v>
      </c>
      <c r="AK398" s="18">
        <v>4.5943189300411635</v>
      </c>
      <c r="AL398" s="18">
        <v>1022.47483434576</v>
      </c>
      <c r="AM398" s="18">
        <v>15182.0415854565</v>
      </c>
      <c r="AN398" s="18">
        <v>1413.83904773771</v>
      </c>
      <c r="AO398" s="18">
        <v>12.477475431429401</v>
      </c>
      <c r="AP398" s="16">
        <v>1427.5366575821586</v>
      </c>
      <c r="AQ398" s="17">
        <v>1.08</v>
      </c>
      <c r="AR398" s="17">
        <v>0.97499999999999998</v>
      </c>
      <c r="AS398" s="17">
        <v>0.38</v>
      </c>
      <c r="AT398">
        <v>2.4965017749239702</v>
      </c>
      <c r="AU398">
        <v>1.50588532400588</v>
      </c>
    </row>
    <row r="399" spans="1:47" x14ac:dyDescent="0.2">
      <c r="A399" t="s">
        <v>232</v>
      </c>
      <c r="B399" s="15">
        <v>288</v>
      </c>
      <c r="C399" s="15" t="s">
        <v>447</v>
      </c>
      <c r="D399" s="15" t="s">
        <v>1370</v>
      </c>
      <c r="E399" s="15" t="s">
        <v>28</v>
      </c>
      <c r="F399" s="16" t="s">
        <v>1078</v>
      </c>
      <c r="G399" s="15" t="s">
        <v>448</v>
      </c>
      <c r="H399" s="15" t="s">
        <v>449</v>
      </c>
      <c r="I399" s="15" t="s">
        <v>532</v>
      </c>
      <c r="J399" s="15">
        <v>8</v>
      </c>
      <c r="K399" s="17">
        <v>4.5000000000000018</v>
      </c>
      <c r="L399" s="16" t="s">
        <v>26</v>
      </c>
      <c r="M399" s="15">
        <v>3</v>
      </c>
      <c r="N399" s="15" t="s">
        <v>24</v>
      </c>
      <c r="O399" s="15">
        <v>0</v>
      </c>
      <c r="P399" s="18">
        <v>2009.88344739128</v>
      </c>
      <c r="Q399" s="18">
        <v>278.94568416067102</v>
      </c>
      <c r="R399" s="18">
        <v>56.610128350115502</v>
      </c>
      <c r="S399" s="18">
        <v>32.824807613168723</v>
      </c>
      <c r="T399" s="18">
        <v>20.391522119341552</v>
      </c>
      <c r="U399" s="18">
        <v>521.66646586907802</v>
      </c>
      <c r="V399" s="18">
        <v>500</v>
      </c>
      <c r="W399" s="18">
        <v>222.37067900456901</v>
      </c>
      <c r="X399" s="18">
        <v>11.3620335143221</v>
      </c>
      <c r="Y399" s="18">
        <v>469.48520803286402</v>
      </c>
      <c r="Z399" s="18">
        <v>2141669.84867957</v>
      </c>
      <c r="AA399" s="18">
        <v>28.429616637064498</v>
      </c>
      <c r="AB399" s="18">
        <v>14.8319369003964</v>
      </c>
      <c r="AC399" s="18">
        <v>3.7665293209876589</v>
      </c>
      <c r="AD399" s="18">
        <v>17.233485082304522</v>
      </c>
      <c r="AE399" s="18">
        <v>15.5167382179703</v>
      </c>
      <c r="AF399" s="18">
        <v>4.8939362139917719</v>
      </c>
      <c r="AG399" s="18">
        <v>5.9016337448559657</v>
      </c>
      <c r="AH399" s="18">
        <v>5660.2287094236499</v>
      </c>
      <c r="AI399" s="18">
        <v>10.647871399176951</v>
      </c>
      <c r="AJ399" s="18">
        <v>1136.7049126320801</v>
      </c>
      <c r="AK399" s="18">
        <v>4.5943189300411635</v>
      </c>
      <c r="AL399" s="18">
        <v>1608.8523262518399</v>
      </c>
      <c r="AM399" s="18">
        <v>13227.287226855</v>
      </c>
      <c r="AN399" s="18">
        <v>2302.2484929100301</v>
      </c>
      <c r="AO399" s="18">
        <v>27.977660202987298</v>
      </c>
      <c r="AP399" s="16">
        <v>684.76758210555363</v>
      </c>
      <c r="AQ399" s="17">
        <v>1.08</v>
      </c>
      <c r="AR399" s="17">
        <v>0.97499999999999998</v>
      </c>
      <c r="AS399" s="17">
        <v>0.38</v>
      </c>
      <c r="AT399">
        <v>2.3903503830692898</v>
      </c>
      <c r="AU399">
        <v>1.3000879893344199</v>
      </c>
    </row>
    <row r="400" spans="1:47" x14ac:dyDescent="0.2">
      <c r="A400" t="s">
        <v>233</v>
      </c>
      <c r="B400" s="15">
        <v>288</v>
      </c>
      <c r="C400" s="15" t="s">
        <v>447</v>
      </c>
      <c r="D400" s="15" t="s">
        <v>1370</v>
      </c>
      <c r="E400" s="15" t="s">
        <v>28</v>
      </c>
      <c r="F400" s="16" t="s">
        <v>1079</v>
      </c>
      <c r="G400" s="15" t="s">
        <v>448</v>
      </c>
      <c r="H400" s="15" t="s">
        <v>449</v>
      </c>
      <c r="I400" s="15" t="s">
        <v>534</v>
      </c>
      <c r="J400" s="15">
        <v>13</v>
      </c>
      <c r="K400" s="17">
        <v>3.8333333333333344</v>
      </c>
      <c r="L400" s="16" t="s">
        <v>31</v>
      </c>
      <c r="M400" s="15">
        <v>3</v>
      </c>
      <c r="N400" s="15" t="s">
        <v>24</v>
      </c>
      <c r="O400" s="15">
        <v>0</v>
      </c>
      <c r="P400" s="18">
        <v>1807.3286602974299</v>
      </c>
      <c r="Q400" s="18">
        <v>115.127638256387</v>
      </c>
      <c r="R400" s="18">
        <v>2.9346995884773652</v>
      </c>
      <c r="S400" s="18">
        <v>32.824807613168723</v>
      </c>
      <c r="T400" s="18">
        <v>20.391522119341552</v>
      </c>
      <c r="U400" s="18">
        <v>72.967207818930163</v>
      </c>
      <c r="V400" s="18">
        <v>350.50189589506601</v>
      </c>
      <c r="W400" s="18">
        <v>106.966607416717</v>
      </c>
      <c r="X400" s="18">
        <v>1.411771090534979</v>
      </c>
      <c r="Y400" s="18">
        <v>212.78739711934153</v>
      </c>
      <c r="Z400" s="18">
        <v>2480604.75754603</v>
      </c>
      <c r="AA400" s="18">
        <v>8.5846105967078188</v>
      </c>
      <c r="AB400" s="18">
        <v>4.3213657407407453</v>
      </c>
      <c r="AC400" s="18">
        <v>3.7665293209876589</v>
      </c>
      <c r="AD400" s="18">
        <v>17.233485082304522</v>
      </c>
      <c r="AE400" s="18">
        <v>1.3968636831275725</v>
      </c>
      <c r="AF400" s="18">
        <v>4.8939362139917719</v>
      </c>
      <c r="AG400" s="18">
        <v>5.9016337448559657</v>
      </c>
      <c r="AH400" s="18">
        <v>904.87158519583704</v>
      </c>
      <c r="AI400" s="18">
        <v>10.647871399176951</v>
      </c>
      <c r="AJ400" s="18">
        <v>241.60158092211799</v>
      </c>
      <c r="AK400" s="18">
        <v>4.5943189300411635</v>
      </c>
      <c r="AL400" s="18">
        <v>220.617025749769</v>
      </c>
      <c r="AM400" s="18">
        <v>2834.8486002489899</v>
      </c>
      <c r="AN400" s="18">
        <v>1319.3511672411901</v>
      </c>
      <c r="AO400" s="18">
        <v>8.4354201684933692</v>
      </c>
      <c r="AP400" s="15" t="s">
        <v>96</v>
      </c>
      <c r="AQ400" s="17">
        <v>104.69097270412469</v>
      </c>
      <c r="AR400" s="17">
        <v>47.212283116915742</v>
      </c>
      <c r="AS400" s="17">
        <v>2.3573479322733841</v>
      </c>
      <c r="AT400">
        <v>2.1697923592269102</v>
      </c>
      <c r="AU400">
        <v>1.1190362877072599</v>
      </c>
    </row>
    <row r="401" spans="1:47" x14ac:dyDescent="0.2">
      <c r="A401" t="s">
        <v>234</v>
      </c>
      <c r="B401" s="15">
        <v>288</v>
      </c>
      <c r="C401" s="15" t="s">
        <v>447</v>
      </c>
      <c r="D401" s="15" t="s">
        <v>1370</v>
      </c>
      <c r="E401" s="16" t="s">
        <v>28</v>
      </c>
      <c r="F401" s="16" t="s">
        <v>1080</v>
      </c>
      <c r="G401" s="15" t="s">
        <v>448</v>
      </c>
      <c r="H401" s="15" t="s">
        <v>449</v>
      </c>
      <c r="I401" s="15" t="s">
        <v>535</v>
      </c>
      <c r="J401" s="15">
        <v>20</v>
      </c>
      <c r="K401" s="17">
        <v>0.75</v>
      </c>
      <c r="L401" s="16" t="s">
        <v>69</v>
      </c>
      <c r="M401" s="15" t="s">
        <v>96</v>
      </c>
      <c r="N401" s="15" t="s">
        <v>96</v>
      </c>
      <c r="O401" s="15">
        <v>0</v>
      </c>
      <c r="P401" s="18">
        <v>1781.95279047289</v>
      </c>
      <c r="Q401" s="18">
        <v>403.124929591019</v>
      </c>
      <c r="R401" s="18">
        <v>2.9346995884773652</v>
      </c>
      <c r="S401" s="18">
        <v>32.824807613168723</v>
      </c>
      <c r="T401" s="18">
        <v>20.391522119341552</v>
      </c>
      <c r="U401" s="18">
        <v>72.967207818930163</v>
      </c>
      <c r="V401" s="18">
        <v>395.26406127683799</v>
      </c>
      <c r="W401" s="18">
        <v>96.3119329876763</v>
      </c>
      <c r="X401" s="18">
        <v>6.6583142018052204</v>
      </c>
      <c r="Y401" s="18">
        <v>469.48520803286402</v>
      </c>
      <c r="Z401" s="18">
        <v>4177943.6575410701</v>
      </c>
      <c r="AA401" s="18">
        <v>22.798051569621901</v>
      </c>
      <c r="AB401" s="18">
        <v>4.3213657407407453</v>
      </c>
      <c r="AC401" s="18">
        <v>3.7665293209876589</v>
      </c>
      <c r="AD401" s="18">
        <v>17.233485082304522</v>
      </c>
      <c r="AE401" s="18">
        <v>1.3968636831275725</v>
      </c>
      <c r="AF401" s="18">
        <v>4.8939362139917719</v>
      </c>
      <c r="AG401" s="18">
        <v>5.9016337448559657</v>
      </c>
      <c r="AH401" s="18">
        <v>3303.42360450253</v>
      </c>
      <c r="AI401" s="18">
        <v>10.647871399176951</v>
      </c>
      <c r="AJ401" s="18">
        <v>299.78847402808498</v>
      </c>
      <c r="AK401" s="18">
        <v>4.5943189300411635</v>
      </c>
      <c r="AL401" s="18">
        <v>300.89663644472301</v>
      </c>
      <c r="AM401" s="18">
        <v>2250.2385550086501</v>
      </c>
      <c r="AN401" s="18">
        <v>1110.34256246628</v>
      </c>
      <c r="AO401" s="18">
        <v>11.348779960867599</v>
      </c>
      <c r="AP401" s="16">
        <v>6.5</v>
      </c>
      <c r="AQ401" s="17">
        <v>113.06211856157056</v>
      </c>
      <c r="AR401" s="17">
        <v>55.07465989536783</v>
      </c>
      <c r="AS401" s="17">
        <v>3.7247442649252069</v>
      </c>
      <c r="AT401">
        <v>2.33564368400459</v>
      </c>
      <c r="AU401">
        <v>1.4231296223423999</v>
      </c>
    </row>
    <row r="402" spans="1:47" x14ac:dyDescent="0.2">
      <c r="A402" t="s">
        <v>1263</v>
      </c>
      <c r="B402" s="15">
        <v>289</v>
      </c>
      <c r="C402" s="15" t="s">
        <v>447</v>
      </c>
      <c r="D402" s="15" t="s">
        <v>1372</v>
      </c>
      <c r="E402" s="15" t="s">
        <v>28</v>
      </c>
      <c r="F402" s="16" t="s">
        <v>1077</v>
      </c>
      <c r="G402" s="15" t="s">
        <v>448</v>
      </c>
      <c r="H402" s="15" t="s">
        <v>449</v>
      </c>
      <c r="I402" s="15" t="s">
        <v>536</v>
      </c>
      <c r="J402" s="15">
        <v>16</v>
      </c>
      <c r="K402" s="17">
        <v>3.666666666666667</v>
      </c>
      <c r="L402" s="16" t="s">
        <v>23</v>
      </c>
      <c r="M402" s="15">
        <v>1</v>
      </c>
      <c r="N402" s="15" t="s">
        <v>33</v>
      </c>
      <c r="O402" s="15">
        <v>1</v>
      </c>
      <c r="P402" s="18">
        <v>2242.77691841039</v>
      </c>
      <c r="Q402" s="18">
        <v>223.50393901950201</v>
      </c>
      <c r="R402" s="18">
        <v>112.52272139444101</v>
      </c>
      <c r="S402" s="18">
        <v>32.824807613168723</v>
      </c>
      <c r="T402" s="18">
        <v>20.391522119341552</v>
      </c>
      <c r="U402" s="18">
        <v>72.967207818930163</v>
      </c>
      <c r="V402" s="18">
        <v>500</v>
      </c>
      <c r="W402" s="18">
        <v>42.308555111094698</v>
      </c>
      <c r="X402" s="18">
        <v>8.0663905389058606</v>
      </c>
      <c r="Y402" s="18">
        <v>212.78739711934153</v>
      </c>
      <c r="Z402" s="18">
        <v>2747165.93055441</v>
      </c>
      <c r="AA402" s="18">
        <v>20.0846068093288</v>
      </c>
      <c r="AB402" s="18">
        <v>10.7662167838484</v>
      </c>
      <c r="AC402" s="18">
        <v>11.4465139542811</v>
      </c>
      <c r="AD402" s="18">
        <v>17.233485082304522</v>
      </c>
      <c r="AE402" s="18">
        <v>11.014229567375301</v>
      </c>
      <c r="AF402" s="18">
        <v>4.8939362139917719</v>
      </c>
      <c r="AG402" s="18">
        <v>5.9016337448559657</v>
      </c>
      <c r="AH402" s="18">
        <v>1158.51032085978</v>
      </c>
      <c r="AI402" s="18">
        <v>10.647871399176951</v>
      </c>
      <c r="AJ402" s="18">
        <v>544.61283762000096</v>
      </c>
      <c r="AK402" s="18">
        <v>4.5943189300411635</v>
      </c>
      <c r="AL402" s="18">
        <v>13.7834163373235</v>
      </c>
      <c r="AM402" s="18">
        <v>3034.70266721488</v>
      </c>
      <c r="AN402" s="18">
        <v>5953.8348824621198</v>
      </c>
      <c r="AO402" s="18">
        <v>11.5652704257061</v>
      </c>
      <c r="AP402" s="16">
        <v>6.5</v>
      </c>
      <c r="AQ402" s="17">
        <v>1.08</v>
      </c>
      <c r="AR402" s="17">
        <v>0.97499999999999998</v>
      </c>
      <c r="AS402" s="17">
        <v>0.38</v>
      </c>
      <c r="AT402" t="e">
        <v>#N/A</v>
      </c>
      <c r="AU402" t="e">
        <v>#N/A</v>
      </c>
    </row>
    <row r="403" spans="1:47" x14ac:dyDescent="0.2">
      <c r="A403" t="s">
        <v>1264</v>
      </c>
      <c r="B403" s="15">
        <v>289</v>
      </c>
      <c r="C403" s="15" t="s">
        <v>447</v>
      </c>
      <c r="D403" s="15" t="s">
        <v>1372</v>
      </c>
      <c r="E403" s="15" t="s">
        <v>28</v>
      </c>
      <c r="F403" s="16" t="s">
        <v>1080</v>
      </c>
      <c r="G403" s="15" t="s">
        <v>448</v>
      </c>
      <c r="H403" s="15" t="s">
        <v>449</v>
      </c>
      <c r="I403" s="15" t="s">
        <v>537</v>
      </c>
      <c r="J403" s="15">
        <v>28</v>
      </c>
      <c r="K403" s="17">
        <v>4</v>
      </c>
      <c r="L403" s="16" t="s">
        <v>69</v>
      </c>
      <c r="M403" s="15">
        <v>1</v>
      </c>
      <c r="N403" s="15" t="s">
        <v>33</v>
      </c>
      <c r="O403" s="15">
        <v>1</v>
      </c>
      <c r="P403" s="18">
        <v>919.81216214187805</v>
      </c>
      <c r="Q403" s="18">
        <v>62.374847539228099</v>
      </c>
      <c r="R403" s="18">
        <v>35.209360171578098</v>
      </c>
      <c r="S403" s="18">
        <v>32.824807613168723</v>
      </c>
      <c r="T403" s="18">
        <v>20.391522119341552</v>
      </c>
      <c r="U403" s="18">
        <v>72.967207818930163</v>
      </c>
      <c r="V403" s="18">
        <v>500</v>
      </c>
      <c r="W403" s="18">
        <v>414.60606050165597</v>
      </c>
      <c r="X403" s="18">
        <v>8.0663905389058606</v>
      </c>
      <c r="Y403" s="18">
        <v>212.78739711934153</v>
      </c>
      <c r="Z403" s="18">
        <v>1829371.7443810501</v>
      </c>
      <c r="AA403" s="18">
        <v>8.5846105967078188</v>
      </c>
      <c r="AB403" s="18">
        <v>4.3213657407407453</v>
      </c>
      <c r="AC403" s="18">
        <v>3.7665293209876589</v>
      </c>
      <c r="AD403" s="18">
        <v>17.233485082304522</v>
      </c>
      <c r="AE403" s="18">
        <v>5.4825011386384199</v>
      </c>
      <c r="AF403" s="18">
        <v>4.8939362139917719</v>
      </c>
      <c r="AG403" s="18">
        <v>5.9016337448559657</v>
      </c>
      <c r="AH403" s="18">
        <v>215.079570105681</v>
      </c>
      <c r="AI403" s="18">
        <v>10.647871399176951</v>
      </c>
      <c r="AJ403" s="18">
        <v>402.91576551426402</v>
      </c>
      <c r="AK403" s="18">
        <v>4.5943189300411635</v>
      </c>
      <c r="AL403" s="18">
        <v>3.2630836849358902</v>
      </c>
      <c r="AM403" s="18">
        <v>2649.2287434700302</v>
      </c>
      <c r="AN403" s="18">
        <v>25101.841077768899</v>
      </c>
      <c r="AO403" s="18">
        <v>7.5506257391880398</v>
      </c>
      <c r="AP403" s="16">
        <v>114.68040891315626</v>
      </c>
      <c r="AQ403" s="17">
        <v>179.56323180798566</v>
      </c>
      <c r="AR403" s="17">
        <v>10.53</v>
      </c>
      <c r="AS403" s="17">
        <v>7.2927305305352981</v>
      </c>
      <c r="AT403" t="e">
        <v>#N/A</v>
      </c>
      <c r="AU403" t="e">
        <v>#N/A</v>
      </c>
    </row>
    <row r="404" spans="1:47" x14ac:dyDescent="0.2">
      <c r="A404" t="s">
        <v>235</v>
      </c>
      <c r="B404" s="15">
        <v>290</v>
      </c>
      <c r="C404" s="15" t="s">
        <v>447</v>
      </c>
      <c r="D404" s="19" t="s">
        <v>1373</v>
      </c>
      <c r="E404" s="15" t="s">
        <v>28</v>
      </c>
      <c r="F404" s="16" t="s">
        <v>1077</v>
      </c>
      <c r="G404" s="15" t="s">
        <v>448</v>
      </c>
      <c r="H404" s="15" t="s">
        <v>449</v>
      </c>
      <c r="I404" s="15" t="s">
        <v>853</v>
      </c>
      <c r="J404" s="15">
        <v>13</v>
      </c>
      <c r="K404" s="17">
        <v>3.666666666666667</v>
      </c>
      <c r="L404" s="16" t="s">
        <v>23</v>
      </c>
      <c r="M404" s="15" t="s">
        <v>96</v>
      </c>
      <c r="N404" s="15" t="s">
        <v>96</v>
      </c>
      <c r="O404" s="15">
        <v>0</v>
      </c>
      <c r="P404" s="18">
        <v>783.15577326989705</v>
      </c>
      <c r="Q404" s="18">
        <v>105.305476618014</v>
      </c>
      <c r="R404" s="18">
        <v>39.853180023007802</v>
      </c>
      <c r="S404" s="18">
        <v>32.824807613168723</v>
      </c>
      <c r="T404" s="18">
        <v>20.391522119341552</v>
      </c>
      <c r="U404" s="18">
        <v>72.967207818930163</v>
      </c>
      <c r="V404" s="18">
        <v>27.191779286963499</v>
      </c>
      <c r="W404" s="18">
        <v>98.787186620833296</v>
      </c>
      <c r="X404" s="18">
        <v>6.1871422073610898</v>
      </c>
      <c r="Y404" s="18">
        <v>212.78739711934153</v>
      </c>
      <c r="Z404" s="18">
        <v>5131929.6149741197</v>
      </c>
      <c r="AA404" s="18">
        <v>8.5846105967078188</v>
      </c>
      <c r="AB404" s="18">
        <v>4.3213657407407453</v>
      </c>
      <c r="AC404" s="18">
        <v>3.7665293209876589</v>
      </c>
      <c r="AD404" s="18">
        <v>17.233485082304522</v>
      </c>
      <c r="AE404" s="18">
        <v>1.3968636831275725</v>
      </c>
      <c r="AF404" s="18">
        <v>4.8939362139917719</v>
      </c>
      <c r="AG404" s="18">
        <v>5.9016337448559657</v>
      </c>
      <c r="AH404" s="18">
        <v>542.23252350343296</v>
      </c>
      <c r="AI404" s="18">
        <v>10.647871399176951</v>
      </c>
      <c r="AJ404" s="18">
        <v>48.76975977366255</v>
      </c>
      <c r="AK404" s="18">
        <v>4.5943189300411635</v>
      </c>
      <c r="AL404" s="18">
        <v>1.4728518518518525</v>
      </c>
      <c r="AM404" s="18">
        <v>1099.5659555263501</v>
      </c>
      <c r="AN404" s="18">
        <v>6057.52929366437</v>
      </c>
      <c r="AO404" s="18">
        <v>2.595815329218107</v>
      </c>
      <c r="AP404" s="16">
        <v>6.5</v>
      </c>
      <c r="AQ404" s="17">
        <v>239.57716341332139</v>
      </c>
      <c r="AR404" s="17">
        <v>17.444870107048668</v>
      </c>
      <c r="AS404" s="17">
        <v>35.737684279378826</v>
      </c>
      <c r="AT404">
        <v>2.1624437019667102</v>
      </c>
      <c r="AU404">
        <v>1.08868176134548</v>
      </c>
    </row>
    <row r="405" spans="1:47" x14ac:dyDescent="0.2">
      <c r="A405" t="s">
        <v>236</v>
      </c>
      <c r="B405" s="15">
        <v>290</v>
      </c>
      <c r="C405" s="15" t="s">
        <v>447</v>
      </c>
      <c r="D405" s="19" t="s">
        <v>1373</v>
      </c>
      <c r="E405" s="16" t="s">
        <v>28</v>
      </c>
      <c r="F405" s="16" t="s">
        <v>1078</v>
      </c>
      <c r="G405" s="15" t="s">
        <v>448</v>
      </c>
      <c r="H405" s="15" t="s">
        <v>449</v>
      </c>
      <c r="I405" s="15" t="s">
        <v>852</v>
      </c>
      <c r="J405" s="15">
        <v>15</v>
      </c>
      <c r="K405" s="17">
        <v>0.66666666666666696</v>
      </c>
      <c r="L405" s="16" t="s">
        <v>26</v>
      </c>
      <c r="M405" s="15" t="s">
        <v>96</v>
      </c>
      <c r="N405" s="15" t="s">
        <v>96</v>
      </c>
      <c r="O405" s="15">
        <v>0</v>
      </c>
      <c r="P405" s="18">
        <v>793.59916574804504</v>
      </c>
      <c r="Q405" s="18">
        <v>155.89396427774901</v>
      </c>
      <c r="R405" s="18">
        <v>44.9945029088531</v>
      </c>
      <c r="S405" s="18">
        <v>32.824807613168723</v>
      </c>
      <c r="T405" s="18">
        <v>20.391522119341552</v>
      </c>
      <c r="U405" s="18">
        <v>72.967207818930163</v>
      </c>
      <c r="V405" s="18">
        <v>34.649265596374498</v>
      </c>
      <c r="W405" s="18">
        <v>80.520961087213294</v>
      </c>
      <c r="X405" s="18">
        <v>5.2384478065894404</v>
      </c>
      <c r="Y405" s="18">
        <v>212.78739711934153</v>
      </c>
      <c r="Z405" s="18">
        <v>5212070.0947970999</v>
      </c>
      <c r="AA405" s="18">
        <v>8.5846105967078188</v>
      </c>
      <c r="AB405" s="18">
        <v>4.3213657407407453</v>
      </c>
      <c r="AC405" s="18">
        <v>3.7665293209876589</v>
      </c>
      <c r="AD405" s="18">
        <v>17.233485082304522</v>
      </c>
      <c r="AE405" s="18">
        <v>1.3968636831275725</v>
      </c>
      <c r="AF405" s="18">
        <v>4.8939362139917719</v>
      </c>
      <c r="AG405" s="18">
        <v>5.9016337448559657</v>
      </c>
      <c r="AH405" s="18">
        <v>391.07870458089002</v>
      </c>
      <c r="AI405" s="18">
        <v>10.647871399176951</v>
      </c>
      <c r="AJ405" s="18">
        <v>48.76975977366255</v>
      </c>
      <c r="AK405" s="18">
        <v>4.5943189300411635</v>
      </c>
      <c r="AL405" s="18">
        <v>3.0101054724707401</v>
      </c>
      <c r="AM405" s="18">
        <v>1117.5518574267501</v>
      </c>
      <c r="AN405" s="18">
        <v>4299.8994975627802</v>
      </c>
      <c r="AO405" s="18">
        <v>2.595815329218107</v>
      </c>
      <c r="AP405" s="16">
        <v>6.5</v>
      </c>
      <c r="AQ405" s="17">
        <v>232.05093390709041</v>
      </c>
      <c r="AR405" s="17">
        <v>17.610483794059416</v>
      </c>
      <c r="AS405" s="17">
        <v>33.31222595749923</v>
      </c>
      <c r="AT405">
        <v>2.1486480433444899</v>
      </c>
      <c r="AU405">
        <v>1.14527099764942</v>
      </c>
    </row>
    <row r="406" spans="1:47" x14ac:dyDescent="0.2">
      <c r="A406" t="s">
        <v>1265</v>
      </c>
      <c r="B406" s="15">
        <v>291</v>
      </c>
      <c r="C406" s="15" t="s">
        <v>447</v>
      </c>
      <c r="D406" s="15" t="s">
        <v>1371</v>
      </c>
      <c r="E406" s="16" t="s">
        <v>28</v>
      </c>
      <c r="F406" s="16" t="s">
        <v>1077</v>
      </c>
      <c r="G406" s="15" t="s">
        <v>448</v>
      </c>
      <c r="H406" s="15" t="s">
        <v>449</v>
      </c>
      <c r="I406" s="15" t="s">
        <v>854</v>
      </c>
      <c r="J406" s="15">
        <v>4</v>
      </c>
      <c r="K406" s="17">
        <v>3.1666666666666661</v>
      </c>
      <c r="L406" s="16" t="s">
        <v>23</v>
      </c>
      <c r="M406" s="15" t="s">
        <v>96</v>
      </c>
      <c r="N406" s="15" t="s">
        <v>96</v>
      </c>
      <c r="O406" s="15">
        <v>0</v>
      </c>
      <c r="P406" s="18">
        <v>3473.2349443696098</v>
      </c>
      <c r="Q406" s="18">
        <v>420.02667289779401</v>
      </c>
      <c r="R406" s="18">
        <v>93.614838223234401</v>
      </c>
      <c r="S406" s="18">
        <v>32.824807613168723</v>
      </c>
      <c r="T406" s="18">
        <v>20.391522119341552</v>
      </c>
      <c r="U406" s="18">
        <v>277.22415904995898</v>
      </c>
      <c r="V406" s="18">
        <v>143.98039561956699</v>
      </c>
      <c r="W406" s="18">
        <v>76.035035353308203</v>
      </c>
      <c r="X406" s="18">
        <v>15.7845564626786</v>
      </c>
      <c r="Y406" s="18">
        <v>426.2131491252</v>
      </c>
      <c r="Z406" s="18">
        <v>2078283.7971046499</v>
      </c>
      <c r="AA406" s="18">
        <v>8.5846105967078188</v>
      </c>
      <c r="AB406" s="18">
        <v>4.3213657407407453</v>
      </c>
      <c r="AC406" s="18">
        <v>3.7665293209876589</v>
      </c>
      <c r="AD406" s="18">
        <v>17.233485082304522</v>
      </c>
      <c r="AE406" s="18">
        <v>3.19829094430842</v>
      </c>
      <c r="AF406" s="18">
        <v>4.8939362139917719</v>
      </c>
      <c r="AG406" s="18">
        <v>5.9016337448559657</v>
      </c>
      <c r="AH406" s="18">
        <v>1947.76318802215</v>
      </c>
      <c r="AI406" s="18">
        <v>10.647871399176951</v>
      </c>
      <c r="AJ406" s="18">
        <v>153.417835346533</v>
      </c>
      <c r="AK406" s="18">
        <v>4.5943189300411635</v>
      </c>
      <c r="AL406" s="18">
        <v>10.920581353457001</v>
      </c>
      <c r="AM406" s="18">
        <v>1380.8903725497</v>
      </c>
      <c r="AN406" s="18">
        <v>14789.5956909914</v>
      </c>
      <c r="AO406" s="18">
        <v>9.9347862546876495</v>
      </c>
      <c r="AP406" s="16">
        <v>6.5</v>
      </c>
      <c r="AQ406" s="17">
        <v>301.58316380338471</v>
      </c>
      <c r="AR406" s="17">
        <v>0.97499999999999998</v>
      </c>
      <c r="AS406" s="17">
        <v>77.050902335162206</v>
      </c>
      <c r="AT406" t="e">
        <v>#N/A</v>
      </c>
      <c r="AU406" t="e">
        <v>#N/A</v>
      </c>
    </row>
    <row r="407" spans="1:47" x14ac:dyDescent="0.2">
      <c r="A407" t="s">
        <v>237</v>
      </c>
      <c r="B407" s="15">
        <v>293</v>
      </c>
      <c r="C407" s="15" t="s">
        <v>447</v>
      </c>
      <c r="D407" s="15" t="s">
        <v>1370</v>
      </c>
      <c r="E407" s="16" t="s">
        <v>22</v>
      </c>
      <c r="F407" s="16" t="s">
        <v>1077</v>
      </c>
      <c r="G407" s="15" t="s">
        <v>448</v>
      </c>
      <c r="H407" s="15" t="s">
        <v>449</v>
      </c>
      <c r="I407" s="15" t="s">
        <v>855</v>
      </c>
      <c r="J407" s="15">
        <v>2</v>
      </c>
      <c r="K407" s="17">
        <v>4.25</v>
      </c>
      <c r="L407" s="16" t="s">
        <v>23</v>
      </c>
      <c r="M407" s="15" t="s">
        <v>96</v>
      </c>
      <c r="N407" s="15" t="s">
        <v>96</v>
      </c>
      <c r="O407" s="15">
        <v>0</v>
      </c>
      <c r="P407" s="18">
        <v>1894.5054662595701</v>
      </c>
      <c r="Q407" s="18">
        <v>398.99419770809902</v>
      </c>
      <c r="R407" s="18">
        <v>108.21377738774601</v>
      </c>
      <c r="S407" s="18">
        <v>85.853023786208695</v>
      </c>
      <c r="T407" s="18">
        <v>20.391522119341552</v>
      </c>
      <c r="U407" s="18">
        <v>217.60893984368801</v>
      </c>
      <c r="V407" s="18">
        <v>500</v>
      </c>
      <c r="W407" s="18">
        <v>230.78358306573901</v>
      </c>
      <c r="X407" s="18">
        <v>9.5358762024427293</v>
      </c>
      <c r="Y407" s="18">
        <v>212.78739711934153</v>
      </c>
      <c r="Z407" s="18">
        <v>1315125.3372056501</v>
      </c>
      <c r="AA407" s="18">
        <v>76.954985914419893</v>
      </c>
      <c r="AB407" s="18">
        <v>4.3213657407407453</v>
      </c>
      <c r="AC407" s="18">
        <v>3.7665293209876589</v>
      </c>
      <c r="AD407" s="18">
        <v>17.233485082304522</v>
      </c>
      <c r="AE407" s="18">
        <v>28.326035885454601</v>
      </c>
      <c r="AF407" s="18">
        <v>4.8939362139917719</v>
      </c>
      <c r="AG407" s="18">
        <v>5.9016337448559657</v>
      </c>
      <c r="AH407" s="18">
        <v>1980.38574157075</v>
      </c>
      <c r="AI407" s="18">
        <v>10.647871399176951</v>
      </c>
      <c r="AJ407" s="18">
        <v>1490.7361731691601</v>
      </c>
      <c r="AK407" s="18">
        <v>4.5943189300411635</v>
      </c>
      <c r="AL407" s="18">
        <v>48.381800591584302</v>
      </c>
      <c r="AM407" s="18">
        <v>15314.3732958788</v>
      </c>
      <c r="AN407" s="18">
        <v>5699.7591140446102</v>
      </c>
      <c r="AO407" s="18">
        <v>2.595815329218107</v>
      </c>
      <c r="AP407" s="16">
        <v>3508.0893143363619</v>
      </c>
      <c r="AQ407" s="17">
        <v>1.08</v>
      </c>
      <c r="AR407" s="17">
        <v>0.97499999999999998</v>
      </c>
      <c r="AS407" s="17">
        <v>0.38</v>
      </c>
      <c r="AT407">
        <v>2.1647388576206801</v>
      </c>
      <c r="AU407">
        <v>1.36968404343237</v>
      </c>
    </row>
    <row r="408" spans="1:47" x14ac:dyDescent="0.2">
      <c r="A408" t="s">
        <v>238</v>
      </c>
      <c r="B408" s="15">
        <v>293</v>
      </c>
      <c r="C408" s="15" t="s">
        <v>447</v>
      </c>
      <c r="D408" s="15" t="s">
        <v>1370</v>
      </c>
      <c r="E408" s="15" t="s">
        <v>22</v>
      </c>
      <c r="F408" s="16" t="s">
        <v>1078</v>
      </c>
      <c r="G408" s="15" t="s">
        <v>448</v>
      </c>
      <c r="H408" s="15" t="s">
        <v>449</v>
      </c>
      <c r="I408" s="15" t="s">
        <v>856</v>
      </c>
      <c r="J408" s="15">
        <v>6</v>
      </c>
      <c r="K408" s="17">
        <v>3</v>
      </c>
      <c r="L408" s="16" t="s">
        <v>26</v>
      </c>
      <c r="M408" s="15" t="s">
        <v>96</v>
      </c>
      <c r="N408" s="15" t="s">
        <v>96</v>
      </c>
      <c r="O408" s="15">
        <v>0</v>
      </c>
      <c r="P408" s="18">
        <v>1134.3599429016001</v>
      </c>
      <c r="Q408" s="18">
        <v>972.67290602959395</v>
      </c>
      <c r="R408" s="18">
        <v>64.382268772243293</v>
      </c>
      <c r="S408" s="18">
        <v>85.853023786208695</v>
      </c>
      <c r="T408" s="18">
        <v>20.391522119341552</v>
      </c>
      <c r="U408" s="18">
        <v>294.94023479500203</v>
      </c>
      <c r="V408" s="18">
        <v>500</v>
      </c>
      <c r="W408" s="18">
        <v>195.98304137934801</v>
      </c>
      <c r="X408" s="18">
        <v>14.9137225840495</v>
      </c>
      <c r="Y408" s="18">
        <v>212.78739711934153</v>
      </c>
      <c r="Z408" s="18">
        <v>2576491.6854429599</v>
      </c>
      <c r="AA408" s="18">
        <v>30.138050673796599</v>
      </c>
      <c r="AB408" s="18">
        <v>4.3213657407407453</v>
      </c>
      <c r="AC408" s="18">
        <v>3.7665293209876589</v>
      </c>
      <c r="AD408" s="18">
        <v>17.233485082304522</v>
      </c>
      <c r="AE408" s="18">
        <v>26.145661459961701</v>
      </c>
      <c r="AF408" s="18">
        <v>4.8939362139917719</v>
      </c>
      <c r="AG408" s="18">
        <v>5.9016337448559657</v>
      </c>
      <c r="AH408" s="18">
        <v>1761.1073302690299</v>
      </c>
      <c r="AI408" s="18">
        <v>10.647871399176951</v>
      </c>
      <c r="AJ408" s="18">
        <v>1416.8525922803101</v>
      </c>
      <c r="AK408" s="18">
        <v>13.5468919376183</v>
      </c>
      <c r="AL408" s="18">
        <v>250.372438815023</v>
      </c>
      <c r="AM408" s="18">
        <v>3585.5595885512198</v>
      </c>
      <c r="AN408" s="18">
        <v>29313.034529433098</v>
      </c>
      <c r="AO408" s="18">
        <v>6.9000281765985596</v>
      </c>
      <c r="AP408" s="16">
        <v>5308.6670917013416</v>
      </c>
      <c r="AQ408" s="17">
        <v>62.75647622132395</v>
      </c>
      <c r="AR408" s="17">
        <v>25.614763812436102</v>
      </c>
      <c r="AS408" s="17">
        <v>0.38</v>
      </c>
      <c r="AT408">
        <v>2.3581052946690799</v>
      </c>
      <c r="AU408">
        <v>1.34857453411962</v>
      </c>
    </row>
    <row r="409" spans="1:47" x14ac:dyDescent="0.2">
      <c r="A409" t="s">
        <v>239</v>
      </c>
      <c r="B409" s="15">
        <v>293</v>
      </c>
      <c r="C409" s="15" t="s">
        <v>447</v>
      </c>
      <c r="D409" s="15" t="s">
        <v>1370</v>
      </c>
      <c r="E409" s="15" t="s">
        <v>22</v>
      </c>
      <c r="F409" s="16" t="s">
        <v>1079</v>
      </c>
      <c r="G409" s="15" t="s">
        <v>448</v>
      </c>
      <c r="H409" s="15" t="s">
        <v>449</v>
      </c>
      <c r="I409" s="15" t="s">
        <v>857</v>
      </c>
      <c r="J409" s="15">
        <v>8</v>
      </c>
      <c r="K409" s="17">
        <v>3.833333333333333</v>
      </c>
      <c r="L409" s="16" t="s">
        <v>31</v>
      </c>
      <c r="M409" s="15" t="s">
        <v>96</v>
      </c>
      <c r="N409" s="15" t="s">
        <v>96</v>
      </c>
      <c r="O409" s="15">
        <v>0</v>
      </c>
      <c r="P409" s="18">
        <v>1418.17782355081</v>
      </c>
      <c r="Q409" s="18">
        <v>967.53729162001105</v>
      </c>
      <c r="R409" s="18">
        <v>62.243213289428901</v>
      </c>
      <c r="S409" s="18">
        <v>95.319972804524298</v>
      </c>
      <c r="T409" s="18">
        <v>20.391522119341552</v>
      </c>
      <c r="U409" s="18">
        <v>435.47063373824602</v>
      </c>
      <c r="V409" s="18">
        <v>500</v>
      </c>
      <c r="W409" s="18">
        <v>215.854844027323</v>
      </c>
      <c r="X409" s="18">
        <v>8.2667999784809201</v>
      </c>
      <c r="Y409" s="18">
        <v>519.50416877831594</v>
      </c>
      <c r="Z409" s="18">
        <v>2037562.0776534299</v>
      </c>
      <c r="AA409" s="18">
        <v>22.1473698261774</v>
      </c>
      <c r="AB409" s="18">
        <v>4.3213657407407453</v>
      </c>
      <c r="AC409" s="18">
        <v>3.7665293209876589</v>
      </c>
      <c r="AD409" s="18">
        <v>17.233485082304522</v>
      </c>
      <c r="AE409" s="18">
        <v>25.407659627946799</v>
      </c>
      <c r="AF409" s="18">
        <v>4.8939362139917719</v>
      </c>
      <c r="AG409" s="18">
        <v>5.9016337448559657</v>
      </c>
      <c r="AH409" s="18">
        <v>2684.9271647523801</v>
      </c>
      <c r="AI409" s="18">
        <v>10.647871399176951</v>
      </c>
      <c r="AJ409" s="18">
        <v>1267.80102715825</v>
      </c>
      <c r="AK409" s="18">
        <v>14.154753909573101</v>
      </c>
      <c r="AL409" s="18">
        <v>259.48363632579202</v>
      </c>
      <c r="AM409" s="18">
        <v>3076.6116134683998</v>
      </c>
      <c r="AN409" s="18">
        <v>33310.398069860697</v>
      </c>
      <c r="AO409" s="18">
        <v>9.9347862546876495</v>
      </c>
      <c r="AP409" s="16">
        <v>1837.5277643618376</v>
      </c>
      <c r="AQ409" s="17">
        <v>163.26360268116943</v>
      </c>
      <c r="AR409" s="17">
        <v>25.32158825922723</v>
      </c>
      <c r="AS409" s="17">
        <v>0.38</v>
      </c>
      <c r="AT409">
        <v>2.1878042817455601</v>
      </c>
      <c r="AU409">
        <v>1.26471552958928</v>
      </c>
    </row>
    <row r="410" spans="1:47" x14ac:dyDescent="0.2">
      <c r="A410" t="s">
        <v>1266</v>
      </c>
      <c r="B410" s="15">
        <v>294</v>
      </c>
      <c r="C410" s="15" t="s">
        <v>447</v>
      </c>
      <c r="D410" s="15" t="s">
        <v>1369</v>
      </c>
      <c r="E410" s="15" t="s">
        <v>28</v>
      </c>
      <c r="F410" s="16" t="s">
        <v>1077</v>
      </c>
      <c r="G410" s="15" t="s">
        <v>448</v>
      </c>
      <c r="H410" s="15" t="s">
        <v>449</v>
      </c>
      <c r="I410" s="15" t="s">
        <v>858</v>
      </c>
      <c r="J410" s="15">
        <v>16</v>
      </c>
      <c r="K410" s="17">
        <v>3.1666666666666674</v>
      </c>
      <c r="L410" s="16" t="s">
        <v>23</v>
      </c>
      <c r="M410" s="15">
        <v>1</v>
      </c>
      <c r="N410" s="15" t="s">
        <v>33</v>
      </c>
      <c r="O410" s="15">
        <v>0</v>
      </c>
      <c r="P410" s="18">
        <v>485.08813683575499</v>
      </c>
      <c r="Q410" s="18">
        <v>192.874633821374</v>
      </c>
      <c r="R410" s="18">
        <v>22.973844669850799</v>
      </c>
      <c r="S410" s="18">
        <v>32.824807613168723</v>
      </c>
      <c r="T410" s="18">
        <v>20.391522119341552</v>
      </c>
      <c r="U410" s="18">
        <v>224.11203476408801</v>
      </c>
      <c r="V410" s="18">
        <v>131.87376566714701</v>
      </c>
      <c r="W410" s="18">
        <v>68.415584492050101</v>
      </c>
      <c r="X410" s="18">
        <v>6.1871422073610898</v>
      </c>
      <c r="Y410" s="18">
        <v>212.78739711934153</v>
      </c>
      <c r="Z410" s="18">
        <v>933144.76286070305</v>
      </c>
      <c r="AA410" s="18">
        <v>8.5846105967078188</v>
      </c>
      <c r="AB410" s="18">
        <v>4.3213657407407453</v>
      </c>
      <c r="AC410" s="18">
        <v>3.7665293209876589</v>
      </c>
      <c r="AD410" s="18">
        <v>17.233485082304522</v>
      </c>
      <c r="AE410" s="18">
        <v>1.3968636831275725</v>
      </c>
      <c r="AF410" s="18">
        <v>4.8939362139917719</v>
      </c>
      <c r="AG410" s="18">
        <v>5.9016337448559657</v>
      </c>
      <c r="AH410" s="18">
        <v>538.98849656283403</v>
      </c>
      <c r="AI410" s="18">
        <v>10.647871399176951</v>
      </c>
      <c r="AJ410" s="18">
        <v>48.76975977366255</v>
      </c>
      <c r="AK410" s="18">
        <v>4.5943189300411635</v>
      </c>
      <c r="AL410" s="18">
        <v>1.4728518518518525</v>
      </c>
      <c r="AM410" s="18">
        <v>3772.6184783024501</v>
      </c>
      <c r="AN410" s="18">
        <v>3605.19187640172</v>
      </c>
      <c r="AO410" s="18">
        <v>2.595815329218107</v>
      </c>
      <c r="AP410" s="16">
        <v>38.06733774102252</v>
      </c>
      <c r="AQ410" s="17">
        <v>29.62819397279004</v>
      </c>
      <c r="AR410" s="17">
        <v>13.936279878514025</v>
      </c>
      <c r="AS410" s="17">
        <v>2.4694574197178221</v>
      </c>
      <c r="AT410" t="e">
        <v>#N/A</v>
      </c>
      <c r="AU410" t="e">
        <v>#N/A</v>
      </c>
    </row>
    <row r="411" spans="1:47" x14ac:dyDescent="0.2">
      <c r="A411" t="s">
        <v>1267</v>
      </c>
      <c r="B411" s="15">
        <v>294</v>
      </c>
      <c r="C411" s="15" t="s">
        <v>447</v>
      </c>
      <c r="D411" s="15" t="s">
        <v>1369</v>
      </c>
      <c r="E411" s="15" t="s">
        <v>28</v>
      </c>
      <c r="F411" s="16" t="s">
        <v>1078</v>
      </c>
      <c r="G411" s="15" t="s">
        <v>448</v>
      </c>
      <c r="H411" s="15" t="s">
        <v>449</v>
      </c>
      <c r="I411" s="15" t="s">
        <v>859</v>
      </c>
      <c r="J411" s="15">
        <v>17</v>
      </c>
      <c r="K411" s="17">
        <v>0.83333333333333437</v>
      </c>
      <c r="L411" s="16" t="s">
        <v>26</v>
      </c>
      <c r="M411" s="15" t="s">
        <v>96</v>
      </c>
      <c r="N411" s="15" t="s">
        <v>96</v>
      </c>
      <c r="O411" s="15">
        <v>0</v>
      </c>
      <c r="P411" s="18">
        <v>442.314331675907</v>
      </c>
      <c r="Q411" s="18">
        <v>234.04937647845</v>
      </c>
      <c r="R411" s="18">
        <v>13.760613743147999</v>
      </c>
      <c r="S411" s="18">
        <v>32.824807613168723</v>
      </c>
      <c r="T411" s="18">
        <v>20.391522119341552</v>
      </c>
      <c r="U411" s="18">
        <v>944.91533488826701</v>
      </c>
      <c r="V411" s="18">
        <v>57.791704489490002</v>
      </c>
      <c r="W411" s="18">
        <v>50.432476666921502</v>
      </c>
      <c r="X411" s="18">
        <v>4.9990811518877898</v>
      </c>
      <c r="Y411" s="18">
        <v>212.78739711934153</v>
      </c>
      <c r="Z411" s="18">
        <v>1145257.7591452899</v>
      </c>
      <c r="AA411" s="18">
        <v>8.5846105967078188</v>
      </c>
      <c r="AB411" s="18">
        <v>4.3213657407407453</v>
      </c>
      <c r="AC411" s="18">
        <v>3.7665293209876589</v>
      </c>
      <c r="AD411" s="18">
        <v>17.233485082304522</v>
      </c>
      <c r="AE411" s="18">
        <v>1.3968636831275725</v>
      </c>
      <c r="AF411" s="18">
        <v>4.8939362139917719</v>
      </c>
      <c r="AG411" s="18">
        <v>5.9016337448559657</v>
      </c>
      <c r="AH411" s="18">
        <v>806.03050259231202</v>
      </c>
      <c r="AI411" s="18">
        <v>10.647871399176951</v>
      </c>
      <c r="AJ411" s="18">
        <v>48.76975977366255</v>
      </c>
      <c r="AK411" s="18">
        <v>4.5943189300411635</v>
      </c>
      <c r="AL411" s="18">
        <v>1.4728518518518525</v>
      </c>
      <c r="AM411" s="18">
        <v>2595.0915755706001</v>
      </c>
      <c r="AN411" s="18">
        <v>5684.3408378333197</v>
      </c>
      <c r="AO411" s="18">
        <v>2.595815329218107</v>
      </c>
      <c r="AP411" s="16">
        <v>6.5</v>
      </c>
      <c r="AQ411" s="17">
        <v>92.019976981341003</v>
      </c>
      <c r="AR411" s="17">
        <v>29.428809463273698</v>
      </c>
      <c r="AS411" s="17">
        <v>5.3929278999997017</v>
      </c>
      <c r="AT411" t="e">
        <v>#N/A</v>
      </c>
      <c r="AU411" t="e">
        <v>#N/A</v>
      </c>
    </row>
    <row r="412" spans="1:47" x14ac:dyDescent="0.2">
      <c r="A412" t="s">
        <v>1268</v>
      </c>
      <c r="B412" s="15">
        <v>295</v>
      </c>
      <c r="C412" s="15" t="s">
        <v>447</v>
      </c>
      <c r="D412" s="15" t="s">
        <v>1368</v>
      </c>
      <c r="E412" s="15" t="s">
        <v>22</v>
      </c>
      <c r="F412" s="16" t="s">
        <v>1077</v>
      </c>
      <c r="G412" s="15" t="s">
        <v>448</v>
      </c>
      <c r="H412" s="15" t="s">
        <v>449</v>
      </c>
      <c r="I412" s="15" t="s">
        <v>860</v>
      </c>
      <c r="J412" s="15">
        <v>2</v>
      </c>
      <c r="K412" s="17">
        <v>5</v>
      </c>
      <c r="L412" s="16" t="s">
        <v>23</v>
      </c>
      <c r="M412" s="15" t="s">
        <v>96</v>
      </c>
      <c r="N412" s="15" t="s">
        <v>96</v>
      </c>
      <c r="O412" s="15">
        <v>0</v>
      </c>
      <c r="P412" s="18">
        <v>878.07258226281795</v>
      </c>
      <c r="Q412" s="18">
        <v>77.182313589480799</v>
      </c>
      <c r="R412" s="18">
        <v>25.0912574525805</v>
      </c>
      <c r="S412" s="18">
        <v>32.824807613168723</v>
      </c>
      <c r="T412" s="18">
        <v>20.391522119341552</v>
      </c>
      <c r="U412" s="18">
        <v>310.20736513001401</v>
      </c>
      <c r="V412" s="18">
        <v>309.681550440997</v>
      </c>
      <c r="W412" s="18">
        <v>279.87982883245598</v>
      </c>
      <c r="X412" s="18">
        <v>1.411771090534979</v>
      </c>
      <c r="Y412" s="18">
        <v>212.78739711934153</v>
      </c>
      <c r="Z412" s="18">
        <v>1528944.3796340299</v>
      </c>
      <c r="AA412" s="18">
        <v>91.799227165206005</v>
      </c>
      <c r="AB412" s="18">
        <v>4.3213657407407453</v>
      </c>
      <c r="AC412" s="18">
        <v>3.7665293209876589</v>
      </c>
      <c r="AD412" s="18">
        <v>17.233485082304522</v>
      </c>
      <c r="AE412" s="18">
        <v>4.1580989671396704</v>
      </c>
      <c r="AF412" s="18">
        <v>4.8939362139917719</v>
      </c>
      <c r="AG412" s="18">
        <v>5.9016337448559657</v>
      </c>
      <c r="AH412" s="18">
        <v>496.47625572731903</v>
      </c>
      <c r="AI412" s="18">
        <v>10.647871399176951</v>
      </c>
      <c r="AJ412" s="18">
        <v>355.24914211639299</v>
      </c>
      <c r="AK412" s="18">
        <v>4.5943189300411635</v>
      </c>
      <c r="AL412" s="18">
        <v>128.508045749243</v>
      </c>
      <c r="AM412" s="18">
        <v>2862.7534152183098</v>
      </c>
      <c r="AN412" s="18">
        <v>3638.27190284056</v>
      </c>
      <c r="AO412" s="18">
        <v>5.8858203145210499</v>
      </c>
      <c r="AP412" s="16">
        <v>2931.4569058625593</v>
      </c>
      <c r="AQ412" s="17">
        <v>24.946233746524538</v>
      </c>
      <c r="AR412" s="17">
        <v>0.97499999999999998</v>
      </c>
      <c r="AS412" s="17">
        <v>84.163935385642176</v>
      </c>
      <c r="AT412" t="e">
        <v>#N/A</v>
      </c>
      <c r="AU412" t="e">
        <v>#N/A</v>
      </c>
    </row>
    <row r="413" spans="1:47" x14ac:dyDescent="0.2">
      <c r="A413" t="s">
        <v>1269</v>
      </c>
      <c r="B413" s="15">
        <v>296</v>
      </c>
      <c r="C413" s="15" t="s">
        <v>447</v>
      </c>
      <c r="D413" s="15" t="s">
        <v>1372</v>
      </c>
      <c r="E413" s="15" t="s">
        <v>28</v>
      </c>
      <c r="F413" s="16" t="s">
        <v>1077</v>
      </c>
      <c r="G413" s="15" t="s">
        <v>448</v>
      </c>
      <c r="H413" s="15" t="s">
        <v>449</v>
      </c>
      <c r="I413" s="15" t="s">
        <v>861</v>
      </c>
      <c r="J413" s="15">
        <v>19</v>
      </c>
      <c r="K413" s="17">
        <v>2.25</v>
      </c>
      <c r="L413" s="16" t="s">
        <v>23</v>
      </c>
      <c r="M413" s="15" t="s">
        <v>96</v>
      </c>
      <c r="N413" s="15" t="s">
        <v>96</v>
      </c>
      <c r="O413" s="15">
        <v>0</v>
      </c>
      <c r="P413" s="18">
        <v>1119.3716160584599</v>
      </c>
      <c r="Q413" s="18">
        <v>216.73110759823001</v>
      </c>
      <c r="R413" s="18">
        <v>14.1842453321498</v>
      </c>
      <c r="S413" s="18">
        <v>32.824807613168723</v>
      </c>
      <c r="T413" s="18">
        <v>20.391522119341552</v>
      </c>
      <c r="U413" s="18">
        <v>72.967207818930163</v>
      </c>
      <c r="V413" s="18">
        <v>138.25366789592599</v>
      </c>
      <c r="W413" s="18">
        <v>124.48673045693999</v>
      </c>
      <c r="X413" s="18">
        <v>3.9701419597740699</v>
      </c>
      <c r="Y413" s="18">
        <v>212.78739711934153</v>
      </c>
      <c r="Z413" s="18">
        <v>3463623.9464606601</v>
      </c>
      <c r="AA413" s="18">
        <v>8.5846105967078188</v>
      </c>
      <c r="AB413" s="18">
        <v>4.3213657407407453</v>
      </c>
      <c r="AC413" s="18">
        <v>3.7665293209876589</v>
      </c>
      <c r="AD413" s="18">
        <v>17.233485082304522</v>
      </c>
      <c r="AE413" s="18">
        <v>1.3968636831275725</v>
      </c>
      <c r="AF413" s="18">
        <v>4.8939362139917719</v>
      </c>
      <c r="AG413" s="18">
        <v>5.9016337448559657</v>
      </c>
      <c r="AH413" s="18">
        <v>523.59872905160796</v>
      </c>
      <c r="AI413" s="18">
        <v>10.647871399176951</v>
      </c>
      <c r="AJ413" s="18">
        <v>141.673480805867</v>
      </c>
      <c r="AK413" s="18">
        <v>4.5943189300411635</v>
      </c>
      <c r="AL413" s="18">
        <v>1.4728518518518525</v>
      </c>
      <c r="AM413" s="18">
        <v>664.28963210883296</v>
      </c>
      <c r="AN413" s="18">
        <v>7176.3847053906102</v>
      </c>
      <c r="AO413" s="18">
        <v>5.3989801431434596</v>
      </c>
      <c r="AP413" s="16">
        <v>6.5</v>
      </c>
      <c r="AQ413" s="17">
        <v>22.671585349923827</v>
      </c>
      <c r="AR413" s="17">
        <v>0.97499999999999998</v>
      </c>
      <c r="AS413" s="17">
        <v>0.38</v>
      </c>
      <c r="AT413" t="e">
        <v>#N/A</v>
      </c>
      <c r="AU413" t="e">
        <v>#N/A</v>
      </c>
    </row>
    <row r="414" spans="1:47" x14ac:dyDescent="0.2">
      <c r="A414" t="s">
        <v>311</v>
      </c>
      <c r="B414" s="16">
        <v>2</v>
      </c>
      <c r="C414" s="15" t="s">
        <v>862</v>
      </c>
      <c r="D414" s="15" t="s">
        <v>1371</v>
      </c>
      <c r="E414" s="15" t="s">
        <v>22</v>
      </c>
      <c r="F414" s="15" t="s">
        <v>1078</v>
      </c>
      <c r="G414" s="15" t="s">
        <v>448</v>
      </c>
      <c r="H414" s="15" t="s">
        <v>449</v>
      </c>
      <c r="I414" s="16" t="s">
        <v>895</v>
      </c>
      <c r="J414" s="16">
        <v>12</v>
      </c>
      <c r="K414" s="17">
        <v>10.75</v>
      </c>
      <c r="L414" s="15" t="s">
        <v>26</v>
      </c>
      <c r="M414" s="16">
        <v>1</v>
      </c>
      <c r="N414" s="16" t="s">
        <v>33</v>
      </c>
      <c r="O414" s="15">
        <v>0</v>
      </c>
      <c r="P414" s="18">
        <v>3359.094106</v>
      </c>
      <c r="Q414" s="18">
        <v>348.2947873</v>
      </c>
      <c r="R414" s="18">
        <v>658.37570770000002</v>
      </c>
      <c r="S414" s="18">
        <v>32.824807613168723</v>
      </c>
      <c r="T414" s="18">
        <v>20.391522119341552</v>
      </c>
      <c r="U414" s="18">
        <v>476.87167030000001</v>
      </c>
      <c r="V414" s="18">
        <v>500</v>
      </c>
      <c r="W414" s="18">
        <v>327.68236580000001</v>
      </c>
      <c r="X414" s="18">
        <v>22.788468819999999</v>
      </c>
      <c r="Y414" s="18">
        <v>891.44053029999998</v>
      </c>
      <c r="Z414" s="18">
        <v>3156128.7</v>
      </c>
      <c r="AA414" s="18">
        <v>66.677798170000003</v>
      </c>
      <c r="AB414" s="18">
        <v>68.830795800000004</v>
      </c>
      <c r="AC414" s="18">
        <v>3.7665293209876589</v>
      </c>
      <c r="AD414" s="18">
        <v>17.233485082304522</v>
      </c>
      <c r="AE414" s="18">
        <v>9.6301158149999999</v>
      </c>
      <c r="AF414" s="18">
        <v>4.8939362139917719</v>
      </c>
      <c r="AG414" s="18">
        <v>5.9016337448559657</v>
      </c>
      <c r="AH414" s="18">
        <v>3469.3786709999999</v>
      </c>
      <c r="AI414" s="18">
        <v>10.647871399176951</v>
      </c>
      <c r="AJ414" s="18">
        <v>950.44036470000003</v>
      </c>
      <c r="AK414" s="18">
        <v>4.5943189300411635</v>
      </c>
      <c r="AL414" s="18">
        <v>62.581856770000002</v>
      </c>
      <c r="AM414" s="18">
        <v>8528.6506890000001</v>
      </c>
      <c r="AN414" s="18">
        <v>2363.2600189999998</v>
      </c>
      <c r="AO414" s="18">
        <v>14.68829865</v>
      </c>
      <c r="AP414" s="15">
        <v>534</v>
      </c>
      <c r="AQ414" s="17">
        <v>12.877426063941336</v>
      </c>
      <c r="AR414" s="17">
        <v>9.5992787792650116</v>
      </c>
      <c r="AS414" s="17">
        <v>2.45836919521471</v>
      </c>
      <c r="AT414">
        <v>2.2456616704826202</v>
      </c>
      <c r="AU414">
        <v>1.45000043689652</v>
      </c>
    </row>
    <row r="415" spans="1:47" x14ac:dyDescent="0.2">
      <c r="A415" t="s">
        <v>1091</v>
      </c>
      <c r="B415" s="16">
        <v>13</v>
      </c>
      <c r="C415" s="15" t="s">
        <v>862</v>
      </c>
      <c r="D415" s="15" t="s">
        <v>1371</v>
      </c>
      <c r="E415" s="15" t="s">
        <v>22</v>
      </c>
      <c r="F415" s="15" t="s">
        <v>1077</v>
      </c>
      <c r="G415" s="15" t="s">
        <v>448</v>
      </c>
      <c r="H415" s="15" t="s">
        <v>449</v>
      </c>
      <c r="I415" s="16" t="s">
        <v>896</v>
      </c>
      <c r="J415" s="16">
        <v>9</v>
      </c>
      <c r="K415" s="17">
        <v>11.083333333333334</v>
      </c>
      <c r="L415" s="15" t="s">
        <v>23</v>
      </c>
      <c r="M415" s="16">
        <v>1</v>
      </c>
      <c r="N415" s="16" t="s">
        <v>33</v>
      </c>
      <c r="O415" s="15">
        <v>0</v>
      </c>
      <c r="P415" s="18">
        <v>1978.6858790000001</v>
      </c>
      <c r="Q415" s="18">
        <v>444.79351680000002</v>
      </c>
      <c r="R415" s="18">
        <v>41.941563889999998</v>
      </c>
      <c r="S415" s="18">
        <v>32.824807613168723</v>
      </c>
      <c r="T415" s="18">
        <v>20.391522119341552</v>
      </c>
      <c r="U415" s="18">
        <v>235.57216579999999</v>
      </c>
      <c r="V415" s="18">
        <v>407.71917489999998</v>
      </c>
      <c r="W415" s="18">
        <v>71.210848339999998</v>
      </c>
      <c r="X415" s="18">
        <v>17.012098869999999</v>
      </c>
      <c r="Y415" s="18">
        <v>212.78739711934153</v>
      </c>
      <c r="Z415" s="18">
        <v>1089254.014</v>
      </c>
      <c r="AA415" s="18">
        <v>42.045342439999999</v>
      </c>
      <c r="AB415" s="18">
        <v>4.3213657407407453</v>
      </c>
      <c r="AC415" s="18">
        <v>11.39969831</v>
      </c>
      <c r="AD415" s="18">
        <v>17.233485082304522</v>
      </c>
      <c r="AE415" s="18">
        <v>1.3968636831275725</v>
      </c>
      <c r="AF415" s="18">
        <v>4.8939362139917719</v>
      </c>
      <c r="AG415" s="18">
        <v>12.2790994</v>
      </c>
      <c r="AH415" s="18">
        <v>2006.393822</v>
      </c>
      <c r="AI415" s="18">
        <v>10.647871399176951</v>
      </c>
      <c r="AJ415" s="18">
        <v>126.4491105</v>
      </c>
      <c r="AK415" s="18">
        <v>4.5943189300411635</v>
      </c>
      <c r="AL415" s="18">
        <v>12.13816508</v>
      </c>
      <c r="AM415" s="18">
        <v>967.56215929999996</v>
      </c>
      <c r="AN415" s="18">
        <v>718.15901180000003</v>
      </c>
      <c r="AO415" s="18">
        <v>2.595815329218107</v>
      </c>
      <c r="AP415" s="15">
        <v>6.5</v>
      </c>
      <c r="AQ415" s="17">
        <v>6.4964107829367261</v>
      </c>
      <c r="AR415" s="17">
        <v>8.512699985346412</v>
      </c>
      <c r="AS415" s="17">
        <v>0.38</v>
      </c>
      <c r="AT415" t="e">
        <v>#N/A</v>
      </c>
      <c r="AU415" t="e">
        <v>#N/A</v>
      </c>
    </row>
    <row r="416" spans="1:47" x14ac:dyDescent="0.2">
      <c r="A416" t="s">
        <v>1100</v>
      </c>
      <c r="B416" s="16">
        <v>21</v>
      </c>
      <c r="C416" s="15" t="s">
        <v>862</v>
      </c>
      <c r="D416" s="19" t="s">
        <v>1373</v>
      </c>
      <c r="E416" s="15" t="s">
        <v>22</v>
      </c>
      <c r="F416" s="15" t="s">
        <v>1077</v>
      </c>
      <c r="G416" s="15" t="s">
        <v>448</v>
      </c>
      <c r="H416" s="15" t="s">
        <v>449</v>
      </c>
      <c r="I416" s="16" t="s">
        <v>898</v>
      </c>
      <c r="J416" s="16">
        <v>8</v>
      </c>
      <c r="K416" s="17">
        <v>11.083333333333334</v>
      </c>
      <c r="L416" s="15" t="s">
        <v>23</v>
      </c>
      <c r="M416" s="16">
        <v>0</v>
      </c>
      <c r="N416" s="16" t="s">
        <v>39</v>
      </c>
      <c r="O416" s="15">
        <v>0</v>
      </c>
      <c r="P416" s="18">
        <v>1389.3928490000001</v>
      </c>
      <c r="Q416" s="18">
        <v>322.4534807</v>
      </c>
      <c r="R416" s="18">
        <v>101.9549133</v>
      </c>
      <c r="S416" s="18">
        <v>81.108795020000002</v>
      </c>
      <c r="T416" s="18">
        <v>20.391522119341552</v>
      </c>
      <c r="U416" s="18">
        <v>334.95776499999999</v>
      </c>
      <c r="V416" s="18">
        <v>500</v>
      </c>
      <c r="W416" s="18">
        <v>732.90513220000003</v>
      </c>
      <c r="X416" s="18">
        <v>15.01561564</v>
      </c>
      <c r="Y416" s="18">
        <v>675.4600279</v>
      </c>
      <c r="Z416" s="18">
        <v>7165943.3880000003</v>
      </c>
      <c r="AA416" s="18">
        <v>46.88358118</v>
      </c>
      <c r="AB416" s="18">
        <v>35.33745218</v>
      </c>
      <c r="AC416" s="18">
        <v>11.115523230000001</v>
      </c>
      <c r="AD416" s="18">
        <v>17.233485082304522</v>
      </c>
      <c r="AE416" s="18">
        <v>8.8040076369999998</v>
      </c>
      <c r="AF416" s="18">
        <v>4.8939362139917719</v>
      </c>
      <c r="AG416" s="18">
        <v>5.9016337448559657</v>
      </c>
      <c r="AH416" s="18">
        <v>2347.9166949999999</v>
      </c>
      <c r="AI416" s="18">
        <v>10.647871399176951</v>
      </c>
      <c r="AJ416" s="18">
        <v>1189.942736</v>
      </c>
      <c r="AK416" s="18">
        <v>4.5943189300411635</v>
      </c>
      <c r="AL416" s="18">
        <v>15.71681255</v>
      </c>
      <c r="AM416" s="18">
        <v>3505.4612750000001</v>
      </c>
      <c r="AN416" s="18">
        <v>2082.3262340000001</v>
      </c>
      <c r="AO416" s="18">
        <v>26.869113309999999</v>
      </c>
      <c r="AP416" s="15">
        <v>249.3</v>
      </c>
      <c r="AQ416" s="17">
        <v>1.08</v>
      </c>
      <c r="AR416" s="17">
        <v>0.97499999999999998</v>
      </c>
      <c r="AS416" s="17">
        <v>0.38</v>
      </c>
      <c r="AT416" t="e">
        <v>#N/A</v>
      </c>
      <c r="AU416" t="e">
        <v>#N/A</v>
      </c>
    </row>
    <row r="417" spans="1:47" x14ac:dyDescent="0.2">
      <c r="A417" t="s">
        <v>1101</v>
      </c>
      <c r="B417" s="16">
        <v>21</v>
      </c>
      <c r="C417" s="15" t="s">
        <v>862</v>
      </c>
      <c r="D417" s="19" t="s">
        <v>1373</v>
      </c>
      <c r="E417" s="15" t="s">
        <v>22</v>
      </c>
      <c r="F417" s="15" t="s">
        <v>1078</v>
      </c>
      <c r="G417" s="15" t="s">
        <v>448</v>
      </c>
      <c r="H417" s="15" t="s">
        <v>449</v>
      </c>
      <c r="I417" s="16" t="s">
        <v>897</v>
      </c>
      <c r="J417" s="16">
        <v>11</v>
      </c>
      <c r="K417" s="17">
        <v>10.5</v>
      </c>
      <c r="L417" s="15" t="s">
        <v>26</v>
      </c>
      <c r="M417" s="16">
        <v>0</v>
      </c>
      <c r="N417" s="16" t="s">
        <v>39</v>
      </c>
      <c r="O417" s="15">
        <v>0</v>
      </c>
      <c r="P417" s="18">
        <v>1129.0709859999999</v>
      </c>
      <c r="Q417" s="18">
        <v>234.3515409</v>
      </c>
      <c r="R417" s="18">
        <v>422.78638660000001</v>
      </c>
      <c r="S417" s="18">
        <v>92.787919790000004</v>
      </c>
      <c r="T417" s="18">
        <v>20.391522119341552</v>
      </c>
      <c r="U417" s="18">
        <v>367.74791149999999</v>
      </c>
      <c r="V417" s="18">
        <v>500</v>
      </c>
      <c r="W417" s="18">
        <v>1052.084529</v>
      </c>
      <c r="X417" s="18">
        <v>14.00406167</v>
      </c>
      <c r="Y417" s="18">
        <v>589.58769949999999</v>
      </c>
      <c r="Z417" s="18">
        <v>4880220.767</v>
      </c>
      <c r="AA417" s="18">
        <v>36.663878920000002</v>
      </c>
      <c r="AB417" s="18">
        <v>25.035311119999999</v>
      </c>
      <c r="AC417" s="18">
        <v>3.7665293209876589</v>
      </c>
      <c r="AD417" s="18">
        <v>17.233485082304522</v>
      </c>
      <c r="AE417" s="18">
        <v>8.3459144869999999</v>
      </c>
      <c r="AF417" s="18">
        <v>4.8939362139917719</v>
      </c>
      <c r="AG417" s="18">
        <v>5.9016337448559657</v>
      </c>
      <c r="AH417" s="18">
        <v>2575.0219910000001</v>
      </c>
      <c r="AI417" s="18">
        <v>10.647871399176951</v>
      </c>
      <c r="AJ417" s="18">
        <v>1871.369224</v>
      </c>
      <c r="AK417" s="18">
        <v>4.5943189300411635</v>
      </c>
      <c r="AL417" s="18">
        <v>12.223979720000001</v>
      </c>
      <c r="AM417" s="18">
        <v>4028.6093900000001</v>
      </c>
      <c r="AN417" s="18">
        <v>3074.034596</v>
      </c>
      <c r="AO417" s="18">
        <v>17.39259831</v>
      </c>
      <c r="AP417" s="15">
        <v>69.099999999999994</v>
      </c>
      <c r="AQ417" s="17">
        <v>1.08</v>
      </c>
      <c r="AR417" s="17">
        <v>0.97499999999999998</v>
      </c>
      <c r="AS417" s="17">
        <v>0.38</v>
      </c>
      <c r="AT417" t="e">
        <v>#N/A</v>
      </c>
      <c r="AU417" t="e">
        <v>#N/A</v>
      </c>
    </row>
    <row r="418" spans="1:47" x14ac:dyDescent="0.2">
      <c r="A418" t="s">
        <v>1106</v>
      </c>
      <c r="B418" s="16">
        <v>23</v>
      </c>
      <c r="C418" s="15" t="s">
        <v>862</v>
      </c>
      <c r="D418" s="15" t="s">
        <v>1372</v>
      </c>
      <c r="E418" s="15" t="s">
        <v>28</v>
      </c>
      <c r="F418" s="15" t="s">
        <v>1077</v>
      </c>
      <c r="G418" s="15" t="s">
        <v>448</v>
      </c>
      <c r="H418" s="15" t="s">
        <v>449</v>
      </c>
      <c r="I418" s="16" t="s">
        <v>899</v>
      </c>
      <c r="J418" s="16">
        <v>11</v>
      </c>
      <c r="K418" s="17">
        <v>9.9166666666666661</v>
      </c>
      <c r="L418" s="15" t="s">
        <v>23</v>
      </c>
      <c r="M418" s="16">
        <v>1</v>
      </c>
      <c r="N418" s="16" t="s">
        <v>33</v>
      </c>
      <c r="O418" s="15">
        <v>0</v>
      </c>
      <c r="P418" s="18">
        <v>2002.167312</v>
      </c>
      <c r="Q418" s="18">
        <v>716.83114399999999</v>
      </c>
      <c r="R418" s="18">
        <v>110.2473797</v>
      </c>
      <c r="S418" s="18">
        <v>32.824807613168723</v>
      </c>
      <c r="T418" s="18">
        <v>20.391522119341552</v>
      </c>
      <c r="U418" s="18">
        <v>554.76452099999995</v>
      </c>
      <c r="V418" s="18">
        <v>500</v>
      </c>
      <c r="W418" s="18">
        <v>156.28027499999999</v>
      </c>
      <c r="X418" s="18">
        <v>16.915710489999999</v>
      </c>
      <c r="Y418" s="18">
        <v>1056.1832159999999</v>
      </c>
      <c r="Z418" s="18">
        <v>2992859.023</v>
      </c>
      <c r="AA418" s="18">
        <v>42.045342439999999</v>
      </c>
      <c r="AB418" s="18">
        <v>58.432191160000002</v>
      </c>
      <c r="AC418" s="18">
        <v>3.7665293209876589</v>
      </c>
      <c r="AD418" s="18">
        <v>17.233485082304522</v>
      </c>
      <c r="AE418" s="18">
        <v>8.9798724940000003</v>
      </c>
      <c r="AF418" s="18">
        <v>4.8939362139917719</v>
      </c>
      <c r="AG418" s="18">
        <v>5.9016337448559657</v>
      </c>
      <c r="AH418" s="18">
        <v>1883.7274199999999</v>
      </c>
      <c r="AI418" s="18">
        <v>10.647871399176951</v>
      </c>
      <c r="AJ418" s="18">
        <v>886.19600749999995</v>
      </c>
      <c r="AK418" s="18">
        <v>11.190776</v>
      </c>
      <c r="AL418" s="18">
        <v>38.92658531</v>
      </c>
      <c r="AM418" s="18">
        <v>10002.275369999999</v>
      </c>
      <c r="AN418" s="18">
        <v>7031.2183370000002</v>
      </c>
      <c r="AO418" s="18">
        <v>7.2354026769999997</v>
      </c>
      <c r="AP418" s="15">
        <v>40.299999999999997</v>
      </c>
      <c r="AQ418" s="17">
        <v>1.08</v>
      </c>
      <c r="AR418" s="17">
        <v>2.7044885138886934</v>
      </c>
      <c r="AS418" s="17">
        <v>14.265828491358901</v>
      </c>
      <c r="AT418" t="e">
        <v>#N/A</v>
      </c>
      <c r="AU418" t="e">
        <v>#N/A</v>
      </c>
    </row>
    <row r="419" spans="1:47" x14ac:dyDescent="0.2">
      <c r="A419" t="s">
        <v>1107</v>
      </c>
      <c r="B419" s="16">
        <v>23</v>
      </c>
      <c r="C419" s="15" t="s">
        <v>862</v>
      </c>
      <c r="D419" s="15" t="s">
        <v>1372</v>
      </c>
      <c r="E419" s="15" t="s">
        <v>28</v>
      </c>
      <c r="F419" s="15" t="s">
        <v>1078</v>
      </c>
      <c r="G419" s="15" t="s">
        <v>448</v>
      </c>
      <c r="H419" s="15" t="s">
        <v>449</v>
      </c>
      <c r="I419" s="16" t="s">
        <v>900</v>
      </c>
      <c r="J419" s="16">
        <v>13</v>
      </c>
      <c r="K419" s="17">
        <v>10.083333333333334</v>
      </c>
      <c r="L419" s="15" t="s">
        <v>26</v>
      </c>
      <c r="M419" s="16">
        <v>1</v>
      </c>
      <c r="N419" s="16" t="s">
        <v>33</v>
      </c>
      <c r="O419" s="15">
        <v>0</v>
      </c>
      <c r="P419" s="18">
        <v>1479.6316670000001</v>
      </c>
      <c r="Q419" s="18">
        <v>773.45404289999999</v>
      </c>
      <c r="R419" s="18">
        <v>70.503522570000001</v>
      </c>
      <c r="S419" s="18">
        <v>32.824807613168723</v>
      </c>
      <c r="T419" s="18">
        <v>20.391522119341552</v>
      </c>
      <c r="U419" s="18">
        <v>415.55990830000002</v>
      </c>
      <c r="V419" s="18">
        <v>500</v>
      </c>
      <c r="W419" s="18">
        <v>84.606261779999997</v>
      </c>
      <c r="X419" s="18">
        <v>22.870251039999999</v>
      </c>
      <c r="Y419" s="18">
        <v>711.72729500000003</v>
      </c>
      <c r="Z419" s="18">
        <v>3100172.122</v>
      </c>
      <c r="AA419" s="18">
        <v>8.5846105967078188</v>
      </c>
      <c r="AB419" s="18">
        <v>37.563286089999998</v>
      </c>
      <c r="AC419" s="18">
        <v>3.7665293209876589</v>
      </c>
      <c r="AD419" s="18">
        <v>17.233485082304522</v>
      </c>
      <c r="AE419" s="18">
        <v>6.3564388850000002</v>
      </c>
      <c r="AF419" s="18">
        <v>4.8939362139917719</v>
      </c>
      <c r="AG419" s="18">
        <v>5.9016337448559657</v>
      </c>
      <c r="AH419" s="18">
        <v>825.70786889999999</v>
      </c>
      <c r="AI419" s="18">
        <v>10.647871399176951</v>
      </c>
      <c r="AJ419" s="18">
        <v>746.23664129999997</v>
      </c>
      <c r="AK419" s="18">
        <v>4.5943189300411635</v>
      </c>
      <c r="AL419" s="18">
        <v>62.054584509999998</v>
      </c>
      <c r="AM419" s="18">
        <v>4286.8117160000002</v>
      </c>
      <c r="AN419" s="18">
        <v>7709.5806780000003</v>
      </c>
      <c r="AO419" s="18">
        <v>2.595815329218107</v>
      </c>
      <c r="AP419" s="15">
        <v>63.2</v>
      </c>
      <c r="AQ419" s="17">
        <v>41.364616521684525</v>
      </c>
      <c r="AR419" s="17">
        <v>9.3095136053662184</v>
      </c>
      <c r="AS419" s="17">
        <v>45.355634129889893</v>
      </c>
      <c r="AT419" t="e">
        <v>#N/A</v>
      </c>
      <c r="AU419" t="e">
        <v>#N/A</v>
      </c>
    </row>
    <row r="420" spans="1:47" x14ac:dyDescent="0.2">
      <c r="A420" t="s">
        <v>315</v>
      </c>
      <c r="B420" s="16">
        <v>29</v>
      </c>
      <c r="C420" s="15" t="s">
        <v>862</v>
      </c>
      <c r="D420" s="19" t="s">
        <v>1373</v>
      </c>
      <c r="E420" s="15" t="s">
        <v>22</v>
      </c>
      <c r="F420" s="15" t="s">
        <v>1078</v>
      </c>
      <c r="G420" s="15" t="s">
        <v>448</v>
      </c>
      <c r="H420" s="15" t="s">
        <v>449</v>
      </c>
      <c r="I420" s="16" t="s">
        <v>901</v>
      </c>
      <c r="J420" s="16">
        <v>9</v>
      </c>
      <c r="K420" s="20">
        <v>10.083333333333334</v>
      </c>
      <c r="L420" s="15" t="s">
        <v>26</v>
      </c>
      <c r="M420" s="16">
        <v>1</v>
      </c>
      <c r="N420" s="16" t="s">
        <v>33</v>
      </c>
      <c r="O420" s="15">
        <v>0</v>
      </c>
      <c r="P420" s="18">
        <v>4853.3468419999999</v>
      </c>
      <c r="Q420" s="18">
        <v>839.77382790000001</v>
      </c>
      <c r="R420" s="18">
        <v>296.52915180000002</v>
      </c>
      <c r="S420" s="18">
        <v>75.133237460000004</v>
      </c>
      <c r="T420" s="18">
        <v>20.391522119341552</v>
      </c>
      <c r="U420" s="18">
        <v>782.85348569999996</v>
      </c>
      <c r="V420" s="18">
        <v>500</v>
      </c>
      <c r="W420" s="18">
        <v>254.0343067</v>
      </c>
      <c r="X420" s="18">
        <v>18.92399417</v>
      </c>
      <c r="Y420" s="18">
        <v>2271.9775460000001</v>
      </c>
      <c r="Z420" s="18">
        <v>2264619.659</v>
      </c>
      <c r="AA420" s="18">
        <v>36.663878920000002</v>
      </c>
      <c r="AB420" s="18">
        <v>71.914773999999994</v>
      </c>
      <c r="AC420" s="18">
        <v>3.7665293209876589</v>
      </c>
      <c r="AD420" s="18">
        <v>17.233485082304522</v>
      </c>
      <c r="AE420" s="18">
        <v>8.6804522449999997</v>
      </c>
      <c r="AF420" s="18">
        <v>4.8939362139917719</v>
      </c>
      <c r="AG420" s="18">
        <v>5.9016337448559657</v>
      </c>
      <c r="AH420" s="18">
        <v>2842.5563940000002</v>
      </c>
      <c r="AI420" s="18">
        <v>10.647871399176951</v>
      </c>
      <c r="AJ420" s="18">
        <v>389.3104338</v>
      </c>
      <c r="AK420" s="18">
        <v>12.989700579999999</v>
      </c>
      <c r="AL420" s="18">
        <v>30.870717370000001</v>
      </c>
      <c r="AM420" s="18">
        <v>26669.378509999999</v>
      </c>
      <c r="AN420" s="18">
        <v>2253.4288259999998</v>
      </c>
      <c r="AO420" s="18">
        <v>18.51619749</v>
      </c>
      <c r="AP420" s="15">
        <v>50.3</v>
      </c>
      <c r="AQ420" s="18">
        <v>7.5385547792846772</v>
      </c>
      <c r="AR420" s="18">
        <v>5.2706425072237204</v>
      </c>
      <c r="AS420" s="18">
        <v>20.066211704722452</v>
      </c>
      <c r="AT420">
        <v>2.2223652023324898</v>
      </c>
      <c r="AU420">
        <v>1.3610551339002901</v>
      </c>
    </row>
    <row r="421" spans="1:47" x14ac:dyDescent="0.2">
      <c r="A421" t="s">
        <v>1116</v>
      </c>
      <c r="B421" s="16">
        <v>36</v>
      </c>
      <c r="C421" s="15" t="s">
        <v>862</v>
      </c>
      <c r="D421" s="15" t="s">
        <v>1374</v>
      </c>
      <c r="E421" s="15" t="s">
        <v>22</v>
      </c>
      <c r="F421" s="15" t="s">
        <v>1077</v>
      </c>
      <c r="G421" s="15" t="s">
        <v>448</v>
      </c>
      <c r="H421" s="15" t="s">
        <v>449</v>
      </c>
      <c r="I421" s="16" t="s">
        <v>903</v>
      </c>
      <c r="J421" s="16">
        <v>3</v>
      </c>
      <c r="K421" s="17">
        <v>9.9166666666666661</v>
      </c>
      <c r="L421" s="15" t="s">
        <v>23</v>
      </c>
      <c r="M421" s="16">
        <v>0</v>
      </c>
      <c r="N421" s="16" t="s">
        <v>39</v>
      </c>
      <c r="O421" s="15">
        <v>0</v>
      </c>
      <c r="P421" s="17">
        <v>3942.124883</v>
      </c>
      <c r="Q421" s="17">
        <v>612.26811050000003</v>
      </c>
      <c r="R421" s="17">
        <v>144.65371769999999</v>
      </c>
      <c r="S421" s="17">
        <v>32.824807613168723</v>
      </c>
      <c r="T421" s="17">
        <v>20.391522119341552</v>
      </c>
      <c r="U421" s="17">
        <v>660.28306559999999</v>
      </c>
      <c r="V421" s="17">
        <v>500</v>
      </c>
      <c r="W421" s="17">
        <v>132.50289849999999</v>
      </c>
      <c r="X421" s="17">
        <v>22.399623829999999</v>
      </c>
      <c r="Y421" s="17">
        <v>678.68945210000004</v>
      </c>
      <c r="Z421" s="17">
        <v>2538629.753</v>
      </c>
      <c r="AA421" s="17">
        <v>8.5846105967078188</v>
      </c>
      <c r="AB421" s="17">
        <v>40.087565189999999</v>
      </c>
      <c r="AC421" s="17">
        <v>3.7665293209876589</v>
      </c>
      <c r="AD421" s="17">
        <v>17.233485082304522</v>
      </c>
      <c r="AE421" s="17">
        <v>5.3290388499999999</v>
      </c>
      <c r="AF421" s="17">
        <v>4.8939362139917719</v>
      </c>
      <c r="AG421" s="17">
        <v>5.9016337448559657</v>
      </c>
      <c r="AH421" s="17">
        <v>3607.9403040000002</v>
      </c>
      <c r="AI421" s="17">
        <v>10.647871399176951</v>
      </c>
      <c r="AJ421" s="17">
        <v>705.27955199999997</v>
      </c>
      <c r="AK421" s="17">
        <v>10.77254993</v>
      </c>
      <c r="AL421" s="17">
        <v>11.917934389999999</v>
      </c>
      <c r="AM421" s="17">
        <v>4412.2381660000001</v>
      </c>
      <c r="AN421" s="17">
        <v>29320.802739999999</v>
      </c>
      <c r="AO421" s="17">
        <v>17.043297160000002</v>
      </c>
      <c r="AP421" s="15">
        <v>484.9</v>
      </c>
      <c r="AQ421" s="17">
        <v>91.155855251416213</v>
      </c>
      <c r="AR421" s="17">
        <v>13.578550704813127</v>
      </c>
      <c r="AS421" s="17">
        <v>74.982838183360087</v>
      </c>
      <c r="AT421" t="e">
        <v>#N/A</v>
      </c>
      <c r="AU421" t="e">
        <v>#N/A</v>
      </c>
    </row>
    <row r="422" spans="1:47" x14ac:dyDescent="0.2">
      <c r="A422" t="s">
        <v>1117</v>
      </c>
      <c r="B422" s="16">
        <v>36</v>
      </c>
      <c r="C422" s="15" t="s">
        <v>862</v>
      </c>
      <c r="D422" s="15" t="s">
        <v>1374</v>
      </c>
      <c r="E422" s="15" t="s">
        <v>22</v>
      </c>
      <c r="F422" s="15" t="s">
        <v>1078</v>
      </c>
      <c r="G422" s="15" t="s">
        <v>448</v>
      </c>
      <c r="H422" s="15" t="s">
        <v>449</v>
      </c>
      <c r="I422" s="16" t="s">
        <v>902</v>
      </c>
      <c r="J422" s="16">
        <v>7</v>
      </c>
      <c r="K422" s="17">
        <v>11</v>
      </c>
      <c r="L422" s="15" t="s">
        <v>26</v>
      </c>
      <c r="M422" s="16">
        <v>0</v>
      </c>
      <c r="N422" s="16" t="s">
        <v>39</v>
      </c>
      <c r="O422" s="15">
        <v>0</v>
      </c>
      <c r="P422" s="18">
        <v>3357.5126770000002</v>
      </c>
      <c r="Q422" s="18">
        <v>510.75938910000002</v>
      </c>
      <c r="R422" s="18">
        <v>203.0359512</v>
      </c>
      <c r="S422" s="18">
        <v>32.824807613168723</v>
      </c>
      <c r="T422" s="18">
        <v>20.391522119341552</v>
      </c>
      <c r="U422" s="18">
        <v>533.21051699999998</v>
      </c>
      <c r="V422" s="18">
        <v>247.93378899999999</v>
      </c>
      <c r="W422" s="18">
        <v>76.898628810000005</v>
      </c>
      <c r="X422" s="18">
        <v>55.1230914</v>
      </c>
      <c r="Y422" s="18">
        <v>463.71818330000002</v>
      </c>
      <c r="Z422" s="18">
        <v>3987424.923</v>
      </c>
      <c r="AA422" s="18">
        <v>8.5846105967078188</v>
      </c>
      <c r="AB422" s="18">
        <v>24.202477389999999</v>
      </c>
      <c r="AC422" s="18">
        <v>3.7665293209876589</v>
      </c>
      <c r="AD422" s="18">
        <v>17.233485082304522</v>
      </c>
      <c r="AE422" s="18">
        <v>1.3968636831275725</v>
      </c>
      <c r="AF422" s="18">
        <v>4.8939362139917719</v>
      </c>
      <c r="AG422" s="18">
        <v>46.432307309999999</v>
      </c>
      <c r="AH422" s="18">
        <v>10553.235612618178</v>
      </c>
      <c r="AI422" s="18">
        <v>10.647871399176951</v>
      </c>
      <c r="AJ422" s="18">
        <v>516.72697240000002</v>
      </c>
      <c r="AK422" s="18">
        <v>10.77254993</v>
      </c>
      <c r="AL422" s="18">
        <v>7.346586125</v>
      </c>
      <c r="AM422" s="18">
        <v>2930.0243420000002</v>
      </c>
      <c r="AN422" s="18">
        <v>40461.882449999997</v>
      </c>
      <c r="AO422" s="18">
        <v>16.3181136</v>
      </c>
      <c r="AP422" s="15">
        <v>6.5</v>
      </c>
      <c r="AQ422" s="17">
        <v>54.528667797494236</v>
      </c>
      <c r="AR422" s="17">
        <v>22.354415879564275</v>
      </c>
      <c r="AS422" s="17">
        <v>126.84030083775339</v>
      </c>
      <c r="AT422" t="e">
        <v>#N/A</v>
      </c>
      <c r="AU422" t="e">
        <v>#N/A</v>
      </c>
    </row>
    <row r="423" spans="1:47" x14ac:dyDescent="0.2">
      <c r="A423" t="s">
        <v>1122</v>
      </c>
      <c r="B423" s="16">
        <v>54</v>
      </c>
      <c r="C423" s="15" t="s">
        <v>862</v>
      </c>
      <c r="D423" s="15" t="s">
        <v>1370</v>
      </c>
      <c r="E423" s="15" t="s">
        <v>28</v>
      </c>
      <c r="F423" s="15" t="s">
        <v>1078</v>
      </c>
      <c r="G423" s="15" t="s">
        <v>448</v>
      </c>
      <c r="H423" s="15" t="s">
        <v>449</v>
      </c>
      <c r="I423" s="16" t="s">
        <v>904</v>
      </c>
      <c r="J423" s="16">
        <v>10</v>
      </c>
      <c r="K423" s="18">
        <v>10.333333333333334</v>
      </c>
      <c r="L423" s="15" t="s">
        <v>26</v>
      </c>
      <c r="M423" s="16">
        <v>3</v>
      </c>
      <c r="N423" s="16" t="s">
        <v>24</v>
      </c>
      <c r="O423" s="15">
        <v>0</v>
      </c>
      <c r="P423" s="18">
        <v>3389.1695770000001</v>
      </c>
      <c r="Q423" s="18">
        <v>133.11994319999999</v>
      </c>
      <c r="R423" s="18">
        <v>56.300031990000001</v>
      </c>
      <c r="S423" s="18">
        <v>32.824807613168723</v>
      </c>
      <c r="T423" s="18">
        <v>20.391522119341552</v>
      </c>
      <c r="U423" s="18">
        <v>633.7394018</v>
      </c>
      <c r="V423" s="18">
        <v>228.40586909999999</v>
      </c>
      <c r="W423" s="18">
        <v>291.11307970000001</v>
      </c>
      <c r="X423" s="18">
        <v>1.411771090534979</v>
      </c>
      <c r="Y423" s="18">
        <v>212.78739711934153</v>
      </c>
      <c r="Z423" s="18">
        <v>3936028.71</v>
      </c>
      <c r="AA423" s="18">
        <v>8.5846105967078188</v>
      </c>
      <c r="AB423" s="18">
        <v>15.8445979</v>
      </c>
      <c r="AC423" s="18">
        <v>3.7665293209876589</v>
      </c>
      <c r="AD423" s="18">
        <v>17.233485082304522</v>
      </c>
      <c r="AE423" s="18">
        <v>2.8360324960000001</v>
      </c>
      <c r="AF423" s="18">
        <v>4.8939362139917719</v>
      </c>
      <c r="AG423" s="18">
        <v>5.9016337448559657</v>
      </c>
      <c r="AH423" s="18">
        <v>1800.8937040000001</v>
      </c>
      <c r="AI423" s="18">
        <v>10.647871399176951</v>
      </c>
      <c r="AJ423" s="18">
        <v>553.74363979999998</v>
      </c>
      <c r="AK423" s="18">
        <v>4.5943189300411635</v>
      </c>
      <c r="AL423" s="18">
        <v>366.61881419999997</v>
      </c>
      <c r="AM423" s="18">
        <v>4303.8457790000002</v>
      </c>
      <c r="AN423" s="18">
        <v>30271.86175</v>
      </c>
      <c r="AO423" s="18">
        <v>12.60617148</v>
      </c>
      <c r="AP423" s="15">
        <v>346.8</v>
      </c>
      <c r="AQ423" s="18">
        <v>102.42444268562348</v>
      </c>
      <c r="AR423" s="18">
        <v>69.484614891723197</v>
      </c>
      <c r="AS423" s="18">
        <v>13.362202147841288</v>
      </c>
      <c r="AT423" t="e">
        <v>#N/A</v>
      </c>
      <c r="AU423" t="e">
        <v>#N/A</v>
      </c>
    </row>
    <row r="424" spans="1:47" x14ac:dyDescent="0.2">
      <c r="A424" t="s">
        <v>1130</v>
      </c>
      <c r="B424" s="16">
        <v>64</v>
      </c>
      <c r="C424" s="15" t="s">
        <v>862</v>
      </c>
      <c r="D424" s="15" t="s">
        <v>1371</v>
      </c>
      <c r="E424" s="15" t="s">
        <v>28</v>
      </c>
      <c r="F424" s="15" t="s">
        <v>1077</v>
      </c>
      <c r="G424" s="15" t="s">
        <v>448</v>
      </c>
      <c r="H424" s="15" t="s">
        <v>449</v>
      </c>
      <c r="I424" s="16" t="s">
        <v>905</v>
      </c>
      <c r="J424" s="16">
        <v>13</v>
      </c>
      <c r="K424" s="17">
        <v>16.833333333333332</v>
      </c>
      <c r="L424" s="15" t="s">
        <v>23</v>
      </c>
      <c r="M424" s="16">
        <v>3</v>
      </c>
      <c r="N424" s="16" t="s">
        <v>24</v>
      </c>
      <c r="O424" s="15">
        <v>0</v>
      </c>
      <c r="P424" s="18">
        <v>2024.589183</v>
      </c>
      <c r="Q424" s="18">
        <v>529.01223709999999</v>
      </c>
      <c r="R424" s="18">
        <v>115.9664336</v>
      </c>
      <c r="S424" s="18">
        <v>32.824807613168723</v>
      </c>
      <c r="T424" s="18">
        <v>20.391522119341552</v>
      </c>
      <c r="U424" s="18">
        <v>230.0659771</v>
      </c>
      <c r="V424" s="18">
        <v>131.994587</v>
      </c>
      <c r="W424" s="18">
        <v>309.50909849999999</v>
      </c>
      <c r="X424" s="18">
        <v>9.5893719950000005</v>
      </c>
      <c r="Y424" s="18">
        <v>668.50500629999999</v>
      </c>
      <c r="Z424" s="18">
        <v>4086777.4509999999</v>
      </c>
      <c r="AA424" s="18">
        <v>8.5846105967078188</v>
      </c>
      <c r="AB424" s="18">
        <v>4.3213657407407453</v>
      </c>
      <c r="AC424" s="18">
        <v>3.7665293209876589</v>
      </c>
      <c r="AD424" s="18">
        <v>17.233485082304522</v>
      </c>
      <c r="AE424" s="18">
        <v>1.3968636831275725</v>
      </c>
      <c r="AF424" s="18">
        <v>4.8939362139917719</v>
      </c>
      <c r="AG424" s="18">
        <v>5.9016337448559657</v>
      </c>
      <c r="AH424" s="18">
        <v>10553.235612618178</v>
      </c>
      <c r="AI424" s="18">
        <v>10.647871399176951</v>
      </c>
      <c r="AJ424" s="18">
        <v>48.76975977366255</v>
      </c>
      <c r="AK424" s="18">
        <v>4.5943189300411635</v>
      </c>
      <c r="AL424" s="18">
        <v>32.061548389999999</v>
      </c>
      <c r="AM424" s="18">
        <v>1492.298927</v>
      </c>
      <c r="AN424" s="18">
        <v>17815.18189</v>
      </c>
      <c r="AO424" s="18">
        <v>17.642594750000001</v>
      </c>
      <c r="AP424" s="15">
        <v>26.2</v>
      </c>
      <c r="AQ424" s="17">
        <v>140.84023686393851</v>
      </c>
      <c r="AR424" s="17">
        <v>32.240947839113232</v>
      </c>
      <c r="AS424" s="17">
        <v>65.264066916037038</v>
      </c>
      <c r="AT424" t="e">
        <v>#N/A</v>
      </c>
      <c r="AU424" t="e">
        <v>#N/A</v>
      </c>
    </row>
    <row r="425" spans="1:47" x14ac:dyDescent="0.2">
      <c r="A425" t="s">
        <v>1131</v>
      </c>
      <c r="B425" s="16">
        <v>64</v>
      </c>
      <c r="C425" s="15" t="s">
        <v>862</v>
      </c>
      <c r="D425" s="15" t="s">
        <v>1371</v>
      </c>
      <c r="E425" s="15" t="s">
        <v>28</v>
      </c>
      <c r="F425" s="15" t="s">
        <v>1078</v>
      </c>
      <c r="G425" s="15" t="s">
        <v>448</v>
      </c>
      <c r="H425" s="15" t="s">
        <v>449</v>
      </c>
      <c r="I425" s="16" t="s">
        <v>906</v>
      </c>
      <c r="J425" s="16">
        <v>15</v>
      </c>
      <c r="K425" s="17">
        <v>11.416666666666666</v>
      </c>
      <c r="L425" s="15" t="s">
        <v>26</v>
      </c>
      <c r="M425" s="16">
        <v>3</v>
      </c>
      <c r="N425" s="16" t="s">
        <v>24</v>
      </c>
      <c r="O425" s="15">
        <v>0</v>
      </c>
      <c r="P425" s="18">
        <v>2139.5743440000001</v>
      </c>
      <c r="Q425" s="18">
        <v>363.619283</v>
      </c>
      <c r="R425" s="18">
        <v>103.95841660000001</v>
      </c>
      <c r="S425" s="18">
        <v>32.824807613168723</v>
      </c>
      <c r="T425" s="18">
        <v>20.391522119341552</v>
      </c>
      <c r="U425" s="18">
        <v>204.549904</v>
      </c>
      <c r="V425" s="18">
        <v>99.862071810000003</v>
      </c>
      <c r="W425" s="18">
        <v>220.55261340000001</v>
      </c>
      <c r="X425" s="18">
        <v>5.1822028710000003</v>
      </c>
      <c r="Y425" s="18">
        <v>212.78739711934153</v>
      </c>
      <c r="Z425" s="18">
        <v>4206057.4950000001</v>
      </c>
      <c r="AA425" s="18">
        <v>8.5846105967078188</v>
      </c>
      <c r="AB425" s="18">
        <v>4.3213657407407453</v>
      </c>
      <c r="AC425" s="18">
        <v>3.7665293209876589</v>
      </c>
      <c r="AD425" s="18">
        <v>17.233485082304522</v>
      </c>
      <c r="AE425" s="18">
        <v>1.3968636831275725</v>
      </c>
      <c r="AF425" s="18">
        <v>4.8939362139917719</v>
      </c>
      <c r="AG425" s="18">
        <v>5.9016337448559657</v>
      </c>
      <c r="AH425" s="18">
        <v>9875.0043129999995</v>
      </c>
      <c r="AI425" s="18">
        <v>10.647871399176951</v>
      </c>
      <c r="AJ425" s="18">
        <v>48.76975977366255</v>
      </c>
      <c r="AK425" s="18">
        <v>4.5943189300411635</v>
      </c>
      <c r="AL425" s="18">
        <v>10.29985555</v>
      </c>
      <c r="AM425" s="18">
        <v>938.47749769999996</v>
      </c>
      <c r="AN425" s="18">
        <v>8167.9048629999998</v>
      </c>
      <c r="AO425" s="18">
        <v>13.78343613</v>
      </c>
      <c r="AP425" s="15">
        <v>6.5</v>
      </c>
      <c r="AQ425" s="17">
        <v>596.04560835779625</v>
      </c>
      <c r="AR425" s="17">
        <v>52.485451418223974</v>
      </c>
      <c r="AS425" s="17">
        <v>51.448922945055763</v>
      </c>
      <c r="AT425" t="e">
        <v>#N/A</v>
      </c>
      <c r="AU425" t="e">
        <v>#N/A</v>
      </c>
    </row>
    <row r="426" spans="1:47" x14ac:dyDescent="0.2">
      <c r="A426" t="s">
        <v>1133</v>
      </c>
      <c r="B426" s="16">
        <v>69</v>
      </c>
      <c r="C426" s="15" t="s">
        <v>862</v>
      </c>
      <c r="D426" s="15" t="s">
        <v>1372</v>
      </c>
      <c r="E426" s="15" t="s">
        <v>28</v>
      </c>
      <c r="F426" s="15" t="s">
        <v>1077</v>
      </c>
      <c r="G426" s="15" t="s">
        <v>448</v>
      </c>
      <c r="H426" s="15" t="s">
        <v>449</v>
      </c>
      <c r="I426" s="16" t="s">
        <v>907</v>
      </c>
      <c r="J426" s="16">
        <v>11</v>
      </c>
      <c r="K426" s="17">
        <v>16.833333333333332</v>
      </c>
      <c r="L426" s="15" t="s">
        <v>23</v>
      </c>
      <c r="M426" s="16">
        <v>3</v>
      </c>
      <c r="N426" s="16" t="s">
        <v>24</v>
      </c>
      <c r="O426" s="15">
        <v>0</v>
      </c>
      <c r="P426" s="18">
        <v>1404.414696</v>
      </c>
      <c r="Q426" s="18">
        <v>566.573982</v>
      </c>
      <c r="R426" s="18">
        <v>195.54242579999999</v>
      </c>
      <c r="S426" s="18">
        <v>32.824807613168723</v>
      </c>
      <c r="T426" s="18">
        <v>20.391522119341552</v>
      </c>
      <c r="U426" s="18">
        <v>472.40330340000003</v>
      </c>
      <c r="V426" s="18">
        <v>500</v>
      </c>
      <c r="W426" s="18">
        <v>205.48081569999999</v>
      </c>
      <c r="X426" s="18">
        <v>18.132657949999999</v>
      </c>
      <c r="Y426" s="18">
        <v>1401.6154340000001</v>
      </c>
      <c r="Z426" s="18">
        <v>4916411.2369999997</v>
      </c>
      <c r="AA426" s="18">
        <v>8.5846105967078188</v>
      </c>
      <c r="AB426" s="18">
        <v>36.88475966</v>
      </c>
      <c r="AC426" s="18">
        <v>3.7665293209876589</v>
      </c>
      <c r="AD426" s="18">
        <v>17.233485082304522</v>
      </c>
      <c r="AE426" s="18">
        <v>6.6313010109999997</v>
      </c>
      <c r="AF426" s="18">
        <v>4.8939362139917719</v>
      </c>
      <c r="AG426" s="18">
        <v>5.9016337448559657</v>
      </c>
      <c r="AH426" s="18">
        <v>3115.7055610000002</v>
      </c>
      <c r="AI426" s="18">
        <v>10.647871399176951</v>
      </c>
      <c r="AJ426" s="18">
        <v>461.7511212</v>
      </c>
      <c r="AK426" s="18">
        <v>4.5943189300411635</v>
      </c>
      <c r="AL426" s="18">
        <v>134.3212881</v>
      </c>
      <c r="AM426" s="18">
        <v>3188.9769339999998</v>
      </c>
      <c r="AN426" s="18">
        <v>10787.590039999999</v>
      </c>
      <c r="AO426" s="18">
        <v>12.60617148</v>
      </c>
      <c r="AP426" s="15">
        <v>50.3</v>
      </c>
      <c r="AQ426" s="17">
        <v>16.57153471844201</v>
      </c>
      <c r="AR426" s="17">
        <v>16.938727829307286</v>
      </c>
      <c r="AS426" s="17">
        <v>44.45100981598015</v>
      </c>
      <c r="AT426" t="e">
        <v>#N/A</v>
      </c>
      <c r="AU426" t="e">
        <v>#N/A</v>
      </c>
    </row>
    <row r="427" spans="1:47" x14ac:dyDescent="0.2">
      <c r="A427" t="s">
        <v>1134</v>
      </c>
      <c r="B427" s="16">
        <v>69</v>
      </c>
      <c r="C427" s="15" t="s">
        <v>862</v>
      </c>
      <c r="D427" s="15" t="s">
        <v>1372</v>
      </c>
      <c r="E427" s="15" t="s">
        <v>28</v>
      </c>
      <c r="F427" s="15" t="s">
        <v>1078</v>
      </c>
      <c r="G427" s="15" t="s">
        <v>448</v>
      </c>
      <c r="H427" s="15" t="s">
        <v>449</v>
      </c>
      <c r="I427" s="16" t="s">
        <v>908</v>
      </c>
      <c r="J427" s="16">
        <v>13</v>
      </c>
      <c r="K427" s="20">
        <v>17.083333333333332</v>
      </c>
      <c r="L427" s="15" t="s">
        <v>26</v>
      </c>
      <c r="M427" s="16">
        <v>3</v>
      </c>
      <c r="N427" s="16" t="s">
        <v>24</v>
      </c>
      <c r="O427" s="15">
        <v>0</v>
      </c>
      <c r="P427" s="18">
        <v>2116.7748379999998</v>
      </c>
      <c r="Q427" s="18">
        <v>495.40911210000002</v>
      </c>
      <c r="R427" s="18">
        <v>259.94728199999997</v>
      </c>
      <c r="S427" s="18">
        <v>32.824807613168723</v>
      </c>
      <c r="T427" s="18">
        <v>20.391522119341552</v>
      </c>
      <c r="U427" s="18">
        <v>580.47292860000005</v>
      </c>
      <c r="V427" s="18">
        <v>500</v>
      </c>
      <c r="W427" s="18">
        <v>374.7441445</v>
      </c>
      <c r="X427" s="18">
        <v>13.628880110000001</v>
      </c>
      <c r="Y427" s="18">
        <v>1972.330837</v>
      </c>
      <c r="Z427" s="18">
        <v>11060000</v>
      </c>
      <c r="AA427" s="18">
        <v>8.5846105967078188</v>
      </c>
      <c r="AB427" s="18">
        <v>39.777382099999997</v>
      </c>
      <c r="AC427" s="18">
        <v>3.7665293209876589</v>
      </c>
      <c r="AD427" s="18">
        <v>17.233485082304522</v>
      </c>
      <c r="AE427" s="18">
        <v>7.3078123819999998</v>
      </c>
      <c r="AF427" s="18">
        <v>4.8939362139917719</v>
      </c>
      <c r="AG427" s="18">
        <v>5.9016337448559657</v>
      </c>
      <c r="AH427" s="18">
        <v>9790.2069709999996</v>
      </c>
      <c r="AI427" s="18">
        <v>10.647871399176951</v>
      </c>
      <c r="AJ427" s="18">
        <v>543.38143179999997</v>
      </c>
      <c r="AK427" s="18">
        <v>4.5943189300411635</v>
      </c>
      <c r="AL427" s="18">
        <v>181.3064885</v>
      </c>
      <c r="AM427" s="18">
        <v>2513.0549599999999</v>
      </c>
      <c r="AN427" s="18">
        <v>13632.843080000001</v>
      </c>
      <c r="AO427" s="18">
        <v>22.585627339999998</v>
      </c>
      <c r="AP427" s="15">
        <v>6.5</v>
      </c>
      <c r="AQ427" s="18">
        <v>185.67397450749039</v>
      </c>
      <c r="AR427" s="18">
        <v>55.751869376995202</v>
      </c>
      <c r="AS427" s="18">
        <v>61.677231484599645</v>
      </c>
      <c r="AT427" t="e">
        <v>#N/A</v>
      </c>
      <c r="AU427" t="e">
        <v>#N/A</v>
      </c>
    </row>
    <row r="428" spans="1:47" x14ac:dyDescent="0.2">
      <c r="A428" t="s">
        <v>1135</v>
      </c>
      <c r="B428" s="16">
        <v>70</v>
      </c>
      <c r="C428" s="15" t="s">
        <v>862</v>
      </c>
      <c r="D428" s="15" t="s">
        <v>1372</v>
      </c>
      <c r="E428" s="15" t="s">
        <v>22</v>
      </c>
      <c r="F428" s="15" t="s">
        <v>1077</v>
      </c>
      <c r="G428" s="15" t="s">
        <v>448</v>
      </c>
      <c r="H428" s="15" t="s">
        <v>449</v>
      </c>
      <c r="I428" s="16" t="s">
        <v>909</v>
      </c>
      <c r="J428" s="16">
        <v>7</v>
      </c>
      <c r="K428" s="17">
        <v>10.5</v>
      </c>
      <c r="L428" s="15" t="s">
        <v>23</v>
      </c>
      <c r="M428" s="16">
        <v>1</v>
      </c>
      <c r="N428" s="16" t="s">
        <v>33</v>
      </c>
      <c r="O428" s="15">
        <v>0</v>
      </c>
      <c r="P428" s="18">
        <v>835.43596130000003</v>
      </c>
      <c r="Q428" s="18">
        <v>166.0217322</v>
      </c>
      <c r="R428" s="18">
        <v>18.112041789999999</v>
      </c>
      <c r="S428" s="18">
        <v>70.522807139999998</v>
      </c>
      <c r="T428" s="18">
        <v>20.391522119341552</v>
      </c>
      <c r="U428" s="18">
        <v>72.967207818930163</v>
      </c>
      <c r="V428" s="18">
        <v>35.557166719999998</v>
      </c>
      <c r="W428" s="18">
        <v>61.295390640000001</v>
      </c>
      <c r="X428" s="18">
        <v>4.8954993719999997</v>
      </c>
      <c r="Y428" s="18">
        <v>212.78739711934153</v>
      </c>
      <c r="Z428" s="18">
        <v>924033.45790000004</v>
      </c>
      <c r="AA428" s="18">
        <v>8.5846105967078188</v>
      </c>
      <c r="AB428" s="18">
        <v>4.3213657407407453</v>
      </c>
      <c r="AC428" s="18">
        <v>3.7665293209876589</v>
      </c>
      <c r="AD428" s="18">
        <v>17.233485082304522</v>
      </c>
      <c r="AE428" s="18">
        <v>1.3968636831275725</v>
      </c>
      <c r="AF428" s="18">
        <v>4.8939362139917719</v>
      </c>
      <c r="AG428" s="18">
        <v>5.9016337448559657</v>
      </c>
      <c r="AH428" s="18">
        <v>966.79256610000004</v>
      </c>
      <c r="AI428" s="18">
        <v>10.647871399176951</v>
      </c>
      <c r="AJ428" s="18">
        <v>48.76975977366255</v>
      </c>
      <c r="AK428" s="18">
        <v>4.5943189300411635</v>
      </c>
      <c r="AL428" s="18">
        <v>1.4728518518518525</v>
      </c>
      <c r="AM428" s="18">
        <v>1368.6350789999999</v>
      </c>
      <c r="AN428" s="18">
        <v>5724.9875099999999</v>
      </c>
      <c r="AO428" s="18">
        <v>2.595815329218107</v>
      </c>
      <c r="AP428" s="15">
        <v>6.5</v>
      </c>
      <c r="AQ428" s="17">
        <v>1.08</v>
      </c>
      <c r="AR428" s="17">
        <v>0.97499999999999998</v>
      </c>
      <c r="AS428" s="17">
        <v>0.38</v>
      </c>
      <c r="AT428" t="e">
        <v>#N/A</v>
      </c>
      <c r="AU428" t="e">
        <v>#N/A</v>
      </c>
    </row>
    <row r="429" spans="1:47" x14ac:dyDescent="0.2">
      <c r="A429" t="s">
        <v>1141</v>
      </c>
      <c r="B429" s="16">
        <v>84</v>
      </c>
      <c r="C429" s="15" t="s">
        <v>862</v>
      </c>
      <c r="D429" s="15" t="s">
        <v>1370</v>
      </c>
      <c r="E429" s="15" t="s">
        <v>22</v>
      </c>
      <c r="F429" s="15" t="s">
        <v>1077</v>
      </c>
      <c r="G429" s="15" t="s">
        <v>448</v>
      </c>
      <c r="H429" s="15" t="s">
        <v>449</v>
      </c>
      <c r="I429" s="16" t="s">
        <v>911</v>
      </c>
      <c r="J429" s="16">
        <v>9</v>
      </c>
      <c r="K429" s="17">
        <v>11.416666666666666</v>
      </c>
      <c r="L429" s="15" t="s">
        <v>23</v>
      </c>
      <c r="M429" s="16">
        <v>0</v>
      </c>
      <c r="N429" s="16" t="s">
        <v>39</v>
      </c>
      <c r="O429" s="15">
        <v>0</v>
      </c>
      <c r="P429" s="18">
        <v>1455.7807949999999</v>
      </c>
      <c r="Q429" s="18">
        <v>30.993550800000001</v>
      </c>
      <c r="R429" s="18">
        <v>58.898152699999997</v>
      </c>
      <c r="S429" s="18">
        <v>32.824807613168723</v>
      </c>
      <c r="T429" s="18">
        <v>20.391522119341552</v>
      </c>
      <c r="U429" s="18">
        <v>72.967207818930163</v>
      </c>
      <c r="V429" s="18">
        <v>77.562643940000001</v>
      </c>
      <c r="W429" s="18">
        <v>32.665711950000002</v>
      </c>
      <c r="X429" s="18">
        <v>12.01891357</v>
      </c>
      <c r="Y429" s="18">
        <v>212.78739711934153</v>
      </c>
      <c r="Z429" s="18">
        <v>5520991.1100000003</v>
      </c>
      <c r="AA429" s="18">
        <v>8.5846105967078188</v>
      </c>
      <c r="AB429" s="18">
        <v>4.3213657407407453</v>
      </c>
      <c r="AC429" s="18">
        <v>3.7665293209876589</v>
      </c>
      <c r="AD429" s="18">
        <v>17.233485082304522</v>
      </c>
      <c r="AE429" s="18">
        <v>1.3968636831275725</v>
      </c>
      <c r="AF429" s="18">
        <v>4.8939362139917719</v>
      </c>
      <c r="AG429" s="18">
        <v>5.9016337448559657</v>
      </c>
      <c r="AH429" s="18">
        <v>819.49646159999998</v>
      </c>
      <c r="AI429" s="18">
        <v>10.647871399176951</v>
      </c>
      <c r="AJ429" s="18">
        <v>48.76975977366255</v>
      </c>
      <c r="AK429" s="18">
        <v>4.5943189300411635</v>
      </c>
      <c r="AL429" s="18">
        <v>10.563550579999999</v>
      </c>
      <c r="AM429" s="18">
        <v>476.09085199999998</v>
      </c>
      <c r="AN429" s="18">
        <v>7321.464747</v>
      </c>
      <c r="AO429" s="18">
        <v>2.595815329218107</v>
      </c>
      <c r="AP429" s="15">
        <v>6.5</v>
      </c>
      <c r="AQ429" s="17">
        <v>448.97001978674382</v>
      </c>
      <c r="AR429" s="17">
        <v>44.049380165871469</v>
      </c>
      <c r="AS429" s="17">
        <v>65.886731925667547</v>
      </c>
      <c r="AT429" t="e">
        <v>#N/A</v>
      </c>
      <c r="AU429" t="e">
        <v>#N/A</v>
      </c>
    </row>
    <row r="430" spans="1:47" x14ac:dyDescent="0.2">
      <c r="A430" t="s">
        <v>1142</v>
      </c>
      <c r="B430" s="16">
        <v>84</v>
      </c>
      <c r="C430" s="15" t="s">
        <v>862</v>
      </c>
      <c r="D430" s="15" t="s">
        <v>1370</v>
      </c>
      <c r="E430" s="15" t="s">
        <v>22</v>
      </c>
      <c r="F430" s="15" t="s">
        <v>1078</v>
      </c>
      <c r="G430" s="15" t="s">
        <v>448</v>
      </c>
      <c r="H430" s="15" t="s">
        <v>449</v>
      </c>
      <c r="I430" s="16" t="s">
        <v>910</v>
      </c>
      <c r="J430" s="16">
        <v>11</v>
      </c>
      <c r="K430" s="17">
        <v>10.833333333333334</v>
      </c>
      <c r="L430" s="15" t="s">
        <v>26</v>
      </c>
      <c r="M430" s="16">
        <v>3</v>
      </c>
      <c r="N430" s="16" t="s">
        <v>24</v>
      </c>
      <c r="O430" s="15">
        <v>0</v>
      </c>
      <c r="P430" s="18">
        <v>4043.224326</v>
      </c>
      <c r="Q430" s="18">
        <v>295.45056840000001</v>
      </c>
      <c r="R430" s="18">
        <v>112.3984098</v>
      </c>
      <c r="S430" s="18">
        <v>32.824807613168723</v>
      </c>
      <c r="T430" s="18">
        <v>20.391522119341552</v>
      </c>
      <c r="U430" s="18">
        <v>221.06696539999999</v>
      </c>
      <c r="V430" s="18">
        <v>96.108573680000006</v>
      </c>
      <c r="W430" s="18">
        <v>136.20998299999999</v>
      </c>
      <c r="X430" s="18">
        <v>4.8954993719999997</v>
      </c>
      <c r="Y430" s="18">
        <v>212.78739711934153</v>
      </c>
      <c r="Z430" s="18">
        <v>6669020.2309999997</v>
      </c>
      <c r="AA430" s="18">
        <v>8.5846105967078188</v>
      </c>
      <c r="AB430" s="18">
        <v>4.3213657407407453</v>
      </c>
      <c r="AC430" s="18">
        <v>3.7665293209876589</v>
      </c>
      <c r="AD430" s="18">
        <v>17.233485082304522</v>
      </c>
      <c r="AE430" s="18">
        <v>1.3968636831275725</v>
      </c>
      <c r="AF430" s="18">
        <v>4.8939362139917719</v>
      </c>
      <c r="AG430" s="18">
        <v>5.9016337448559657</v>
      </c>
      <c r="AH430" s="18">
        <v>2966.045173</v>
      </c>
      <c r="AI430" s="18">
        <v>10.647871399176951</v>
      </c>
      <c r="AJ430" s="18">
        <v>48.76975977366255</v>
      </c>
      <c r="AK430" s="18">
        <v>4.5943189300411635</v>
      </c>
      <c r="AL430" s="18">
        <v>12.155872090000001</v>
      </c>
      <c r="AM430" s="18">
        <v>1137.4508619999999</v>
      </c>
      <c r="AN430" s="18">
        <v>23960.614030000001</v>
      </c>
      <c r="AO430" s="18">
        <v>9.8322106750000007</v>
      </c>
      <c r="AP430" s="16">
        <v>6.5</v>
      </c>
      <c r="AQ430" s="17">
        <v>113.21519910760196</v>
      </c>
      <c r="AR430" s="17">
        <v>20.262413818524088</v>
      </c>
      <c r="AS430" s="17">
        <v>26.270827292396227</v>
      </c>
      <c r="AT430" t="e">
        <v>#N/A</v>
      </c>
      <c r="AU430" t="e">
        <v>#N/A</v>
      </c>
    </row>
    <row r="431" spans="1:47" x14ac:dyDescent="0.2">
      <c r="A431" t="s">
        <v>1143</v>
      </c>
      <c r="B431" s="16">
        <v>87</v>
      </c>
      <c r="C431" s="15" t="s">
        <v>862</v>
      </c>
      <c r="D431" s="15" t="s">
        <v>1374</v>
      </c>
      <c r="E431" s="15" t="s">
        <v>22</v>
      </c>
      <c r="F431" s="15" t="s">
        <v>1077</v>
      </c>
      <c r="G431" s="15" t="s">
        <v>448</v>
      </c>
      <c r="H431" s="15" t="s">
        <v>449</v>
      </c>
      <c r="I431" s="16" t="s">
        <v>864</v>
      </c>
      <c r="J431" s="16">
        <v>9</v>
      </c>
      <c r="K431" s="18">
        <v>11.416666666666666</v>
      </c>
      <c r="L431" s="15" t="s">
        <v>23</v>
      </c>
      <c r="M431" s="16">
        <v>0</v>
      </c>
      <c r="N431" s="16" t="s">
        <v>39</v>
      </c>
      <c r="O431" s="15">
        <v>1</v>
      </c>
      <c r="P431" s="18">
        <v>1891.703755</v>
      </c>
      <c r="Q431" s="18">
        <v>457.77909970000002</v>
      </c>
      <c r="R431" s="18">
        <v>52.436906790000002</v>
      </c>
      <c r="S431" s="18">
        <v>32.824807613168723</v>
      </c>
      <c r="T431" s="18">
        <v>20.391522119341552</v>
      </c>
      <c r="U431" s="18">
        <v>297.7028881</v>
      </c>
      <c r="V431" s="18">
        <v>367.69106479999999</v>
      </c>
      <c r="W431" s="18">
        <v>106.92308490000001</v>
      </c>
      <c r="X431" s="18">
        <v>13.094082220000001</v>
      </c>
      <c r="Y431" s="18">
        <v>645.66296109999996</v>
      </c>
      <c r="Z431" s="18">
        <v>4241194.8490000004</v>
      </c>
      <c r="AA431" s="18">
        <v>8.5846105967078188</v>
      </c>
      <c r="AB431" s="18">
        <v>12.888272969999999</v>
      </c>
      <c r="AC431" s="18">
        <v>3.7665293209876589</v>
      </c>
      <c r="AD431" s="18">
        <v>17.233485082304522</v>
      </c>
      <c r="AE431" s="18">
        <v>1.3968636831275725</v>
      </c>
      <c r="AF431" s="18">
        <v>4.8939362139917719</v>
      </c>
      <c r="AG431" s="18">
        <v>5.9016337448559657</v>
      </c>
      <c r="AH431" s="18">
        <v>649.03131980000001</v>
      </c>
      <c r="AI431" s="18">
        <v>10.647871399176951</v>
      </c>
      <c r="AJ431" s="18">
        <v>189.90812560000001</v>
      </c>
      <c r="AK431" s="18">
        <v>4.5943189300411635</v>
      </c>
      <c r="AL431" s="18">
        <v>18.39372651</v>
      </c>
      <c r="AM431" s="18">
        <v>3495.8992699999999</v>
      </c>
      <c r="AN431" s="18">
        <v>35918.1993</v>
      </c>
      <c r="AO431" s="18">
        <v>14.166366760000001</v>
      </c>
      <c r="AP431" s="15">
        <v>13.2</v>
      </c>
      <c r="AQ431" s="18">
        <v>212.02480782815863</v>
      </c>
      <c r="AR431" s="18">
        <v>14.756247591398344</v>
      </c>
      <c r="AS431" s="18">
        <v>4.1643621089241147</v>
      </c>
      <c r="AT431" t="e">
        <v>#N/A</v>
      </c>
      <c r="AU431" t="e">
        <v>#N/A</v>
      </c>
    </row>
    <row r="432" spans="1:47" x14ac:dyDescent="0.2">
      <c r="A432" t="s">
        <v>1144</v>
      </c>
      <c r="B432" s="16">
        <v>87</v>
      </c>
      <c r="C432" s="15" t="s">
        <v>862</v>
      </c>
      <c r="D432" s="15" t="s">
        <v>1374</v>
      </c>
      <c r="E432" s="15" t="s">
        <v>22</v>
      </c>
      <c r="F432" s="15" t="s">
        <v>1078</v>
      </c>
      <c r="G432" s="15" t="s">
        <v>448</v>
      </c>
      <c r="H432" s="15" t="s">
        <v>449</v>
      </c>
      <c r="I432" s="16" t="s">
        <v>863</v>
      </c>
      <c r="J432" s="16">
        <v>11</v>
      </c>
      <c r="K432" s="18">
        <v>11</v>
      </c>
      <c r="L432" s="15" t="s">
        <v>26</v>
      </c>
      <c r="M432" s="16">
        <v>0</v>
      </c>
      <c r="N432" s="16" t="s">
        <v>39</v>
      </c>
      <c r="O432" s="15">
        <v>1</v>
      </c>
      <c r="P432" s="18">
        <v>1616.8874029999999</v>
      </c>
      <c r="Q432" s="18">
        <v>119.1326447</v>
      </c>
      <c r="R432" s="18">
        <v>50.806526910000002</v>
      </c>
      <c r="S432" s="18">
        <v>32.824807613168723</v>
      </c>
      <c r="T432" s="18">
        <v>20.391522119341552</v>
      </c>
      <c r="U432" s="18">
        <v>319.64739309999999</v>
      </c>
      <c r="V432" s="18">
        <v>223.67558310000001</v>
      </c>
      <c r="W432" s="18">
        <v>145.85380090000001</v>
      </c>
      <c r="X432" s="18">
        <v>7.4010596910000004</v>
      </c>
      <c r="Y432" s="18">
        <v>815.73313889999997</v>
      </c>
      <c r="Z432" s="18">
        <v>4722848.4910000004</v>
      </c>
      <c r="AA432" s="18">
        <v>8.5846105967078188</v>
      </c>
      <c r="AB432" s="18">
        <v>9.209833648</v>
      </c>
      <c r="AC432" s="18">
        <v>3.7665293209876589</v>
      </c>
      <c r="AD432" s="18">
        <v>17.233485082304522</v>
      </c>
      <c r="AE432" s="18">
        <v>1.3968636831275725</v>
      </c>
      <c r="AF432" s="18">
        <v>4.8939362139917719</v>
      </c>
      <c r="AG432" s="18">
        <v>5.9016337448559657</v>
      </c>
      <c r="AH432" s="18">
        <v>946.75178989999995</v>
      </c>
      <c r="AI432" s="18">
        <v>10.647871399176951</v>
      </c>
      <c r="AJ432" s="18">
        <v>136.42994959999999</v>
      </c>
      <c r="AK432" s="18">
        <v>4.5943189300411635</v>
      </c>
      <c r="AL432" s="18">
        <v>10.563550579999999</v>
      </c>
      <c r="AM432" s="18">
        <v>2372.6846099999998</v>
      </c>
      <c r="AN432" s="18">
        <v>38541.230689999997</v>
      </c>
      <c r="AO432" s="18">
        <v>14.94114675</v>
      </c>
      <c r="AP432" s="16">
        <v>6.5</v>
      </c>
      <c r="AQ432" s="18">
        <v>68.043765176789833</v>
      </c>
      <c r="AR432" s="18">
        <v>31.424932557154062</v>
      </c>
      <c r="AS432" s="18">
        <v>5.5945195609793439</v>
      </c>
      <c r="AT432" t="e">
        <v>#N/A</v>
      </c>
      <c r="AU432" t="e">
        <v>#N/A</v>
      </c>
    </row>
    <row r="433" spans="1:47" x14ac:dyDescent="0.2">
      <c r="A433" t="s">
        <v>1145</v>
      </c>
      <c r="B433" s="16">
        <v>88</v>
      </c>
      <c r="C433" s="15" t="s">
        <v>862</v>
      </c>
      <c r="D433" s="15" t="s">
        <v>1370</v>
      </c>
      <c r="E433" s="15" t="s">
        <v>22</v>
      </c>
      <c r="F433" s="15" t="s">
        <v>1077</v>
      </c>
      <c r="G433" s="15" t="s">
        <v>448</v>
      </c>
      <c r="H433" s="15" t="s">
        <v>449</v>
      </c>
      <c r="I433" s="16" t="s">
        <v>912</v>
      </c>
      <c r="J433" s="16">
        <v>9</v>
      </c>
      <c r="K433" s="18">
        <v>11.416666666666666</v>
      </c>
      <c r="L433" s="15" t="s">
        <v>23</v>
      </c>
      <c r="M433" s="16">
        <v>1</v>
      </c>
      <c r="N433" s="16" t="s">
        <v>33</v>
      </c>
      <c r="O433" s="15">
        <v>0</v>
      </c>
      <c r="P433" s="18">
        <v>1451.4085849999999</v>
      </c>
      <c r="Q433" s="18">
        <v>418.03111539999998</v>
      </c>
      <c r="R433" s="18">
        <v>59.633326619999998</v>
      </c>
      <c r="S433" s="18">
        <v>32.824807613168723</v>
      </c>
      <c r="T433" s="18">
        <v>20.391522119341552</v>
      </c>
      <c r="U433" s="18">
        <v>241.785155</v>
      </c>
      <c r="V433" s="18">
        <v>500</v>
      </c>
      <c r="W433" s="18">
        <v>93.580818320000006</v>
      </c>
      <c r="X433" s="18">
        <v>7.3418562300000003</v>
      </c>
      <c r="Y433" s="18">
        <v>628.0529937</v>
      </c>
      <c r="Z433" s="18">
        <v>1749817.004</v>
      </c>
      <c r="AA433" s="18">
        <v>71.428667259999997</v>
      </c>
      <c r="AB433" s="18">
        <v>29.556220490000001</v>
      </c>
      <c r="AC433" s="18">
        <v>3.7665293209876589</v>
      </c>
      <c r="AD433" s="18">
        <v>17.233485082304522</v>
      </c>
      <c r="AE433" s="18">
        <v>3.2266976459999999</v>
      </c>
      <c r="AF433" s="18">
        <v>4.8939362139917719</v>
      </c>
      <c r="AG433" s="18">
        <v>5.9016337448559657</v>
      </c>
      <c r="AH433" s="18">
        <v>1418.8573249999999</v>
      </c>
      <c r="AI433" s="18">
        <v>10.647871399176951</v>
      </c>
      <c r="AJ433" s="18">
        <v>576.35147429999995</v>
      </c>
      <c r="AK433" s="18">
        <v>4.5943189300411635</v>
      </c>
      <c r="AL433" s="18">
        <v>16.280298510000001</v>
      </c>
      <c r="AM433" s="18">
        <v>3293.329749</v>
      </c>
      <c r="AN433" s="18">
        <v>8257.9181189999999</v>
      </c>
      <c r="AO433" s="18">
        <v>9.1004685189999996</v>
      </c>
      <c r="AP433" s="15">
        <v>31.5</v>
      </c>
      <c r="AQ433" s="18">
        <v>18.257259289737231</v>
      </c>
      <c r="AR433" s="18">
        <v>14.117259655539675</v>
      </c>
      <c r="AS433" s="18">
        <v>0.38</v>
      </c>
      <c r="AT433" t="e">
        <v>#N/A</v>
      </c>
      <c r="AU433" t="e">
        <v>#N/A</v>
      </c>
    </row>
    <row r="434" spans="1:47" x14ac:dyDescent="0.2">
      <c r="A434" t="s">
        <v>1146</v>
      </c>
      <c r="B434" s="16">
        <v>88</v>
      </c>
      <c r="C434" s="15" t="s">
        <v>862</v>
      </c>
      <c r="D434" s="15" t="s">
        <v>1370</v>
      </c>
      <c r="E434" s="15" t="s">
        <v>22</v>
      </c>
      <c r="F434" s="15" t="s">
        <v>1078</v>
      </c>
      <c r="G434" s="15" t="s">
        <v>448</v>
      </c>
      <c r="H434" s="15" t="s">
        <v>449</v>
      </c>
      <c r="I434" s="16" t="s">
        <v>913</v>
      </c>
      <c r="J434" s="16">
        <v>11</v>
      </c>
      <c r="K434" s="17">
        <v>11</v>
      </c>
      <c r="L434" s="15" t="s">
        <v>26</v>
      </c>
      <c r="M434" s="16">
        <v>0</v>
      </c>
      <c r="N434" s="16" t="s">
        <v>39</v>
      </c>
      <c r="O434" s="15">
        <v>0</v>
      </c>
      <c r="P434" s="18">
        <v>1725.8499830000001</v>
      </c>
      <c r="Q434" s="18">
        <v>432.74889969999998</v>
      </c>
      <c r="R434" s="18">
        <v>32.332953770000003</v>
      </c>
      <c r="S434" s="18">
        <v>32.824807613168723</v>
      </c>
      <c r="T434" s="18">
        <v>20.391522119341552</v>
      </c>
      <c r="U434" s="18">
        <v>188.30987450000001</v>
      </c>
      <c r="V434" s="18">
        <v>418.0357391</v>
      </c>
      <c r="W434" s="18">
        <v>79.680749660000004</v>
      </c>
      <c r="X434" s="18">
        <v>9.1732113050000006</v>
      </c>
      <c r="Y434" s="18">
        <v>212.78739711934153</v>
      </c>
      <c r="Z434" s="18">
        <v>3294245.9360000002</v>
      </c>
      <c r="AA434" s="18">
        <v>18.433753979999999</v>
      </c>
      <c r="AB434" s="18">
        <v>4.3213657407407453</v>
      </c>
      <c r="AC434" s="18">
        <v>3.7665293209876589</v>
      </c>
      <c r="AD434" s="18">
        <v>17.233485082304522</v>
      </c>
      <c r="AE434" s="18">
        <v>1.3968636831275725</v>
      </c>
      <c r="AF434" s="18">
        <v>4.8939362139917719</v>
      </c>
      <c r="AG434" s="18">
        <v>5.9016337448559657</v>
      </c>
      <c r="AH434" s="18">
        <v>584.33517310000002</v>
      </c>
      <c r="AI434" s="18">
        <v>10.647871399176951</v>
      </c>
      <c r="AJ434" s="18">
        <v>174.46239069999999</v>
      </c>
      <c r="AK434" s="18">
        <v>4.5943189300411635</v>
      </c>
      <c r="AL434" s="18">
        <v>3.2462064499999999</v>
      </c>
      <c r="AM434" s="18">
        <v>3251.6751479999998</v>
      </c>
      <c r="AN434" s="18">
        <v>19058.26799</v>
      </c>
      <c r="AO434" s="18">
        <v>8.1987130639999997</v>
      </c>
      <c r="AP434" s="15">
        <v>6.5</v>
      </c>
      <c r="AQ434" s="17">
        <v>26.109375938809531</v>
      </c>
      <c r="AR434" s="17">
        <v>55.8867371144826</v>
      </c>
      <c r="AS434" s="17">
        <v>0.38</v>
      </c>
      <c r="AT434" t="e">
        <v>#N/A</v>
      </c>
      <c r="AU434" t="e">
        <v>#N/A</v>
      </c>
    </row>
    <row r="435" spans="1:47" x14ac:dyDescent="0.2">
      <c r="A435" t="s">
        <v>1148</v>
      </c>
      <c r="B435" s="15">
        <v>92</v>
      </c>
      <c r="C435" s="15" t="s">
        <v>862</v>
      </c>
      <c r="D435" s="15" t="s">
        <v>96</v>
      </c>
      <c r="E435" s="15" t="s">
        <v>96</v>
      </c>
      <c r="F435" s="15" t="s">
        <v>1077</v>
      </c>
      <c r="G435" s="15" t="s">
        <v>448</v>
      </c>
      <c r="H435" s="15" t="s">
        <v>449</v>
      </c>
      <c r="I435" s="15" t="s">
        <v>916</v>
      </c>
      <c r="J435" s="15">
        <v>23</v>
      </c>
      <c r="K435" s="18">
        <v>17.916666666744277</v>
      </c>
      <c r="L435" s="15" t="s">
        <v>23</v>
      </c>
      <c r="M435" s="15" t="s">
        <v>96</v>
      </c>
      <c r="N435" s="15" t="s">
        <v>96</v>
      </c>
      <c r="O435" s="15">
        <v>0</v>
      </c>
      <c r="P435" s="18">
        <v>2393.9603375319002</v>
      </c>
      <c r="Q435" s="18">
        <v>1722.3582538281601</v>
      </c>
      <c r="R435" s="18">
        <v>108.288908868205</v>
      </c>
      <c r="S435" s="18">
        <v>105.135320967352</v>
      </c>
      <c r="T435" s="18">
        <v>20.391522119341552</v>
      </c>
      <c r="U435" s="18">
        <v>554.25499795439998</v>
      </c>
      <c r="V435" s="18">
        <v>500</v>
      </c>
      <c r="W435" s="18">
        <v>99.763665951708802</v>
      </c>
      <c r="X435" s="18">
        <v>96.310556781795299</v>
      </c>
      <c r="Y435" s="18">
        <v>1240.7241895322099</v>
      </c>
      <c r="Z435" s="18">
        <v>6451402.6405669302</v>
      </c>
      <c r="AA435" s="18">
        <v>60.724366864196199</v>
      </c>
      <c r="AB435" s="18">
        <v>23.6958373428755</v>
      </c>
      <c r="AC435" s="18">
        <v>3.7665293209876589</v>
      </c>
      <c r="AD435" s="18">
        <v>17.233485082304522</v>
      </c>
      <c r="AE435" s="18">
        <v>21.6474446447303</v>
      </c>
      <c r="AF435" s="18">
        <v>4.8939362139917719</v>
      </c>
      <c r="AG435" s="18">
        <v>5.9016337448559657</v>
      </c>
      <c r="AH435" s="18">
        <v>3517.4408440050302</v>
      </c>
      <c r="AI435" s="18">
        <v>10.647871399176951</v>
      </c>
      <c r="AJ435" s="18">
        <v>1395.3780114322999</v>
      </c>
      <c r="AK435" s="18">
        <v>28.2519424779262</v>
      </c>
      <c r="AL435" s="18">
        <v>969.31345354742905</v>
      </c>
      <c r="AM435" s="18">
        <v>1516.19892523201</v>
      </c>
      <c r="AN435" s="18">
        <v>52787.649231404503</v>
      </c>
      <c r="AO435" s="18">
        <v>23.713428253786901</v>
      </c>
      <c r="AP435" s="15">
        <v>6.5</v>
      </c>
      <c r="AQ435" s="17">
        <v>301.6847731910085</v>
      </c>
      <c r="AR435" s="17">
        <v>129.98619228829884</v>
      </c>
      <c r="AS435" s="17">
        <v>42.804769674647822</v>
      </c>
      <c r="AT435" t="e">
        <v>#N/A</v>
      </c>
      <c r="AU435" t="e">
        <v>#N/A</v>
      </c>
    </row>
    <row r="436" spans="1:47" x14ac:dyDescent="0.2">
      <c r="A436" t="s">
        <v>1149</v>
      </c>
      <c r="B436" s="15">
        <v>92</v>
      </c>
      <c r="C436" s="15" t="s">
        <v>862</v>
      </c>
      <c r="D436" s="15" t="s">
        <v>96</v>
      </c>
      <c r="E436" s="15" t="s">
        <v>96</v>
      </c>
      <c r="F436" s="15" t="s">
        <v>1078</v>
      </c>
      <c r="G436" s="15" t="s">
        <v>448</v>
      </c>
      <c r="H436" s="15" t="s">
        <v>449</v>
      </c>
      <c r="I436" s="15" t="s">
        <v>915</v>
      </c>
      <c r="J436" s="15">
        <v>26</v>
      </c>
      <c r="K436" s="18">
        <v>6</v>
      </c>
      <c r="L436" s="15" t="s">
        <v>26</v>
      </c>
      <c r="M436" s="15" t="s">
        <v>96</v>
      </c>
      <c r="N436" s="15" t="s">
        <v>96</v>
      </c>
      <c r="O436" s="15">
        <v>0</v>
      </c>
      <c r="P436" s="18">
        <v>1496.1852812218399</v>
      </c>
      <c r="Q436" s="18">
        <v>505.34095359786397</v>
      </c>
      <c r="R436" s="18">
        <v>75.561676835730395</v>
      </c>
      <c r="S436" s="18">
        <v>32.824807613168723</v>
      </c>
      <c r="T436" s="18">
        <v>20.391522119341552</v>
      </c>
      <c r="U436" s="18">
        <v>212.360127848487</v>
      </c>
      <c r="V436" s="18">
        <v>440.69405918016599</v>
      </c>
      <c r="W436" s="18">
        <v>77.5821549990318</v>
      </c>
      <c r="X436" s="18">
        <v>21.772536476191501</v>
      </c>
      <c r="Y436" s="18">
        <v>727.392321249975</v>
      </c>
      <c r="Z436" s="18">
        <v>5368419.9688969897</v>
      </c>
      <c r="AA436" s="18">
        <v>32.847290257865097</v>
      </c>
      <c r="AB436" s="18">
        <v>17.0513123353556</v>
      </c>
      <c r="AC436" s="18">
        <v>3.7665293209876589</v>
      </c>
      <c r="AD436" s="18">
        <v>17.233485082304522</v>
      </c>
      <c r="AE436" s="18">
        <v>13.3203180567619</v>
      </c>
      <c r="AF436" s="18">
        <v>4.8939362139917719</v>
      </c>
      <c r="AG436" s="18">
        <v>5.9016337448559657</v>
      </c>
      <c r="AH436" s="18">
        <v>1447.06560338995</v>
      </c>
      <c r="AI436" s="18">
        <v>10.647871399176951</v>
      </c>
      <c r="AJ436" s="18">
        <v>789.700869043804</v>
      </c>
      <c r="AK436" s="18">
        <v>14.154753909573101</v>
      </c>
      <c r="AL436" s="18">
        <v>193.38738802353899</v>
      </c>
      <c r="AM436" s="18">
        <v>1211.8992717543999</v>
      </c>
      <c r="AN436" s="18">
        <v>35046.0667093745</v>
      </c>
      <c r="AO436" s="18">
        <v>13.4410536627952</v>
      </c>
      <c r="AP436" s="15">
        <v>6.5</v>
      </c>
      <c r="AQ436" s="17">
        <v>270.74587743047704</v>
      </c>
      <c r="AR436" s="17">
        <v>0.97499999999999998</v>
      </c>
      <c r="AS436" s="17">
        <v>42.303671486353551</v>
      </c>
      <c r="AT436" t="e">
        <v>#N/A</v>
      </c>
      <c r="AU436" t="e">
        <v>#N/A</v>
      </c>
    </row>
    <row r="437" spans="1:47" x14ac:dyDescent="0.2">
      <c r="A437" t="s">
        <v>1150</v>
      </c>
      <c r="B437" s="15">
        <v>92</v>
      </c>
      <c r="C437" s="15" t="s">
        <v>862</v>
      </c>
      <c r="D437" s="15" t="s">
        <v>96</v>
      </c>
      <c r="E437" s="15" t="s">
        <v>96</v>
      </c>
      <c r="F437" s="15" t="s">
        <v>1079</v>
      </c>
      <c r="G437" s="15" t="s">
        <v>448</v>
      </c>
      <c r="H437" s="15" t="s">
        <v>449</v>
      </c>
      <c r="I437" s="15" t="s">
        <v>914</v>
      </c>
      <c r="J437" s="15">
        <v>30</v>
      </c>
      <c r="K437" s="18">
        <v>5.0000000000582077</v>
      </c>
      <c r="L437" s="15" t="s">
        <v>31</v>
      </c>
      <c r="M437" s="15" t="s">
        <v>96</v>
      </c>
      <c r="N437" s="15" t="s">
        <v>96</v>
      </c>
      <c r="O437" s="15">
        <v>0</v>
      </c>
      <c r="P437" s="18">
        <v>1207.0676843348799</v>
      </c>
      <c r="Q437" s="18">
        <v>483.929464088369</v>
      </c>
      <c r="R437" s="18">
        <v>106.363312897886</v>
      </c>
      <c r="S437" s="18">
        <v>32.824807613168723</v>
      </c>
      <c r="T437" s="18">
        <v>20.391522119341552</v>
      </c>
      <c r="U437" s="18">
        <v>448.427429223454</v>
      </c>
      <c r="V437" s="18">
        <v>250.18182066781</v>
      </c>
      <c r="W437" s="18">
        <v>113.678086983155</v>
      </c>
      <c r="X437" s="18">
        <v>66.644596230489398</v>
      </c>
      <c r="Y437" s="18">
        <v>727.392321249975</v>
      </c>
      <c r="Z437" s="18">
        <v>5510057.9018796301</v>
      </c>
      <c r="AA437" s="18">
        <v>22.1473698261774</v>
      </c>
      <c r="AB437" s="18">
        <v>4.3213657407407453</v>
      </c>
      <c r="AC437" s="18">
        <v>3.7665293209876589</v>
      </c>
      <c r="AD437" s="18">
        <v>17.233485082304522</v>
      </c>
      <c r="AE437" s="18">
        <v>5.1650281489371004</v>
      </c>
      <c r="AF437" s="18">
        <v>4.8939362139917719</v>
      </c>
      <c r="AG437" s="18">
        <v>5.9016337448559657</v>
      </c>
      <c r="AH437" s="18">
        <v>2554.6637248798902</v>
      </c>
      <c r="AI437" s="18">
        <v>10.647871399176951</v>
      </c>
      <c r="AJ437" s="18">
        <v>304.099880871697</v>
      </c>
      <c r="AK437" s="18">
        <v>11.583580336401299</v>
      </c>
      <c r="AL437" s="18">
        <v>27.934406614510301</v>
      </c>
      <c r="AM437" s="18">
        <v>1339.26853778196</v>
      </c>
      <c r="AN437" s="18">
        <v>23428.738068311399</v>
      </c>
      <c r="AO437" s="18">
        <v>11.4464448299273</v>
      </c>
      <c r="AP437" s="15">
        <v>6.5</v>
      </c>
      <c r="AQ437" s="17">
        <v>247.96660275094712</v>
      </c>
      <c r="AR437" s="17">
        <v>104.44683353677102</v>
      </c>
      <c r="AS437" s="17">
        <v>62.360591794692965</v>
      </c>
      <c r="AT437" t="e">
        <v>#N/A</v>
      </c>
      <c r="AU437" t="e">
        <v>#N/A</v>
      </c>
    </row>
    <row r="438" spans="1:47" x14ac:dyDescent="0.2">
      <c r="A438" t="s">
        <v>1154</v>
      </c>
      <c r="B438" s="16">
        <v>102</v>
      </c>
      <c r="C438" s="15" t="s">
        <v>862</v>
      </c>
      <c r="D438" s="15" t="s">
        <v>1371</v>
      </c>
      <c r="E438" s="15" t="s">
        <v>28</v>
      </c>
      <c r="F438" s="15" t="s">
        <v>1077</v>
      </c>
      <c r="G438" s="15" t="s">
        <v>448</v>
      </c>
      <c r="H438" s="15" t="s">
        <v>449</v>
      </c>
      <c r="I438" s="16" t="s">
        <v>917</v>
      </c>
      <c r="J438" s="16">
        <v>9</v>
      </c>
      <c r="K438" s="18">
        <v>11</v>
      </c>
      <c r="L438" s="15" t="s">
        <v>23</v>
      </c>
      <c r="M438" s="16">
        <v>1</v>
      </c>
      <c r="N438" s="16" t="s">
        <v>33</v>
      </c>
      <c r="O438" s="15">
        <v>0</v>
      </c>
      <c r="P438" s="18">
        <v>522.8520876</v>
      </c>
      <c r="Q438" s="18">
        <v>406.99847790000001</v>
      </c>
      <c r="R438" s="18">
        <v>102.3238233</v>
      </c>
      <c r="S438" s="18">
        <v>32.824807613168723</v>
      </c>
      <c r="T438" s="18">
        <v>20.391522119341552</v>
      </c>
      <c r="U438" s="18">
        <v>547.94038450000005</v>
      </c>
      <c r="V438" s="18">
        <v>500</v>
      </c>
      <c r="W438" s="18">
        <v>112.3971399</v>
      </c>
      <c r="X438" s="18">
        <v>17.73145173</v>
      </c>
      <c r="Y438" s="18">
        <v>929.58783759999994</v>
      </c>
      <c r="Z438" s="18">
        <v>1178366.4950000001</v>
      </c>
      <c r="AA438" s="18">
        <v>8.5846105967078188</v>
      </c>
      <c r="AB438" s="18">
        <v>46.182480550000001</v>
      </c>
      <c r="AC438" s="18">
        <v>3.7665293209876589</v>
      </c>
      <c r="AD438" s="18">
        <v>17.233485082304522</v>
      </c>
      <c r="AE438" s="18">
        <v>7.3896320119999999</v>
      </c>
      <c r="AF438" s="18">
        <v>4.8939362139917719</v>
      </c>
      <c r="AG438" s="18">
        <v>5.9016337448559657</v>
      </c>
      <c r="AH438" s="18">
        <v>3094.2218779999998</v>
      </c>
      <c r="AI438" s="18">
        <v>10.647871399176951</v>
      </c>
      <c r="AJ438" s="18">
        <v>583.89192060000005</v>
      </c>
      <c r="AK438" s="18">
        <v>4.5943189300411635</v>
      </c>
      <c r="AL438" s="18">
        <v>13.20971477</v>
      </c>
      <c r="AM438" s="18">
        <v>6072.453141</v>
      </c>
      <c r="AN438" s="18">
        <v>622.81495580000001</v>
      </c>
      <c r="AO438" s="18">
        <v>8.2353081029999995</v>
      </c>
      <c r="AP438" s="15">
        <v>286.89999999999998</v>
      </c>
      <c r="AQ438" s="18">
        <v>11.550674680648958</v>
      </c>
      <c r="AR438" s="18">
        <v>6.8363713180405812</v>
      </c>
      <c r="AS438" s="18">
        <v>4.8081955065627699</v>
      </c>
      <c r="AT438" t="e">
        <v>#N/A</v>
      </c>
      <c r="AU438" t="e">
        <v>#N/A</v>
      </c>
    </row>
    <row r="439" spans="1:47" x14ac:dyDescent="0.2">
      <c r="A439" t="s">
        <v>1155</v>
      </c>
      <c r="B439" s="16">
        <v>107</v>
      </c>
      <c r="C439" s="15" t="s">
        <v>862</v>
      </c>
      <c r="D439" s="15" t="s">
        <v>1368</v>
      </c>
      <c r="E439" s="15" t="s">
        <v>28</v>
      </c>
      <c r="F439" s="15" t="s">
        <v>1077</v>
      </c>
      <c r="G439" s="15" t="s">
        <v>448</v>
      </c>
      <c r="H439" s="15" t="s">
        <v>449</v>
      </c>
      <c r="I439" s="16" t="s">
        <v>918</v>
      </c>
      <c r="J439" s="16">
        <v>9</v>
      </c>
      <c r="K439" s="17">
        <v>11</v>
      </c>
      <c r="L439" s="15" t="s">
        <v>23</v>
      </c>
      <c r="M439" s="16">
        <v>0</v>
      </c>
      <c r="N439" s="16" t="s">
        <v>39</v>
      </c>
      <c r="O439" s="15">
        <v>0</v>
      </c>
      <c r="P439" s="18">
        <v>958.93248189999997</v>
      </c>
      <c r="Q439" s="18">
        <v>128.84823220000001</v>
      </c>
      <c r="R439" s="18">
        <v>56.926009499999999</v>
      </c>
      <c r="S439" s="18">
        <v>32.824807613168723</v>
      </c>
      <c r="T439" s="18">
        <v>20.391522119341552</v>
      </c>
      <c r="U439" s="18">
        <v>472.40330340000003</v>
      </c>
      <c r="V439" s="18">
        <v>142.0097715</v>
      </c>
      <c r="W439" s="18">
        <v>187.31162979999999</v>
      </c>
      <c r="X439" s="18">
        <v>13.35407077</v>
      </c>
      <c r="Y439" s="18">
        <v>212.78739711934153</v>
      </c>
      <c r="Z439" s="18">
        <v>6030736.7510000002</v>
      </c>
      <c r="AA439" s="18">
        <v>8.5846105967078188</v>
      </c>
      <c r="AB439" s="18">
        <v>4.3213657407407453</v>
      </c>
      <c r="AC439" s="18">
        <v>3.7665293209876589</v>
      </c>
      <c r="AD439" s="18">
        <v>17.233485082304522</v>
      </c>
      <c r="AE439" s="18">
        <v>1.3968636831275725</v>
      </c>
      <c r="AF439" s="18">
        <v>4.8939362139917719</v>
      </c>
      <c r="AG439" s="18">
        <v>5.9016337448559657</v>
      </c>
      <c r="AH439" s="18">
        <v>2194.2698770000002</v>
      </c>
      <c r="AI439" s="18">
        <v>10.647871399176951</v>
      </c>
      <c r="AJ439" s="18">
        <v>48.76975977366255</v>
      </c>
      <c r="AK439" s="18">
        <v>15.65752387</v>
      </c>
      <c r="AL439" s="18">
        <v>5.1332951500000004</v>
      </c>
      <c r="AM439" s="18">
        <v>1544.8761770000001</v>
      </c>
      <c r="AN439" s="18">
        <v>10589.20768</v>
      </c>
      <c r="AO439" s="18">
        <v>9.8322106750000007</v>
      </c>
      <c r="AP439" s="15">
        <v>6.5</v>
      </c>
      <c r="AQ439" s="17">
        <v>75.700216898934087</v>
      </c>
      <c r="AR439" s="17">
        <v>17.882776790540646</v>
      </c>
      <c r="AS439" s="17">
        <v>80.120137636412153</v>
      </c>
      <c r="AT439" t="e">
        <v>#N/A</v>
      </c>
      <c r="AU439" t="e">
        <v>#N/A</v>
      </c>
    </row>
    <row r="440" spans="1:47" x14ac:dyDescent="0.2">
      <c r="A440" t="s">
        <v>1156</v>
      </c>
      <c r="B440" s="16">
        <v>108</v>
      </c>
      <c r="C440" s="15" t="s">
        <v>862</v>
      </c>
      <c r="D440" s="15" t="s">
        <v>1371</v>
      </c>
      <c r="E440" s="15" t="s">
        <v>22</v>
      </c>
      <c r="F440" s="15" t="s">
        <v>1077</v>
      </c>
      <c r="G440" s="15" t="s">
        <v>448</v>
      </c>
      <c r="H440" s="15" t="s">
        <v>449</v>
      </c>
      <c r="I440" s="16" t="s">
        <v>919</v>
      </c>
      <c r="J440" s="16">
        <v>8</v>
      </c>
      <c r="K440" s="17">
        <v>10.833333333333334</v>
      </c>
      <c r="L440" s="15" t="s">
        <v>23</v>
      </c>
      <c r="M440" s="16">
        <v>1</v>
      </c>
      <c r="N440" s="16" t="s">
        <v>33</v>
      </c>
      <c r="O440" s="15">
        <v>0</v>
      </c>
      <c r="P440" s="18">
        <v>1081.9472740000001</v>
      </c>
      <c r="Q440" s="18">
        <v>390.55403360000003</v>
      </c>
      <c r="R440" s="18">
        <v>32.002930739999996</v>
      </c>
      <c r="S440" s="18">
        <v>32.824807613168723</v>
      </c>
      <c r="T440" s="18">
        <v>20.391522119341552</v>
      </c>
      <c r="U440" s="18">
        <v>72.967207818930163</v>
      </c>
      <c r="V440" s="18">
        <v>131.60156319999999</v>
      </c>
      <c r="W440" s="18">
        <v>70.28425369</v>
      </c>
      <c r="X440" s="18">
        <v>14.141313970000001</v>
      </c>
      <c r="Y440" s="18">
        <v>212.78739711934153</v>
      </c>
      <c r="Z440" s="18">
        <v>3130899.1979999999</v>
      </c>
      <c r="AA440" s="18">
        <v>8.5846105967078188</v>
      </c>
      <c r="AB440" s="18">
        <v>4.3213657407407453</v>
      </c>
      <c r="AC440" s="18">
        <v>3.7665293209876589</v>
      </c>
      <c r="AD440" s="18">
        <v>17.233485082304522</v>
      </c>
      <c r="AE440" s="18">
        <v>1.3968636831275725</v>
      </c>
      <c r="AF440" s="18">
        <v>4.8939362139917719</v>
      </c>
      <c r="AG440" s="18">
        <v>5.9016337448559657</v>
      </c>
      <c r="AH440" s="18">
        <v>4712.6417090000004</v>
      </c>
      <c r="AI440" s="18">
        <v>10.647871399176951</v>
      </c>
      <c r="AJ440" s="18">
        <v>48.76975977366255</v>
      </c>
      <c r="AK440" s="18">
        <v>4.5943189300411635</v>
      </c>
      <c r="AL440" s="18">
        <v>7.0420691910000004</v>
      </c>
      <c r="AM440" s="18">
        <v>2527.6124970000001</v>
      </c>
      <c r="AN440" s="18">
        <v>5033.7671870000004</v>
      </c>
      <c r="AO440" s="18">
        <v>8.2353081029999995</v>
      </c>
      <c r="AP440" s="16">
        <v>45.4</v>
      </c>
      <c r="AQ440" s="17">
        <v>69.217529825346276</v>
      </c>
      <c r="AR440" s="17">
        <v>66.096632285952523</v>
      </c>
      <c r="AS440" s="17">
        <v>7.0956630174979454</v>
      </c>
      <c r="AT440" t="e">
        <v>#N/A</v>
      </c>
      <c r="AU440" t="e">
        <v>#N/A</v>
      </c>
    </row>
    <row r="441" spans="1:47" x14ac:dyDescent="0.2">
      <c r="A441" t="s">
        <v>1157</v>
      </c>
      <c r="B441" s="16">
        <v>108</v>
      </c>
      <c r="C441" s="15" t="s">
        <v>862</v>
      </c>
      <c r="D441" s="15" t="s">
        <v>1371</v>
      </c>
      <c r="E441" s="16" t="s">
        <v>22</v>
      </c>
      <c r="F441" s="15" t="s">
        <v>1078</v>
      </c>
      <c r="G441" s="15" t="s">
        <v>448</v>
      </c>
      <c r="H441" s="15" t="s">
        <v>449</v>
      </c>
      <c r="I441" s="16" t="s">
        <v>920</v>
      </c>
      <c r="J441" s="16">
        <v>10</v>
      </c>
      <c r="K441" s="18">
        <v>10.666666666666666</v>
      </c>
      <c r="L441" s="15" t="s">
        <v>26</v>
      </c>
      <c r="M441" s="16">
        <v>0</v>
      </c>
      <c r="N441" s="16" t="s">
        <v>39</v>
      </c>
      <c r="O441" s="15">
        <v>0</v>
      </c>
      <c r="P441" s="18">
        <v>1361.913918</v>
      </c>
      <c r="Q441" s="18">
        <v>280.19757099999998</v>
      </c>
      <c r="R441" s="18">
        <v>25.592117080000001</v>
      </c>
      <c r="S441" s="18">
        <v>32.824807613168723</v>
      </c>
      <c r="T441" s="18">
        <v>20.391522119341552</v>
      </c>
      <c r="U441" s="18">
        <v>72.967207818930163</v>
      </c>
      <c r="V441" s="18">
        <v>106.073204</v>
      </c>
      <c r="W441" s="18">
        <v>68.629384900000005</v>
      </c>
      <c r="X441" s="18">
        <v>7.6712766239999999</v>
      </c>
      <c r="Y441" s="18">
        <v>212.78739711934153</v>
      </c>
      <c r="Z441" s="18">
        <v>3357259.1290000002</v>
      </c>
      <c r="AA441" s="18">
        <v>8.5846105967078188</v>
      </c>
      <c r="AB441" s="18">
        <v>4.3213657407407453</v>
      </c>
      <c r="AC441" s="18">
        <v>3.7665293209876589</v>
      </c>
      <c r="AD441" s="18">
        <v>17.233485082304522</v>
      </c>
      <c r="AE441" s="18">
        <v>1.3968636831275725</v>
      </c>
      <c r="AF441" s="18">
        <v>4.8939362139917719</v>
      </c>
      <c r="AG441" s="18">
        <v>5.9016337448559657</v>
      </c>
      <c r="AH441" s="18">
        <v>8458.8620489999994</v>
      </c>
      <c r="AI441" s="18">
        <v>10.647871399176951</v>
      </c>
      <c r="AJ441" s="18">
        <v>48.76975977366255</v>
      </c>
      <c r="AK441" s="18">
        <v>4.5943189300411635</v>
      </c>
      <c r="AL441" s="18">
        <v>4.0225053639999997</v>
      </c>
      <c r="AM441" s="18">
        <v>1221.4514300000001</v>
      </c>
      <c r="AN441" s="18">
        <v>8243.0931779999992</v>
      </c>
      <c r="AO441" s="18">
        <v>8.2353081029999995</v>
      </c>
      <c r="AP441" s="15">
        <v>14.1</v>
      </c>
      <c r="AQ441" s="18">
        <v>98.45065828749685</v>
      </c>
      <c r="AR441" s="18">
        <v>73.326179737677535</v>
      </c>
      <c r="AS441" s="18">
        <v>14.848064580105017</v>
      </c>
      <c r="AT441" t="e">
        <v>#N/A</v>
      </c>
      <c r="AU441" t="e">
        <v>#N/A</v>
      </c>
    </row>
    <row r="442" spans="1:47" x14ac:dyDescent="0.2">
      <c r="A442" t="s">
        <v>1158</v>
      </c>
      <c r="B442" s="16">
        <v>112</v>
      </c>
      <c r="C442" s="15" t="s">
        <v>862</v>
      </c>
      <c r="D442" s="15" t="s">
        <v>1371</v>
      </c>
      <c r="E442" s="15" t="s">
        <v>22</v>
      </c>
      <c r="F442" s="15" t="s">
        <v>1077</v>
      </c>
      <c r="G442" s="15" t="s">
        <v>448</v>
      </c>
      <c r="H442" s="15" t="s">
        <v>449</v>
      </c>
      <c r="I442" s="16" t="s">
        <v>921</v>
      </c>
      <c r="J442" s="16">
        <v>12</v>
      </c>
      <c r="K442" s="17">
        <v>10.583333333333334</v>
      </c>
      <c r="L442" s="15" t="s">
        <v>23</v>
      </c>
      <c r="M442" s="16">
        <v>0</v>
      </c>
      <c r="N442" s="16" t="s">
        <v>39</v>
      </c>
      <c r="O442" s="15">
        <v>0</v>
      </c>
      <c r="P442" s="18">
        <v>2721.3816969999998</v>
      </c>
      <c r="Q442" s="18">
        <v>798.67336699999998</v>
      </c>
      <c r="R442" s="18">
        <v>68.270663099999993</v>
      </c>
      <c r="S442" s="18">
        <v>32.824807613168723</v>
      </c>
      <c r="T442" s="18">
        <v>20.391522119341552</v>
      </c>
      <c r="U442" s="18">
        <v>385.27660090000001</v>
      </c>
      <c r="V442" s="18">
        <v>500</v>
      </c>
      <c r="W442" s="18">
        <v>139.7018372</v>
      </c>
      <c r="X442" s="18">
        <v>9.4443683610000004</v>
      </c>
      <c r="Y442" s="18">
        <v>893.9898895</v>
      </c>
      <c r="Z442" s="18">
        <v>7959298.7989999996</v>
      </c>
      <c r="AA442" s="18">
        <v>8.5846105967078188</v>
      </c>
      <c r="AB442" s="18">
        <v>41.86672781</v>
      </c>
      <c r="AC442" s="18">
        <v>3.7665293209876589</v>
      </c>
      <c r="AD442" s="18">
        <v>17.233485082304522</v>
      </c>
      <c r="AE442" s="18">
        <v>12.348402869999999</v>
      </c>
      <c r="AF442" s="18">
        <v>14.72284645</v>
      </c>
      <c r="AG442" s="18">
        <v>5.9016337448559657</v>
      </c>
      <c r="AH442" s="18">
        <v>4290.3779109999996</v>
      </c>
      <c r="AI442" s="18">
        <v>10.647871399176951</v>
      </c>
      <c r="AJ442" s="18">
        <v>995.19624250000004</v>
      </c>
      <c r="AK442" s="18">
        <v>4.5943189300411635</v>
      </c>
      <c r="AL442" s="18">
        <v>52.760992989999998</v>
      </c>
      <c r="AM442" s="18">
        <v>2244.623478</v>
      </c>
      <c r="AN442" s="18">
        <v>18157.11983</v>
      </c>
      <c r="AO442" s="18">
        <v>12.979998760000001</v>
      </c>
      <c r="AP442" s="15">
        <v>67</v>
      </c>
      <c r="AQ442" s="17">
        <v>117.09839463795176</v>
      </c>
      <c r="AR442" s="17">
        <v>66.22538698864517</v>
      </c>
      <c r="AS442" s="17">
        <v>20.965050981492794</v>
      </c>
      <c r="AT442" t="e">
        <v>#N/A</v>
      </c>
      <c r="AU442" t="e">
        <v>#N/A</v>
      </c>
    </row>
    <row r="443" spans="1:47" x14ac:dyDescent="0.2">
      <c r="A443" t="s">
        <v>310</v>
      </c>
      <c r="B443" s="16">
        <v>112</v>
      </c>
      <c r="C443" s="15" t="s">
        <v>862</v>
      </c>
      <c r="D443" s="15" t="s">
        <v>1371</v>
      </c>
      <c r="E443" s="15" t="s">
        <v>22</v>
      </c>
      <c r="F443" s="15" t="s">
        <v>1078</v>
      </c>
      <c r="G443" s="15" t="s">
        <v>448</v>
      </c>
      <c r="H443" s="15" t="s">
        <v>449</v>
      </c>
      <c r="I443" s="16" t="s">
        <v>922</v>
      </c>
      <c r="J443" s="16">
        <v>27</v>
      </c>
      <c r="K443" s="17">
        <v>10.5</v>
      </c>
      <c r="L443" s="15" t="s">
        <v>26</v>
      </c>
      <c r="M443" s="16">
        <v>1</v>
      </c>
      <c r="N443" s="16" t="s">
        <v>33</v>
      </c>
      <c r="O443" s="15">
        <v>0</v>
      </c>
      <c r="P443" s="18">
        <v>1686.140416</v>
      </c>
      <c r="Q443" s="18">
        <v>353.8912029</v>
      </c>
      <c r="R443" s="18">
        <v>25.592117080000001</v>
      </c>
      <c r="S443" s="18">
        <v>32.824807613168723</v>
      </c>
      <c r="T443" s="18">
        <v>20.391522119341552</v>
      </c>
      <c r="U443" s="18">
        <v>165.93066590000001</v>
      </c>
      <c r="V443" s="18">
        <v>80.791460970000003</v>
      </c>
      <c r="W443" s="18">
        <v>70.797167160000001</v>
      </c>
      <c r="X443" s="18">
        <v>10.398433689999999</v>
      </c>
      <c r="Y443" s="18">
        <v>212.78739711934153</v>
      </c>
      <c r="Z443" s="18">
        <v>5428446.0800000001</v>
      </c>
      <c r="AA443" s="18">
        <v>8.5846105967078188</v>
      </c>
      <c r="AB443" s="18">
        <v>4.3213657407407453</v>
      </c>
      <c r="AC443" s="18">
        <v>3.7665293209876589</v>
      </c>
      <c r="AD443" s="18">
        <v>17.233485082304522</v>
      </c>
      <c r="AE443" s="18">
        <v>1.3968636831275725</v>
      </c>
      <c r="AF443" s="18">
        <v>4.8939362139917719</v>
      </c>
      <c r="AG443" s="18">
        <v>5.9016337448559657</v>
      </c>
      <c r="AH443" s="18">
        <v>4117.3137509999997</v>
      </c>
      <c r="AI443" s="18">
        <v>10.647871399176951</v>
      </c>
      <c r="AJ443" s="18">
        <v>48.76975977366255</v>
      </c>
      <c r="AK443" s="18">
        <v>4.5943189300411635</v>
      </c>
      <c r="AL443" s="18">
        <v>3.7519863949999999</v>
      </c>
      <c r="AM443" s="18">
        <v>914.40708029999996</v>
      </c>
      <c r="AN443" s="18">
        <v>17041.606390000001</v>
      </c>
      <c r="AO443" s="18">
        <v>8.271919746</v>
      </c>
      <c r="AP443" s="16">
        <v>6.5</v>
      </c>
      <c r="AQ443" s="17">
        <v>313.5993963241246</v>
      </c>
      <c r="AR443" s="17">
        <v>254.17798200114743</v>
      </c>
      <c r="AS443" s="17">
        <v>53.634285308998052</v>
      </c>
      <c r="AT443">
        <v>1.68940527206208</v>
      </c>
      <c r="AU443">
        <v>0.95698337877444095</v>
      </c>
    </row>
    <row r="444" spans="1:47" x14ac:dyDescent="0.2">
      <c r="A444" t="s">
        <v>1159</v>
      </c>
      <c r="B444" s="16">
        <v>113</v>
      </c>
      <c r="C444" s="15" t="s">
        <v>862</v>
      </c>
      <c r="D444" s="15" t="s">
        <v>1372</v>
      </c>
      <c r="E444" s="15" t="s">
        <v>28</v>
      </c>
      <c r="F444" s="15" t="s">
        <v>1077</v>
      </c>
      <c r="G444" s="15" t="s">
        <v>448</v>
      </c>
      <c r="H444" s="15" t="s">
        <v>449</v>
      </c>
      <c r="I444" s="16" t="s">
        <v>923</v>
      </c>
      <c r="J444" s="16">
        <v>6</v>
      </c>
      <c r="K444" s="17">
        <v>10.583333333333334</v>
      </c>
      <c r="L444" s="15" t="s">
        <v>23</v>
      </c>
      <c r="M444" s="16">
        <v>0</v>
      </c>
      <c r="N444" s="16" t="s">
        <v>39</v>
      </c>
      <c r="O444" s="15">
        <v>0</v>
      </c>
      <c r="P444" s="18">
        <v>2318.0148629999999</v>
      </c>
      <c r="Q444" s="18">
        <v>538.36609899999996</v>
      </c>
      <c r="R444" s="18">
        <v>26.377535739999999</v>
      </c>
      <c r="S444" s="18">
        <v>32.824807613168723</v>
      </c>
      <c r="T444" s="18">
        <v>20.391522119341552</v>
      </c>
      <c r="U444" s="18">
        <v>286.21691149999998</v>
      </c>
      <c r="V444" s="18">
        <v>474.95192969999999</v>
      </c>
      <c r="W444" s="18">
        <v>72.396940830000005</v>
      </c>
      <c r="X444" s="18">
        <v>4.3344193640000004</v>
      </c>
      <c r="Y444" s="18">
        <v>212.78739711934153</v>
      </c>
      <c r="Z444" s="18">
        <v>682384.31880000001</v>
      </c>
      <c r="AA444" s="18">
        <v>8.5846105967078188</v>
      </c>
      <c r="AB444" s="18">
        <v>16.59775067</v>
      </c>
      <c r="AC444" s="18">
        <v>3.7665293209876589</v>
      </c>
      <c r="AD444" s="18">
        <v>17.233485082304522</v>
      </c>
      <c r="AE444" s="18">
        <v>3.741892097</v>
      </c>
      <c r="AF444" s="18">
        <v>4.8939362139917719</v>
      </c>
      <c r="AG444" s="18">
        <v>5.9016337448559657</v>
      </c>
      <c r="AH444" s="18">
        <v>4973.1156819999997</v>
      </c>
      <c r="AI444" s="18">
        <v>10.647871399176951</v>
      </c>
      <c r="AJ444" s="18">
        <v>232.39668370000001</v>
      </c>
      <c r="AK444" s="18">
        <v>4.5943189300411635</v>
      </c>
      <c r="AL444" s="18">
        <v>9.4933651450000003</v>
      </c>
      <c r="AM444" s="18">
        <v>2775.4296709999999</v>
      </c>
      <c r="AN444" s="18">
        <v>10726.201520000001</v>
      </c>
      <c r="AO444" s="18">
        <v>5.8545348300000004</v>
      </c>
      <c r="AP444" s="15">
        <v>25.6</v>
      </c>
      <c r="AQ444" s="17">
        <v>5.9768089166220486</v>
      </c>
      <c r="AR444" s="17">
        <v>0.97499999999999998</v>
      </c>
      <c r="AS444" s="17">
        <v>0.38</v>
      </c>
      <c r="AT444" t="e">
        <v>#N/A</v>
      </c>
      <c r="AU444" t="e">
        <v>#N/A</v>
      </c>
    </row>
    <row r="445" spans="1:47" x14ac:dyDescent="0.2">
      <c r="A445" t="s">
        <v>1160</v>
      </c>
      <c r="B445" s="16">
        <v>113</v>
      </c>
      <c r="C445" s="15" t="s">
        <v>862</v>
      </c>
      <c r="D445" s="15" t="s">
        <v>1372</v>
      </c>
      <c r="E445" s="15" t="s">
        <v>28</v>
      </c>
      <c r="F445" s="15" t="s">
        <v>1078</v>
      </c>
      <c r="G445" s="15" t="s">
        <v>448</v>
      </c>
      <c r="H445" s="15" t="s">
        <v>449</v>
      </c>
      <c r="I445" s="16" t="s">
        <v>924</v>
      </c>
      <c r="J445" s="16">
        <v>13</v>
      </c>
      <c r="K445" s="17">
        <v>10.5</v>
      </c>
      <c r="L445" s="15" t="s">
        <v>26</v>
      </c>
      <c r="M445" s="16">
        <v>0</v>
      </c>
      <c r="N445" s="16" t="s">
        <v>39</v>
      </c>
      <c r="O445" s="15">
        <v>0</v>
      </c>
      <c r="P445" s="18">
        <v>1430.3483960000001</v>
      </c>
      <c r="Q445" s="18">
        <v>10.608226337448556</v>
      </c>
      <c r="R445" s="18">
        <v>34.498439390000001</v>
      </c>
      <c r="S445" s="18">
        <v>32.824807613168723</v>
      </c>
      <c r="T445" s="18">
        <v>20.391522119341552</v>
      </c>
      <c r="U445" s="18">
        <v>275.76698140000002</v>
      </c>
      <c r="V445" s="18">
        <v>156.57701969999999</v>
      </c>
      <c r="W445" s="18">
        <v>90.243567119999994</v>
      </c>
      <c r="X445" s="18">
        <v>8.2204317630000006</v>
      </c>
      <c r="Y445" s="18">
        <v>913.27245519999997</v>
      </c>
      <c r="Z445" s="18">
        <v>5167895.2300000004</v>
      </c>
      <c r="AA445" s="18">
        <v>8.5846105967078188</v>
      </c>
      <c r="AB445" s="18">
        <v>4.3213657407407453</v>
      </c>
      <c r="AC445" s="18">
        <v>3.7665293209876589</v>
      </c>
      <c r="AD445" s="18">
        <v>17.233485082304522</v>
      </c>
      <c r="AE445" s="18">
        <v>1.3968636831275725</v>
      </c>
      <c r="AF445" s="18">
        <v>4.8939362139917719</v>
      </c>
      <c r="AG445" s="18">
        <v>5.9016337448559657</v>
      </c>
      <c r="AH445" s="18">
        <v>777.99292200000002</v>
      </c>
      <c r="AI445" s="18">
        <v>10.647871399176951</v>
      </c>
      <c r="AJ445" s="18">
        <v>48.76975977366255</v>
      </c>
      <c r="AK445" s="18">
        <v>4.5943189300411635</v>
      </c>
      <c r="AL445" s="18">
        <v>3.4626860169999998</v>
      </c>
      <c r="AM445" s="18">
        <v>1502.072075</v>
      </c>
      <c r="AN445" s="18">
        <v>15918.702950000001</v>
      </c>
      <c r="AO445" s="18">
        <v>11.8240395</v>
      </c>
      <c r="AP445" s="15">
        <v>6.5</v>
      </c>
      <c r="AQ445" s="17">
        <v>78.499233453286195</v>
      </c>
      <c r="AR445" s="17">
        <v>60.143688815004822</v>
      </c>
      <c r="AS445" s="17">
        <v>12.450751067585605</v>
      </c>
      <c r="AT445" t="e">
        <v>#N/A</v>
      </c>
      <c r="AU445" t="e">
        <v>#N/A</v>
      </c>
    </row>
    <row r="446" spans="1:47" x14ac:dyDescent="0.2">
      <c r="A446" t="s">
        <v>1162</v>
      </c>
      <c r="B446" s="16">
        <v>116</v>
      </c>
      <c r="C446" s="15" t="s">
        <v>862</v>
      </c>
      <c r="D446" s="15" t="s">
        <v>1370</v>
      </c>
      <c r="E446" s="15" t="s">
        <v>28</v>
      </c>
      <c r="F446" s="15" t="s">
        <v>1077</v>
      </c>
      <c r="G446" s="15" t="s">
        <v>448</v>
      </c>
      <c r="H446" s="15" t="s">
        <v>449</v>
      </c>
      <c r="I446" s="16" t="s">
        <v>925</v>
      </c>
      <c r="J446" s="16">
        <v>8</v>
      </c>
      <c r="K446" s="20">
        <v>10.583333333333334</v>
      </c>
      <c r="L446" s="15" t="s">
        <v>23</v>
      </c>
      <c r="M446" s="16">
        <v>0</v>
      </c>
      <c r="N446" s="16" t="s">
        <v>39</v>
      </c>
      <c r="O446" s="15">
        <v>0</v>
      </c>
      <c r="P446" s="18">
        <v>4752.9673439999997</v>
      </c>
      <c r="Q446" s="18">
        <v>756.44721119999997</v>
      </c>
      <c r="R446" s="18">
        <v>75.705776670000006</v>
      </c>
      <c r="S446" s="18">
        <v>32.824807613168723</v>
      </c>
      <c r="T446" s="18">
        <v>20.391522119341552</v>
      </c>
      <c r="U446" s="18">
        <v>385.27660090000001</v>
      </c>
      <c r="V446" s="18">
        <v>500</v>
      </c>
      <c r="W446" s="18">
        <v>99.197668609999994</v>
      </c>
      <c r="X446" s="18">
        <v>9.0297782400000006</v>
      </c>
      <c r="Y446" s="18">
        <v>212.78739711934153</v>
      </c>
      <c r="Z446" s="18">
        <v>1999847.4909999999</v>
      </c>
      <c r="AA446" s="18">
        <v>53.554828129999997</v>
      </c>
      <c r="AB446" s="18">
        <v>24.64411445</v>
      </c>
      <c r="AC446" s="18">
        <v>20.14531844</v>
      </c>
      <c r="AD446" s="18">
        <v>17.233485082304522</v>
      </c>
      <c r="AE446" s="18">
        <v>4.9207309730000004</v>
      </c>
      <c r="AF446" s="18">
        <v>4.8939362139917719</v>
      </c>
      <c r="AG446" s="18">
        <v>5.9016337448559657</v>
      </c>
      <c r="AH446" s="18">
        <v>5152.7171289999997</v>
      </c>
      <c r="AI446" s="18">
        <v>10.647871399176951</v>
      </c>
      <c r="AJ446" s="18">
        <v>469.78604799999999</v>
      </c>
      <c r="AK446" s="18">
        <v>4.5943189300411635</v>
      </c>
      <c r="AL446" s="18">
        <v>36.234136220000003</v>
      </c>
      <c r="AM446" s="18">
        <v>4383.0228509999997</v>
      </c>
      <c r="AN446" s="18">
        <v>3390.4932629999998</v>
      </c>
      <c r="AO446" s="18">
        <v>6.6649386279999998</v>
      </c>
      <c r="AP446" s="15">
        <v>288.60000000000002</v>
      </c>
      <c r="AQ446" s="18">
        <v>9.1725682716057531</v>
      </c>
      <c r="AR446" s="18">
        <v>0.97499999999999998</v>
      </c>
      <c r="AS446" s="18">
        <v>2.2127385428955022</v>
      </c>
      <c r="AT446" t="e">
        <v>#N/A</v>
      </c>
      <c r="AU446" t="e">
        <v>#N/A</v>
      </c>
    </row>
    <row r="447" spans="1:47" x14ac:dyDescent="0.2">
      <c r="A447" t="s">
        <v>1163</v>
      </c>
      <c r="B447" s="16">
        <v>116</v>
      </c>
      <c r="C447" s="15" t="s">
        <v>862</v>
      </c>
      <c r="D447" s="15" t="s">
        <v>1370</v>
      </c>
      <c r="E447" s="15" t="s">
        <v>28</v>
      </c>
      <c r="F447" s="15" t="s">
        <v>1078</v>
      </c>
      <c r="G447" s="15" t="s">
        <v>448</v>
      </c>
      <c r="H447" s="15" t="s">
        <v>449</v>
      </c>
      <c r="I447" s="16" t="s">
        <v>926</v>
      </c>
      <c r="J447" s="16">
        <v>12</v>
      </c>
      <c r="K447" s="17">
        <v>11</v>
      </c>
      <c r="L447" s="15" t="s">
        <v>26</v>
      </c>
      <c r="M447" s="16">
        <v>0</v>
      </c>
      <c r="N447" s="16" t="s">
        <v>39</v>
      </c>
      <c r="O447" s="15">
        <v>0</v>
      </c>
      <c r="P447" s="18">
        <v>2987.7170449999999</v>
      </c>
      <c r="Q447" s="18">
        <v>358.59779070000002</v>
      </c>
      <c r="R447" s="18">
        <v>25.592117080000001</v>
      </c>
      <c r="S447" s="18">
        <v>32.824807613168723</v>
      </c>
      <c r="T447" s="18">
        <v>20.391522119341552</v>
      </c>
      <c r="U447" s="18">
        <v>165.93066590000001</v>
      </c>
      <c r="V447" s="18">
        <v>132.56656229999999</v>
      </c>
      <c r="W447" s="18">
        <v>67.357999930000005</v>
      </c>
      <c r="X447" s="18">
        <v>5.454307633</v>
      </c>
      <c r="Y447" s="18">
        <v>212.78739711934153</v>
      </c>
      <c r="Z447" s="18">
        <v>1586481.6910000001</v>
      </c>
      <c r="AA447" s="18">
        <v>8.5846105967078188</v>
      </c>
      <c r="AB447" s="18">
        <v>4.3213657407407453</v>
      </c>
      <c r="AC447" s="18">
        <v>3.7665293209876589</v>
      </c>
      <c r="AD447" s="18">
        <v>17.233485082304522</v>
      </c>
      <c r="AE447" s="18">
        <v>1.3968636831275725</v>
      </c>
      <c r="AF447" s="18">
        <v>4.8939362139917719</v>
      </c>
      <c r="AG447" s="18">
        <v>5.9016337448559657</v>
      </c>
      <c r="AH447" s="18">
        <v>625.99307180000005</v>
      </c>
      <c r="AI447" s="18">
        <v>10.647871399176951</v>
      </c>
      <c r="AJ447" s="18">
        <v>163.1968578</v>
      </c>
      <c r="AK447" s="18">
        <v>4.5943189300411635</v>
      </c>
      <c r="AL447" s="18">
        <v>9.2136998600000002</v>
      </c>
      <c r="AM447" s="18">
        <v>3129.5929470000001</v>
      </c>
      <c r="AN447" s="18">
        <v>20970.021570000001</v>
      </c>
      <c r="AO447" s="18">
        <v>7.4701629599999997</v>
      </c>
      <c r="AP447" s="15">
        <v>50.8</v>
      </c>
      <c r="AQ447" s="17">
        <v>15.579285964435202</v>
      </c>
      <c r="AR447" s="17">
        <v>6.9135248162816687</v>
      </c>
      <c r="AS447" s="17">
        <v>21.119706443801999</v>
      </c>
      <c r="AT447" t="e">
        <v>#N/A</v>
      </c>
      <c r="AU447" t="e">
        <v>#N/A</v>
      </c>
    </row>
    <row r="448" spans="1:47" x14ac:dyDescent="0.2">
      <c r="A448" t="s">
        <v>1164</v>
      </c>
      <c r="B448" s="16">
        <v>121</v>
      </c>
      <c r="C448" s="15" t="s">
        <v>862</v>
      </c>
      <c r="D448" s="19" t="s">
        <v>1373</v>
      </c>
      <c r="E448" s="15" t="s">
        <v>28</v>
      </c>
      <c r="F448" s="15" t="s">
        <v>1077</v>
      </c>
      <c r="G448" s="15" t="s">
        <v>448</v>
      </c>
      <c r="H448" s="15" t="s">
        <v>449</v>
      </c>
      <c r="I448" s="16" t="s">
        <v>865</v>
      </c>
      <c r="J448" s="16">
        <v>13</v>
      </c>
      <c r="K448" s="18">
        <v>17.416666666666668</v>
      </c>
      <c r="L448" s="15" t="s">
        <v>23</v>
      </c>
      <c r="M448" s="16">
        <v>0</v>
      </c>
      <c r="N448" s="16" t="s">
        <v>39</v>
      </c>
      <c r="O448" s="15">
        <v>1</v>
      </c>
      <c r="P448" s="18">
        <v>671.13909409999997</v>
      </c>
      <c r="Q448" s="18">
        <v>339.59514419999999</v>
      </c>
      <c r="R448" s="18">
        <v>68.270663099999993</v>
      </c>
      <c r="S448" s="18">
        <v>32.824807613168723</v>
      </c>
      <c r="T448" s="18">
        <v>20.391522119341552</v>
      </c>
      <c r="U448" s="18">
        <v>264.98131080000002</v>
      </c>
      <c r="V448" s="18">
        <v>251.91031459999999</v>
      </c>
      <c r="W448" s="18">
        <v>217.39713510000001</v>
      </c>
      <c r="X448" s="18">
        <v>139.9971707</v>
      </c>
      <c r="Y448" s="18">
        <v>1021.21714</v>
      </c>
      <c r="Z448" s="18">
        <v>3745819.622</v>
      </c>
      <c r="AA448" s="18">
        <v>8.5846105967078188</v>
      </c>
      <c r="AB448" s="18">
        <v>4.3213657407407453</v>
      </c>
      <c r="AC448" s="18">
        <v>3.7665293209876589</v>
      </c>
      <c r="AD448" s="18">
        <v>17.233485082304522</v>
      </c>
      <c r="AE448" s="18">
        <v>1.3968636831275725</v>
      </c>
      <c r="AF448" s="18">
        <v>42.045270719999998</v>
      </c>
      <c r="AG448" s="18">
        <v>5.9016337448559657</v>
      </c>
      <c r="AH448" s="18">
        <v>3822.5483749999999</v>
      </c>
      <c r="AI448" s="18">
        <v>10.647871399176951</v>
      </c>
      <c r="AJ448" s="18">
        <v>48.76975977366255</v>
      </c>
      <c r="AK448" s="18">
        <v>4.5943189300411635</v>
      </c>
      <c r="AL448" s="18">
        <v>16.593751990000001</v>
      </c>
      <c r="AM448" s="18">
        <v>3078.5890890000001</v>
      </c>
      <c r="AN448" s="18">
        <v>18229.42497</v>
      </c>
      <c r="AO448" s="18">
        <v>24.091065499999999</v>
      </c>
      <c r="AP448" s="15">
        <v>6.5</v>
      </c>
      <c r="AQ448" s="18">
        <v>28.804443541742721</v>
      </c>
      <c r="AR448" s="18">
        <v>9.1501201056735262</v>
      </c>
      <c r="AS448" s="18">
        <v>17.063917943609155</v>
      </c>
      <c r="AT448" t="e">
        <v>#N/A</v>
      </c>
      <c r="AU448" t="e">
        <v>#N/A</v>
      </c>
    </row>
    <row r="449" spans="1:47" x14ac:dyDescent="0.2">
      <c r="A449" t="s">
        <v>1165</v>
      </c>
      <c r="B449" s="16">
        <v>121</v>
      </c>
      <c r="C449" s="15" t="s">
        <v>862</v>
      </c>
      <c r="D449" s="19" t="s">
        <v>1373</v>
      </c>
      <c r="E449" s="15" t="s">
        <v>28</v>
      </c>
      <c r="F449" s="15" t="s">
        <v>1078</v>
      </c>
      <c r="G449" s="15" t="s">
        <v>448</v>
      </c>
      <c r="H449" s="15" t="s">
        <v>449</v>
      </c>
      <c r="I449" s="16" t="s">
        <v>866</v>
      </c>
      <c r="J449" s="16">
        <v>15</v>
      </c>
      <c r="K449" s="17">
        <v>10.366666666666667</v>
      </c>
      <c r="L449" s="15" t="s">
        <v>26</v>
      </c>
      <c r="M449" s="16">
        <v>0</v>
      </c>
      <c r="N449" s="16" t="s">
        <v>39</v>
      </c>
      <c r="O449" s="15">
        <v>1</v>
      </c>
      <c r="P449" s="18">
        <v>669.6910977</v>
      </c>
      <c r="Q449" s="18">
        <v>262.18265689999998</v>
      </c>
      <c r="R449" s="18">
        <v>50.900009740000002</v>
      </c>
      <c r="S449" s="18">
        <v>32.824807613168723</v>
      </c>
      <c r="T449" s="18">
        <v>20.391522119341552</v>
      </c>
      <c r="U449" s="18">
        <v>187.8959772</v>
      </c>
      <c r="V449" s="18">
        <v>198.00986929999999</v>
      </c>
      <c r="W449" s="18">
        <v>116.6089441</v>
      </c>
      <c r="X449" s="18">
        <v>33.701737399999999</v>
      </c>
      <c r="Y449" s="18">
        <v>893.9898895</v>
      </c>
      <c r="Z449" s="18">
        <v>2933549.9950000001</v>
      </c>
      <c r="AA449" s="18">
        <v>8.5846105967078188</v>
      </c>
      <c r="AB449" s="18">
        <v>4.3213657407407453</v>
      </c>
      <c r="AC449" s="18">
        <v>3.7665293209876589</v>
      </c>
      <c r="AD449" s="18">
        <v>17.233485082304522</v>
      </c>
      <c r="AE449" s="18">
        <v>1.3968636831275725</v>
      </c>
      <c r="AF449" s="18">
        <v>4.8939362139917719</v>
      </c>
      <c r="AG449" s="18">
        <v>5.9016337448559657</v>
      </c>
      <c r="AH449" s="18">
        <v>3321.8529389999999</v>
      </c>
      <c r="AI449" s="18">
        <v>10.647871399176951</v>
      </c>
      <c r="AJ449" s="18">
        <v>48.76975977366255</v>
      </c>
      <c r="AK449" s="18">
        <v>4.5943189300411635</v>
      </c>
      <c r="AL449" s="18">
        <v>10.563550579999999</v>
      </c>
      <c r="AM449" s="18">
        <v>2274.9817990000001</v>
      </c>
      <c r="AN449" s="18">
        <v>13067.152330000001</v>
      </c>
      <c r="AO449" s="18">
        <v>18.4053124</v>
      </c>
      <c r="AP449" s="15">
        <v>6.5</v>
      </c>
      <c r="AQ449" s="17">
        <v>243.8777832060847</v>
      </c>
      <c r="AR449" s="17">
        <v>12.505626297058406</v>
      </c>
      <c r="AS449" s="17">
        <v>24.989105961330726</v>
      </c>
      <c r="AT449" t="e">
        <v>#N/A</v>
      </c>
      <c r="AU449" t="e">
        <v>#N/A</v>
      </c>
    </row>
    <row r="450" spans="1:47" x14ac:dyDescent="0.2">
      <c r="A450" t="s">
        <v>1166</v>
      </c>
      <c r="B450" s="16">
        <v>126</v>
      </c>
      <c r="C450" s="15" t="s">
        <v>862</v>
      </c>
      <c r="D450" s="15" t="s">
        <v>1369</v>
      </c>
      <c r="E450" s="15" t="s">
        <v>22</v>
      </c>
      <c r="F450" s="15" t="s">
        <v>1077</v>
      </c>
      <c r="G450" s="15" t="s">
        <v>448</v>
      </c>
      <c r="H450" s="15" t="s">
        <v>449</v>
      </c>
      <c r="I450" s="16" t="s">
        <v>927</v>
      </c>
      <c r="J450" s="16">
        <v>11</v>
      </c>
      <c r="K450" s="17">
        <v>17.416666666666668</v>
      </c>
      <c r="L450" s="15" t="s">
        <v>23</v>
      </c>
      <c r="M450" s="16">
        <v>0</v>
      </c>
      <c r="N450" s="16" t="s">
        <v>39</v>
      </c>
      <c r="O450" s="15">
        <v>0</v>
      </c>
      <c r="P450" s="18">
        <v>411.70573109999998</v>
      </c>
      <c r="Q450" s="18">
        <v>200.46264149999999</v>
      </c>
      <c r="R450" s="18">
        <v>33.401059770000003</v>
      </c>
      <c r="S450" s="18">
        <v>32.824807613168723</v>
      </c>
      <c r="T450" s="18">
        <v>20.391522119341552</v>
      </c>
      <c r="U450" s="18">
        <v>361.5961461</v>
      </c>
      <c r="V450" s="18">
        <v>500</v>
      </c>
      <c r="W450" s="18">
        <v>20.438510539999999</v>
      </c>
      <c r="X450" s="18">
        <v>11.1512165</v>
      </c>
      <c r="Y450" s="18">
        <v>548.44239570000002</v>
      </c>
      <c r="Z450" s="18">
        <v>2033042.243</v>
      </c>
      <c r="AA450" s="18">
        <v>58.464320299999997</v>
      </c>
      <c r="AB450" s="18">
        <v>42.863284610000001</v>
      </c>
      <c r="AC450" s="18">
        <v>53.97438768</v>
      </c>
      <c r="AD450" s="18">
        <v>17.233485082304522</v>
      </c>
      <c r="AE450" s="18">
        <v>3.550405676</v>
      </c>
      <c r="AF450" s="18">
        <v>4.8939362139917719</v>
      </c>
      <c r="AG450" s="18">
        <v>5.9016337448559657</v>
      </c>
      <c r="AH450" s="18">
        <v>1689.9013580000001</v>
      </c>
      <c r="AI450" s="18">
        <v>10.647871399176951</v>
      </c>
      <c r="AJ450" s="18">
        <v>422.974648</v>
      </c>
      <c r="AK450" s="18">
        <v>4.5943189300411635</v>
      </c>
      <c r="AL450" s="18">
        <v>10.370372809999999</v>
      </c>
      <c r="AM450" s="18">
        <v>1235.381435</v>
      </c>
      <c r="AN450" s="18">
        <v>902.18495919999998</v>
      </c>
      <c r="AO450" s="18">
        <v>7.9468677430000003</v>
      </c>
      <c r="AP450" s="15">
        <v>13.1</v>
      </c>
      <c r="AQ450" s="17">
        <v>1.08</v>
      </c>
      <c r="AR450" s="17">
        <v>0.97499999999999998</v>
      </c>
      <c r="AS450" s="17">
        <v>0.38</v>
      </c>
      <c r="AT450" t="e">
        <v>#N/A</v>
      </c>
      <c r="AU450" t="e">
        <v>#N/A</v>
      </c>
    </row>
    <row r="451" spans="1:47" x14ac:dyDescent="0.2">
      <c r="A451" t="s">
        <v>1167</v>
      </c>
      <c r="B451" s="16">
        <v>127</v>
      </c>
      <c r="C451" s="15" t="s">
        <v>862</v>
      </c>
      <c r="D451" s="15" t="s">
        <v>1371</v>
      </c>
      <c r="E451" s="15" t="s">
        <v>28</v>
      </c>
      <c r="F451" s="15" t="s">
        <v>1077</v>
      </c>
      <c r="G451" s="15" t="s">
        <v>448</v>
      </c>
      <c r="H451" s="15" t="s">
        <v>449</v>
      </c>
      <c r="I451" s="16" t="s">
        <v>867</v>
      </c>
      <c r="J451" s="16">
        <v>10</v>
      </c>
      <c r="K451" s="20">
        <v>17.416666666666668</v>
      </c>
      <c r="L451" s="15" t="s">
        <v>23</v>
      </c>
      <c r="M451" s="16">
        <v>3</v>
      </c>
      <c r="N451" s="16" t="s">
        <v>24</v>
      </c>
      <c r="O451" s="15">
        <v>1</v>
      </c>
      <c r="P451" s="18">
        <v>3656.2008759999999</v>
      </c>
      <c r="Q451" s="18">
        <v>112.77569889999999</v>
      </c>
      <c r="R451" s="18">
        <v>156.42183410000001</v>
      </c>
      <c r="S451" s="18">
        <v>32.824807613168723</v>
      </c>
      <c r="T451" s="18">
        <v>20.391522119341552</v>
      </c>
      <c r="U451" s="18">
        <v>417.6293786</v>
      </c>
      <c r="V451" s="18">
        <v>500</v>
      </c>
      <c r="W451" s="18">
        <v>245.5500906</v>
      </c>
      <c r="X451" s="18">
        <v>20.463663100000002</v>
      </c>
      <c r="Y451" s="18">
        <v>212.78739711934153</v>
      </c>
      <c r="Z451" s="18">
        <v>3539015.0419999999</v>
      </c>
      <c r="AA451" s="18">
        <v>8.5846105967078188</v>
      </c>
      <c r="AB451" s="18">
        <v>41.181237299999999</v>
      </c>
      <c r="AC451" s="18">
        <v>25.851906450000001</v>
      </c>
      <c r="AD451" s="18">
        <v>17.233485082304522</v>
      </c>
      <c r="AE451" s="18">
        <v>7.6325433599999997</v>
      </c>
      <c r="AF451" s="18">
        <v>4.8939362139917719</v>
      </c>
      <c r="AG451" s="18">
        <v>5.9016337448559657</v>
      </c>
      <c r="AH451" s="18">
        <v>3972.1518500000002</v>
      </c>
      <c r="AI451" s="18">
        <v>10.647871399176951</v>
      </c>
      <c r="AJ451" s="18">
        <v>633.76805330000002</v>
      </c>
      <c r="AK451" s="18">
        <v>4.5943189300411635</v>
      </c>
      <c r="AL451" s="18">
        <v>24.75942719</v>
      </c>
      <c r="AM451" s="18">
        <v>10379.93741</v>
      </c>
      <c r="AN451" s="18">
        <v>1862.2815680000001</v>
      </c>
      <c r="AO451" s="18">
        <v>16.449637429999999</v>
      </c>
      <c r="AP451" s="15">
        <v>5683.7</v>
      </c>
      <c r="AQ451" s="18">
        <v>1.08</v>
      </c>
      <c r="AR451" s="18">
        <v>0.97499999999999998</v>
      </c>
      <c r="AS451" s="18">
        <v>2.3580197020866849</v>
      </c>
      <c r="AT451" t="e">
        <v>#N/A</v>
      </c>
      <c r="AU451" t="e">
        <v>#N/A</v>
      </c>
    </row>
    <row r="452" spans="1:47" x14ac:dyDescent="0.2">
      <c r="A452" t="s">
        <v>1168</v>
      </c>
      <c r="B452" s="16">
        <v>132</v>
      </c>
      <c r="C452" s="15" t="s">
        <v>862</v>
      </c>
      <c r="D452" s="15" t="s">
        <v>1370</v>
      </c>
      <c r="E452" s="15" t="s">
        <v>28</v>
      </c>
      <c r="F452" s="15" t="s">
        <v>1077</v>
      </c>
      <c r="G452" s="15" t="s">
        <v>448</v>
      </c>
      <c r="H452" s="15" t="s">
        <v>449</v>
      </c>
      <c r="I452" s="16" t="s">
        <v>928</v>
      </c>
      <c r="J452" s="16">
        <v>12</v>
      </c>
      <c r="K452" s="18">
        <v>10.666666666666666</v>
      </c>
      <c r="L452" s="15" t="s">
        <v>23</v>
      </c>
      <c r="M452" s="16">
        <v>1</v>
      </c>
      <c r="N452" s="16" t="s">
        <v>33</v>
      </c>
      <c r="O452" s="15">
        <v>0</v>
      </c>
      <c r="P452" s="18">
        <v>1720.5088559999999</v>
      </c>
      <c r="Q452" s="18">
        <v>327.6941501</v>
      </c>
      <c r="R452" s="18">
        <v>12.06694946</v>
      </c>
      <c r="S452" s="18">
        <v>32.824807613168723</v>
      </c>
      <c r="T452" s="18">
        <v>20.391522119341552</v>
      </c>
      <c r="U452" s="18">
        <v>291.28809510000002</v>
      </c>
      <c r="V452" s="18">
        <v>45.579799719999997</v>
      </c>
      <c r="W452" s="18">
        <v>56.45742199</v>
      </c>
      <c r="X452" s="18">
        <v>4.3344193640000004</v>
      </c>
      <c r="Y452" s="18">
        <v>212.78739711934153</v>
      </c>
      <c r="Z452" s="18">
        <v>1822678.1170000001</v>
      </c>
      <c r="AA452" s="18">
        <v>8.5846105967078188</v>
      </c>
      <c r="AB452" s="18">
        <v>4.3213657407407453</v>
      </c>
      <c r="AC452" s="18">
        <v>3.7665293209876589</v>
      </c>
      <c r="AD452" s="18">
        <v>17.233485082304522</v>
      </c>
      <c r="AE452" s="18">
        <v>1.3968636831275725</v>
      </c>
      <c r="AF452" s="18">
        <v>4.8939362139917719</v>
      </c>
      <c r="AG452" s="18">
        <v>5.9016337448559657</v>
      </c>
      <c r="AH452" s="18">
        <v>621.29016530000001</v>
      </c>
      <c r="AI452" s="18">
        <v>10.647871399176951</v>
      </c>
      <c r="AJ452" s="18">
        <v>48.76975977366255</v>
      </c>
      <c r="AK452" s="18">
        <v>4.5943189300411635</v>
      </c>
      <c r="AL452" s="18">
        <v>1.4728518518518525</v>
      </c>
      <c r="AM452" s="18">
        <v>1368.9545639999999</v>
      </c>
      <c r="AN452" s="18">
        <v>10182.499750000001</v>
      </c>
      <c r="AO452" s="18">
        <v>5.8545348300000004</v>
      </c>
      <c r="AP452" s="15">
        <v>6.5</v>
      </c>
      <c r="AQ452" s="18">
        <v>121.55583970213939</v>
      </c>
      <c r="AR452" s="18">
        <v>53.999104102880366</v>
      </c>
      <c r="AS452" s="18">
        <v>17.395719002399378</v>
      </c>
      <c r="AT452" t="e">
        <v>#N/A</v>
      </c>
      <c r="AU452" t="e">
        <v>#N/A</v>
      </c>
    </row>
    <row r="453" spans="1:47" x14ac:dyDescent="0.2">
      <c r="A453" t="s">
        <v>1169</v>
      </c>
      <c r="B453" s="16">
        <v>135</v>
      </c>
      <c r="C453" s="15" t="s">
        <v>862</v>
      </c>
      <c r="D453" s="15" t="s">
        <v>1372</v>
      </c>
      <c r="E453" s="15" t="s">
        <v>22</v>
      </c>
      <c r="F453" s="15" t="s">
        <v>1077</v>
      </c>
      <c r="G453" s="15" t="s">
        <v>448</v>
      </c>
      <c r="H453" s="15" t="s">
        <v>449</v>
      </c>
      <c r="I453" s="16" t="s">
        <v>929</v>
      </c>
      <c r="J453" s="16">
        <v>11</v>
      </c>
      <c r="K453" s="17">
        <v>10.666666666666666</v>
      </c>
      <c r="L453" s="15" t="s">
        <v>23</v>
      </c>
      <c r="M453" s="16">
        <v>3</v>
      </c>
      <c r="N453" s="16" t="s">
        <v>24</v>
      </c>
      <c r="O453" s="15">
        <v>0</v>
      </c>
      <c r="P453" s="18">
        <v>2865.0302069999998</v>
      </c>
      <c r="Q453" s="18">
        <v>231.5157126</v>
      </c>
      <c r="R453" s="18">
        <v>378.04089699999997</v>
      </c>
      <c r="S453" s="18">
        <v>32.824807613168723</v>
      </c>
      <c r="T453" s="18">
        <v>20.391522119341552</v>
      </c>
      <c r="U453" s="18">
        <v>176.05880440000001</v>
      </c>
      <c r="V453" s="18">
        <v>123.5111326</v>
      </c>
      <c r="W453" s="18">
        <v>115.27852540000001</v>
      </c>
      <c r="X453" s="18">
        <v>7.9316501510000004</v>
      </c>
      <c r="Y453" s="18">
        <v>212.78739711934153</v>
      </c>
      <c r="Z453" s="18">
        <v>5281727.01</v>
      </c>
      <c r="AA453" s="18">
        <v>8.5846105967078188</v>
      </c>
      <c r="AB453" s="18">
        <v>4.3213657407407453</v>
      </c>
      <c r="AC453" s="18">
        <v>3.7665293209876589</v>
      </c>
      <c r="AD453" s="18">
        <v>17.233485082304522</v>
      </c>
      <c r="AE453" s="18">
        <v>1.3968636831275725</v>
      </c>
      <c r="AF453" s="18">
        <v>4.8939362139917719</v>
      </c>
      <c r="AG453" s="18">
        <v>5.9016337448559657</v>
      </c>
      <c r="AH453" s="18">
        <v>1318.2895349999999</v>
      </c>
      <c r="AI453" s="18">
        <v>10.647871399176951</v>
      </c>
      <c r="AJ453" s="18">
        <v>146.10334879999999</v>
      </c>
      <c r="AK453" s="18">
        <v>4.5943189300411635</v>
      </c>
      <c r="AL453" s="18">
        <v>11.725451229999999</v>
      </c>
      <c r="AM453" s="18">
        <v>877.66879800000004</v>
      </c>
      <c r="AN453" s="18">
        <v>14133.07552</v>
      </c>
      <c r="AO453" s="18">
        <v>12.19791275</v>
      </c>
      <c r="AP453" s="15">
        <v>6.5</v>
      </c>
      <c r="AQ453" s="17">
        <v>128.31731435836565</v>
      </c>
      <c r="AR453" s="17">
        <v>18.02627113386637</v>
      </c>
      <c r="AS453" s="17">
        <v>5.4870278809423612</v>
      </c>
      <c r="AT453" t="e">
        <v>#N/A</v>
      </c>
      <c r="AU453" t="e">
        <v>#N/A</v>
      </c>
    </row>
    <row r="454" spans="1:47" x14ac:dyDescent="0.2">
      <c r="A454" t="s">
        <v>1170</v>
      </c>
      <c r="B454" s="16">
        <v>140</v>
      </c>
      <c r="C454" s="15" t="s">
        <v>862</v>
      </c>
      <c r="D454" s="15" t="s">
        <v>1374</v>
      </c>
      <c r="E454" s="15" t="s">
        <v>28</v>
      </c>
      <c r="F454" s="15" t="s">
        <v>1077</v>
      </c>
      <c r="G454" s="15" t="s">
        <v>448</v>
      </c>
      <c r="H454" s="15" t="s">
        <v>449</v>
      </c>
      <c r="I454" s="16" t="s">
        <v>868</v>
      </c>
      <c r="J454" s="16">
        <v>7</v>
      </c>
      <c r="K454" s="17">
        <v>10.666666666666666</v>
      </c>
      <c r="L454" s="15" t="s">
        <v>23</v>
      </c>
      <c r="M454" s="16">
        <v>1</v>
      </c>
      <c r="N454" s="16" t="s">
        <v>33</v>
      </c>
      <c r="O454" s="15">
        <v>1</v>
      </c>
      <c r="P454" s="18">
        <v>9134.3148990000009</v>
      </c>
      <c r="Q454" s="18">
        <v>429.30815260000003</v>
      </c>
      <c r="R454" s="18">
        <v>32.002930739999996</v>
      </c>
      <c r="S454" s="18">
        <v>32.824807613168723</v>
      </c>
      <c r="T454" s="18">
        <v>20.391522119341552</v>
      </c>
      <c r="U454" s="18">
        <v>242.99641700000001</v>
      </c>
      <c r="V454" s="18">
        <v>500</v>
      </c>
      <c r="W454" s="18">
        <v>522.33254309999995</v>
      </c>
      <c r="X454" s="18">
        <v>6.2734305470000002</v>
      </c>
      <c r="Y454" s="18">
        <v>594.62584079999999</v>
      </c>
      <c r="Z454" s="18">
        <v>5186074.47</v>
      </c>
      <c r="AA454" s="18">
        <v>8.5846105967078188</v>
      </c>
      <c r="AB454" s="18">
        <v>30.365954049999999</v>
      </c>
      <c r="AC454" s="18">
        <v>17.354035400000001</v>
      </c>
      <c r="AD454" s="18">
        <v>17.233485082304522</v>
      </c>
      <c r="AE454" s="18">
        <v>4.5794212989999998</v>
      </c>
      <c r="AF454" s="18">
        <v>4.8939362139917719</v>
      </c>
      <c r="AG454" s="18">
        <v>5.9016337448559657</v>
      </c>
      <c r="AH454" s="18">
        <v>4667.4937339999997</v>
      </c>
      <c r="AI454" s="18">
        <v>10.647871399176951</v>
      </c>
      <c r="AJ454" s="18">
        <v>399.8136733</v>
      </c>
      <c r="AK454" s="18">
        <v>4.5943189300411635</v>
      </c>
      <c r="AL454" s="18">
        <v>71.335554049999999</v>
      </c>
      <c r="AM454" s="18">
        <v>3261.841668</v>
      </c>
      <c r="AN454" s="18">
        <v>9337.6620019999991</v>
      </c>
      <c r="AO454" s="18">
        <v>10.250165040000001</v>
      </c>
      <c r="AP454" s="16">
        <v>106.7</v>
      </c>
      <c r="AQ454" s="17">
        <v>1.08</v>
      </c>
      <c r="AR454" s="17">
        <v>0.97499999999999998</v>
      </c>
      <c r="AS454" s="17">
        <v>0.38</v>
      </c>
      <c r="AT454" t="e">
        <v>#N/A</v>
      </c>
      <c r="AU454" t="e">
        <v>#N/A</v>
      </c>
    </row>
    <row r="455" spans="1:47" x14ac:dyDescent="0.2">
      <c r="A455" t="s">
        <v>1171</v>
      </c>
      <c r="B455" s="16">
        <v>151</v>
      </c>
      <c r="C455" s="15" t="s">
        <v>862</v>
      </c>
      <c r="D455" s="15" t="s">
        <v>1368</v>
      </c>
      <c r="E455" s="15" t="s">
        <v>28</v>
      </c>
      <c r="F455" s="15" t="s">
        <v>1077</v>
      </c>
      <c r="G455" s="15" t="s">
        <v>448</v>
      </c>
      <c r="H455" s="15" t="s">
        <v>449</v>
      </c>
      <c r="I455" s="16" t="s">
        <v>930</v>
      </c>
      <c r="J455" s="16">
        <v>13</v>
      </c>
      <c r="K455" s="17">
        <v>10.366666666666667</v>
      </c>
      <c r="L455" s="15" t="s">
        <v>23</v>
      </c>
      <c r="M455" s="16">
        <v>0</v>
      </c>
      <c r="N455" s="16" t="s">
        <v>39</v>
      </c>
      <c r="O455" s="15">
        <v>0</v>
      </c>
      <c r="P455" s="18">
        <v>2405.6009349999999</v>
      </c>
      <c r="Q455" s="18">
        <v>92.70136033</v>
      </c>
      <c r="R455" s="18">
        <v>91.995403089999996</v>
      </c>
      <c r="S455" s="18">
        <v>32.824807613168723</v>
      </c>
      <c r="T455" s="18">
        <v>20.391522119341552</v>
      </c>
      <c r="U455" s="18">
        <v>525.02857400000005</v>
      </c>
      <c r="V455" s="18">
        <v>329.62763910000001</v>
      </c>
      <c r="W455" s="18">
        <v>112.07341289999999</v>
      </c>
      <c r="X455" s="18">
        <v>1.411771090534979</v>
      </c>
      <c r="Y455" s="18">
        <v>212.78739711934153</v>
      </c>
      <c r="Z455" s="18">
        <v>2743939.8059999999</v>
      </c>
      <c r="AA455" s="18">
        <v>8.5846105967078188</v>
      </c>
      <c r="AB455" s="18">
        <v>4.3213657407407453</v>
      </c>
      <c r="AC455" s="18">
        <v>3.7665293209876589</v>
      </c>
      <c r="AD455" s="18">
        <v>17.233485082304522</v>
      </c>
      <c r="AE455" s="18">
        <v>1.3968636831275725</v>
      </c>
      <c r="AF455" s="18">
        <v>4.8939362139917719</v>
      </c>
      <c r="AG455" s="18">
        <v>5.9016337448559657</v>
      </c>
      <c r="AH455" s="18">
        <v>960.34579989999997</v>
      </c>
      <c r="AI455" s="18">
        <v>10.647871399176951</v>
      </c>
      <c r="AJ455" s="18">
        <v>136.42994959999999</v>
      </c>
      <c r="AK455" s="18">
        <v>4.5943189300411635</v>
      </c>
      <c r="AL455" s="18">
        <v>18.637754780000002</v>
      </c>
      <c r="AM455" s="18">
        <v>1930.16948</v>
      </c>
      <c r="AN455" s="18">
        <v>12179.99877</v>
      </c>
      <c r="AO455" s="18">
        <v>8.4513171610000004</v>
      </c>
      <c r="AP455" s="15">
        <v>6.5</v>
      </c>
      <c r="AQ455" s="17">
        <v>45.681221648973008</v>
      </c>
      <c r="AR455" s="17">
        <v>9.7118349651676663</v>
      </c>
      <c r="AS455" s="17">
        <v>10.596960379921038</v>
      </c>
      <c r="AT455" t="e">
        <v>#N/A</v>
      </c>
      <c r="AU455" t="e">
        <v>#N/A</v>
      </c>
    </row>
    <row r="456" spans="1:47" x14ac:dyDescent="0.2">
      <c r="A456" t="s">
        <v>1172</v>
      </c>
      <c r="B456" s="16">
        <v>153</v>
      </c>
      <c r="C456" s="16" t="s">
        <v>862</v>
      </c>
      <c r="D456" s="15" t="s">
        <v>1371</v>
      </c>
      <c r="E456" s="15" t="s">
        <v>28</v>
      </c>
      <c r="F456" s="16" t="s">
        <v>1077</v>
      </c>
      <c r="G456" s="16" t="s">
        <v>448</v>
      </c>
      <c r="H456" s="15" t="s">
        <v>449</v>
      </c>
      <c r="I456" s="16" t="s">
        <v>931</v>
      </c>
      <c r="J456" s="16">
        <v>13</v>
      </c>
      <c r="K456" s="17">
        <v>10.333333333333334</v>
      </c>
      <c r="L456" s="16" t="s">
        <v>23</v>
      </c>
      <c r="M456" s="16">
        <v>1</v>
      </c>
      <c r="N456" s="16" t="s">
        <v>33</v>
      </c>
      <c r="O456" s="15">
        <v>0</v>
      </c>
      <c r="P456" s="18">
        <v>2653.402259</v>
      </c>
      <c r="Q456" s="18">
        <v>339.90288479999998</v>
      </c>
      <c r="R456" s="18">
        <v>48.417447959999997</v>
      </c>
      <c r="S456" s="18">
        <v>32.824807613168723</v>
      </c>
      <c r="T456" s="18">
        <v>20.391522119341552</v>
      </c>
      <c r="U456" s="18">
        <v>242.99641700000001</v>
      </c>
      <c r="V456" s="18">
        <v>500</v>
      </c>
      <c r="W456" s="18">
        <v>108.5456253</v>
      </c>
      <c r="X456" s="18">
        <v>5.1822028710000003</v>
      </c>
      <c r="Y456" s="18">
        <v>212.78739711934153</v>
      </c>
      <c r="Z456" s="18">
        <v>1250955.5589999999</v>
      </c>
      <c r="AA456" s="18">
        <v>8.5846105967078188</v>
      </c>
      <c r="AB456" s="18">
        <v>25.38072532</v>
      </c>
      <c r="AC456" s="18">
        <v>3.7665293209876589</v>
      </c>
      <c r="AD456" s="18">
        <v>17.233485082304522</v>
      </c>
      <c r="AE456" s="18">
        <v>4.4594478850000003</v>
      </c>
      <c r="AF456" s="18">
        <v>4.8939362139917719</v>
      </c>
      <c r="AG456" s="18">
        <v>5.9016337448559657</v>
      </c>
      <c r="AH456" s="18">
        <v>1170.587687</v>
      </c>
      <c r="AI456" s="18">
        <v>10.647871399176951</v>
      </c>
      <c r="AJ456" s="18">
        <v>295.05299459999998</v>
      </c>
      <c r="AK456" s="18">
        <v>4.5943189300411635</v>
      </c>
      <c r="AL456" s="18">
        <v>10.537101010000001</v>
      </c>
      <c r="AM456" s="18">
        <v>1506.708899</v>
      </c>
      <c r="AN456" s="18">
        <v>5949.350128</v>
      </c>
      <c r="AO456" s="18">
        <v>2.595815329218107</v>
      </c>
      <c r="AP456" s="15">
        <v>6.5</v>
      </c>
      <c r="AQ456" s="18">
        <v>4.0224443145115414</v>
      </c>
      <c r="AR456" s="18">
        <v>5.8677155900695919</v>
      </c>
      <c r="AS456" s="18">
        <v>0.38</v>
      </c>
      <c r="AT456" t="e">
        <v>#N/A</v>
      </c>
      <c r="AU456" t="e">
        <v>#N/A</v>
      </c>
    </row>
    <row r="457" spans="1:47" x14ac:dyDescent="0.2">
      <c r="A457" t="s">
        <v>1173</v>
      </c>
      <c r="B457" s="16">
        <v>153</v>
      </c>
      <c r="C457" s="15" t="s">
        <v>862</v>
      </c>
      <c r="D457" s="15" t="s">
        <v>1371</v>
      </c>
      <c r="E457" s="15" t="s">
        <v>28</v>
      </c>
      <c r="F457" s="15" t="s">
        <v>1078</v>
      </c>
      <c r="G457" s="15" t="s">
        <v>448</v>
      </c>
      <c r="H457" s="15" t="s">
        <v>449</v>
      </c>
      <c r="I457" s="16" t="s">
        <v>932</v>
      </c>
      <c r="J457" s="16">
        <v>14</v>
      </c>
      <c r="K457" s="17">
        <v>11</v>
      </c>
      <c r="L457" s="15" t="s">
        <v>26</v>
      </c>
      <c r="M457" s="16">
        <v>1</v>
      </c>
      <c r="N457" s="16" t="s">
        <v>33</v>
      </c>
      <c r="O457" s="15">
        <v>0</v>
      </c>
      <c r="P457" s="18">
        <v>2338.5655860000002</v>
      </c>
      <c r="Q457" s="18">
        <v>328.02742749999999</v>
      </c>
      <c r="R457" s="18">
        <v>45.012984150000001</v>
      </c>
      <c r="S457" s="18">
        <v>32.824807613168723</v>
      </c>
      <c r="T457" s="18">
        <v>20.391522119341552</v>
      </c>
      <c r="U457" s="18">
        <v>209.8559822</v>
      </c>
      <c r="V457" s="18">
        <v>271.51609200000001</v>
      </c>
      <c r="W457" s="18">
        <v>77.556199660000004</v>
      </c>
      <c r="X457" s="18">
        <v>4.6233511710000004</v>
      </c>
      <c r="Y457" s="18">
        <v>212.78739711934153</v>
      </c>
      <c r="Z457" s="18">
        <v>1143143.06</v>
      </c>
      <c r="AA457" s="18">
        <v>8.5846105967078188</v>
      </c>
      <c r="AB457" s="18">
        <v>4.3213657407407453</v>
      </c>
      <c r="AC457" s="18">
        <v>3.7665293209876589</v>
      </c>
      <c r="AD457" s="18">
        <v>17.233485082304522</v>
      </c>
      <c r="AE457" s="18">
        <v>1.3968636831275725</v>
      </c>
      <c r="AF457" s="18">
        <v>4.8939362139917719</v>
      </c>
      <c r="AG457" s="18">
        <v>5.9016337448559657</v>
      </c>
      <c r="AH457" s="18">
        <v>639.38648479999995</v>
      </c>
      <c r="AI457" s="18">
        <v>10.647871399176951</v>
      </c>
      <c r="AJ457" s="18">
        <v>115.18074900000001</v>
      </c>
      <c r="AK457" s="18">
        <v>4.5943189300411635</v>
      </c>
      <c r="AL457" s="18">
        <v>1.4728518518518525</v>
      </c>
      <c r="AM457" s="18">
        <v>1648.0194039999999</v>
      </c>
      <c r="AN457" s="18">
        <v>9878.9411299999992</v>
      </c>
      <c r="AO457" s="18">
        <v>2.595815329218107</v>
      </c>
      <c r="AP457" s="15">
        <v>6.5</v>
      </c>
      <c r="AQ457" s="17">
        <v>44.961521397461077</v>
      </c>
      <c r="AR457" s="17">
        <v>21.760369401039206</v>
      </c>
      <c r="AS457" s="17">
        <v>2.7225400728166815</v>
      </c>
      <c r="AT457" t="e">
        <v>#N/A</v>
      </c>
      <c r="AU457" t="e">
        <v>#N/A</v>
      </c>
    </row>
    <row r="458" spans="1:47" x14ac:dyDescent="0.2">
      <c r="A458" t="s">
        <v>1195</v>
      </c>
      <c r="B458" s="16">
        <v>185</v>
      </c>
      <c r="C458" s="15" t="s">
        <v>862</v>
      </c>
      <c r="D458" s="15" t="s">
        <v>1368</v>
      </c>
      <c r="E458" s="15" t="s">
        <v>28</v>
      </c>
      <c r="F458" s="15" t="s">
        <v>1077</v>
      </c>
      <c r="G458" s="15" t="s">
        <v>448</v>
      </c>
      <c r="H458" s="15" t="s">
        <v>449</v>
      </c>
      <c r="I458" s="15" t="s">
        <v>933</v>
      </c>
      <c r="J458" s="16">
        <v>13</v>
      </c>
      <c r="K458" s="18">
        <v>11</v>
      </c>
      <c r="L458" s="15" t="s">
        <v>23</v>
      </c>
      <c r="M458" s="16">
        <v>1</v>
      </c>
      <c r="N458" s="16" t="s">
        <v>33</v>
      </c>
      <c r="O458" s="15">
        <v>0</v>
      </c>
      <c r="P458" s="17">
        <v>650.65784380000002</v>
      </c>
      <c r="Q458" s="17">
        <v>353.4416458</v>
      </c>
      <c r="R458" s="17">
        <v>64.490687260000001</v>
      </c>
      <c r="S458" s="17">
        <v>32.824807613168723</v>
      </c>
      <c r="T458" s="17">
        <v>20.391522119341552</v>
      </c>
      <c r="U458" s="17">
        <v>155.33500319999999</v>
      </c>
      <c r="V458" s="17">
        <v>500</v>
      </c>
      <c r="W458" s="17">
        <v>63.02482852</v>
      </c>
      <c r="X458" s="17">
        <v>9.0297782400000006</v>
      </c>
      <c r="Y458" s="17">
        <v>212.78739711934153</v>
      </c>
      <c r="Z458" s="17">
        <v>854554.01650000003</v>
      </c>
      <c r="AA458" s="17">
        <v>8.5846105967078188</v>
      </c>
      <c r="AB458" s="17">
        <v>20.262759370000001</v>
      </c>
      <c r="AC458" s="17">
        <v>3.7665293209876589</v>
      </c>
      <c r="AD458" s="17">
        <v>17.233485082304522</v>
      </c>
      <c r="AE458" s="17">
        <v>3.9961545479999998</v>
      </c>
      <c r="AF458" s="17">
        <v>4.8939362139917719</v>
      </c>
      <c r="AG458" s="17">
        <v>5.9016337448559657</v>
      </c>
      <c r="AH458" s="17">
        <v>1398.987437</v>
      </c>
      <c r="AI458" s="17">
        <v>10.647871399176951</v>
      </c>
      <c r="AJ458" s="17">
        <v>348.07822140000002</v>
      </c>
      <c r="AK458" s="17">
        <v>4.5943189300411635</v>
      </c>
      <c r="AL458" s="17">
        <v>17.111315680000001</v>
      </c>
      <c r="AM458" s="17">
        <v>2300.3467460000002</v>
      </c>
      <c r="AN458" s="17">
        <v>5286.3964779999997</v>
      </c>
      <c r="AO458" s="17">
        <v>5.4346339710000002</v>
      </c>
      <c r="AP458" s="16">
        <v>141.5</v>
      </c>
      <c r="AQ458" s="18">
        <v>4.9348896697925468</v>
      </c>
      <c r="AR458" s="18">
        <v>10.558147554802996</v>
      </c>
      <c r="AS458" s="18">
        <v>0.38</v>
      </c>
      <c r="AT458" t="e">
        <v>#N/A</v>
      </c>
      <c r="AU458" t="e">
        <v>#N/A</v>
      </c>
    </row>
    <row r="459" spans="1:47" x14ac:dyDescent="0.2">
      <c r="A459" t="s">
        <v>1196</v>
      </c>
      <c r="B459" s="16">
        <v>185</v>
      </c>
      <c r="C459" s="15" t="s">
        <v>862</v>
      </c>
      <c r="D459" s="15" t="s">
        <v>1368</v>
      </c>
      <c r="E459" s="15" t="s">
        <v>28</v>
      </c>
      <c r="F459" s="15" t="s">
        <v>1078</v>
      </c>
      <c r="G459" s="15" t="s">
        <v>448</v>
      </c>
      <c r="H459" s="15" t="s">
        <v>449</v>
      </c>
      <c r="I459" s="16" t="s">
        <v>934</v>
      </c>
      <c r="J459" s="16">
        <v>15</v>
      </c>
      <c r="K459" s="17">
        <v>10.75</v>
      </c>
      <c r="L459" s="15" t="s">
        <v>26</v>
      </c>
      <c r="M459" s="16">
        <v>1</v>
      </c>
      <c r="N459" s="16" t="s">
        <v>33</v>
      </c>
      <c r="O459" s="15">
        <v>0</v>
      </c>
      <c r="P459" s="17">
        <v>1153.755997</v>
      </c>
      <c r="Q459" s="17">
        <v>363.65703710000003</v>
      </c>
      <c r="R459" s="17">
        <v>28.852288869999999</v>
      </c>
      <c r="S459" s="17">
        <v>32.824807613168723</v>
      </c>
      <c r="T459" s="17">
        <v>20.391522119341552</v>
      </c>
      <c r="U459" s="17">
        <v>177.1654245</v>
      </c>
      <c r="V459" s="17">
        <v>165.6347299</v>
      </c>
      <c r="W459" s="17">
        <v>83.161932820000004</v>
      </c>
      <c r="X459" s="17">
        <v>5.454307633</v>
      </c>
      <c r="Y459" s="17">
        <v>212.78739711934153</v>
      </c>
      <c r="Z459" s="17">
        <v>1749118.936</v>
      </c>
      <c r="AA459" s="17">
        <v>8.5846105967078188</v>
      </c>
      <c r="AB459" s="17">
        <v>4.3213657407407453</v>
      </c>
      <c r="AC459" s="17">
        <v>3.7665293209876589</v>
      </c>
      <c r="AD459" s="17">
        <v>17.233485082304522</v>
      </c>
      <c r="AE459" s="17">
        <v>1.3968636831275725</v>
      </c>
      <c r="AF459" s="17">
        <v>4.8939362139917719</v>
      </c>
      <c r="AG459" s="17">
        <v>5.9016337448559657</v>
      </c>
      <c r="AH459" s="17">
        <v>1037.3303100000001</v>
      </c>
      <c r="AI459" s="17">
        <v>10.647871399176951</v>
      </c>
      <c r="AJ459" s="17">
        <v>562.58605239999997</v>
      </c>
      <c r="AK459" s="17">
        <v>4.5943189300411635</v>
      </c>
      <c r="AL459" s="17">
        <v>5.415468497</v>
      </c>
      <c r="AM459" s="17">
        <v>2391.92569</v>
      </c>
      <c r="AN459" s="17">
        <v>26276.815640000001</v>
      </c>
      <c r="AO459" s="17">
        <v>9.0675149879999992</v>
      </c>
      <c r="AP459" s="16">
        <v>6.5</v>
      </c>
      <c r="AQ459" s="17">
        <v>104.12334472719127</v>
      </c>
      <c r="AR459" s="17">
        <v>46.771718061696575</v>
      </c>
      <c r="AS459" s="17">
        <v>22.407209875460033</v>
      </c>
      <c r="AT459" t="e">
        <v>#N/A</v>
      </c>
      <c r="AU459" t="e">
        <v>#N/A</v>
      </c>
    </row>
    <row r="460" spans="1:47" x14ac:dyDescent="0.2">
      <c r="A460" t="s">
        <v>1198</v>
      </c>
      <c r="B460" s="16">
        <v>187</v>
      </c>
      <c r="C460" s="15" t="s">
        <v>862</v>
      </c>
      <c r="D460" s="15" t="s">
        <v>1372</v>
      </c>
      <c r="E460" s="15" t="s">
        <v>28</v>
      </c>
      <c r="F460" s="15" t="s">
        <v>1077</v>
      </c>
      <c r="G460" s="15" t="s">
        <v>448</v>
      </c>
      <c r="H460" s="15" t="s">
        <v>449</v>
      </c>
      <c r="I460" s="16" t="s">
        <v>935</v>
      </c>
      <c r="J460" s="16">
        <v>7</v>
      </c>
      <c r="K460" s="17">
        <v>11</v>
      </c>
      <c r="L460" s="15" t="s">
        <v>23</v>
      </c>
      <c r="M460" s="16">
        <v>2</v>
      </c>
      <c r="N460" s="16" t="s">
        <v>24</v>
      </c>
      <c r="O460" s="15">
        <v>0</v>
      </c>
      <c r="P460" s="17">
        <v>3213.7503259999999</v>
      </c>
      <c r="Q460" s="17">
        <v>144.99748940000001</v>
      </c>
      <c r="R460" s="17">
        <v>47.809672329999998</v>
      </c>
      <c r="S460" s="17">
        <v>32.824807613168723</v>
      </c>
      <c r="T460" s="17">
        <v>20.391522119341552</v>
      </c>
      <c r="U460" s="17">
        <v>286.21691149999998</v>
      </c>
      <c r="V460" s="17">
        <v>500</v>
      </c>
      <c r="W460" s="17">
        <v>128.34119860000001</v>
      </c>
      <c r="X460" s="17">
        <v>1.411771090534979</v>
      </c>
      <c r="Y460" s="17">
        <v>523.85464449999995</v>
      </c>
      <c r="Z460" s="17">
        <v>1340600.487</v>
      </c>
      <c r="AA460" s="17">
        <v>8.5846105967078188</v>
      </c>
      <c r="AB460" s="17">
        <v>13.57442035</v>
      </c>
      <c r="AC460" s="17">
        <v>3.7665293209876589</v>
      </c>
      <c r="AD460" s="17">
        <v>17.233485082304522</v>
      </c>
      <c r="AE460" s="17">
        <v>3.1862379500000002</v>
      </c>
      <c r="AF460" s="17">
        <v>4.8939362139917719</v>
      </c>
      <c r="AG460" s="17">
        <v>5.9016337448559657</v>
      </c>
      <c r="AH460" s="17">
        <v>689.87850479999997</v>
      </c>
      <c r="AI460" s="17">
        <v>10.647871399176951</v>
      </c>
      <c r="AJ460" s="17">
        <v>104.97077590000001</v>
      </c>
      <c r="AK460" s="17">
        <v>4.5943189300411635</v>
      </c>
      <c r="AL460" s="17">
        <v>1.4728518518518525</v>
      </c>
      <c r="AM460" s="17">
        <v>4257.0937249999997</v>
      </c>
      <c r="AN460" s="17">
        <v>28323.707829999999</v>
      </c>
      <c r="AO460" s="17">
        <v>9.8322106750000007</v>
      </c>
      <c r="AP460" s="15">
        <v>49.9</v>
      </c>
      <c r="AQ460" s="17">
        <v>13.319342302852849</v>
      </c>
      <c r="AR460" s="17">
        <v>5.4369459943728184</v>
      </c>
      <c r="AS460" s="17">
        <v>0.38</v>
      </c>
      <c r="AT460" t="e">
        <v>#N/A</v>
      </c>
      <c r="AU460" t="e">
        <v>#N/A</v>
      </c>
    </row>
    <row r="461" spans="1:47" x14ac:dyDescent="0.2">
      <c r="A461" t="s">
        <v>1199</v>
      </c>
      <c r="B461" s="16">
        <v>191</v>
      </c>
      <c r="C461" s="15" t="s">
        <v>862</v>
      </c>
      <c r="D461" s="15" t="s">
        <v>1370</v>
      </c>
      <c r="E461" s="15" t="s">
        <v>22</v>
      </c>
      <c r="F461" s="15" t="s">
        <v>1078</v>
      </c>
      <c r="G461" s="15" t="s">
        <v>448</v>
      </c>
      <c r="H461" s="15" t="s">
        <v>449</v>
      </c>
      <c r="I461" s="16" t="s">
        <v>936</v>
      </c>
      <c r="J461" s="16">
        <v>8</v>
      </c>
      <c r="K461" s="17">
        <v>10.75</v>
      </c>
      <c r="L461" s="15" t="s">
        <v>26</v>
      </c>
      <c r="M461" s="16">
        <v>3</v>
      </c>
      <c r="N461" s="16" t="s">
        <v>24</v>
      </c>
      <c r="O461" s="15">
        <v>0</v>
      </c>
      <c r="P461" s="18">
        <v>1096.231841</v>
      </c>
      <c r="Q461" s="18">
        <v>526.18046500000003</v>
      </c>
      <c r="R461" s="18">
        <v>108.18799919999999</v>
      </c>
      <c r="S461" s="18">
        <v>32.824807613168723</v>
      </c>
      <c r="T461" s="18">
        <v>20.391522119341552</v>
      </c>
      <c r="U461" s="18">
        <v>422.79617189999999</v>
      </c>
      <c r="V461" s="18">
        <v>500</v>
      </c>
      <c r="W461" s="18">
        <v>165.36547469999999</v>
      </c>
      <c r="X461" s="18">
        <v>28.258322459999999</v>
      </c>
      <c r="Y461" s="18">
        <v>212.78739711934153</v>
      </c>
      <c r="Z461" s="18">
        <v>4021025.0669999998</v>
      </c>
      <c r="AA461" s="18">
        <v>8.5846105967078188</v>
      </c>
      <c r="AB461" s="18">
        <v>37.571085650000001</v>
      </c>
      <c r="AC461" s="18">
        <v>11.6337741</v>
      </c>
      <c r="AD461" s="18">
        <v>17.233485082304522</v>
      </c>
      <c r="AE461" s="18">
        <v>5.5683422330000001</v>
      </c>
      <c r="AF461" s="18">
        <v>4.8939362139917719</v>
      </c>
      <c r="AG461" s="18">
        <v>5.9016337448559657</v>
      </c>
      <c r="AH461" s="18">
        <v>2661.7137349999998</v>
      </c>
      <c r="AI461" s="18">
        <v>10.647871399176951</v>
      </c>
      <c r="AJ461" s="18">
        <v>569.87807610000004</v>
      </c>
      <c r="AK461" s="18">
        <v>4.5943189300411635</v>
      </c>
      <c r="AL461" s="18">
        <v>64.888220689999997</v>
      </c>
      <c r="AM461" s="18">
        <v>11960.07604</v>
      </c>
      <c r="AN461" s="18">
        <v>5665.0542930000001</v>
      </c>
      <c r="AO461" s="18">
        <v>7.0580045929999997</v>
      </c>
      <c r="AP461" s="16">
        <v>2399.4</v>
      </c>
      <c r="AQ461" s="17">
        <v>1.08</v>
      </c>
      <c r="AR461" s="17">
        <v>0.97499999999999998</v>
      </c>
      <c r="AS461" s="17">
        <v>0.38</v>
      </c>
      <c r="AT461" t="e">
        <v>#N/A</v>
      </c>
      <c r="AU461" t="e">
        <v>#N/A</v>
      </c>
    </row>
    <row r="462" spans="1:47" x14ac:dyDescent="0.2">
      <c r="A462" t="s">
        <v>1207</v>
      </c>
      <c r="B462" s="16">
        <v>203</v>
      </c>
      <c r="C462" s="15" t="s">
        <v>862</v>
      </c>
      <c r="D462" s="15" t="s">
        <v>1368</v>
      </c>
      <c r="E462" s="15" t="s">
        <v>28</v>
      </c>
      <c r="F462" s="15" t="s">
        <v>1077</v>
      </c>
      <c r="G462" s="15" t="s">
        <v>448</v>
      </c>
      <c r="H462" s="15" t="s">
        <v>449</v>
      </c>
      <c r="I462" s="16" t="s">
        <v>937</v>
      </c>
      <c r="J462" s="16">
        <v>9</v>
      </c>
      <c r="K462" s="17">
        <v>10.75</v>
      </c>
      <c r="L462" s="15" t="s">
        <v>23</v>
      </c>
      <c r="M462" s="16">
        <v>0</v>
      </c>
      <c r="N462" s="16" t="s">
        <v>39</v>
      </c>
      <c r="O462" s="15">
        <v>0</v>
      </c>
      <c r="P462" s="18">
        <v>1533.5922740000001</v>
      </c>
      <c r="Q462" s="18">
        <v>381.583124</v>
      </c>
      <c r="R462" s="18">
        <v>126.16739459999999</v>
      </c>
      <c r="S462" s="18">
        <v>32.824807613168723</v>
      </c>
      <c r="T462" s="18">
        <v>20.391522119341552</v>
      </c>
      <c r="U462" s="18">
        <v>191.36451719999999</v>
      </c>
      <c r="V462" s="18">
        <v>265.54972830000003</v>
      </c>
      <c r="W462" s="18">
        <v>75.180739709999997</v>
      </c>
      <c r="X462" s="18">
        <v>24.24106755</v>
      </c>
      <c r="Y462" s="18">
        <v>212.78739711934153</v>
      </c>
      <c r="Z462" s="18">
        <v>1748597.9750000001</v>
      </c>
      <c r="AA462" s="18">
        <v>8.5846105967078188</v>
      </c>
      <c r="AB462" s="18">
        <v>4.3213657407407453</v>
      </c>
      <c r="AC462" s="18">
        <v>10.634352529999999</v>
      </c>
      <c r="AD462" s="18">
        <v>17.233485082304522</v>
      </c>
      <c r="AE462" s="18">
        <v>1.3968636831275725</v>
      </c>
      <c r="AF462" s="18">
        <v>4.8939362139917719</v>
      </c>
      <c r="AG462" s="18">
        <v>5.9016337448559657</v>
      </c>
      <c r="AH462" s="18">
        <v>2349.5069140000001</v>
      </c>
      <c r="AI462" s="18">
        <v>10.647871399176951</v>
      </c>
      <c r="AJ462" s="18">
        <v>115.1606745</v>
      </c>
      <c r="AK462" s="18">
        <v>4.5943189300411635</v>
      </c>
      <c r="AL462" s="18">
        <v>16.30473503</v>
      </c>
      <c r="AM462" s="18">
        <v>2546.4511560000001</v>
      </c>
      <c r="AN462" s="18">
        <v>2426.0511969999998</v>
      </c>
      <c r="AO462" s="18">
        <v>10.202593500000001</v>
      </c>
      <c r="AP462" s="15">
        <v>47</v>
      </c>
      <c r="AQ462" s="17">
        <v>1.08</v>
      </c>
      <c r="AR462" s="17">
        <v>0.97499999999999998</v>
      </c>
      <c r="AS462" s="17">
        <v>0.38</v>
      </c>
      <c r="AT462" t="e">
        <v>#N/A</v>
      </c>
      <c r="AU462" t="e">
        <v>#N/A</v>
      </c>
    </row>
    <row r="463" spans="1:47" x14ac:dyDescent="0.2">
      <c r="A463" t="s">
        <v>312</v>
      </c>
      <c r="B463" s="16">
        <v>212</v>
      </c>
      <c r="C463" s="15" t="s">
        <v>862</v>
      </c>
      <c r="D463" s="19" t="s">
        <v>1373</v>
      </c>
      <c r="E463" s="15" t="s">
        <v>22</v>
      </c>
      <c r="F463" s="15" t="s">
        <v>1077</v>
      </c>
      <c r="G463" s="15" t="s">
        <v>448</v>
      </c>
      <c r="H463" s="15" t="s">
        <v>449</v>
      </c>
      <c r="I463" s="15" t="s">
        <v>939</v>
      </c>
      <c r="J463" s="16">
        <v>4</v>
      </c>
      <c r="K463" s="18">
        <v>10.5</v>
      </c>
      <c r="L463" s="15" t="s">
        <v>23</v>
      </c>
      <c r="M463" s="16">
        <v>1</v>
      </c>
      <c r="N463" s="16" t="s">
        <v>33</v>
      </c>
      <c r="O463" s="15">
        <v>0</v>
      </c>
      <c r="P463" s="18">
        <v>3557.4902430000002</v>
      </c>
      <c r="Q463" s="18">
        <v>456.88510309999998</v>
      </c>
      <c r="R463" s="18">
        <v>145.6904696</v>
      </c>
      <c r="S463" s="18">
        <v>32.824807613168723</v>
      </c>
      <c r="T463" s="18">
        <v>20.391522119341552</v>
      </c>
      <c r="U463" s="18">
        <v>364.93948410000002</v>
      </c>
      <c r="V463" s="18">
        <v>383.35764180000001</v>
      </c>
      <c r="W463" s="18">
        <v>189.75805940000001</v>
      </c>
      <c r="X463" s="18">
        <v>17.696001819999999</v>
      </c>
      <c r="Y463" s="18">
        <v>795.06518749999998</v>
      </c>
      <c r="Z463" s="18">
        <v>1054704.9779999999</v>
      </c>
      <c r="AA463" s="18">
        <v>26.630293160000001</v>
      </c>
      <c r="AB463" s="18">
        <v>21.398113540000001</v>
      </c>
      <c r="AC463" s="18">
        <v>9.388987363</v>
      </c>
      <c r="AD463" s="18">
        <v>17.233485082304522</v>
      </c>
      <c r="AE463" s="18">
        <v>4.2017831030000004</v>
      </c>
      <c r="AF463" s="18">
        <v>4.8939362139917719</v>
      </c>
      <c r="AG463" s="18">
        <v>5.9016337448559657</v>
      </c>
      <c r="AH463" s="18">
        <v>1410.783099</v>
      </c>
      <c r="AI463" s="18">
        <v>10.647871399176951</v>
      </c>
      <c r="AJ463" s="18">
        <v>211.07699489999999</v>
      </c>
      <c r="AK463" s="18">
        <v>4.5943189300411635</v>
      </c>
      <c r="AL463" s="18">
        <v>4.9968211580000004</v>
      </c>
      <c r="AM463" s="18">
        <v>1845.9814670000001</v>
      </c>
      <c r="AN463" s="18">
        <v>23974.730490000002</v>
      </c>
      <c r="AO463" s="18">
        <v>12.002797879999999</v>
      </c>
      <c r="AP463" s="15">
        <v>6.5</v>
      </c>
      <c r="AQ463" s="18">
        <v>1.08</v>
      </c>
      <c r="AR463" s="18">
        <v>0.97499999999999998</v>
      </c>
      <c r="AS463" s="18">
        <v>0.38</v>
      </c>
      <c r="AT463">
        <v>2.1324425535631999</v>
      </c>
      <c r="AU463">
        <v>1.4014107551405799</v>
      </c>
    </row>
    <row r="464" spans="1:47" x14ac:dyDescent="0.2">
      <c r="A464" t="s">
        <v>1217</v>
      </c>
      <c r="B464" s="16">
        <v>212</v>
      </c>
      <c r="C464" s="15" t="s">
        <v>862</v>
      </c>
      <c r="D464" s="19" t="s">
        <v>1373</v>
      </c>
      <c r="E464" s="15" t="s">
        <v>22</v>
      </c>
      <c r="F464" s="15" t="s">
        <v>1078</v>
      </c>
      <c r="G464" s="15" t="s">
        <v>448</v>
      </c>
      <c r="H464" s="15" t="s">
        <v>449</v>
      </c>
      <c r="I464" s="16" t="s">
        <v>938</v>
      </c>
      <c r="J464" s="16">
        <v>8</v>
      </c>
      <c r="K464" s="17">
        <v>10.916666666666666</v>
      </c>
      <c r="L464" s="15" t="s">
        <v>26</v>
      </c>
      <c r="M464" s="16">
        <v>1</v>
      </c>
      <c r="N464" s="16" t="s">
        <v>33</v>
      </c>
      <c r="O464" s="15">
        <v>0</v>
      </c>
      <c r="P464" s="18">
        <v>1429.496803</v>
      </c>
      <c r="Q464" s="18">
        <v>126.3839839</v>
      </c>
      <c r="R464" s="18">
        <v>140.07667190000001</v>
      </c>
      <c r="S464" s="18">
        <v>32.824807613168723</v>
      </c>
      <c r="T464" s="18">
        <v>20.391522119341552</v>
      </c>
      <c r="U464" s="18">
        <v>72.967207818930163</v>
      </c>
      <c r="V464" s="18">
        <v>132.4320653</v>
      </c>
      <c r="W464" s="18">
        <v>65.125417189999993</v>
      </c>
      <c r="X464" s="18">
        <v>23.98043792</v>
      </c>
      <c r="Y464" s="18">
        <v>212.78739711934153</v>
      </c>
      <c r="Z464" s="18">
        <v>464655.94</v>
      </c>
      <c r="AA464" s="18">
        <v>8.5846105967078188</v>
      </c>
      <c r="AB464" s="18">
        <v>9.6198493240000005</v>
      </c>
      <c r="AC464" s="18">
        <v>3.7665293209876589</v>
      </c>
      <c r="AD464" s="18">
        <v>17.233485082304522</v>
      </c>
      <c r="AE464" s="18">
        <v>1.3968636831275725</v>
      </c>
      <c r="AF464" s="18">
        <v>4.8939362139917719</v>
      </c>
      <c r="AG464" s="18">
        <v>5.9016337448559657</v>
      </c>
      <c r="AH464" s="18">
        <v>598.28804830000001</v>
      </c>
      <c r="AI464" s="18">
        <v>10.647871399176951</v>
      </c>
      <c r="AJ464" s="18">
        <v>48.76975977366255</v>
      </c>
      <c r="AK464" s="18">
        <v>4.5943189300411635</v>
      </c>
      <c r="AL464" s="18">
        <v>9.6685598670000008</v>
      </c>
      <c r="AM464" s="18">
        <v>835.95794090000004</v>
      </c>
      <c r="AN464" s="18">
        <v>8662.50792</v>
      </c>
      <c r="AO464" s="18">
        <v>2.595815329218107</v>
      </c>
      <c r="AP464" s="15">
        <v>6.5</v>
      </c>
      <c r="AQ464" s="17">
        <v>1.08</v>
      </c>
      <c r="AR464" s="17">
        <v>0.97499999999999998</v>
      </c>
      <c r="AS464" s="17">
        <v>0.38</v>
      </c>
      <c r="AT464" t="e">
        <v>#N/A</v>
      </c>
      <c r="AU464" t="e">
        <v>#N/A</v>
      </c>
    </row>
    <row r="465" spans="1:47" x14ac:dyDescent="0.2">
      <c r="A465" t="s">
        <v>313</v>
      </c>
      <c r="B465" s="16">
        <v>216</v>
      </c>
      <c r="C465" s="15" t="s">
        <v>862</v>
      </c>
      <c r="D465" s="15" t="s">
        <v>1374</v>
      </c>
      <c r="E465" s="15" t="s">
        <v>28</v>
      </c>
      <c r="F465" s="15" t="s">
        <v>1077</v>
      </c>
      <c r="G465" s="15" t="s">
        <v>448</v>
      </c>
      <c r="H465" s="15" t="s">
        <v>449</v>
      </c>
      <c r="I465" s="16" t="s">
        <v>941</v>
      </c>
      <c r="J465" s="16">
        <v>7</v>
      </c>
      <c r="K465" s="17">
        <v>10.5</v>
      </c>
      <c r="L465" s="15" t="s">
        <v>23</v>
      </c>
      <c r="M465" s="16">
        <v>1</v>
      </c>
      <c r="N465" s="16" t="s">
        <v>33</v>
      </c>
      <c r="O465" s="15">
        <v>0</v>
      </c>
      <c r="P465" s="17">
        <v>3081.8180779999998</v>
      </c>
      <c r="Q465" s="17">
        <v>232.45018239999999</v>
      </c>
      <c r="R465" s="17">
        <v>49.484265780000001</v>
      </c>
      <c r="S465" s="17">
        <v>32.824807613168723</v>
      </c>
      <c r="T465" s="17">
        <v>20.391522119341552</v>
      </c>
      <c r="U465" s="17">
        <v>385.05827499999998</v>
      </c>
      <c r="V465" s="17">
        <v>500</v>
      </c>
      <c r="W465" s="17">
        <v>1764.3999530000001</v>
      </c>
      <c r="X465" s="17">
        <v>10.439987329999999</v>
      </c>
      <c r="Y465" s="17">
        <v>710.99219049999999</v>
      </c>
      <c r="Z465" s="17">
        <v>6202658.1569999997</v>
      </c>
      <c r="AA465" s="17">
        <v>8.5846105967078188</v>
      </c>
      <c r="AB465" s="17">
        <v>38.672254870000003</v>
      </c>
      <c r="AC465" s="17">
        <v>17.529586080000001</v>
      </c>
      <c r="AD465" s="17">
        <v>17.233485082304522</v>
      </c>
      <c r="AE465" s="17">
        <v>3.9057180699999998</v>
      </c>
      <c r="AF465" s="17">
        <v>4.8939362139917719</v>
      </c>
      <c r="AG465" s="17">
        <v>5.9016337448559657</v>
      </c>
      <c r="AH465" s="17">
        <v>2037.474019</v>
      </c>
      <c r="AI465" s="17">
        <v>10.647871399176951</v>
      </c>
      <c r="AJ465" s="17">
        <v>229.184065</v>
      </c>
      <c r="AK465" s="17">
        <v>4.5943189300411635</v>
      </c>
      <c r="AL465" s="17">
        <v>11.917934389999999</v>
      </c>
      <c r="AM465" s="17">
        <v>3008.471466</v>
      </c>
      <c r="AN465" s="17">
        <v>3134.9117230000002</v>
      </c>
      <c r="AO465" s="17">
        <v>8.1012831349999992</v>
      </c>
      <c r="AP465" s="15">
        <v>6.5</v>
      </c>
      <c r="AQ465" s="17">
        <v>1.08</v>
      </c>
      <c r="AR465" s="17">
        <v>0.97499999999999998</v>
      </c>
      <c r="AS465" s="17">
        <v>0.38</v>
      </c>
      <c r="AT465">
        <v>1.8864329535450901</v>
      </c>
      <c r="AU465">
        <v>1.49262356314113</v>
      </c>
    </row>
    <row r="466" spans="1:47" x14ac:dyDescent="0.2">
      <c r="A466" t="s">
        <v>1222</v>
      </c>
      <c r="B466" s="16">
        <v>216</v>
      </c>
      <c r="C466" s="15" t="s">
        <v>862</v>
      </c>
      <c r="D466" s="15" t="s">
        <v>1374</v>
      </c>
      <c r="E466" s="15" t="s">
        <v>28</v>
      </c>
      <c r="F466" s="15" t="s">
        <v>1078</v>
      </c>
      <c r="G466" s="15" t="s">
        <v>448</v>
      </c>
      <c r="H466" s="15" t="s">
        <v>449</v>
      </c>
      <c r="I466" s="16" t="s">
        <v>940</v>
      </c>
      <c r="J466" s="16">
        <v>9</v>
      </c>
      <c r="K466" s="17">
        <v>10.666666666666666</v>
      </c>
      <c r="L466" s="15" t="s">
        <v>26</v>
      </c>
      <c r="M466" s="16">
        <v>0</v>
      </c>
      <c r="N466" s="16" t="s">
        <v>39</v>
      </c>
      <c r="O466" s="15">
        <v>0</v>
      </c>
      <c r="P466" s="17">
        <v>1770.6029579999999</v>
      </c>
      <c r="Q466" s="17">
        <v>231.5635752</v>
      </c>
      <c r="R466" s="17">
        <v>28.934267040000002</v>
      </c>
      <c r="S466" s="17">
        <v>32.824807613168723</v>
      </c>
      <c r="T466" s="17">
        <v>20.391522119341552</v>
      </c>
      <c r="U466" s="17">
        <v>271.26275709999999</v>
      </c>
      <c r="V466" s="17">
        <v>500</v>
      </c>
      <c r="W466" s="17">
        <v>886.97297530000003</v>
      </c>
      <c r="X466" s="17">
        <v>14.01959229</v>
      </c>
      <c r="Y466" s="17">
        <v>579.23871169999995</v>
      </c>
      <c r="Z466" s="17">
        <v>4901311.6229999997</v>
      </c>
      <c r="AA466" s="17">
        <v>8.5846105967078188</v>
      </c>
      <c r="AB466" s="17">
        <v>41.946369249999996</v>
      </c>
      <c r="AC466" s="17">
        <v>3.7665293209876589</v>
      </c>
      <c r="AD466" s="17">
        <v>17.233485082304522</v>
      </c>
      <c r="AE466" s="17">
        <v>3.8022927389999999</v>
      </c>
      <c r="AF466" s="17">
        <v>4.8939362139917719</v>
      </c>
      <c r="AG466" s="17">
        <v>5.9016337448559657</v>
      </c>
      <c r="AH466" s="17">
        <v>1077.7719360000001</v>
      </c>
      <c r="AI466" s="17">
        <v>10.647871399176951</v>
      </c>
      <c r="AJ466" s="17">
        <v>259.46908730000001</v>
      </c>
      <c r="AK466" s="17">
        <v>4.5943189300411635</v>
      </c>
      <c r="AL466" s="17">
        <v>13.744530040000001</v>
      </c>
      <c r="AM466" s="17">
        <v>2535.2093209999998</v>
      </c>
      <c r="AN466" s="17">
        <v>3988.2611449999999</v>
      </c>
      <c r="AO466" s="17">
        <v>6.5236603640000004</v>
      </c>
      <c r="AP466" s="15">
        <v>6.5</v>
      </c>
      <c r="AQ466" s="17">
        <v>1.08</v>
      </c>
      <c r="AR466" s="17">
        <v>0.97499999999999998</v>
      </c>
      <c r="AS466" s="17">
        <v>0.38</v>
      </c>
      <c r="AT466" t="e">
        <v>#N/A</v>
      </c>
      <c r="AU466" t="e">
        <v>#N/A</v>
      </c>
    </row>
    <row r="467" spans="1:47" x14ac:dyDescent="0.2">
      <c r="A467" t="s">
        <v>1224</v>
      </c>
      <c r="B467" s="16">
        <v>221</v>
      </c>
      <c r="C467" s="15" t="s">
        <v>862</v>
      </c>
      <c r="D467" s="15" t="s">
        <v>1368</v>
      </c>
      <c r="E467" s="15" t="s">
        <v>28</v>
      </c>
      <c r="F467" s="15" t="s">
        <v>1077</v>
      </c>
      <c r="G467" s="15" t="s">
        <v>448</v>
      </c>
      <c r="H467" s="15" t="s">
        <v>449</v>
      </c>
      <c r="I467" s="16" t="s">
        <v>942</v>
      </c>
      <c r="J467" s="16">
        <v>9</v>
      </c>
      <c r="K467" s="17">
        <v>10.5</v>
      </c>
      <c r="L467" s="15" t="s">
        <v>23</v>
      </c>
      <c r="M467" s="16">
        <v>1</v>
      </c>
      <c r="N467" s="16" t="s">
        <v>33</v>
      </c>
      <c r="O467" s="15">
        <v>0</v>
      </c>
      <c r="P467" s="17">
        <v>621.02956089999998</v>
      </c>
      <c r="Q467" s="17">
        <v>198.70334600000001</v>
      </c>
      <c r="R467" s="17">
        <v>91.590316430000001</v>
      </c>
      <c r="S467" s="17">
        <v>32.824807613168723</v>
      </c>
      <c r="T467" s="17">
        <v>20.391522119341552</v>
      </c>
      <c r="U467" s="17">
        <v>72.967207818930163</v>
      </c>
      <c r="V467" s="17">
        <v>438.80412799999999</v>
      </c>
      <c r="W467" s="17">
        <v>114.5924833</v>
      </c>
      <c r="X467" s="17">
        <v>10.116583029999999</v>
      </c>
      <c r="Y467" s="17">
        <v>212.78739711934153</v>
      </c>
      <c r="Z467" s="17">
        <v>1753498.402</v>
      </c>
      <c r="AA467" s="17">
        <v>8.5846105967078188</v>
      </c>
      <c r="AB467" s="17">
        <v>16.97317499</v>
      </c>
      <c r="AC467" s="17">
        <v>3.7665293209876589</v>
      </c>
      <c r="AD467" s="17">
        <v>17.233485082304522</v>
      </c>
      <c r="AE467" s="17">
        <v>2.9322680440000002</v>
      </c>
      <c r="AF467" s="17">
        <v>4.8939362139917719</v>
      </c>
      <c r="AG467" s="17">
        <v>5.9016337448559657</v>
      </c>
      <c r="AH467" s="17">
        <v>1391.5490030000001</v>
      </c>
      <c r="AI467" s="17">
        <v>10.647871399176951</v>
      </c>
      <c r="AJ467" s="17">
        <v>155.32228799999999</v>
      </c>
      <c r="AK467" s="17">
        <v>4.5943189300411635</v>
      </c>
      <c r="AL467" s="17">
        <v>15.55431261</v>
      </c>
      <c r="AM467" s="17">
        <v>2423.9262779999999</v>
      </c>
      <c r="AN467" s="17">
        <v>10469.192220000001</v>
      </c>
      <c r="AO467" s="17">
        <v>6.1520233710000003</v>
      </c>
      <c r="AP467" s="15">
        <v>6.5</v>
      </c>
      <c r="AQ467" s="17">
        <v>4.0928965665543684</v>
      </c>
      <c r="AR467" s="17">
        <v>5.5512184093269639</v>
      </c>
      <c r="AS467" s="17">
        <v>4.7036591772676175</v>
      </c>
      <c r="AT467" t="e">
        <v>#N/A</v>
      </c>
      <c r="AU467" t="e">
        <v>#N/A</v>
      </c>
    </row>
    <row r="468" spans="1:47" x14ac:dyDescent="0.2">
      <c r="A468" t="s">
        <v>1234</v>
      </c>
      <c r="B468" s="16">
        <v>237</v>
      </c>
      <c r="C468" s="15" t="s">
        <v>862</v>
      </c>
      <c r="D468" s="19" t="s">
        <v>1373</v>
      </c>
      <c r="E468" s="15" t="s">
        <v>28</v>
      </c>
      <c r="F468" s="15" t="s">
        <v>1077</v>
      </c>
      <c r="G468" s="15" t="s">
        <v>448</v>
      </c>
      <c r="H468" s="15" t="s">
        <v>449</v>
      </c>
      <c r="I468" s="15" t="s">
        <v>943</v>
      </c>
      <c r="J468" s="16">
        <v>20</v>
      </c>
      <c r="K468" s="18">
        <v>10.666666666666666</v>
      </c>
      <c r="L468" s="15" t="s">
        <v>23</v>
      </c>
      <c r="M468" s="16">
        <v>1</v>
      </c>
      <c r="N468" s="16" t="s">
        <v>33</v>
      </c>
      <c r="O468" s="15">
        <v>0</v>
      </c>
      <c r="P468" s="17">
        <v>969.25702899999999</v>
      </c>
      <c r="Q468" s="17">
        <v>192.35182829999999</v>
      </c>
      <c r="R468" s="17">
        <v>31.422459199999999</v>
      </c>
      <c r="S468" s="17">
        <v>32.824807613168723</v>
      </c>
      <c r="T468" s="17">
        <v>20.391522119341552</v>
      </c>
      <c r="U468" s="17">
        <v>312.34804350000002</v>
      </c>
      <c r="V468" s="17">
        <v>40.106596089999996</v>
      </c>
      <c r="W468" s="17">
        <v>160.8989717</v>
      </c>
      <c r="X468" s="17">
        <v>85.563569749999999</v>
      </c>
      <c r="Y468" s="17">
        <v>212.78739711934153</v>
      </c>
      <c r="Z468" s="17">
        <v>3465840.202</v>
      </c>
      <c r="AA468" s="17">
        <v>8.5846105967078188</v>
      </c>
      <c r="AB468" s="17">
        <v>4.3213657407407453</v>
      </c>
      <c r="AC468" s="17">
        <v>3.7665293209876589</v>
      </c>
      <c r="AD468" s="17">
        <v>17.233485082304522</v>
      </c>
      <c r="AE468" s="17">
        <v>1.3968636831275725</v>
      </c>
      <c r="AF468" s="17">
        <v>4.8939362139917719</v>
      </c>
      <c r="AG468" s="17">
        <v>5.9016337448559657</v>
      </c>
      <c r="AH468" s="17">
        <v>1168.6854499999999</v>
      </c>
      <c r="AI468" s="17">
        <v>10.647871399176951</v>
      </c>
      <c r="AJ468" s="17">
        <v>48.76975977366255</v>
      </c>
      <c r="AK468" s="17">
        <v>4.5943189300411635</v>
      </c>
      <c r="AL468" s="17">
        <v>1.4728518518518525</v>
      </c>
      <c r="AM468" s="17">
        <v>3724.5632169999999</v>
      </c>
      <c r="AN468" s="17">
        <v>49995.563329999997</v>
      </c>
      <c r="AO468" s="17">
        <v>10.202593500000001</v>
      </c>
      <c r="AP468" s="16">
        <v>6.5</v>
      </c>
      <c r="AQ468" s="18">
        <v>140.67499826008114</v>
      </c>
      <c r="AR468" s="18">
        <v>54.34312719117559</v>
      </c>
      <c r="AS468" s="18">
        <v>28.032533304510913</v>
      </c>
      <c r="AT468" t="e">
        <v>#N/A</v>
      </c>
      <c r="AU468" t="e">
        <v>#N/A</v>
      </c>
    </row>
    <row r="469" spans="1:47" x14ac:dyDescent="0.2">
      <c r="A469" t="s">
        <v>1235</v>
      </c>
      <c r="B469" s="16">
        <v>237</v>
      </c>
      <c r="C469" s="15" t="s">
        <v>862</v>
      </c>
      <c r="D469" s="19" t="s">
        <v>1373</v>
      </c>
      <c r="E469" s="15" t="s">
        <v>28</v>
      </c>
      <c r="F469" s="15" t="s">
        <v>1078</v>
      </c>
      <c r="G469" s="15" t="s">
        <v>448</v>
      </c>
      <c r="H469" s="15" t="s">
        <v>449</v>
      </c>
      <c r="I469" s="15" t="s">
        <v>944</v>
      </c>
      <c r="J469" s="16">
        <v>22</v>
      </c>
      <c r="K469" s="18">
        <v>11.083333333333334</v>
      </c>
      <c r="L469" s="15" t="s">
        <v>26</v>
      </c>
      <c r="M469" s="16">
        <v>1</v>
      </c>
      <c r="N469" s="16" t="s">
        <v>33</v>
      </c>
      <c r="O469" s="15">
        <v>0</v>
      </c>
      <c r="P469" s="17">
        <v>942.33535370000004</v>
      </c>
      <c r="Q469" s="17">
        <v>509.07371019999999</v>
      </c>
      <c r="R469" s="17">
        <v>43.614502129999998</v>
      </c>
      <c r="S469" s="17">
        <v>32.824807613168723</v>
      </c>
      <c r="T469" s="17">
        <v>20.391522119341552</v>
      </c>
      <c r="U469" s="17">
        <v>72.967207818930163</v>
      </c>
      <c r="V469" s="17">
        <v>84.283941540000001</v>
      </c>
      <c r="W469" s="17">
        <v>5.9774346707818831</v>
      </c>
      <c r="X469" s="17">
        <v>17.33498475</v>
      </c>
      <c r="Y469" s="17">
        <v>212.78739711934153</v>
      </c>
      <c r="Z469" s="17">
        <v>3129725.7429999998</v>
      </c>
      <c r="AA469" s="17">
        <v>8.5846105967078188</v>
      </c>
      <c r="AB469" s="17">
        <v>4.3213657407407453</v>
      </c>
      <c r="AC469" s="17">
        <v>3.7665293209876589</v>
      </c>
      <c r="AD469" s="17">
        <v>17.233485082304522</v>
      </c>
      <c r="AE469" s="17">
        <v>1.3968636831275725</v>
      </c>
      <c r="AF469" s="17">
        <v>4.8939362139917719</v>
      </c>
      <c r="AG469" s="17">
        <v>5.9016337448559657</v>
      </c>
      <c r="AH469" s="17">
        <v>1217.965293</v>
      </c>
      <c r="AI469" s="17">
        <v>10.647871399176951</v>
      </c>
      <c r="AJ469" s="17">
        <v>48.76975977366255</v>
      </c>
      <c r="AK469" s="17">
        <v>4.5943189300411635</v>
      </c>
      <c r="AL469" s="17">
        <v>11.531291149999999</v>
      </c>
      <c r="AM469" s="17">
        <v>2938.7726069999999</v>
      </c>
      <c r="AN469" s="17">
        <v>30752.635869999998</v>
      </c>
      <c r="AO469" s="17">
        <v>13.800075570000001</v>
      </c>
      <c r="AP469" s="15">
        <v>6.5</v>
      </c>
      <c r="AQ469" s="18">
        <v>375.30447539340253</v>
      </c>
      <c r="AR469" s="18">
        <v>119.20681828215433</v>
      </c>
      <c r="AS469" s="18">
        <v>22.959444891011394</v>
      </c>
      <c r="AT469" t="e">
        <v>#N/A</v>
      </c>
      <c r="AU469" t="e">
        <v>#N/A</v>
      </c>
    </row>
    <row r="470" spans="1:47" x14ac:dyDescent="0.2">
      <c r="A470" t="s">
        <v>1236</v>
      </c>
      <c r="B470" s="16">
        <v>243</v>
      </c>
      <c r="C470" s="15" t="s">
        <v>862</v>
      </c>
      <c r="D470" s="15" t="s">
        <v>1374</v>
      </c>
      <c r="E470" s="15" t="s">
        <v>28</v>
      </c>
      <c r="F470" s="15" t="s">
        <v>1078</v>
      </c>
      <c r="G470" s="15" t="s">
        <v>448</v>
      </c>
      <c r="H470" s="15" t="s">
        <v>449</v>
      </c>
      <c r="I470" s="15" t="s">
        <v>945</v>
      </c>
      <c r="J470" s="16">
        <v>9</v>
      </c>
      <c r="K470" s="18">
        <v>10.833333333333334</v>
      </c>
      <c r="L470" s="15" t="s">
        <v>26</v>
      </c>
      <c r="M470" s="16">
        <v>1</v>
      </c>
      <c r="N470" s="16" t="s">
        <v>33</v>
      </c>
      <c r="O470" s="15">
        <v>0</v>
      </c>
      <c r="P470" s="17">
        <v>864.87743620000003</v>
      </c>
      <c r="Q470" s="17">
        <v>33.750436610000001</v>
      </c>
      <c r="R470" s="17">
        <v>113.7913058</v>
      </c>
      <c r="S470" s="17">
        <v>32.824807613168723</v>
      </c>
      <c r="T470" s="17">
        <v>20.391522119341552</v>
      </c>
      <c r="U470" s="17">
        <v>226.3103649</v>
      </c>
      <c r="V470" s="17">
        <v>497.95347290000001</v>
      </c>
      <c r="W470" s="17">
        <v>55.15453239</v>
      </c>
      <c r="X470" s="17">
        <v>16.34646382</v>
      </c>
      <c r="Y470" s="17">
        <v>212.78739711934153</v>
      </c>
      <c r="Z470" s="17">
        <v>1865130.2339999999</v>
      </c>
      <c r="AA470" s="17">
        <v>8.5846105967078188</v>
      </c>
      <c r="AB470" s="17">
        <v>36.378929339999999</v>
      </c>
      <c r="AC470" s="17">
        <v>19.39117723</v>
      </c>
      <c r="AD470" s="17">
        <v>17.233485082304522</v>
      </c>
      <c r="AE470" s="17">
        <v>5.303211074</v>
      </c>
      <c r="AF470" s="17">
        <v>4.8939362139917719</v>
      </c>
      <c r="AG470" s="17">
        <v>5.9016337448559657</v>
      </c>
      <c r="AH470" s="17">
        <v>2637.9418460000002</v>
      </c>
      <c r="AI470" s="17">
        <v>10.647871399176951</v>
      </c>
      <c r="AJ470" s="17">
        <v>434.73833680000001</v>
      </c>
      <c r="AK470" s="17">
        <v>4.5943189300411635</v>
      </c>
      <c r="AL470" s="17">
        <v>18.175872729999998</v>
      </c>
      <c r="AM470" s="17">
        <v>1435.2574400000001</v>
      </c>
      <c r="AN470" s="17">
        <v>4839.2277489999997</v>
      </c>
      <c r="AO470" s="17">
        <v>6.4159333859999998</v>
      </c>
      <c r="AP470" s="15">
        <v>217.7</v>
      </c>
      <c r="AQ470" s="18">
        <v>1.08</v>
      </c>
      <c r="AR470" s="18">
        <v>0.97499999999999998</v>
      </c>
      <c r="AS470" s="18">
        <v>0.38</v>
      </c>
      <c r="AT470" t="e">
        <v>#N/A</v>
      </c>
      <c r="AU470" t="e">
        <v>#N/A</v>
      </c>
    </row>
    <row r="471" spans="1:47" x14ac:dyDescent="0.2">
      <c r="A471" t="s">
        <v>1250</v>
      </c>
      <c r="B471" s="16">
        <v>264</v>
      </c>
      <c r="C471" s="15" t="s">
        <v>862</v>
      </c>
      <c r="D471" s="15" t="s">
        <v>1374</v>
      </c>
      <c r="E471" s="15" t="s">
        <v>22</v>
      </c>
      <c r="F471" s="15" t="s">
        <v>1077</v>
      </c>
      <c r="G471" s="15" t="s">
        <v>448</v>
      </c>
      <c r="H471" s="15" t="s">
        <v>449</v>
      </c>
      <c r="I471" s="15" t="s">
        <v>946</v>
      </c>
      <c r="J471" s="16">
        <v>5</v>
      </c>
      <c r="K471" s="18">
        <v>11.083333333333334</v>
      </c>
      <c r="L471" s="15" t="s">
        <v>23</v>
      </c>
      <c r="M471" s="16">
        <v>0</v>
      </c>
      <c r="N471" s="16" t="s">
        <v>39</v>
      </c>
      <c r="O471" s="15">
        <v>0</v>
      </c>
      <c r="P471" s="18">
        <v>1595.3345609999999</v>
      </c>
      <c r="Q471" s="18">
        <v>264.95681669999999</v>
      </c>
      <c r="R471" s="18">
        <v>57.810254260000001</v>
      </c>
      <c r="S471" s="18">
        <v>32.824807613168723</v>
      </c>
      <c r="T471" s="18">
        <v>20.391522119341552</v>
      </c>
      <c r="U471" s="18">
        <v>394.82900030000002</v>
      </c>
      <c r="V471" s="18">
        <v>500</v>
      </c>
      <c r="W471" s="18">
        <v>155.74739220000001</v>
      </c>
      <c r="X471" s="18">
        <v>9.045175102</v>
      </c>
      <c r="Y471" s="18">
        <v>602.7203303</v>
      </c>
      <c r="Z471" s="18">
        <v>1577453.9750000001</v>
      </c>
      <c r="AA471" s="18">
        <v>42.411145910000002</v>
      </c>
      <c r="AB471" s="18">
        <v>32.76200472</v>
      </c>
      <c r="AC471" s="18">
        <v>8.2367119960000004</v>
      </c>
      <c r="AD471" s="18">
        <v>17.233485082304522</v>
      </c>
      <c r="AE471" s="18">
        <v>7.1700742560000004</v>
      </c>
      <c r="AF471" s="18">
        <v>4.8939362139917719</v>
      </c>
      <c r="AG471" s="18">
        <v>5.9016337448559657</v>
      </c>
      <c r="AH471" s="18">
        <v>2998.129175</v>
      </c>
      <c r="AI471" s="18">
        <v>10.647871399176951</v>
      </c>
      <c r="AJ471" s="18">
        <v>353.87961619999999</v>
      </c>
      <c r="AK471" s="18">
        <v>4.5943189300411635</v>
      </c>
      <c r="AL471" s="18">
        <v>19.00040212</v>
      </c>
      <c r="AM471" s="18">
        <v>2391.3849260000002</v>
      </c>
      <c r="AN471" s="18">
        <v>6754.9256720000003</v>
      </c>
      <c r="AO471" s="18">
        <v>2.595815329218107</v>
      </c>
      <c r="AP471" s="15">
        <v>23.3</v>
      </c>
      <c r="AQ471" s="18">
        <v>38.542626723738593</v>
      </c>
      <c r="AR471" s="18">
        <v>0.97499999999999998</v>
      </c>
      <c r="AS471" s="18">
        <v>0.38</v>
      </c>
      <c r="AT471" t="e">
        <v>#N/A</v>
      </c>
      <c r="AU471" t="e">
        <v>#N/A</v>
      </c>
    </row>
    <row r="472" spans="1:47" x14ac:dyDescent="0.2">
      <c r="A472" t="s">
        <v>1251</v>
      </c>
      <c r="B472" s="15">
        <v>266</v>
      </c>
      <c r="C472" s="15" t="s">
        <v>862</v>
      </c>
      <c r="D472" s="15" t="s">
        <v>1374</v>
      </c>
      <c r="E472" s="16" t="s">
        <v>22</v>
      </c>
      <c r="F472" s="16" t="s">
        <v>1077</v>
      </c>
      <c r="G472" s="15" t="s">
        <v>448</v>
      </c>
      <c r="H472" s="15" t="s">
        <v>449</v>
      </c>
      <c r="I472" s="16" t="s">
        <v>870</v>
      </c>
      <c r="J472" s="16">
        <v>3</v>
      </c>
      <c r="K472" s="17">
        <v>11.083333333333334</v>
      </c>
      <c r="L472" s="16" t="s">
        <v>23</v>
      </c>
      <c r="M472" s="16">
        <v>0</v>
      </c>
      <c r="N472" s="16" t="s">
        <v>39</v>
      </c>
      <c r="O472" s="15">
        <v>1</v>
      </c>
      <c r="P472" s="18">
        <v>2835.733952</v>
      </c>
      <c r="Q472" s="18">
        <v>81.863704179999999</v>
      </c>
      <c r="R472" s="18">
        <v>254.42585249999999</v>
      </c>
      <c r="S472" s="18">
        <v>32.824807613168723</v>
      </c>
      <c r="T472" s="18">
        <v>20.391522119341552</v>
      </c>
      <c r="U472" s="18">
        <v>158.87980469999999</v>
      </c>
      <c r="V472" s="18">
        <v>498.67048610000001</v>
      </c>
      <c r="W472" s="18">
        <v>63.58985096</v>
      </c>
      <c r="X472" s="18">
        <v>27.43174007</v>
      </c>
      <c r="Y472" s="18">
        <v>212.78739711934153</v>
      </c>
      <c r="Z472" s="18">
        <v>278260.44650000002</v>
      </c>
      <c r="AA472" s="18">
        <v>8.5846105967078188</v>
      </c>
      <c r="AB472" s="18">
        <v>28.185909880000001</v>
      </c>
      <c r="AC472" s="18">
        <v>10.634352529999999</v>
      </c>
      <c r="AD472" s="18">
        <v>17.233485082304522</v>
      </c>
      <c r="AE472" s="18">
        <v>2.8862031529999999</v>
      </c>
      <c r="AF472" s="18">
        <v>4.8939362139917719</v>
      </c>
      <c r="AG472" s="18">
        <v>5.9016337448559657</v>
      </c>
      <c r="AH472" s="18">
        <v>870.50186189999999</v>
      </c>
      <c r="AI472" s="18">
        <v>10.647871399176951</v>
      </c>
      <c r="AJ472" s="18">
        <v>354.39076119999999</v>
      </c>
      <c r="AK472" s="18">
        <v>4.5943189300411635</v>
      </c>
      <c r="AL472" s="18">
        <v>15.204023279999999</v>
      </c>
      <c r="AM472" s="18">
        <v>3602.104926</v>
      </c>
      <c r="AN472" s="18">
        <v>3770.2175259999999</v>
      </c>
      <c r="AO472" s="18">
        <v>9.1535425700000008</v>
      </c>
      <c r="AP472" s="16">
        <v>6.5</v>
      </c>
      <c r="AQ472" s="17">
        <v>9.7304553990004568</v>
      </c>
      <c r="AR472" s="17">
        <v>0.97499999999999998</v>
      </c>
      <c r="AS472" s="17">
        <v>1.9435008747458509</v>
      </c>
      <c r="AT472" t="e">
        <v>#N/A</v>
      </c>
      <c r="AU472" t="e">
        <v>#N/A</v>
      </c>
    </row>
    <row r="473" spans="1:47" x14ac:dyDescent="0.2">
      <c r="A473" t="s">
        <v>1252</v>
      </c>
      <c r="B473" s="15">
        <v>266</v>
      </c>
      <c r="C473" s="15" t="s">
        <v>862</v>
      </c>
      <c r="D473" s="15" t="s">
        <v>1374</v>
      </c>
      <c r="E473" s="15" t="s">
        <v>22</v>
      </c>
      <c r="F473" s="16" t="s">
        <v>1078</v>
      </c>
      <c r="G473" s="15" t="s">
        <v>448</v>
      </c>
      <c r="H473" s="15" t="s">
        <v>449</v>
      </c>
      <c r="I473" s="16" t="s">
        <v>869</v>
      </c>
      <c r="J473" s="16">
        <v>7</v>
      </c>
      <c r="K473" s="20">
        <v>11.333333333333334</v>
      </c>
      <c r="L473" s="16" t="s">
        <v>26</v>
      </c>
      <c r="M473" s="16">
        <v>0</v>
      </c>
      <c r="N473" s="16" t="s">
        <v>39</v>
      </c>
      <c r="O473" s="15">
        <v>1</v>
      </c>
      <c r="P473" s="18">
        <v>3016.3713819999998</v>
      </c>
      <c r="Q473" s="18">
        <v>253.5161665</v>
      </c>
      <c r="R473" s="18">
        <v>104.2899571</v>
      </c>
      <c r="S473" s="18">
        <v>32.824807613168723</v>
      </c>
      <c r="T473" s="18">
        <v>20.391522119341552</v>
      </c>
      <c r="U473" s="18">
        <v>478.66381330000002</v>
      </c>
      <c r="V473" s="18">
        <v>239.3117963</v>
      </c>
      <c r="W473" s="18">
        <v>85.020457789999995</v>
      </c>
      <c r="X473" s="18">
        <v>49.197767509999998</v>
      </c>
      <c r="Y473" s="18">
        <v>212.78739711934153</v>
      </c>
      <c r="Z473" s="18">
        <v>243982.22219999999</v>
      </c>
      <c r="AA473" s="18">
        <v>8.5846105967078188</v>
      </c>
      <c r="AB473" s="18">
        <v>4.3213657407407453</v>
      </c>
      <c r="AC473" s="18">
        <v>23.821649520000001</v>
      </c>
      <c r="AD473" s="18">
        <v>17.233485082304522</v>
      </c>
      <c r="AE473" s="18">
        <v>1.3968636831275725</v>
      </c>
      <c r="AF473" s="18">
        <v>4.8939362139917719</v>
      </c>
      <c r="AG473" s="18">
        <v>14.894830539999999</v>
      </c>
      <c r="AH473" s="18">
        <v>2847.3784479999999</v>
      </c>
      <c r="AI473" s="18">
        <v>10.647871399176951</v>
      </c>
      <c r="AJ473" s="18">
        <v>129.19246369999999</v>
      </c>
      <c r="AK473" s="18">
        <v>4.5943189300411635</v>
      </c>
      <c r="AL473" s="18">
        <v>7.419396732</v>
      </c>
      <c r="AM473" s="18">
        <v>3440.6273110000002</v>
      </c>
      <c r="AN473" s="18">
        <v>7432.6658729999999</v>
      </c>
      <c r="AO473" s="18">
        <v>12.53094304</v>
      </c>
      <c r="AP473" s="16">
        <v>6.5</v>
      </c>
      <c r="AQ473" s="18">
        <v>1.08</v>
      </c>
      <c r="AR473" s="18">
        <v>0.97499999999999998</v>
      </c>
      <c r="AS473" s="18">
        <v>2.9236063761476996</v>
      </c>
      <c r="AT473" t="e">
        <v>#N/A</v>
      </c>
      <c r="AU473" t="e">
        <v>#N/A</v>
      </c>
    </row>
    <row r="474" spans="1:47" x14ac:dyDescent="0.2">
      <c r="A474" t="s">
        <v>1254</v>
      </c>
      <c r="B474" s="15">
        <v>267</v>
      </c>
      <c r="C474" s="15" t="s">
        <v>862</v>
      </c>
      <c r="D474" s="15" t="s">
        <v>1371</v>
      </c>
      <c r="E474" s="16" t="s">
        <v>22</v>
      </c>
      <c r="F474" s="16" t="s">
        <v>1077</v>
      </c>
      <c r="G474" s="15" t="s">
        <v>448</v>
      </c>
      <c r="H474" s="15" t="s">
        <v>449</v>
      </c>
      <c r="I474" s="16" t="s">
        <v>871</v>
      </c>
      <c r="J474" s="16">
        <v>6</v>
      </c>
      <c r="K474" s="18">
        <v>11.083333333333334</v>
      </c>
      <c r="L474" s="16" t="s">
        <v>23</v>
      </c>
      <c r="M474" s="16">
        <v>2</v>
      </c>
      <c r="N474" s="16" t="s">
        <v>24</v>
      </c>
      <c r="O474" s="15">
        <v>1</v>
      </c>
      <c r="P474" s="18">
        <v>4148.3365389999999</v>
      </c>
      <c r="Q474" s="18">
        <v>799.33954559999995</v>
      </c>
      <c r="R474" s="18">
        <v>67.918285530000006</v>
      </c>
      <c r="S474" s="18">
        <v>72.177796689999994</v>
      </c>
      <c r="T474" s="18">
        <v>20.391522119341552</v>
      </c>
      <c r="U474" s="18">
        <v>493.17754239999999</v>
      </c>
      <c r="V474" s="18">
        <v>500</v>
      </c>
      <c r="W474" s="18">
        <v>266.92137029999998</v>
      </c>
      <c r="X474" s="18">
        <v>48.243075449999999</v>
      </c>
      <c r="Y474" s="18">
        <v>710.74669830000005</v>
      </c>
      <c r="Z474" s="18">
        <v>5034597.4419999998</v>
      </c>
      <c r="AA474" s="18">
        <v>8.5846105967078188</v>
      </c>
      <c r="AB474" s="18">
        <v>36.131723370000003</v>
      </c>
      <c r="AC474" s="18">
        <v>3.7665293209876589</v>
      </c>
      <c r="AD474" s="18">
        <v>17.233485082304522</v>
      </c>
      <c r="AE474" s="18">
        <v>7.0601399850000002</v>
      </c>
      <c r="AF474" s="18">
        <v>4.8939362139917719</v>
      </c>
      <c r="AG474" s="18">
        <v>5.9016337448559657</v>
      </c>
      <c r="AH474" s="18">
        <v>1775.950286</v>
      </c>
      <c r="AI474" s="18">
        <v>10.647871399176951</v>
      </c>
      <c r="AJ474" s="18">
        <v>449.15888749999999</v>
      </c>
      <c r="AK474" s="18">
        <v>4.5943189300411635</v>
      </c>
      <c r="AL474" s="18">
        <v>81.351108429999996</v>
      </c>
      <c r="AM474" s="18">
        <v>17599.632369999999</v>
      </c>
      <c r="AN474" s="18">
        <v>15262.90778</v>
      </c>
      <c r="AO474" s="18">
        <v>14.476280089999999</v>
      </c>
      <c r="AP474" s="16">
        <v>25109.599999999999</v>
      </c>
      <c r="AQ474" s="18">
        <v>1.08</v>
      </c>
      <c r="AR474" s="18">
        <v>0.97499999999999998</v>
      </c>
      <c r="AS474" s="18">
        <v>0.38</v>
      </c>
      <c r="AT474" t="e">
        <v>#N/A</v>
      </c>
      <c r="AU474" t="e">
        <v>#N/A</v>
      </c>
    </row>
    <row r="475" spans="1:47" x14ac:dyDescent="0.2">
      <c r="A475" t="s">
        <v>314</v>
      </c>
      <c r="B475" s="15">
        <v>274</v>
      </c>
      <c r="C475" s="15" t="s">
        <v>862</v>
      </c>
      <c r="D475" s="15" t="s">
        <v>1368</v>
      </c>
      <c r="E475" s="15" t="s">
        <v>22</v>
      </c>
      <c r="F475" s="16" t="s">
        <v>1078</v>
      </c>
      <c r="G475" s="15" t="s">
        <v>448</v>
      </c>
      <c r="H475" s="15" t="s">
        <v>449</v>
      </c>
      <c r="I475" s="16" t="s">
        <v>947</v>
      </c>
      <c r="J475" s="16">
        <v>11</v>
      </c>
      <c r="K475" s="20">
        <v>16</v>
      </c>
      <c r="L475" s="16" t="s">
        <v>26</v>
      </c>
      <c r="M475" s="16">
        <v>0</v>
      </c>
      <c r="N475" s="16" t="s">
        <v>39</v>
      </c>
      <c r="O475" s="15">
        <v>0</v>
      </c>
      <c r="P475" s="17">
        <v>8304.0056719999993</v>
      </c>
      <c r="Q475" s="17">
        <v>182.22318770000001</v>
      </c>
      <c r="R475" s="17">
        <v>535.72671049999997</v>
      </c>
      <c r="S475" s="17">
        <v>32.824807613168723</v>
      </c>
      <c r="T475" s="17">
        <v>20.391522119341552</v>
      </c>
      <c r="U475" s="17">
        <v>191.36451719999999</v>
      </c>
      <c r="V475" s="17">
        <v>500</v>
      </c>
      <c r="W475" s="17">
        <v>407.25170170000001</v>
      </c>
      <c r="X475" s="17">
        <v>5.9971464929999998</v>
      </c>
      <c r="Y475" s="17">
        <v>212.78739711934153</v>
      </c>
      <c r="Z475" s="17">
        <v>3611937.2969999998</v>
      </c>
      <c r="AA475" s="17">
        <v>8.5846105967078188</v>
      </c>
      <c r="AB475" s="17">
        <v>33.753845370000001</v>
      </c>
      <c r="AC475" s="17">
        <v>3.7665293209876589</v>
      </c>
      <c r="AD475" s="17">
        <v>17.233485082304522</v>
      </c>
      <c r="AE475" s="17">
        <v>3.385073099</v>
      </c>
      <c r="AF475" s="17">
        <v>4.8939362139917719</v>
      </c>
      <c r="AG475" s="17">
        <v>5.9016337448559657</v>
      </c>
      <c r="AH475" s="17">
        <v>1760.8122100000001</v>
      </c>
      <c r="AI475" s="17">
        <v>10.647871399176951</v>
      </c>
      <c r="AJ475" s="17">
        <v>227.28323270000001</v>
      </c>
      <c r="AK475" s="17">
        <v>4.5943189300411635</v>
      </c>
      <c r="AL475" s="17">
        <v>29.26694019</v>
      </c>
      <c r="AM475" s="17">
        <v>1688.939165</v>
      </c>
      <c r="AN475" s="17">
        <v>2370.9364310000001</v>
      </c>
      <c r="AO475" s="17">
        <v>2.595815329218107</v>
      </c>
      <c r="AP475" s="15">
        <v>6.5</v>
      </c>
      <c r="AQ475" s="18">
        <v>7.3147338621942133</v>
      </c>
      <c r="AR475" s="18">
        <v>2.4608351224572158</v>
      </c>
      <c r="AS475" s="18">
        <v>1.9488144019382641</v>
      </c>
      <c r="AT475">
        <v>2.0415942016924098</v>
      </c>
      <c r="AU475">
        <v>1.4287434418621301</v>
      </c>
    </row>
    <row r="476" spans="1:47" x14ac:dyDescent="0.2">
      <c r="A476" t="s">
        <v>1258</v>
      </c>
      <c r="B476" s="15">
        <v>277</v>
      </c>
      <c r="C476" s="15" t="s">
        <v>862</v>
      </c>
      <c r="D476" s="15" t="s">
        <v>1374</v>
      </c>
      <c r="E476" s="15" t="s">
        <v>22</v>
      </c>
      <c r="F476" s="16" t="s">
        <v>1078</v>
      </c>
      <c r="G476" s="15" t="s">
        <v>448</v>
      </c>
      <c r="H476" s="15" t="s">
        <v>449</v>
      </c>
      <c r="I476" s="16" t="s">
        <v>948</v>
      </c>
      <c r="J476" s="16">
        <v>9</v>
      </c>
      <c r="K476" s="17">
        <v>10.5</v>
      </c>
      <c r="L476" s="16" t="s">
        <v>26</v>
      </c>
      <c r="M476" s="16">
        <v>0</v>
      </c>
      <c r="N476" s="16" t="s">
        <v>39</v>
      </c>
      <c r="O476" s="15">
        <v>0</v>
      </c>
      <c r="P476" s="18">
        <v>750.61845340000002</v>
      </c>
      <c r="Q476" s="18">
        <v>372.78121110000001</v>
      </c>
      <c r="R476" s="18">
        <v>71.575463679999999</v>
      </c>
      <c r="S476" s="18">
        <v>32.824807613168723</v>
      </c>
      <c r="T476" s="18">
        <v>20.391522119341552</v>
      </c>
      <c r="U476" s="18">
        <v>243.72890390000001</v>
      </c>
      <c r="V476" s="18">
        <v>488.97495679999997</v>
      </c>
      <c r="W476" s="18">
        <v>67.767265609999995</v>
      </c>
      <c r="X476" s="18">
        <v>15.31240742</v>
      </c>
      <c r="Y476" s="18">
        <v>496.9214192</v>
      </c>
      <c r="Z476" s="18">
        <v>2465458.054</v>
      </c>
      <c r="AA476" s="18">
        <v>42.411145910000002</v>
      </c>
      <c r="AB476" s="18">
        <v>32.656984639999997</v>
      </c>
      <c r="AC476" s="18">
        <v>13.28203237</v>
      </c>
      <c r="AD476" s="18">
        <v>17.233485082304522</v>
      </c>
      <c r="AE476" s="18">
        <v>6.2273299250000003</v>
      </c>
      <c r="AF476" s="18">
        <v>4.8939362139917719</v>
      </c>
      <c r="AG476" s="18">
        <v>5.9016337448559657</v>
      </c>
      <c r="AH476" s="18">
        <v>2049.448668</v>
      </c>
      <c r="AI476" s="18">
        <v>10.647871399176951</v>
      </c>
      <c r="AJ476" s="18">
        <v>515.53845530000001</v>
      </c>
      <c r="AK476" s="18">
        <v>4.5943189300411635</v>
      </c>
      <c r="AL476" s="18">
        <v>19.153342370000001</v>
      </c>
      <c r="AM476" s="18">
        <v>2177.987267</v>
      </c>
      <c r="AN476" s="18">
        <v>9801.3767250000001</v>
      </c>
      <c r="AO476" s="18">
        <v>12.002797879999999</v>
      </c>
      <c r="AP476" s="16">
        <v>29783.200000000001</v>
      </c>
      <c r="AQ476" s="17">
        <v>1.08</v>
      </c>
      <c r="AR476" s="17">
        <v>0.97499999999999998</v>
      </c>
      <c r="AS476" s="17">
        <v>0.38</v>
      </c>
      <c r="AT476" t="e">
        <v>#N/A</v>
      </c>
      <c r="AU476" t="e">
        <v>#N/A</v>
      </c>
    </row>
    <row r="477" spans="1:47" x14ac:dyDescent="0.2">
      <c r="A477" t="s">
        <v>1260</v>
      </c>
      <c r="B477" s="15">
        <v>288</v>
      </c>
      <c r="C477" s="15" t="s">
        <v>862</v>
      </c>
      <c r="D477" s="15" t="s">
        <v>1371</v>
      </c>
      <c r="E477" s="15" t="s">
        <v>28</v>
      </c>
      <c r="F477" s="16" t="s">
        <v>1077</v>
      </c>
      <c r="G477" s="15" t="s">
        <v>448</v>
      </c>
      <c r="H477" s="15" t="s">
        <v>449</v>
      </c>
      <c r="I477" s="16" t="s">
        <v>949</v>
      </c>
      <c r="J477" s="16">
        <v>15</v>
      </c>
      <c r="K477" s="18">
        <v>10.5</v>
      </c>
      <c r="L477" s="16" t="s">
        <v>23</v>
      </c>
      <c r="M477" s="16">
        <v>3</v>
      </c>
      <c r="N477" s="16" t="s">
        <v>24</v>
      </c>
      <c r="O477" s="15">
        <v>0</v>
      </c>
      <c r="P477" s="18">
        <v>2309.5390179999999</v>
      </c>
      <c r="Q477" s="18">
        <v>997.80633460000001</v>
      </c>
      <c r="R477" s="18">
        <v>181.16089460000001</v>
      </c>
      <c r="S477" s="18">
        <v>32.824807613168723</v>
      </c>
      <c r="T477" s="18">
        <v>49.271970889999999</v>
      </c>
      <c r="U477" s="18">
        <v>667.90890079999997</v>
      </c>
      <c r="V477" s="18">
        <v>500</v>
      </c>
      <c r="W477" s="18">
        <v>202.6251584</v>
      </c>
      <c r="X477" s="18">
        <v>29.218848000000001</v>
      </c>
      <c r="Y477" s="18">
        <v>1878.943675</v>
      </c>
      <c r="Z477" s="18">
        <v>11060000</v>
      </c>
      <c r="AA477" s="18">
        <v>44.109237929999999</v>
      </c>
      <c r="AB477" s="18">
        <v>56.559642529999998</v>
      </c>
      <c r="AC477" s="18">
        <v>9.7047582620000004</v>
      </c>
      <c r="AD477" s="18">
        <v>17.233485082304522</v>
      </c>
      <c r="AE477" s="18">
        <v>6.5823800830000003</v>
      </c>
      <c r="AF477" s="18">
        <v>4.8939362139917719</v>
      </c>
      <c r="AG477" s="18">
        <v>5.9016337448559657</v>
      </c>
      <c r="AH477" s="18">
        <v>6409.2960439999997</v>
      </c>
      <c r="AI477" s="18">
        <v>10.647871399176951</v>
      </c>
      <c r="AJ477" s="18">
        <v>432.35753460000001</v>
      </c>
      <c r="AK477" s="18">
        <v>4.5943189300411635</v>
      </c>
      <c r="AL477" s="18">
        <v>20.566400380000001</v>
      </c>
      <c r="AM477" s="18">
        <v>3215.966598</v>
      </c>
      <c r="AN477" s="18">
        <v>107101.19899999999</v>
      </c>
      <c r="AO477" s="18">
        <v>26.373722189999999</v>
      </c>
      <c r="AP477" s="15">
        <v>2485.5</v>
      </c>
      <c r="AQ477" s="18">
        <v>137.2729850985406</v>
      </c>
      <c r="AR477" s="18">
        <v>102.64264787685345</v>
      </c>
      <c r="AS477" s="18">
        <v>88.815593494105102</v>
      </c>
      <c r="AT477" t="e">
        <v>#N/A</v>
      </c>
      <c r="AU477" t="e">
        <v>#N/A</v>
      </c>
    </row>
    <row r="478" spans="1:47" x14ac:dyDescent="0.2">
      <c r="A478" t="s">
        <v>1261</v>
      </c>
      <c r="B478" s="15">
        <v>288</v>
      </c>
      <c r="C478" s="15" t="s">
        <v>862</v>
      </c>
      <c r="D478" s="15" t="s">
        <v>1371</v>
      </c>
      <c r="E478" s="15" t="s">
        <v>28</v>
      </c>
      <c r="F478" s="16" t="s">
        <v>1078</v>
      </c>
      <c r="G478" s="15" t="s">
        <v>448</v>
      </c>
      <c r="H478" s="15" t="s">
        <v>449</v>
      </c>
      <c r="I478" s="16" t="s">
        <v>950</v>
      </c>
      <c r="J478" s="16">
        <v>18</v>
      </c>
      <c r="K478" s="20">
        <v>11.333333333333334</v>
      </c>
      <c r="L478" s="16" t="s">
        <v>26</v>
      </c>
      <c r="M478" s="16">
        <v>3</v>
      </c>
      <c r="N478" s="16" t="s">
        <v>24</v>
      </c>
      <c r="O478" s="15">
        <v>0</v>
      </c>
      <c r="P478" s="18">
        <v>4791.2491749999999</v>
      </c>
      <c r="Q478" s="18">
        <v>591.85968179999998</v>
      </c>
      <c r="R478" s="18">
        <v>292.60895290000002</v>
      </c>
      <c r="S478" s="18">
        <v>32.824807613168723</v>
      </c>
      <c r="T478" s="18">
        <v>48.564572239999997</v>
      </c>
      <c r="U478" s="18">
        <v>797.81803730000001</v>
      </c>
      <c r="V478" s="18">
        <v>500</v>
      </c>
      <c r="W478" s="18">
        <v>306.85852390000002</v>
      </c>
      <c r="X478" s="18">
        <v>22.43465338</v>
      </c>
      <c r="Y478" s="18">
        <v>1695.50332</v>
      </c>
      <c r="Z478" s="18">
        <v>10099597.75</v>
      </c>
      <c r="AA478" s="18">
        <v>55.111836179999997</v>
      </c>
      <c r="AB478" s="18">
        <v>44.329828450000001</v>
      </c>
      <c r="AC478" s="18">
        <v>16.521747130000001</v>
      </c>
      <c r="AD478" s="18">
        <v>17.233485082304522</v>
      </c>
      <c r="AE478" s="18">
        <v>5.7540476309999997</v>
      </c>
      <c r="AF478" s="18">
        <v>4.8939362139917719</v>
      </c>
      <c r="AG478" s="18">
        <v>5.9016337448559657</v>
      </c>
      <c r="AH478" s="18">
        <v>10553.235612618178</v>
      </c>
      <c r="AI478" s="18">
        <v>10.647871399176951</v>
      </c>
      <c r="AJ478" s="18">
        <v>354.39076119999999</v>
      </c>
      <c r="AK478" s="18">
        <v>9.2042450270000007</v>
      </c>
      <c r="AL478" s="18">
        <v>317.5931731</v>
      </c>
      <c r="AM478" s="18">
        <v>1917.7060879999999</v>
      </c>
      <c r="AN478" s="18">
        <v>129228.7751</v>
      </c>
      <c r="AO478" s="18">
        <v>30.77606707</v>
      </c>
      <c r="AP478" s="15">
        <v>443.6</v>
      </c>
      <c r="AQ478" s="18">
        <v>206.13529178287533</v>
      </c>
      <c r="AR478" s="18">
        <v>161.99757783328351</v>
      </c>
      <c r="AS478" s="18">
        <v>107.26339409969032</v>
      </c>
      <c r="AT478" t="e">
        <v>#N/A</v>
      </c>
      <c r="AU478" t="e">
        <v>#N/A</v>
      </c>
    </row>
    <row r="479" spans="1:47" x14ac:dyDescent="0.2">
      <c r="A479" t="s">
        <v>1262</v>
      </c>
      <c r="B479" s="15">
        <v>288</v>
      </c>
      <c r="C479" s="15" t="s">
        <v>862</v>
      </c>
      <c r="D479" s="15" t="s">
        <v>1371</v>
      </c>
      <c r="E479" s="15" t="s">
        <v>28</v>
      </c>
      <c r="F479" s="15" t="s">
        <v>1079</v>
      </c>
      <c r="G479" s="15" t="s">
        <v>448</v>
      </c>
      <c r="H479" s="15" t="s">
        <v>449</v>
      </c>
      <c r="I479" s="15" t="s">
        <v>951</v>
      </c>
      <c r="J479" s="15">
        <v>22</v>
      </c>
      <c r="K479" s="18">
        <v>5.4666666666744277</v>
      </c>
      <c r="L479" s="15" t="s">
        <v>31</v>
      </c>
      <c r="M479" s="15" t="s">
        <v>96</v>
      </c>
      <c r="N479" s="15" t="s">
        <v>96</v>
      </c>
      <c r="O479" s="15">
        <v>0</v>
      </c>
      <c r="P479" s="18">
        <v>5386.2795014111598</v>
      </c>
      <c r="Q479" s="18">
        <v>1132.76322427637</v>
      </c>
      <c r="R479" s="18">
        <v>119.62617360685501</v>
      </c>
      <c r="S479" s="18">
        <v>95.319972804524298</v>
      </c>
      <c r="T479" s="18">
        <v>20.391522119341552</v>
      </c>
      <c r="U479" s="18">
        <v>418.34413471060901</v>
      </c>
      <c r="V479" s="18">
        <v>500</v>
      </c>
      <c r="W479" s="18">
        <v>151.66508384577401</v>
      </c>
      <c r="X479" s="18">
        <v>35.441403828616203</v>
      </c>
      <c r="Y479" s="18">
        <v>1555.55723271432</v>
      </c>
      <c r="Z479" s="18">
        <v>7437053.7696640203</v>
      </c>
      <c r="AA479" s="18">
        <v>56.267661820763102</v>
      </c>
      <c r="AB479" s="18">
        <v>31.900239302619401</v>
      </c>
      <c r="AC479" s="18">
        <v>3.7665293209876589</v>
      </c>
      <c r="AD479" s="18">
        <v>17.233485082304522</v>
      </c>
      <c r="AE479" s="18">
        <v>30.682775003720501</v>
      </c>
      <c r="AF479" s="18">
        <v>4.8939362139917719</v>
      </c>
      <c r="AG479" s="18">
        <v>5.9016337448559657</v>
      </c>
      <c r="AH479" s="18">
        <v>3209.70033438376</v>
      </c>
      <c r="AI479" s="18">
        <v>10.647871399176951</v>
      </c>
      <c r="AJ479" s="18">
        <v>1703.8543921896501</v>
      </c>
      <c r="AK479" s="18">
        <v>18.916731957969599</v>
      </c>
      <c r="AL479" s="18">
        <v>359.84194618196</v>
      </c>
      <c r="AM479" s="18">
        <v>1186.22318933871</v>
      </c>
      <c r="AN479" s="18">
        <v>88823.662719504806</v>
      </c>
      <c r="AO479" s="18">
        <v>30.902681291273701</v>
      </c>
      <c r="AP479" s="15">
        <v>40.451883751413092</v>
      </c>
      <c r="AQ479" s="17">
        <v>329.80856867065381</v>
      </c>
      <c r="AR479" s="17">
        <v>242.30337184837478</v>
      </c>
      <c r="AS479" s="17">
        <v>154.97877708966112</v>
      </c>
      <c r="AT479" t="e">
        <v>#N/A</v>
      </c>
      <c r="AU479" t="e">
        <v>#N/A</v>
      </c>
    </row>
    <row r="480" spans="1:47" x14ac:dyDescent="0.2">
      <c r="A480" t="s">
        <v>1270</v>
      </c>
      <c r="B480" s="16">
        <v>307</v>
      </c>
      <c r="C480" s="15" t="s">
        <v>862</v>
      </c>
      <c r="D480" s="15" t="s">
        <v>1371</v>
      </c>
      <c r="E480" s="15" t="s">
        <v>28</v>
      </c>
      <c r="F480" s="15" t="s">
        <v>1077</v>
      </c>
      <c r="G480" s="15" t="s">
        <v>448</v>
      </c>
      <c r="H480" s="15" t="s">
        <v>449</v>
      </c>
      <c r="I480" s="16" t="s">
        <v>952</v>
      </c>
      <c r="J480" s="16">
        <v>14</v>
      </c>
      <c r="K480" s="18">
        <v>10.916666666666666</v>
      </c>
      <c r="L480" s="15" t="s">
        <v>23</v>
      </c>
      <c r="M480" s="16">
        <v>0</v>
      </c>
      <c r="N480" s="16" t="s">
        <v>39</v>
      </c>
      <c r="O480" s="15">
        <v>0</v>
      </c>
      <c r="P480" s="18">
        <v>3732.936029</v>
      </c>
      <c r="Q480" s="18">
        <v>262.6524134</v>
      </c>
      <c r="R480" s="18">
        <v>102.9834544</v>
      </c>
      <c r="S480" s="18">
        <v>32.824807613168723</v>
      </c>
      <c r="T480" s="18">
        <v>20.391522119341552</v>
      </c>
      <c r="U480" s="18">
        <v>405.93891580000002</v>
      </c>
      <c r="V480" s="18">
        <v>457.15069590000002</v>
      </c>
      <c r="W480" s="18">
        <v>131.81417719999999</v>
      </c>
      <c r="X480" s="18">
        <v>6.3565167840000001</v>
      </c>
      <c r="Y480" s="18">
        <v>498.20270310000001</v>
      </c>
      <c r="Z480" s="18">
        <v>3279888.7489999998</v>
      </c>
      <c r="AA480" s="18">
        <v>8.5846105967078188</v>
      </c>
      <c r="AB480" s="18">
        <v>4.3213657407407453</v>
      </c>
      <c r="AC480" s="18">
        <v>3.7665293209876589</v>
      </c>
      <c r="AD480" s="18">
        <v>17.233485082304522</v>
      </c>
      <c r="AE480" s="18">
        <v>1.3968636831275725</v>
      </c>
      <c r="AF480" s="18">
        <v>4.8939362139917719</v>
      </c>
      <c r="AG480" s="18">
        <v>5.9016337448559657</v>
      </c>
      <c r="AH480" s="18">
        <v>1669.875665</v>
      </c>
      <c r="AI480" s="18">
        <v>10.647871399176951</v>
      </c>
      <c r="AJ480" s="18">
        <v>48.76975977366255</v>
      </c>
      <c r="AK480" s="18">
        <v>4.5943189300411635</v>
      </c>
      <c r="AL480" s="18">
        <v>61.643883899999999</v>
      </c>
      <c r="AM480" s="18">
        <v>2134.6723750000001</v>
      </c>
      <c r="AN480" s="18">
        <v>23375.318449999999</v>
      </c>
      <c r="AO480" s="18">
        <v>8.5851295230000009</v>
      </c>
      <c r="AP480" s="16">
        <v>6.5</v>
      </c>
      <c r="AQ480" s="18">
        <v>16.004288262425103</v>
      </c>
      <c r="AR480" s="18">
        <v>8.3735988251160549</v>
      </c>
      <c r="AS480" s="18">
        <v>21.908086361319452</v>
      </c>
      <c r="AT480" t="e">
        <v>#N/A</v>
      </c>
      <c r="AU480" t="e">
        <v>#N/A</v>
      </c>
    </row>
    <row r="481" spans="1:47" x14ac:dyDescent="0.2">
      <c r="A481" t="s">
        <v>1271</v>
      </c>
      <c r="B481" s="16">
        <v>307</v>
      </c>
      <c r="C481" s="15" t="s">
        <v>862</v>
      </c>
      <c r="D481" s="15" t="s">
        <v>1371</v>
      </c>
      <c r="E481" s="15" t="s">
        <v>28</v>
      </c>
      <c r="F481" s="15" t="s">
        <v>1078</v>
      </c>
      <c r="G481" s="15" t="s">
        <v>448</v>
      </c>
      <c r="H481" s="15" t="s">
        <v>449</v>
      </c>
      <c r="I481" s="16" t="s">
        <v>953</v>
      </c>
      <c r="J481" s="16">
        <v>16</v>
      </c>
      <c r="K481" s="20">
        <v>11.333333333333334</v>
      </c>
      <c r="L481" s="15" t="s">
        <v>26</v>
      </c>
      <c r="M481" s="16">
        <v>0</v>
      </c>
      <c r="N481" s="16" t="s">
        <v>39</v>
      </c>
      <c r="O481" s="15">
        <v>0</v>
      </c>
      <c r="P481" s="18">
        <v>3482.4858840000002</v>
      </c>
      <c r="Q481" s="18">
        <v>191.54036070000001</v>
      </c>
      <c r="R481" s="18">
        <v>65.163187030000003</v>
      </c>
      <c r="S481" s="18">
        <v>32.824807613168723</v>
      </c>
      <c r="T481" s="18">
        <v>20.391522119341552</v>
      </c>
      <c r="U481" s="18">
        <v>191.36451719999999</v>
      </c>
      <c r="V481" s="18">
        <v>206.78559509999999</v>
      </c>
      <c r="W481" s="18">
        <v>102.5363196</v>
      </c>
      <c r="X481" s="18">
        <v>5.2070721129999997</v>
      </c>
      <c r="Y481" s="18">
        <v>212.78739711934153</v>
      </c>
      <c r="Z481" s="18">
        <v>2240632.7370000002</v>
      </c>
      <c r="AA481" s="18">
        <v>8.5846105967078188</v>
      </c>
      <c r="AB481" s="18">
        <v>4.3213657407407453</v>
      </c>
      <c r="AC481" s="18">
        <v>3.7665293209876589</v>
      </c>
      <c r="AD481" s="18">
        <v>17.233485082304522</v>
      </c>
      <c r="AE481" s="18">
        <v>1.3968636831275725</v>
      </c>
      <c r="AF481" s="18">
        <v>4.8939362139917719</v>
      </c>
      <c r="AG481" s="18">
        <v>5.9016337448559657</v>
      </c>
      <c r="AH481" s="18">
        <v>1236.8416689999999</v>
      </c>
      <c r="AI481" s="18">
        <v>10.647871399176951</v>
      </c>
      <c r="AJ481" s="18">
        <v>48.76975977366255</v>
      </c>
      <c r="AK481" s="18">
        <v>4.5943189300411635</v>
      </c>
      <c r="AL481" s="18">
        <v>13.354135100000001</v>
      </c>
      <c r="AM481" s="18">
        <v>1425.3321060000001</v>
      </c>
      <c r="AN481" s="18">
        <v>18749.783879999999</v>
      </c>
      <c r="AO481" s="18">
        <v>8.9022533619999997</v>
      </c>
      <c r="AP481" s="15">
        <v>30.6</v>
      </c>
      <c r="AQ481" s="18">
        <v>87.312781303901005</v>
      </c>
      <c r="AR481" s="18">
        <v>18.70660566628181</v>
      </c>
      <c r="AS481" s="18">
        <v>36.844720162368169</v>
      </c>
      <c r="AT481" t="e">
        <v>#N/A</v>
      </c>
      <c r="AU481" t="e">
        <v>#N/A</v>
      </c>
    </row>
    <row r="482" spans="1:47" x14ac:dyDescent="0.2">
      <c r="A482" t="s">
        <v>1272</v>
      </c>
      <c r="B482" s="16">
        <v>308</v>
      </c>
      <c r="C482" s="15" t="s">
        <v>862</v>
      </c>
      <c r="D482" s="19" t="s">
        <v>1373</v>
      </c>
      <c r="E482" s="15" t="s">
        <v>22</v>
      </c>
      <c r="F482" s="15" t="s">
        <v>1077</v>
      </c>
      <c r="G482" s="15" t="s">
        <v>448</v>
      </c>
      <c r="H482" s="15" t="s">
        <v>449</v>
      </c>
      <c r="I482" s="16" t="s">
        <v>955</v>
      </c>
      <c r="J482" s="16">
        <v>8</v>
      </c>
      <c r="K482" s="18">
        <v>10.916666666666666</v>
      </c>
      <c r="L482" s="15" t="s">
        <v>23</v>
      </c>
      <c r="M482" s="16">
        <v>0</v>
      </c>
      <c r="N482" s="16" t="s">
        <v>39</v>
      </c>
      <c r="O482" s="15">
        <v>0</v>
      </c>
      <c r="P482" s="18">
        <v>951.23380910000003</v>
      </c>
      <c r="Q482" s="18">
        <v>403.84067649999997</v>
      </c>
      <c r="R482" s="18">
        <v>85.998259880000006</v>
      </c>
      <c r="S482" s="18">
        <v>32.824807613168723</v>
      </c>
      <c r="T482" s="18">
        <v>20.391522119341552</v>
      </c>
      <c r="U482" s="18">
        <v>223.85718929999999</v>
      </c>
      <c r="V482" s="18">
        <v>133.99752770000001</v>
      </c>
      <c r="W482" s="18">
        <v>102.15167510000001</v>
      </c>
      <c r="X482" s="18">
        <v>20.640867140000001</v>
      </c>
      <c r="Y482" s="18">
        <v>212.78739711934153</v>
      </c>
      <c r="Z482" s="18">
        <v>3403967.432</v>
      </c>
      <c r="AA482" s="18">
        <v>8.5846105967078188</v>
      </c>
      <c r="AB482" s="18">
        <v>4.3213657407407453</v>
      </c>
      <c r="AC482" s="18">
        <v>3.7665293209876589</v>
      </c>
      <c r="AD482" s="18">
        <v>17.233485082304522</v>
      </c>
      <c r="AE482" s="18">
        <v>1.3968636831275725</v>
      </c>
      <c r="AF482" s="18">
        <v>4.8939362139917719</v>
      </c>
      <c r="AG482" s="18">
        <v>5.9016337448559657</v>
      </c>
      <c r="AH482" s="18">
        <v>2091.1801650000002</v>
      </c>
      <c r="AI482" s="18">
        <v>10.647871399176951</v>
      </c>
      <c r="AJ482" s="18">
        <v>48.76975977366255</v>
      </c>
      <c r="AK482" s="18">
        <v>4.5943189300411635</v>
      </c>
      <c r="AL482" s="18">
        <v>3.9599469869999999</v>
      </c>
      <c r="AM482" s="18">
        <v>2221.4361509999999</v>
      </c>
      <c r="AN482" s="18">
        <v>19834.39356</v>
      </c>
      <c r="AO482" s="18">
        <v>2.595815329218107</v>
      </c>
      <c r="AP482" s="15">
        <v>6.5</v>
      </c>
      <c r="AQ482" s="18">
        <v>149.14274198411698</v>
      </c>
      <c r="AR482" s="18">
        <v>10.033432329155737</v>
      </c>
      <c r="AS482" s="18">
        <v>12.705271111700862</v>
      </c>
      <c r="AT482" t="e">
        <v>#N/A</v>
      </c>
      <c r="AU482" t="e">
        <v>#N/A</v>
      </c>
    </row>
    <row r="483" spans="1:47" x14ac:dyDescent="0.2">
      <c r="A483" t="s">
        <v>1273</v>
      </c>
      <c r="B483" s="16">
        <v>308</v>
      </c>
      <c r="C483" s="15" t="s">
        <v>862</v>
      </c>
      <c r="D483" s="19" t="s">
        <v>1373</v>
      </c>
      <c r="E483" s="15" t="s">
        <v>22</v>
      </c>
      <c r="F483" s="15" t="s">
        <v>1078</v>
      </c>
      <c r="G483" s="15" t="s">
        <v>448</v>
      </c>
      <c r="H483" s="15" t="s">
        <v>449</v>
      </c>
      <c r="I483" s="16" t="s">
        <v>954</v>
      </c>
      <c r="J483" s="16">
        <v>11</v>
      </c>
      <c r="K483" s="20">
        <v>10.25</v>
      </c>
      <c r="L483" s="15" t="s">
        <v>26</v>
      </c>
      <c r="M483" s="16">
        <v>0</v>
      </c>
      <c r="N483" s="16" t="s">
        <v>39</v>
      </c>
      <c r="O483" s="15">
        <v>0</v>
      </c>
      <c r="P483" s="18">
        <v>1007.509044</v>
      </c>
      <c r="Q483" s="18">
        <v>281.89349970000001</v>
      </c>
      <c r="R483" s="18">
        <v>67.544833870000005</v>
      </c>
      <c r="S483" s="18">
        <v>32.824807613168723</v>
      </c>
      <c r="T483" s="18">
        <v>20.391522119341552</v>
      </c>
      <c r="U483" s="18">
        <v>72.967207818930163</v>
      </c>
      <c r="V483" s="18">
        <v>139.07596720000001</v>
      </c>
      <c r="W483" s="18">
        <v>92.444056829999994</v>
      </c>
      <c r="X483" s="18">
        <v>13.841572770000001</v>
      </c>
      <c r="Y483" s="18">
        <v>212.78739711934153</v>
      </c>
      <c r="Z483" s="18">
        <v>3014286.159</v>
      </c>
      <c r="AA483" s="18">
        <v>8.5846105967078188</v>
      </c>
      <c r="AB483" s="18">
        <v>4.3213657407407453</v>
      </c>
      <c r="AC483" s="18">
        <v>3.7665293209876589</v>
      </c>
      <c r="AD483" s="18">
        <v>17.233485082304522</v>
      </c>
      <c r="AE483" s="18">
        <v>1.3968636831275725</v>
      </c>
      <c r="AF483" s="18">
        <v>4.8939362139917719</v>
      </c>
      <c r="AG483" s="18">
        <v>5.9016337448559657</v>
      </c>
      <c r="AH483" s="18">
        <v>1609.911296</v>
      </c>
      <c r="AI483" s="18">
        <v>10.647871399176951</v>
      </c>
      <c r="AJ483" s="18">
        <v>48.76975977366255</v>
      </c>
      <c r="AK483" s="18">
        <v>4.5943189300411635</v>
      </c>
      <c r="AL483" s="18">
        <v>3.1801449559999999</v>
      </c>
      <c r="AM483" s="18">
        <v>2676.082574</v>
      </c>
      <c r="AN483" s="18">
        <v>14327.423049999999</v>
      </c>
      <c r="AO483" s="18">
        <v>2.595815329218107</v>
      </c>
      <c r="AP483" s="16">
        <v>6.5</v>
      </c>
      <c r="AQ483" s="18">
        <v>88.293457458184349</v>
      </c>
      <c r="AR483" s="18">
        <v>8.6443078782230671</v>
      </c>
      <c r="AS483" s="18">
        <v>12.09471379490676</v>
      </c>
      <c r="AT483" t="e">
        <v>#N/A</v>
      </c>
      <c r="AU483" t="e">
        <v>#N/A</v>
      </c>
    </row>
    <row r="484" spans="1:47" x14ac:dyDescent="0.2">
      <c r="A484" t="s">
        <v>1274</v>
      </c>
      <c r="B484" s="16">
        <v>309</v>
      </c>
      <c r="C484" s="15" t="s">
        <v>862</v>
      </c>
      <c r="D484" s="15" t="s">
        <v>1371</v>
      </c>
      <c r="E484" s="15" t="s">
        <v>22</v>
      </c>
      <c r="F484" s="15" t="s">
        <v>1077</v>
      </c>
      <c r="G484" s="15" t="s">
        <v>448</v>
      </c>
      <c r="H484" s="15" t="s">
        <v>449</v>
      </c>
      <c r="I484" s="16" t="s">
        <v>956</v>
      </c>
      <c r="J484" s="16">
        <v>9</v>
      </c>
      <c r="K484" s="20">
        <v>16.5</v>
      </c>
      <c r="L484" s="15" t="s">
        <v>23</v>
      </c>
      <c r="M484" s="16">
        <v>3</v>
      </c>
      <c r="N484" s="16" t="s">
        <v>24</v>
      </c>
      <c r="O484" s="15">
        <v>0</v>
      </c>
      <c r="P484" s="18">
        <v>2389.4247340000002</v>
      </c>
      <c r="Q484" s="18">
        <v>648.56435009999996</v>
      </c>
      <c r="R484" s="18">
        <v>175.0326134</v>
      </c>
      <c r="S484" s="18">
        <v>32.824807613168723</v>
      </c>
      <c r="T484" s="18">
        <v>20.391522119341552</v>
      </c>
      <c r="U484" s="18">
        <v>538.3869297</v>
      </c>
      <c r="V484" s="18">
        <v>500</v>
      </c>
      <c r="W484" s="18">
        <v>166.1665993</v>
      </c>
      <c r="X484" s="18">
        <v>19.141921020000002</v>
      </c>
      <c r="Y484" s="18">
        <v>1247.7591030000001</v>
      </c>
      <c r="Z484" s="18">
        <v>9071109.5639999993</v>
      </c>
      <c r="AA484" s="18">
        <v>8.5846105967078188</v>
      </c>
      <c r="AB484" s="18">
        <v>64.250453570000005</v>
      </c>
      <c r="AC484" s="18">
        <v>3.7665293209876589</v>
      </c>
      <c r="AD484" s="18">
        <v>17.233485082304522</v>
      </c>
      <c r="AE484" s="18">
        <v>5.4112227930000003</v>
      </c>
      <c r="AF484" s="18">
        <v>32.281433849999999</v>
      </c>
      <c r="AG484" s="18">
        <v>5.9016337448559657</v>
      </c>
      <c r="AH484" s="18">
        <v>2093.402317</v>
      </c>
      <c r="AI484" s="18">
        <v>10.647871399176951</v>
      </c>
      <c r="AJ484" s="18">
        <v>259.46908730000001</v>
      </c>
      <c r="AK484" s="18">
        <v>4.5943189300411635</v>
      </c>
      <c r="AL484" s="18">
        <v>40.689922060000001</v>
      </c>
      <c r="AM484" s="18">
        <v>5030.1678019999999</v>
      </c>
      <c r="AN484" s="18">
        <v>17402.490659999999</v>
      </c>
      <c r="AO484" s="18">
        <v>28.302940889999999</v>
      </c>
      <c r="AP484" s="15">
        <v>6.5</v>
      </c>
      <c r="AQ484" s="18">
        <v>118.86527623368997</v>
      </c>
      <c r="AR484" s="18">
        <v>24.038718085614185</v>
      </c>
      <c r="AS484" s="18">
        <v>81.329925262969752</v>
      </c>
      <c r="AT484" t="e">
        <v>#N/A</v>
      </c>
      <c r="AU484" t="e">
        <v>#N/A</v>
      </c>
    </row>
    <row r="485" spans="1:47" x14ac:dyDescent="0.2">
      <c r="A485" t="s">
        <v>1275</v>
      </c>
      <c r="B485" s="16">
        <v>313</v>
      </c>
      <c r="C485" s="15" t="s">
        <v>862</v>
      </c>
      <c r="D485" s="15" t="s">
        <v>1370</v>
      </c>
      <c r="E485" s="15" t="s">
        <v>28</v>
      </c>
      <c r="F485" s="15" t="s">
        <v>1077</v>
      </c>
      <c r="G485" s="15" t="s">
        <v>448</v>
      </c>
      <c r="H485" s="15" t="s">
        <v>449</v>
      </c>
      <c r="I485" s="16" t="s">
        <v>957</v>
      </c>
      <c r="J485" s="16">
        <v>8</v>
      </c>
      <c r="K485" s="20">
        <v>11.333333333333334</v>
      </c>
      <c r="L485" s="15" t="s">
        <v>23</v>
      </c>
      <c r="M485" s="16">
        <v>1</v>
      </c>
      <c r="N485" s="16" t="s">
        <v>33</v>
      </c>
      <c r="O485" s="15">
        <v>0</v>
      </c>
      <c r="P485" s="18">
        <v>1782.7922579999999</v>
      </c>
      <c r="Q485" s="18">
        <v>1185.850612</v>
      </c>
      <c r="R485" s="18">
        <v>148.53605020000001</v>
      </c>
      <c r="S485" s="18">
        <v>32.824807613168723</v>
      </c>
      <c r="T485" s="18">
        <v>20.391522119341552</v>
      </c>
      <c r="U485" s="18">
        <v>697.5199288</v>
      </c>
      <c r="V485" s="18">
        <v>500</v>
      </c>
      <c r="W485" s="18">
        <v>121.2381627</v>
      </c>
      <c r="X485" s="18">
        <v>35.128089039999999</v>
      </c>
      <c r="Y485" s="18">
        <v>740.43503980000003</v>
      </c>
      <c r="Z485" s="18">
        <v>867407.33279999997</v>
      </c>
      <c r="AA485" s="18">
        <v>194.65043109999999</v>
      </c>
      <c r="AB485" s="18">
        <v>25.806973379999999</v>
      </c>
      <c r="AC485" s="18">
        <v>11.070912959999999</v>
      </c>
      <c r="AD485" s="18">
        <v>17.233485082304522</v>
      </c>
      <c r="AE485" s="18">
        <v>1.3968636831275725</v>
      </c>
      <c r="AF485" s="18">
        <v>13.976796269999999</v>
      </c>
      <c r="AG485" s="18">
        <v>49.264638150000003</v>
      </c>
      <c r="AH485" s="18">
        <v>10553.235612618178</v>
      </c>
      <c r="AI485" s="18">
        <v>10.647871399176951</v>
      </c>
      <c r="AJ485" s="18">
        <v>413.08358620000001</v>
      </c>
      <c r="AK485" s="18">
        <v>4.5943189300411635</v>
      </c>
      <c r="AL485" s="18">
        <v>43.808122500000003</v>
      </c>
      <c r="AM485" s="18">
        <v>5225.6376360000004</v>
      </c>
      <c r="AN485" s="18">
        <v>1765.7054330000001</v>
      </c>
      <c r="AO485" s="18">
        <v>10.202593500000001</v>
      </c>
      <c r="AP485" s="15">
        <v>26.4</v>
      </c>
      <c r="AQ485" s="18">
        <v>1.08</v>
      </c>
      <c r="AR485" s="18">
        <v>0.97499999999999998</v>
      </c>
      <c r="AS485" s="18">
        <v>0.38</v>
      </c>
      <c r="AT485" t="e">
        <v>#N/A</v>
      </c>
      <c r="AU485" t="e">
        <v>#N/A</v>
      </c>
    </row>
    <row r="486" spans="1:47" x14ac:dyDescent="0.2">
      <c r="A486" t="s">
        <v>1276</v>
      </c>
      <c r="B486" s="16">
        <v>327</v>
      </c>
      <c r="C486" s="15" t="s">
        <v>862</v>
      </c>
      <c r="D486" s="15" t="s">
        <v>1370</v>
      </c>
      <c r="E486" s="15" t="s">
        <v>28</v>
      </c>
      <c r="F486" s="15" t="s">
        <v>1077</v>
      </c>
      <c r="G486" s="15" t="s">
        <v>448</v>
      </c>
      <c r="H486" s="15" t="s">
        <v>449</v>
      </c>
      <c r="I486" s="15" t="s">
        <v>958</v>
      </c>
      <c r="J486" s="15">
        <v>15</v>
      </c>
      <c r="K486" s="20">
        <v>10.25</v>
      </c>
      <c r="L486" s="15" t="s">
        <v>23</v>
      </c>
      <c r="M486" s="15">
        <v>2</v>
      </c>
      <c r="N486" s="15" t="s">
        <v>24</v>
      </c>
      <c r="O486" s="15">
        <v>0</v>
      </c>
      <c r="P486" s="18">
        <v>1272.2391769999999</v>
      </c>
      <c r="Q486" s="18">
        <v>693.02188220000005</v>
      </c>
      <c r="R486" s="18">
        <v>106.2436519</v>
      </c>
      <c r="S486" s="18">
        <v>32.824807613168723</v>
      </c>
      <c r="T486" s="18">
        <v>20.391522119341552</v>
      </c>
      <c r="U486" s="18">
        <v>256.28847139999999</v>
      </c>
      <c r="V486" s="18">
        <v>500</v>
      </c>
      <c r="W486" s="18">
        <v>150.7065025</v>
      </c>
      <c r="X486" s="18">
        <v>12.1117135</v>
      </c>
      <c r="Y486" s="18">
        <v>1071.239793</v>
      </c>
      <c r="Z486" s="18">
        <v>9876041.7899999991</v>
      </c>
      <c r="AA486" s="18">
        <v>8.5846105967078188</v>
      </c>
      <c r="AB486" s="18">
        <v>47.238143780000001</v>
      </c>
      <c r="AC486" s="18">
        <v>3.7665293209876589</v>
      </c>
      <c r="AD486" s="18">
        <v>17.233485082304522</v>
      </c>
      <c r="AE486" s="18">
        <v>5.806252572</v>
      </c>
      <c r="AF486" s="18">
        <v>4.8939362139917719</v>
      </c>
      <c r="AG486" s="18">
        <v>5.9016337448559657</v>
      </c>
      <c r="AH486" s="18">
        <v>3853.7177059999999</v>
      </c>
      <c r="AI486" s="18">
        <v>10.647871399176951</v>
      </c>
      <c r="AJ486" s="18">
        <v>350.62736280000001</v>
      </c>
      <c r="AK486" s="18">
        <v>13.066653240000001</v>
      </c>
      <c r="AL486" s="18">
        <v>34.497630540000003</v>
      </c>
      <c r="AM486" s="18">
        <v>3806.6949169999998</v>
      </c>
      <c r="AN486" s="18">
        <v>41911.383650000003</v>
      </c>
      <c r="AO486" s="18">
        <v>10.738909189999999</v>
      </c>
      <c r="AP486" s="16">
        <v>131.5</v>
      </c>
      <c r="AQ486" s="18">
        <v>144.41435408260682</v>
      </c>
      <c r="AR486" s="18">
        <v>29.755464049843859</v>
      </c>
      <c r="AS486" s="18">
        <v>93.422555353123641</v>
      </c>
      <c r="AT486" t="e">
        <v>#N/A</v>
      </c>
      <c r="AU486" t="e">
        <v>#N/A</v>
      </c>
    </row>
    <row r="487" spans="1:47" x14ac:dyDescent="0.2">
      <c r="A487" t="s">
        <v>1277</v>
      </c>
      <c r="B487" s="16">
        <v>329</v>
      </c>
      <c r="C487" s="15" t="s">
        <v>862</v>
      </c>
      <c r="D487" s="15" t="s">
        <v>1374</v>
      </c>
      <c r="E487" s="15" t="s">
        <v>22</v>
      </c>
      <c r="F487" s="15" t="s">
        <v>1078</v>
      </c>
      <c r="G487" s="15" t="s">
        <v>448</v>
      </c>
      <c r="H487" s="15" t="s">
        <v>449</v>
      </c>
      <c r="I487" s="16" t="s">
        <v>959</v>
      </c>
      <c r="J487" s="16">
        <v>8</v>
      </c>
      <c r="K487" s="20">
        <v>10.916666666666666</v>
      </c>
      <c r="L487" s="15" t="s">
        <v>26</v>
      </c>
      <c r="M487" s="16">
        <v>1</v>
      </c>
      <c r="N487" s="16" t="s">
        <v>33</v>
      </c>
      <c r="O487" s="15">
        <v>0</v>
      </c>
      <c r="P487" s="18">
        <v>180.30419910000001</v>
      </c>
      <c r="Q487" s="18">
        <v>176.41805980000001</v>
      </c>
      <c r="R487" s="18">
        <v>146.06380870000001</v>
      </c>
      <c r="S487" s="18">
        <v>32.824807613168723</v>
      </c>
      <c r="T487" s="18">
        <v>20.391522119341552</v>
      </c>
      <c r="U487" s="18">
        <v>350.43616789999999</v>
      </c>
      <c r="V487" s="18">
        <v>107.9299661</v>
      </c>
      <c r="W487" s="18">
        <v>95.643847249999993</v>
      </c>
      <c r="X487" s="18">
        <v>89.844680319999995</v>
      </c>
      <c r="Y487" s="18">
        <v>212.78739711934153</v>
      </c>
      <c r="Z487" s="18">
        <v>1496140.483</v>
      </c>
      <c r="AA487" s="18">
        <v>8.5846105967078188</v>
      </c>
      <c r="AB487" s="18">
        <v>4.3213657407407453</v>
      </c>
      <c r="AC487" s="18">
        <v>3.7665293209876589</v>
      </c>
      <c r="AD487" s="18">
        <v>17.233485082304522</v>
      </c>
      <c r="AE487" s="18">
        <v>1.3968636831275725</v>
      </c>
      <c r="AF487" s="18">
        <v>4.8939362139917719</v>
      </c>
      <c r="AG487" s="18">
        <v>19.159832869999999</v>
      </c>
      <c r="AH487" s="18">
        <v>2385.9227639999999</v>
      </c>
      <c r="AI487" s="18">
        <v>10.647871399176951</v>
      </c>
      <c r="AJ487" s="18">
        <v>48.76975977366255</v>
      </c>
      <c r="AK487" s="18">
        <v>4.5943189300411635</v>
      </c>
      <c r="AL487" s="18">
        <v>14.087469889999999</v>
      </c>
      <c r="AM487" s="18">
        <v>816.23635669999999</v>
      </c>
      <c r="AN487" s="18">
        <v>3658.9959009999998</v>
      </c>
      <c r="AO487" s="18">
        <v>2.595815329218107</v>
      </c>
      <c r="AP487" s="15">
        <v>6.5</v>
      </c>
      <c r="AQ487" s="18">
        <v>51.113851314245984</v>
      </c>
      <c r="AR487" s="18">
        <v>18.052881704664813</v>
      </c>
      <c r="AS487" s="18">
        <v>0.38</v>
      </c>
      <c r="AT487" t="e">
        <v>#N/A</v>
      </c>
      <c r="AU487" t="e">
        <v>#N/A</v>
      </c>
    </row>
    <row r="488" spans="1:47" x14ac:dyDescent="0.2">
      <c r="A488" t="s">
        <v>1278</v>
      </c>
      <c r="B488" s="15">
        <v>338</v>
      </c>
      <c r="C488" s="15" t="s">
        <v>862</v>
      </c>
      <c r="D488" s="15" t="s">
        <v>96</v>
      </c>
      <c r="E488" s="15" t="s">
        <v>96</v>
      </c>
      <c r="F488" s="15" t="s">
        <v>1077</v>
      </c>
      <c r="G488" s="15" t="s">
        <v>448</v>
      </c>
      <c r="H488" s="15" t="s">
        <v>449</v>
      </c>
      <c r="I488" s="15" t="s">
        <v>961</v>
      </c>
      <c r="J488" s="15">
        <v>13</v>
      </c>
      <c r="K488" s="18">
        <v>19.166666666627862</v>
      </c>
      <c r="L488" s="15" t="s">
        <v>23</v>
      </c>
      <c r="M488" s="15" t="s">
        <v>96</v>
      </c>
      <c r="N488" s="15" t="s">
        <v>96</v>
      </c>
      <c r="O488" s="15">
        <v>0</v>
      </c>
      <c r="P488" s="18">
        <v>2770.1774132783999</v>
      </c>
      <c r="Q488" s="18">
        <v>827.40584966805602</v>
      </c>
      <c r="R488" s="18">
        <v>102.50994052216301</v>
      </c>
      <c r="S488" s="18">
        <v>74.0876534978769</v>
      </c>
      <c r="T488" s="18">
        <v>20.391522119341552</v>
      </c>
      <c r="U488" s="18">
        <v>473.40704482181297</v>
      </c>
      <c r="V488" s="18">
        <v>500</v>
      </c>
      <c r="W488" s="18">
        <v>309.879541537389</v>
      </c>
      <c r="X488" s="18">
        <v>11.095451134297001</v>
      </c>
      <c r="Y488" s="18">
        <v>2129.16609379797</v>
      </c>
      <c r="Z488" s="18">
        <v>2752138.3867417499</v>
      </c>
      <c r="AA488" s="18">
        <v>22.1473698261774</v>
      </c>
      <c r="AB488" s="18">
        <v>69.004530650846107</v>
      </c>
      <c r="AC488" s="18">
        <v>75.231215180540701</v>
      </c>
      <c r="AD488" s="18">
        <v>17.233485082304522</v>
      </c>
      <c r="AE488" s="18">
        <v>41.703145115606503</v>
      </c>
      <c r="AF488" s="18">
        <v>4.8939362139917719</v>
      </c>
      <c r="AG488" s="18">
        <v>5.9016337448559657</v>
      </c>
      <c r="AH488" s="18">
        <v>8041.3019253104603</v>
      </c>
      <c r="AI488" s="18">
        <v>10.647871399176951</v>
      </c>
      <c r="AJ488" s="18">
        <v>2501.2387748011602</v>
      </c>
      <c r="AK488" s="18">
        <v>11.583580336401299</v>
      </c>
      <c r="AL488" s="18">
        <v>26.517985724801498</v>
      </c>
      <c r="AM488" s="18">
        <v>23596.195016582598</v>
      </c>
      <c r="AN488" s="18">
        <v>885.40775598330401</v>
      </c>
      <c r="AO488" s="18">
        <v>33.2766608527036</v>
      </c>
      <c r="AP488" s="15">
        <v>89.404649579006687</v>
      </c>
      <c r="AQ488" s="17">
        <v>1.08</v>
      </c>
      <c r="AR488" s="17">
        <v>0.97499999999999998</v>
      </c>
      <c r="AS488" s="17">
        <v>0.38</v>
      </c>
      <c r="AT488" t="e">
        <v>#N/A</v>
      </c>
      <c r="AU488" t="e">
        <v>#N/A</v>
      </c>
    </row>
    <row r="489" spans="1:47" x14ac:dyDescent="0.2">
      <c r="A489" t="s">
        <v>1279</v>
      </c>
      <c r="B489" s="15">
        <v>338</v>
      </c>
      <c r="C489" s="15" t="s">
        <v>862</v>
      </c>
      <c r="D489" s="15" t="s">
        <v>96</v>
      </c>
      <c r="E489" s="15" t="s">
        <v>96</v>
      </c>
      <c r="F489" s="15" t="s">
        <v>1078</v>
      </c>
      <c r="G489" s="15" t="s">
        <v>448</v>
      </c>
      <c r="H489" s="15" t="s">
        <v>449</v>
      </c>
      <c r="I489" s="15" t="s">
        <v>960</v>
      </c>
      <c r="J489" s="15">
        <v>15</v>
      </c>
      <c r="K489" s="18">
        <v>3.9999999999417923</v>
      </c>
      <c r="L489" s="15" t="s">
        <v>26</v>
      </c>
      <c r="M489" s="15" t="s">
        <v>96</v>
      </c>
      <c r="N489" s="15" t="s">
        <v>96</v>
      </c>
      <c r="O489" s="15">
        <v>0</v>
      </c>
      <c r="P489" s="18">
        <v>2218.8469739900402</v>
      </c>
      <c r="Q489" s="18">
        <v>943.37018424473797</v>
      </c>
      <c r="R489" s="18">
        <v>83.330217582531702</v>
      </c>
      <c r="S489" s="18">
        <v>85.853023786208695</v>
      </c>
      <c r="T489" s="18">
        <v>20.391522119341552</v>
      </c>
      <c r="U489" s="18">
        <v>340.35085272502499</v>
      </c>
      <c r="V489" s="18">
        <v>500</v>
      </c>
      <c r="W489" s="18">
        <v>292.66410245401897</v>
      </c>
      <c r="X489" s="18">
        <v>12.0253892196283</v>
      </c>
      <c r="Y489" s="18">
        <v>1284.2336644648601</v>
      </c>
      <c r="Z489" s="18">
        <v>2608693.7822071798</v>
      </c>
      <c r="AA489" s="18">
        <v>76.954985914419893</v>
      </c>
      <c r="AB489" s="18">
        <v>67.890282436584997</v>
      </c>
      <c r="AC489" s="18">
        <v>19.021170543460101</v>
      </c>
      <c r="AD489" s="18">
        <v>17.233485082304522</v>
      </c>
      <c r="AE489" s="18">
        <v>40.443185648377998</v>
      </c>
      <c r="AF489" s="18">
        <v>4.8939362139917719</v>
      </c>
      <c r="AG489" s="18">
        <v>5.9016337448559657</v>
      </c>
      <c r="AH489" s="18">
        <v>5100.7177530203398</v>
      </c>
      <c r="AI489" s="18">
        <v>10.647871399176951</v>
      </c>
      <c r="AJ489" s="18">
        <v>2437.75334800058</v>
      </c>
      <c r="AK489" s="18">
        <v>11.583580336401299</v>
      </c>
      <c r="AL489" s="18">
        <v>71.8551009936821</v>
      </c>
      <c r="AM489" s="18">
        <v>25981.122575641799</v>
      </c>
      <c r="AN489" s="18">
        <v>1543.39900517877</v>
      </c>
      <c r="AO489" s="18">
        <v>20.319026741393401</v>
      </c>
      <c r="AP489" s="15">
        <v>715.2595188306725</v>
      </c>
      <c r="AQ489" s="17">
        <v>1.08</v>
      </c>
      <c r="AR489" s="17">
        <v>0.97499999999999998</v>
      </c>
      <c r="AS489" s="17">
        <v>0.38</v>
      </c>
      <c r="AT489" t="e">
        <v>#N/A</v>
      </c>
      <c r="AU489" t="e">
        <v>#N/A</v>
      </c>
    </row>
    <row r="490" spans="1:47" x14ac:dyDescent="0.2">
      <c r="A490" t="s">
        <v>1280</v>
      </c>
      <c r="B490" s="15">
        <v>338</v>
      </c>
      <c r="C490" s="15" t="s">
        <v>862</v>
      </c>
      <c r="D490" s="15" t="s">
        <v>96</v>
      </c>
      <c r="E490" s="15" t="s">
        <v>96</v>
      </c>
      <c r="F490" s="15" t="s">
        <v>1079</v>
      </c>
      <c r="G490" s="15" t="s">
        <v>448</v>
      </c>
      <c r="H490" s="15" t="s">
        <v>449</v>
      </c>
      <c r="I490" s="15" t="s">
        <v>962</v>
      </c>
      <c r="J490" s="15">
        <v>20</v>
      </c>
      <c r="K490" s="18">
        <v>4.8333333333721384</v>
      </c>
      <c r="L490" s="15" t="s">
        <v>31</v>
      </c>
      <c r="M490" s="15" t="s">
        <v>96</v>
      </c>
      <c r="N490" s="15" t="s">
        <v>96</v>
      </c>
      <c r="O490" s="15">
        <v>0</v>
      </c>
      <c r="P490" s="18">
        <v>4611.3157331698503</v>
      </c>
      <c r="Q490" s="18">
        <v>467.456066243078</v>
      </c>
      <c r="R490" s="18">
        <v>129.00722451090601</v>
      </c>
      <c r="S490" s="18">
        <v>83.202659181195898</v>
      </c>
      <c r="T490" s="18">
        <v>20.391522119341552</v>
      </c>
      <c r="U490" s="18">
        <v>362.01259335334299</v>
      </c>
      <c r="V490" s="18">
        <v>500</v>
      </c>
      <c r="W490" s="18">
        <v>518.53823312778002</v>
      </c>
      <c r="X490" s="18">
        <v>5.6658764865065203</v>
      </c>
      <c r="Y490" s="18">
        <v>590.27060067939203</v>
      </c>
      <c r="Z490" s="18">
        <v>5379097.8563944297</v>
      </c>
      <c r="AA490" s="18">
        <v>64.794072567482004</v>
      </c>
      <c r="AB490" s="18">
        <v>24.6470074442542</v>
      </c>
      <c r="AC490" s="18">
        <v>3.7665293209876589</v>
      </c>
      <c r="AD490" s="18">
        <v>17.233485082304522</v>
      </c>
      <c r="AE490" s="18">
        <v>31.611540036637098</v>
      </c>
      <c r="AF490" s="18">
        <v>4.8939362139917719</v>
      </c>
      <c r="AG490" s="18">
        <v>5.9016337448559657</v>
      </c>
      <c r="AH490" s="18">
        <v>6884.2055927129104</v>
      </c>
      <c r="AI490" s="18">
        <v>10.647871399176951</v>
      </c>
      <c r="AJ490" s="18">
        <v>2104.5093194147698</v>
      </c>
      <c r="AK490" s="18">
        <v>18.916731957969599</v>
      </c>
      <c r="AL490" s="18">
        <v>1655.993936799978</v>
      </c>
      <c r="AM490" s="18">
        <v>10589.217754585199</v>
      </c>
      <c r="AN490" s="18">
        <v>29729.7600831378</v>
      </c>
      <c r="AO490" s="18">
        <v>33.195685660435402</v>
      </c>
      <c r="AP490" s="15">
        <v>1246.802752950917</v>
      </c>
      <c r="AQ490" s="17">
        <v>61.759288590678466</v>
      </c>
      <c r="AR490" s="17">
        <v>92.459036773892251</v>
      </c>
      <c r="AS490" s="17">
        <v>74.791368847999735</v>
      </c>
      <c r="AT490" t="e">
        <v>#N/A</v>
      </c>
      <c r="AU490" t="e">
        <v>#N/A</v>
      </c>
    </row>
    <row r="491" spans="1:47" x14ac:dyDescent="0.2">
      <c r="A491" t="s">
        <v>316</v>
      </c>
      <c r="B491" s="16">
        <v>346</v>
      </c>
      <c r="C491" s="15" t="s">
        <v>862</v>
      </c>
      <c r="D491" s="15" t="s">
        <v>1372</v>
      </c>
      <c r="E491" s="15" t="s">
        <v>28</v>
      </c>
      <c r="F491" s="15" t="s">
        <v>1077</v>
      </c>
      <c r="G491" s="15" t="s">
        <v>448</v>
      </c>
      <c r="H491" s="15" t="s">
        <v>449</v>
      </c>
      <c r="I491" s="16" t="s">
        <v>963</v>
      </c>
      <c r="J491" s="16">
        <v>8</v>
      </c>
      <c r="K491" s="20">
        <v>10.5</v>
      </c>
      <c r="L491" s="15" t="s">
        <v>23</v>
      </c>
      <c r="M491" s="16">
        <v>0</v>
      </c>
      <c r="N491" s="16" t="s">
        <v>39</v>
      </c>
      <c r="O491" s="15">
        <v>0</v>
      </c>
      <c r="P491" s="18">
        <v>6600.0642180000004</v>
      </c>
      <c r="Q491" s="18">
        <v>247.13336659999999</v>
      </c>
      <c r="R491" s="18">
        <v>183.59133069999999</v>
      </c>
      <c r="S491" s="18">
        <v>32.824807613168723</v>
      </c>
      <c r="T491" s="18">
        <v>20.391522119341552</v>
      </c>
      <c r="U491" s="18">
        <v>465.00071609999998</v>
      </c>
      <c r="V491" s="18">
        <v>500</v>
      </c>
      <c r="W491" s="18">
        <v>231.12606969999999</v>
      </c>
      <c r="X491" s="18">
        <v>19.532207880000001</v>
      </c>
      <c r="Y491" s="18">
        <v>2460.6622689999999</v>
      </c>
      <c r="Z491" s="18">
        <v>8378394.0870000003</v>
      </c>
      <c r="AA491" s="18">
        <v>26.98139746</v>
      </c>
      <c r="AB491" s="18">
        <v>74.438068079999994</v>
      </c>
      <c r="AC491" s="18">
        <v>3.7665293209876589</v>
      </c>
      <c r="AD491" s="18">
        <v>35.635042839999997</v>
      </c>
      <c r="AE491" s="18">
        <v>7.2416089179999998</v>
      </c>
      <c r="AF491" s="18">
        <v>4.8939362139917719</v>
      </c>
      <c r="AG491" s="18">
        <v>5.9016337448559657</v>
      </c>
      <c r="AH491" s="18">
        <v>10553.235612618178</v>
      </c>
      <c r="AI491" s="18">
        <v>10.647871399176951</v>
      </c>
      <c r="AJ491" s="18">
        <v>669.67132240000001</v>
      </c>
      <c r="AK491" s="18">
        <v>11.259878130000001</v>
      </c>
      <c r="AL491" s="18">
        <v>38.792563299999998</v>
      </c>
      <c r="AM491" s="18">
        <v>9696.3388300000006</v>
      </c>
      <c r="AN491" s="18">
        <v>3883.5179469999998</v>
      </c>
      <c r="AO491" s="18">
        <v>25.869113949999999</v>
      </c>
      <c r="AP491" s="16">
        <v>76.400000000000006</v>
      </c>
      <c r="AQ491" s="18">
        <v>46.27603691645291</v>
      </c>
      <c r="AR491" s="18">
        <v>0.97499999999999998</v>
      </c>
      <c r="AS491" s="18">
        <v>5.1351316847132251</v>
      </c>
      <c r="AT491">
        <v>2.4449464046789</v>
      </c>
      <c r="AU491">
        <v>1.57130654334418</v>
      </c>
    </row>
    <row r="492" spans="1:47" x14ac:dyDescent="0.2">
      <c r="A492" t="s">
        <v>1281</v>
      </c>
      <c r="B492" s="16">
        <v>346</v>
      </c>
      <c r="C492" s="15" t="s">
        <v>862</v>
      </c>
      <c r="D492" s="15" t="s">
        <v>1372</v>
      </c>
      <c r="E492" s="15" t="s">
        <v>28</v>
      </c>
      <c r="F492" s="15" t="s">
        <v>1078</v>
      </c>
      <c r="G492" s="15" t="s">
        <v>448</v>
      </c>
      <c r="H492" s="15" t="s">
        <v>449</v>
      </c>
      <c r="I492" s="16" t="s">
        <v>964</v>
      </c>
      <c r="J492" s="16">
        <v>10</v>
      </c>
      <c r="K492" s="20">
        <v>10.166666666666666</v>
      </c>
      <c r="L492" s="15" t="s">
        <v>26</v>
      </c>
      <c r="M492" s="16">
        <v>0</v>
      </c>
      <c r="N492" s="16" t="s">
        <v>39</v>
      </c>
      <c r="O492" s="15">
        <v>0</v>
      </c>
      <c r="P492" s="18">
        <v>5957.7362869999997</v>
      </c>
      <c r="Q492" s="18">
        <v>360.77574199999998</v>
      </c>
      <c r="R492" s="18">
        <v>152.52876269999999</v>
      </c>
      <c r="S492" s="18">
        <v>32.824807613168723</v>
      </c>
      <c r="T492" s="18">
        <v>20.391522119341552</v>
      </c>
      <c r="U492" s="18">
        <v>256.28847139999999</v>
      </c>
      <c r="V492" s="18">
        <v>500</v>
      </c>
      <c r="W492" s="18">
        <v>236.2109638</v>
      </c>
      <c r="X492" s="18">
        <v>16.596730539999999</v>
      </c>
      <c r="Y492" s="18">
        <v>1324.3235259999999</v>
      </c>
      <c r="Z492" s="18">
        <v>6114967.6670000004</v>
      </c>
      <c r="AA492" s="18">
        <v>8.5846105967078188</v>
      </c>
      <c r="AB492" s="18">
        <v>25.598969400000001</v>
      </c>
      <c r="AC492" s="18">
        <v>3.7665293209876589</v>
      </c>
      <c r="AD492" s="18">
        <v>17.233485082304522</v>
      </c>
      <c r="AE492" s="18">
        <v>1.3968636831275725</v>
      </c>
      <c r="AF492" s="18">
        <v>4.8939362139917719</v>
      </c>
      <c r="AG492" s="18">
        <v>5.9016337448559657</v>
      </c>
      <c r="AH492" s="18">
        <v>5265.3701490000003</v>
      </c>
      <c r="AI492" s="18">
        <v>10.647871399176951</v>
      </c>
      <c r="AJ492" s="18">
        <v>129.19246369999999</v>
      </c>
      <c r="AK492" s="18">
        <v>4.5943189300411635</v>
      </c>
      <c r="AL492" s="18">
        <v>22.315627379999999</v>
      </c>
      <c r="AM492" s="18">
        <v>9094.814198</v>
      </c>
      <c r="AN492" s="18">
        <v>14401.62536</v>
      </c>
      <c r="AO492" s="18">
        <v>27.834534560000002</v>
      </c>
      <c r="AP492" s="15">
        <v>6.5</v>
      </c>
      <c r="AQ492" s="18">
        <v>79.276582061637583</v>
      </c>
      <c r="AR492" s="18">
        <v>6.195103332218614</v>
      </c>
      <c r="AS492" s="18">
        <v>10.303231270981909</v>
      </c>
      <c r="AT492" t="e">
        <v>#N/A</v>
      </c>
      <c r="AU492" t="e">
        <v>#N/A</v>
      </c>
    </row>
    <row r="493" spans="1:47" x14ac:dyDescent="0.2">
      <c r="A493" t="s">
        <v>317</v>
      </c>
      <c r="B493" s="16">
        <v>350</v>
      </c>
      <c r="C493" s="15" t="s">
        <v>862</v>
      </c>
      <c r="D493" s="15" t="s">
        <v>1372</v>
      </c>
      <c r="E493" s="15" t="s">
        <v>22</v>
      </c>
      <c r="F493" s="15" t="s">
        <v>1077</v>
      </c>
      <c r="G493" s="15" t="s">
        <v>448</v>
      </c>
      <c r="H493" s="15" t="s">
        <v>449</v>
      </c>
      <c r="I493" s="16" t="s">
        <v>965</v>
      </c>
      <c r="J493" s="16">
        <v>14</v>
      </c>
      <c r="K493" s="18">
        <v>15.75</v>
      </c>
      <c r="L493" s="15" t="s">
        <v>23</v>
      </c>
      <c r="M493" s="16">
        <v>1</v>
      </c>
      <c r="N493" s="16" t="s">
        <v>33</v>
      </c>
      <c r="O493" s="15">
        <v>0</v>
      </c>
      <c r="P493" s="18">
        <v>2084.301622</v>
      </c>
      <c r="Q493" s="18">
        <v>252.1587389</v>
      </c>
      <c r="R493" s="18">
        <v>119.24249930000001</v>
      </c>
      <c r="S493" s="18">
        <v>32.824807613168723</v>
      </c>
      <c r="T493" s="18">
        <v>20.391522119341552</v>
      </c>
      <c r="U493" s="18">
        <v>320.8609093</v>
      </c>
      <c r="V493" s="18">
        <v>500</v>
      </c>
      <c r="W493" s="18">
        <v>212.0061097</v>
      </c>
      <c r="X493" s="18">
        <v>11.40033979</v>
      </c>
      <c r="Y493" s="18">
        <v>212.78739711934153</v>
      </c>
      <c r="Z493" s="18">
        <v>6167565.1109999996</v>
      </c>
      <c r="AA493" s="18">
        <v>32.905680220000001</v>
      </c>
      <c r="AB493" s="18">
        <v>30.538731569999999</v>
      </c>
      <c r="AC493" s="18">
        <v>3.7665293209876589</v>
      </c>
      <c r="AD493" s="18">
        <v>17.233485082304522</v>
      </c>
      <c r="AE493" s="18">
        <v>3.385073099</v>
      </c>
      <c r="AF493" s="18">
        <v>4.8939362139917719</v>
      </c>
      <c r="AG493" s="18">
        <v>5.9016337448559657</v>
      </c>
      <c r="AH493" s="18">
        <v>1274.209108</v>
      </c>
      <c r="AI493" s="18">
        <v>10.647871399176951</v>
      </c>
      <c r="AJ493" s="18">
        <v>370.85571390000001</v>
      </c>
      <c r="AK493" s="18">
        <v>4.5943189300411635</v>
      </c>
      <c r="AL493" s="18">
        <v>32.693511919999999</v>
      </c>
      <c r="AM493" s="18">
        <v>1780.661188</v>
      </c>
      <c r="AN493" s="18">
        <v>1816.541244</v>
      </c>
      <c r="AO493" s="18">
        <v>11.73423796</v>
      </c>
      <c r="AP493" s="15">
        <v>195.1</v>
      </c>
      <c r="AQ493" s="18">
        <v>7.7424358492715006</v>
      </c>
      <c r="AR493" s="18">
        <v>8.7707523942633419</v>
      </c>
      <c r="AS493" s="18">
        <v>3.2834912215408627</v>
      </c>
      <c r="AT493">
        <v>2.22582626971968</v>
      </c>
      <c r="AU493">
        <v>1.3885660830022999</v>
      </c>
    </row>
    <row r="494" spans="1:47" x14ac:dyDescent="0.2">
      <c r="A494" t="s">
        <v>1282</v>
      </c>
      <c r="B494" s="16">
        <v>354</v>
      </c>
      <c r="C494" s="15" t="s">
        <v>862</v>
      </c>
      <c r="D494" s="15" t="s">
        <v>1370</v>
      </c>
      <c r="E494" s="15" t="s">
        <v>22</v>
      </c>
      <c r="F494" s="15" t="s">
        <v>1077</v>
      </c>
      <c r="G494" s="15" t="s">
        <v>448</v>
      </c>
      <c r="H494" s="15" t="s">
        <v>449</v>
      </c>
      <c r="I494" s="16" t="s">
        <v>966</v>
      </c>
      <c r="J494" s="16">
        <v>8</v>
      </c>
      <c r="K494" s="20">
        <v>10</v>
      </c>
      <c r="L494" s="15" t="s">
        <v>23</v>
      </c>
      <c r="M494" s="16">
        <v>1</v>
      </c>
      <c r="N494" s="16" t="s">
        <v>33</v>
      </c>
      <c r="O494" s="15">
        <v>0</v>
      </c>
      <c r="P494" s="17">
        <v>1121.670701</v>
      </c>
      <c r="Q494" s="17">
        <v>460.45994880000001</v>
      </c>
      <c r="R494" s="17">
        <v>144.2918492</v>
      </c>
      <c r="S494" s="17">
        <v>32.824807613168723</v>
      </c>
      <c r="T494" s="17">
        <v>20.391522119341552</v>
      </c>
      <c r="U494" s="17">
        <v>274.19408190000001</v>
      </c>
      <c r="V494" s="17">
        <v>371.24424729999998</v>
      </c>
      <c r="W494" s="17">
        <v>54.119054810000002</v>
      </c>
      <c r="X494" s="17">
        <v>9.3950566870000003</v>
      </c>
      <c r="Y494" s="17">
        <v>212.78739711934153</v>
      </c>
      <c r="Z494" s="17">
        <v>1172734.237</v>
      </c>
      <c r="AA494" s="17">
        <v>8.5846105967078188</v>
      </c>
      <c r="AB494" s="17">
        <v>16.5629992</v>
      </c>
      <c r="AC494" s="17">
        <v>12.531728169999999</v>
      </c>
      <c r="AD494" s="17">
        <v>17.233485082304522</v>
      </c>
      <c r="AE494" s="17">
        <v>1.3968636831275725</v>
      </c>
      <c r="AF494" s="17">
        <v>4.8939362139917719</v>
      </c>
      <c r="AG494" s="17">
        <v>5.9016337448559657</v>
      </c>
      <c r="AH494" s="17">
        <v>2143.1872050000002</v>
      </c>
      <c r="AI494" s="17">
        <v>10.647871399176951</v>
      </c>
      <c r="AJ494" s="17">
        <v>122.46285109999999</v>
      </c>
      <c r="AK494" s="17">
        <v>4.5943189300411635</v>
      </c>
      <c r="AL494" s="17">
        <v>9.3346481570000002</v>
      </c>
      <c r="AM494" s="17">
        <v>1035.864309</v>
      </c>
      <c r="AN494" s="17">
        <v>4583.1592490000003</v>
      </c>
      <c r="AO494" s="17">
        <v>6.9177748489999997</v>
      </c>
      <c r="AP494" s="15">
        <v>22.2</v>
      </c>
      <c r="AQ494" s="18">
        <v>1.08</v>
      </c>
      <c r="AR494" s="18">
        <v>0.97499999999999998</v>
      </c>
      <c r="AS494" s="18">
        <v>0.38</v>
      </c>
      <c r="AT494" t="e">
        <v>#N/A</v>
      </c>
      <c r="AU494" t="e">
        <v>#N/A</v>
      </c>
    </row>
    <row r="495" spans="1:47" x14ac:dyDescent="0.2">
      <c r="A495" t="s">
        <v>318</v>
      </c>
      <c r="B495" s="16">
        <v>359</v>
      </c>
      <c r="C495" s="15" t="s">
        <v>862</v>
      </c>
      <c r="D495" s="15" t="s">
        <v>1374</v>
      </c>
      <c r="E495" s="15" t="s">
        <v>28</v>
      </c>
      <c r="F495" s="15" t="s">
        <v>1077</v>
      </c>
      <c r="G495" s="15" t="s">
        <v>448</v>
      </c>
      <c r="H495" s="15" t="s">
        <v>449</v>
      </c>
      <c r="I495" s="16" t="s">
        <v>967</v>
      </c>
      <c r="J495" s="16">
        <v>3</v>
      </c>
      <c r="K495" s="20">
        <v>10.5</v>
      </c>
      <c r="L495" s="15" t="s">
        <v>23</v>
      </c>
      <c r="M495" s="16">
        <v>0</v>
      </c>
      <c r="N495" s="16" t="s">
        <v>39</v>
      </c>
      <c r="O495" s="15">
        <v>0</v>
      </c>
      <c r="P495" s="18">
        <v>2684.764451</v>
      </c>
      <c r="Q495" s="18">
        <v>458.79410860000002</v>
      </c>
      <c r="R495" s="18">
        <v>201.45988220000001</v>
      </c>
      <c r="S495" s="18">
        <v>32.824807613168723</v>
      </c>
      <c r="T495" s="18">
        <v>20.391522119341552</v>
      </c>
      <c r="U495" s="18">
        <v>310.35750990000003</v>
      </c>
      <c r="V495" s="18">
        <v>442.03058340000001</v>
      </c>
      <c r="W495" s="18">
        <v>151.41612180000001</v>
      </c>
      <c r="X495" s="18">
        <v>10.577896640000001</v>
      </c>
      <c r="Y495" s="18">
        <v>536.72210870000004</v>
      </c>
      <c r="Z495" s="18">
        <v>4187917.57</v>
      </c>
      <c r="AA495" s="18">
        <v>8.5846105967078188</v>
      </c>
      <c r="AB495" s="18">
        <v>17.472389060000001</v>
      </c>
      <c r="AC495" s="18">
        <v>3.7665293209876589</v>
      </c>
      <c r="AD495" s="18">
        <v>17.233485082304522</v>
      </c>
      <c r="AE495" s="18">
        <v>4.4696850499999998</v>
      </c>
      <c r="AF495" s="18">
        <v>4.8939362139917719</v>
      </c>
      <c r="AG495" s="18">
        <v>5.9016337448559657</v>
      </c>
      <c r="AH495" s="18">
        <v>1449.2085300000001</v>
      </c>
      <c r="AI495" s="18">
        <v>10.647871399176951</v>
      </c>
      <c r="AJ495" s="18">
        <v>301.34253310000003</v>
      </c>
      <c r="AK495" s="18">
        <v>4.5943189300411635</v>
      </c>
      <c r="AL495" s="18">
        <v>22.07267487</v>
      </c>
      <c r="AM495" s="18">
        <v>2756.4171999999999</v>
      </c>
      <c r="AN495" s="18">
        <v>6091.1140990000004</v>
      </c>
      <c r="AO495" s="18">
        <v>13.70961866</v>
      </c>
      <c r="AP495" s="15">
        <v>6.5</v>
      </c>
      <c r="AQ495" s="18">
        <v>9.5262960730847528</v>
      </c>
      <c r="AR495" s="18">
        <v>6.0918795379460695</v>
      </c>
      <c r="AS495" s="18">
        <v>3.3058267829815331</v>
      </c>
      <c r="AT495">
        <v>2.1382006041794299</v>
      </c>
      <c r="AU495">
        <v>1.42524218744457</v>
      </c>
    </row>
    <row r="496" spans="1:47" x14ac:dyDescent="0.2">
      <c r="A496" t="s">
        <v>1283</v>
      </c>
      <c r="B496" s="16">
        <v>359</v>
      </c>
      <c r="C496" s="15" t="s">
        <v>862</v>
      </c>
      <c r="D496" s="15" t="s">
        <v>1374</v>
      </c>
      <c r="E496" s="15" t="s">
        <v>28</v>
      </c>
      <c r="F496" s="15" t="s">
        <v>1078</v>
      </c>
      <c r="G496" s="15" t="s">
        <v>448</v>
      </c>
      <c r="H496" s="15" t="s">
        <v>449</v>
      </c>
      <c r="I496" s="16" t="s">
        <v>968</v>
      </c>
      <c r="J496" s="16">
        <v>12</v>
      </c>
      <c r="K496" s="20">
        <v>10.5</v>
      </c>
      <c r="L496" s="15" t="s">
        <v>26</v>
      </c>
      <c r="M496" s="16">
        <v>0</v>
      </c>
      <c r="N496" s="16" t="s">
        <v>39</v>
      </c>
      <c r="O496" s="15">
        <v>0</v>
      </c>
      <c r="P496" s="18">
        <v>586.01010099999996</v>
      </c>
      <c r="Q496" s="18">
        <v>219.73961209999999</v>
      </c>
      <c r="R496" s="18">
        <v>64.250044459999998</v>
      </c>
      <c r="S496" s="18">
        <v>32.824807613168723</v>
      </c>
      <c r="T496" s="18">
        <v>20.391522119341552</v>
      </c>
      <c r="U496" s="18">
        <v>593.45284289999995</v>
      </c>
      <c r="V496" s="18">
        <v>51.363208950000001</v>
      </c>
      <c r="W496" s="18">
        <v>54.536050959999997</v>
      </c>
      <c r="X496" s="18">
        <v>12.698023709999999</v>
      </c>
      <c r="Y496" s="18">
        <v>212.78739711934153</v>
      </c>
      <c r="Z496" s="18">
        <v>2928446.0410000002</v>
      </c>
      <c r="AA496" s="18">
        <v>8.5846105967078188</v>
      </c>
      <c r="AB496" s="18">
        <v>4.3213657407407453</v>
      </c>
      <c r="AC496" s="18">
        <v>3.7665293209876589</v>
      </c>
      <c r="AD496" s="18">
        <v>17.233485082304522</v>
      </c>
      <c r="AE496" s="18">
        <v>1.3968636831275725</v>
      </c>
      <c r="AF496" s="18">
        <v>4.8939362139917719</v>
      </c>
      <c r="AG496" s="18">
        <v>5.9016337448559657</v>
      </c>
      <c r="AH496" s="18">
        <v>1693.3176759999999</v>
      </c>
      <c r="AI496" s="18">
        <v>10.647871399176951</v>
      </c>
      <c r="AJ496" s="18">
        <v>48.76975977366255</v>
      </c>
      <c r="AK496" s="18">
        <v>4.5943189300411635</v>
      </c>
      <c r="AL496" s="18">
        <v>1.4728518518518525</v>
      </c>
      <c r="AM496" s="18">
        <v>1049.709083</v>
      </c>
      <c r="AN496" s="18">
        <v>4636.4670610000003</v>
      </c>
      <c r="AO496" s="18">
        <v>8.4377149330000005</v>
      </c>
      <c r="AP496" s="15">
        <v>6.5</v>
      </c>
      <c r="AQ496" s="18">
        <v>67.542457568757968</v>
      </c>
      <c r="AR496" s="18">
        <v>25.10874482003463</v>
      </c>
      <c r="AS496" s="18">
        <v>5.5168664997141974</v>
      </c>
      <c r="AT496" t="e">
        <v>#N/A</v>
      </c>
      <c r="AU496" t="e">
        <v>#N/A</v>
      </c>
    </row>
    <row r="497" spans="1:47" x14ac:dyDescent="0.2">
      <c r="A497" t="s">
        <v>1284</v>
      </c>
      <c r="B497" s="16">
        <v>361</v>
      </c>
      <c r="C497" s="15" t="s">
        <v>862</v>
      </c>
      <c r="D497" s="15" t="s">
        <v>1374</v>
      </c>
      <c r="E497" s="15" t="s">
        <v>28</v>
      </c>
      <c r="F497" s="15" t="s">
        <v>1077</v>
      </c>
      <c r="G497" s="15" t="s">
        <v>448</v>
      </c>
      <c r="H497" s="15" t="s">
        <v>449</v>
      </c>
      <c r="I497" s="16" t="s">
        <v>969</v>
      </c>
      <c r="J497" s="16">
        <v>9</v>
      </c>
      <c r="K497" s="20">
        <v>10.416666666666666</v>
      </c>
      <c r="L497" s="15" t="s">
        <v>23</v>
      </c>
      <c r="M497" s="16">
        <v>0</v>
      </c>
      <c r="N497" s="16" t="s">
        <v>39</v>
      </c>
      <c r="O497" s="15">
        <v>0</v>
      </c>
      <c r="P497" s="17">
        <v>1785.9350480000001</v>
      </c>
      <c r="Q497" s="17">
        <v>464.30322640000003</v>
      </c>
      <c r="R497" s="17">
        <v>85.883246679999999</v>
      </c>
      <c r="S497" s="17">
        <v>32.824807613168723</v>
      </c>
      <c r="T497" s="17">
        <v>20.391522119341552</v>
      </c>
      <c r="U497" s="17">
        <v>228.8795867</v>
      </c>
      <c r="V497" s="17">
        <v>86.464226519999997</v>
      </c>
      <c r="W497" s="17">
        <v>63.551014850000001</v>
      </c>
      <c r="X497" s="17">
        <v>9.1340403709999993</v>
      </c>
      <c r="Y497" s="17">
        <v>571.10300219999999</v>
      </c>
      <c r="Z497" s="17">
        <v>2586833.9539999999</v>
      </c>
      <c r="AA497" s="17">
        <v>8.5846105967078188</v>
      </c>
      <c r="AB497" s="17">
        <v>4.3213657407407453</v>
      </c>
      <c r="AC497" s="17">
        <v>3.7665293209876589</v>
      </c>
      <c r="AD497" s="17">
        <v>17.233485082304522</v>
      </c>
      <c r="AE497" s="17">
        <v>1.3968636831275725</v>
      </c>
      <c r="AF497" s="17">
        <v>4.8939362139917719</v>
      </c>
      <c r="AG497" s="17">
        <v>5.9016337448559657</v>
      </c>
      <c r="AH497" s="17">
        <v>1645.762845</v>
      </c>
      <c r="AI497" s="17">
        <v>10.647871399176951</v>
      </c>
      <c r="AJ497" s="17">
        <v>48.76975977366255</v>
      </c>
      <c r="AK497" s="17">
        <v>4.5943189300411635</v>
      </c>
      <c r="AL497" s="17">
        <v>4.3756858080000001</v>
      </c>
      <c r="AM497" s="17">
        <v>3434.8473960000001</v>
      </c>
      <c r="AN497" s="17">
        <v>22443.956419999999</v>
      </c>
      <c r="AO497" s="17">
        <v>11.11265618</v>
      </c>
      <c r="AP497" s="16">
        <v>6.5</v>
      </c>
      <c r="AQ497" s="18">
        <v>78.14210467181239</v>
      </c>
      <c r="AR497" s="18">
        <v>30.745060841206833</v>
      </c>
      <c r="AS497" s="18">
        <v>3.0035467297215082</v>
      </c>
      <c r="AT497" t="e">
        <v>#N/A</v>
      </c>
      <c r="AU497" t="e">
        <v>#N/A</v>
      </c>
    </row>
    <row r="498" spans="1:47" x14ac:dyDescent="0.2">
      <c r="A498" t="s">
        <v>319</v>
      </c>
      <c r="B498" s="16">
        <v>371</v>
      </c>
      <c r="C498" s="15" t="s">
        <v>862</v>
      </c>
      <c r="D498" s="19" t="s">
        <v>1373</v>
      </c>
      <c r="E498" s="15" t="s">
        <v>22</v>
      </c>
      <c r="F498" s="15" t="s">
        <v>1077</v>
      </c>
      <c r="G498" s="15" t="s">
        <v>448</v>
      </c>
      <c r="H498" s="15" t="s">
        <v>449</v>
      </c>
      <c r="I498" s="16" t="s">
        <v>970</v>
      </c>
      <c r="J498" s="16">
        <v>10</v>
      </c>
      <c r="K498" s="20">
        <v>16</v>
      </c>
      <c r="L498" s="15" t="s">
        <v>23</v>
      </c>
      <c r="M498" s="16">
        <v>0</v>
      </c>
      <c r="N498" s="16" t="s">
        <v>39</v>
      </c>
      <c r="O498" s="15">
        <v>0</v>
      </c>
      <c r="P498" s="17">
        <v>8676.6696800000009</v>
      </c>
      <c r="Q498" s="17">
        <v>517.65821989999995</v>
      </c>
      <c r="R498" s="17">
        <v>159.38302849999999</v>
      </c>
      <c r="S498" s="17">
        <v>32.824807613168723</v>
      </c>
      <c r="T498" s="17">
        <v>20.391522119341552</v>
      </c>
      <c r="U498" s="17">
        <v>468.63523029999999</v>
      </c>
      <c r="V498" s="17">
        <v>485.97521440000003</v>
      </c>
      <c r="W498" s="17">
        <v>425.56093770000001</v>
      </c>
      <c r="X498" s="17">
        <v>10.932153789999999</v>
      </c>
      <c r="Y498" s="17">
        <v>920.72220330000005</v>
      </c>
      <c r="Z498" s="17">
        <v>5148156.1780000003</v>
      </c>
      <c r="AA498" s="17">
        <v>8.5846105967078188</v>
      </c>
      <c r="AB498" s="17">
        <v>28.026227110000001</v>
      </c>
      <c r="AC498" s="17">
        <v>3.7665293209876589</v>
      </c>
      <c r="AD498" s="17">
        <v>17.233485082304522</v>
      </c>
      <c r="AE498" s="17">
        <v>6.1012937279999999</v>
      </c>
      <c r="AF498" s="17">
        <v>76.028442499999997</v>
      </c>
      <c r="AG498" s="17">
        <v>5.9016337448559657</v>
      </c>
      <c r="AH498" s="17">
        <v>809.36887309999997</v>
      </c>
      <c r="AI498" s="17">
        <v>10.647871399176951</v>
      </c>
      <c r="AJ498" s="17">
        <v>521.46522119999997</v>
      </c>
      <c r="AK498" s="17">
        <v>4.5943189300411635</v>
      </c>
      <c r="AL498" s="17">
        <v>19.820764780000001</v>
      </c>
      <c r="AM498" s="17">
        <v>3524.1707759999999</v>
      </c>
      <c r="AN498" s="17">
        <v>27723.944210000001</v>
      </c>
      <c r="AO498" s="17">
        <v>16.785735819999999</v>
      </c>
      <c r="AP498" s="16">
        <v>6.5</v>
      </c>
      <c r="AQ498" s="18">
        <v>67.220201528495409</v>
      </c>
      <c r="AR498" s="18">
        <v>108.90470638621261</v>
      </c>
      <c r="AS498" s="18">
        <v>29.768367638896066</v>
      </c>
      <c r="AT498">
        <v>2.0021376406382898</v>
      </c>
      <c r="AU498">
        <v>1.1691291140192399</v>
      </c>
    </row>
    <row r="499" spans="1:47" x14ac:dyDescent="0.2">
      <c r="A499" t="s">
        <v>320</v>
      </c>
      <c r="B499" s="16">
        <v>371</v>
      </c>
      <c r="C499" s="15" t="s">
        <v>862</v>
      </c>
      <c r="D499" s="19" t="s">
        <v>1373</v>
      </c>
      <c r="E499" s="15" t="s">
        <v>22</v>
      </c>
      <c r="F499" s="15" t="s">
        <v>1078</v>
      </c>
      <c r="G499" s="15" t="s">
        <v>448</v>
      </c>
      <c r="H499" s="15" t="s">
        <v>449</v>
      </c>
      <c r="I499" s="16" t="s">
        <v>971</v>
      </c>
      <c r="J499" s="16">
        <v>16</v>
      </c>
      <c r="K499" s="20">
        <v>10.5</v>
      </c>
      <c r="L499" s="15" t="s">
        <v>26</v>
      </c>
      <c r="M499" s="16">
        <v>1</v>
      </c>
      <c r="N499" s="16" t="s">
        <v>33</v>
      </c>
      <c r="O499" s="15">
        <v>0</v>
      </c>
      <c r="P499" s="18">
        <v>5857.9299780000001</v>
      </c>
      <c r="Q499" s="18">
        <v>393.14032959999997</v>
      </c>
      <c r="R499" s="18">
        <v>78.046453709999994</v>
      </c>
      <c r="S499" s="18">
        <v>32.824807613168723</v>
      </c>
      <c r="T499" s="18">
        <v>20.391522119341552</v>
      </c>
      <c r="U499" s="18">
        <v>238.2971608</v>
      </c>
      <c r="V499" s="18">
        <v>152.3368529</v>
      </c>
      <c r="W499" s="18">
        <v>275.53880980000002</v>
      </c>
      <c r="X499" s="18">
        <v>10.577896640000001</v>
      </c>
      <c r="Y499" s="18">
        <v>961.76209270000004</v>
      </c>
      <c r="Z499" s="18">
        <v>4408498.8380000005</v>
      </c>
      <c r="AA499" s="18">
        <v>8.5846105967078188</v>
      </c>
      <c r="AB499" s="18">
        <v>4.3213657407407453</v>
      </c>
      <c r="AC499" s="18">
        <v>3.7665293209876589</v>
      </c>
      <c r="AD499" s="18">
        <v>17.233485082304522</v>
      </c>
      <c r="AE499" s="18">
        <v>1.3968636831275725</v>
      </c>
      <c r="AF499" s="18">
        <v>49.28617199</v>
      </c>
      <c r="AG499" s="18">
        <v>5.9016337448559657</v>
      </c>
      <c r="AH499" s="18">
        <v>662.76772749999998</v>
      </c>
      <c r="AI499" s="18">
        <v>10.647871399176951</v>
      </c>
      <c r="AJ499" s="18">
        <v>122.1624253</v>
      </c>
      <c r="AK499" s="18">
        <v>4.5943189300411635</v>
      </c>
      <c r="AL499" s="18">
        <v>8.2118161619999999</v>
      </c>
      <c r="AM499" s="18">
        <v>2068.8370369999998</v>
      </c>
      <c r="AN499" s="18">
        <v>19670.14588</v>
      </c>
      <c r="AO499" s="18">
        <v>14.741819530000001</v>
      </c>
      <c r="AP499" s="15">
        <v>6.5</v>
      </c>
      <c r="AQ499" s="18">
        <v>173.6160535975917</v>
      </c>
      <c r="AR499" s="18">
        <v>225.41856250083453</v>
      </c>
      <c r="AS499" s="18">
        <v>40.251849940507903</v>
      </c>
      <c r="AT499">
        <v>1.8408024950992099</v>
      </c>
      <c r="AU499">
        <v>1.15443099526173</v>
      </c>
    </row>
    <row r="500" spans="1:47" x14ac:dyDescent="0.2">
      <c r="A500" t="s">
        <v>321</v>
      </c>
      <c r="B500" s="16">
        <v>383</v>
      </c>
      <c r="C500" s="15" t="s">
        <v>862</v>
      </c>
      <c r="D500" s="15" t="s">
        <v>1369</v>
      </c>
      <c r="E500" s="15" t="s">
        <v>22</v>
      </c>
      <c r="F500" s="15" t="s">
        <v>1077</v>
      </c>
      <c r="G500" s="15" t="s">
        <v>448</v>
      </c>
      <c r="H500" s="15" t="s">
        <v>449</v>
      </c>
      <c r="I500" s="16" t="s">
        <v>972</v>
      </c>
      <c r="J500" s="16">
        <v>14</v>
      </c>
      <c r="K500" s="20">
        <v>10.666666666666666</v>
      </c>
      <c r="L500" s="15" t="s">
        <v>23</v>
      </c>
      <c r="M500" s="16">
        <v>3</v>
      </c>
      <c r="N500" s="16" t="s">
        <v>24</v>
      </c>
      <c r="O500" s="15">
        <v>0</v>
      </c>
      <c r="P500" s="18">
        <v>1232.7305180000001</v>
      </c>
      <c r="Q500" s="18">
        <v>250.14393129999999</v>
      </c>
      <c r="R500" s="18">
        <v>317.28854790000003</v>
      </c>
      <c r="S500" s="18">
        <v>32.824807613168723</v>
      </c>
      <c r="T500" s="18">
        <v>20.391522119341552</v>
      </c>
      <c r="U500" s="18">
        <v>992.21927860000005</v>
      </c>
      <c r="V500" s="18">
        <v>500</v>
      </c>
      <c r="W500" s="18">
        <v>138.9921823</v>
      </c>
      <c r="X500" s="18">
        <v>6.5502200679999998</v>
      </c>
      <c r="Y500" s="18">
        <v>427.05664309999997</v>
      </c>
      <c r="Z500" s="18">
        <v>1234099.5649999999</v>
      </c>
      <c r="AA500" s="18">
        <v>23.70658972</v>
      </c>
      <c r="AB500" s="18">
        <v>43.146749909999997</v>
      </c>
      <c r="AC500" s="18">
        <v>3.7665293209876589</v>
      </c>
      <c r="AD500" s="18">
        <v>331.87405990000002</v>
      </c>
      <c r="AE500" s="18">
        <v>7.2838635050000002</v>
      </c>
      <c r="AF500" s="18">
        <v>4.8939362139917719</v>
      </c>
      <c r="AG500" s="18">
        <v>5.9016337448559657</v>
      </c>
      <c r="AH500" s="18">
        <v>1693.4601520000001</v>
      </c>
      <c r="AI500" s="18">
        <v>10.647871399176951</v>
      </c>
      <c r="AJ500" s="18">
        <v>261.41790859999998</v>
      </c>
      <c r="AK500" s="18">
        <v>71.065803149999994</v>
      </c>
      <c r="AL500" s="18">
        <v>13.29019203</v>
      </c>
      <c r="AM500" s="18">
        <v>4082.7847649999999</v>
      </c>
      <c r="AN500" s="18">
        <v>5898.6294989999997</v>
      </c>
      <c r="AO500" s="18">
        <v>2.595815329218107</v>
      </c>
      <c r="AP500" s="15">
        <v>6.5</v>
      </c>
      <c r="AQ500" s="18">
        <v>30.017556525379085</v>
      </c>
      <c r="AR500" s="18">
        <v>11.279467126275572</v>
      </c>
      <c r="AS500" s="18">
        <v>2.7205119097114019</v>
      </c>
      <c r="AT500">
        <v>2.15354201413906</v>
      </c>
      <c r="AU500">
        <v>1.3542081333373099</v>
      </c>
    </row>
    <row r="501" spans="1:47" x14ac:dyDescent="0.2">
      <c r="A501" t="s">
        <v>1285</v>
      </c>
      <c r="B501" s="16">
        <v>385</v>
      </c>
      <c r="C501" s="15" t="s">
        <v>862</v>
      </c>
      <c r="D501" s="19" t="s">
        <v>1373</v>
      </c>
      <c r="E501" s="15" t="s">
        <v>22</v>
      </c>
      <c r="F501" s="15" t="s">
        <v>1077</v>
      </c>
      <c r="G501" s="15" t="s">
        <v>448</v>
      </c>
      <c r="H501" s="15" t="s">
        <v>449</v>
      </c>
      <c r="I501" s="16" t="s">
        <v>973</v>
      </c>
      <c r="J501" s="16">
        <v>16</v>
      </c>
      <c r="K501" s="20">
        <v>10.5</v>
      </c>
      <c r="L501" s="15" t="s">
        <v>23</v>
      </c>
      <c r="M501" s="16">
        <v>0</v>
      </c>
      <c r="N501" s="16" t="s">
        <v>39</v>
      </c>
      <c r="O501" s="15">
        <v>0</v>
      </c>
      <c r="P501" s="18">
        <v>2526.8984690000002</v>
      </c>
      <c r="Q501" s="18">
        <v>292.17711750000001</v>
      </c>
      <c r="R501" s="18">
        <v>139.00110670000001</v>
      </c>
      <c r="S501" s="18">
        <v>80.359969730000003</v>
      </c>
      <c r="T501" s="18">
        <v>20.391522119341552</v>
      </c>
      <c r="U501" s="18">
        <v>196.26302870000001</v>
      </c>
      <c r="V501" s="18">
        <v>421.36287040000002</v>
      </c>
      <c r="W501" s="18">
        <v>161.53152</v>
      </c>
      <c r="X501" s="18">
        <v>17.931632159999999</v>
      </c>
      <c r="Y501" s="18">
        <v>813.88907449999999</v>
      </c>
      <c r="Z501" s="18">
        <v>4170414.63</v>
      </c>
      <c r="AA501" s="18">
        <v>8.5846105967078188</v>
      </c>
      <c r="AB501" s="18">
        <v>24.260679360000001</v>
      </c>
      <c r="AC501" s="18">
        <v>3.7665293209876589</v>
      </c>
      <c r="AD501" s="18">
        <v>17.233485082304522</v>
      </c>
      <c r="AE501" s="18">
        <v>4.79448586</v>
      </c>
      <c r="AF501" s="18">
        <v>4.8939362139917719</v>
      </c>
      <c r="AG501" s="18">
        <v>5.9016337448559657</v>
      </c>
      <c r="AH501" s="18">
        <v>2204.4663959999998</v>
      </c>
      <c r="AI501" s="18">
        <v>10.647871399176951</v>
      </c>
      <c r="AJ501" s="18">
        <v>48.76975977366255</v>
      </c>
      <c r="AK501" s="18">
        <v>4.5943189300411635</v>
      </c>
      <c r="AL501" s="18">
        <v>7.1829792189999999</v>
      </c>
      <c r="AM501" s="18">
        <v>3944.8128670000001</v>
      </c>
      <c r="AN501" s="18">
        <v>21921.851989999999</v>
      </c>
      <c r="AO501" s="18">
        <v>10.572479380000001</v>
      </c>
      <c r="AP501" s="15">
        <v>6.5</v>
      </c>
      <c r="AQ501" s="18">
        <v>28.826595150838951</v>
      </c>
      <c r="AR501" s="18">
        <v>88.52220053719374</v>
      </c>
      <c r="AS501" s="18">
        <v>2.3371452326766788</v>
      </c>
      <c r="AT501" t="e">
        <v>#N/A</v>
      </c>
      <c r="AU501" t="e">
        <v>#N/A</v>
      </c>
    </row>
    <row r="502" spans="1:47" x14ac:dyDescent="0.2">
      <c r="A502" t="s">
        <v>1286</v>
      </c>
      <c r="B502" s="16">
        <v>385</v>
      </c>
      <c r="C502" s="15" t="s">
        <v>862</v>
      </c>
      <c r="D502" s="19" t="s">
        <v>1373</v>
      </c>
      <c r="E502" s="15" t="s">
        <v>22</v>
      </c>
      <c r="F502" s="15" t="s">
        <v>1078</v>
      </c>
      <c r="G502" s="15" t="s">
        <v>448</v>
      </c>
      <c r="H502" s="15" t="s">
        <v>449</v>
      </c>
      <c r="I502" s="16" t="s">
        <v>974</v>
      </c>
      <c r="J502" s="16">
        <v>19</v>
      </c>
      <c r="K502" s="20">
        <v>9.75</v>
      </c>
      <c r="L502" s="15" t="s">
        <v>26</v>
      </c>
      <c r="M502" s="16">
        <v>0</v>
      </c>
      <c r="N502" s="16" t="s">
        <v>39</v>
      </c>
      <c r="O502" s="15">
        <v>0</v>
      </c>
      <c r="P502" s="18">
        <v>1535.4342509999999</v>
      </c>
      <c r="Q502" s="18">
        <v>87.006991880000001</v>
      </c>
      <c r="R502" s="18">
        <v>63.04316197</v>
      </c>
      <c r="S502" s="18">
        <v>32.824807613168723</v>
      </c>
      <c r="T502" s="18">
        <v>20.391522119341552</v>
      </c>
      <c r="U502" s="18">
        <v>72.967207818930163</v>
      </c>
      <c r="V502" s="18">
        <v>102.2622738</v>
      </c>
      <c r="W502" s="18">
        <v>86.519214820000002</v>
      </c>
      <c r="X502" s="18">
        <v>19.299270060000001</v>
      </c>
      <c r="Y502" s="18">
        <v>212.78739711934153</v>
      </c>
      <c r="Z502" s="18">
        <v>3731495.196</v>
      </c>
      <c r="AA502" s="18">
        <v>8.5846105967078188</v>
      </c>
      <c r="AB502" s="18">
        <v>4.3213657407407453</v>
      </c>
      <c r="AC502" s="18">
        <v>3.7665293209876589</v>
      </c>
      <c r="AD502" s="18">
        <v>17.233485082304522</v>
      </c>
      <c r="AE502" s="18">
        <v>1.3968636831275725</v>
      </c>
      <c r="AF502" s="18">
        <v>4.8939362139917719</v>
      </c>
      <c r="AG502" s="18">
        <v>5.9016337448559657</v>
      </c>
      <c r="AH502" s="18">
        <v>1599.346297</v>
      </c>
      <c r="AI502" s="18">
        <v>10.647871399176951</v>
      </c>
      <c r="AJ502" s="18">
        <v>48.76975977366255</v>
      </c>
      <c r="AK502" s="18">
        <v>4.5943189300411635</v>
      </c>
      <c r="AL502" s="18">
        <v>1.4728518518518525</v>
      </c>
      <c r="AM502" s="18">
        <v>1748.978871</v>
      </c>
      <c r="AN502" s="18">
        <v>8000.0345880000004</v>
      </c>
      <c r="AO502" s="18">
        <v>7.094241995</v>
      </c>
      <c r="AP502" s="15">
        <v>6.5</v>
      </c>
      <c r="AQ502" s="18">
        <v>161.92265969458813</v>
      </c>
      <c r="AR502" s="18">
        <v>164.94961658537258</v>
      </c>
      <c r="AS502" s="18">
        <v>1.780863821560364</v>
      </c>
      <c r="AT502" t="e">
        <v>#N/A</v>
      </c>
      <c r="AU502" t="e">
        <v>#N/A</v>
      </c>
    </row>
    <row r="503" spans="1:47" x14ac:dyDescent="0.2">
      <c r="A503" t="s">
        <v>322</v>
      </c>
      <c r="B503" s="16">
        <v>405</v>
      </c>
      <c r="C503" s="15" t="s">
        <v>862</v>
      </c>
      <c r="D503" s="15" t="s">
        <v>1370</v>
      </c>
      <c r="E503" s="15" t="s">
        <v>22</v>
      </c>
      <c r="F503" s="15" t="s">
        <v>1077</v>
      </c>
      <c r="G503" s="15" t="s">
        <v>448</v>
      </c>
      <c r="H503" s="15" t="s">
        <v>449</v>
      </c>
      <c r="I503" s="16" t="s">
        <v>975</v>
      </c>
      <c r="J503" s="16">
        <v>10</v>
      </c>
      <c r="K503" s="20">
        <v>10.916666666666666</v>
      </c>
      <c r="L503" s="15" t="s">
        <v>23</v>
      </c>
      <c r="M503" s="16">
        <v>1</v>
      </c>
      <c r="N503" s="16" t="s">
        <v>33</v>
      </c>
      <c r="O503" s="15">
        <v>0</v>
      </c>
      <c r="P503" s="17">
        <v>1267.7745609999999</v>
      </c>
      <c r="Q503" s="17">
        <v>359.61960370000003</v>
      </c>
      <c r="R503" s="17">
        <v>115.85620419999999</v>
      </c>
      <c r="S503" s="17">
        <v>32.824807613168723</v>
      </c>
      <c r="T503" s="17">
        <v>20.391522119341552</v>
      </c>
      <c r="U503" s="17">
        <v>390.27086359999998</v>
      </c>
      <c r="V503" s="17">
        <v>500</v>
      </c>
      <c r="W503" s="17">
        <v>255.01786759999999</v>
      </c>
      <c r="X503" s="17">
        <v>10.932153789999999</v>
      </c>
      <c r="Y503" s="17">
        <v>878.88159450000001</v>
      </c>
      <c r="Z503" s="17">
        <v>2417050.6379999998</v>
      </c>
      <c r="AA503" s="17">
        <v>19.342627019999998</v>
      </c>
      <c r="AB503" s="17">
        <v>27.045229859999999</v>
      </c>
      <c r="AC503" s="17">
        <v>3.7665293209876589</v>
      </c>
      <c r="AD503" s="17">
        <v>17.233485082304522</v>
      </c>
      <c r="AE503" s="17">
        <v>5.305291253</v>
      </c>
      <c r="AF503" s="17">
        <v>4.8939362139917719</v>
      </c>
      <c r="AG503" s="17">
        <v>5.9016337448559657</v>
      </c>
      <c r="AH503" s="17">
        <v>3906.6754070000002</v>
      </c>
      <c r="AI503" s="17">
        <v>10.647871399176951</v>
      </c>
      <c r="AJ503" s="17">
        <v>193.00900899999999</v>
      </c>
      <c r="AK503" s="17">
        <v>4.5943189300411635</v>
      </c>
      <c r="AL503" s="17">
        <v>13.61830275</v>
      </c>
      <c r="AM503" s="17">
        <v>4420.221117</v>
      </c>
      <c r="AN503" s="17">
        <v>2611.5372969999999</v>
      </c>
      <c r="AO503" s="17">
        <v>5.7267003660000002</v>
      </c>
      <c r="AP503" s="16">
        <v>242.2</v>
      </c>
      <c r="AQ503" s="18">
        <v>11.501664655395254</v>
      </c>
      <c r="AR503" s="18">
        <v>63.915869048175125</v>
      </c>
      <c r="AS503" s="18">
        <v>0.38</v>
      </c>
      <c r="AT503">
        <v>2.04485894266486</v>
      </c>
      <c r="AU503">
        <v>1.51119554443258</v>
      </c>
    </row>
    <row r="504" spans="1:47" x14ac:dyDescent="0.2">
      <c r="A504" t="s">
        <v>1287</v>
      </c>
      <c r="B504" s="16">
        <v>406</v>
      </c>
      <c r="C504" s="15" t="s">
        <v>862</v>
      </c>
      <c r="D504" s="15" t="s">
        <v>1371</v>
      </c>
      <c r="E504" s="15" t="s">
        <v>22</v>
      </c>
      <c r="F504" s="15" t="s">
        <v>1077</v>
      </c>
      <c r="G504" s="15" t="s">
        <v>448</v>
      </c>
      <c r="H504" s="15" t="s">
        <v>449</v>
      </c>
      <c r="I504" s="15" t="s">
        <v>976</v>
      </c>
      <c r="J504" s="15">
        <v>11</v>
      </c>
      <c r="K504" s="20">
        <v>10.916666666666666</v>
      </c>
      <c r="L504" s="15" t="s">
        <v>23</v>
      </c>
      <c r="M504" s="15">
        <v>3</v>
      </c>
      <c r="N504" s="15" t="s">
        <v>24</v>
      </c>
      <c r="O504" s="15">
        <v>0</v>
      </c>
      <c r="P504" s="18">
        <v>2780.6484359999999</v>
      </c>
      <c r="Q504" s="18">
        <v>147.64708630000001</v>
      </c>
      <c r="R504" s="18">
        <v>118.00494500000001</v>
      </c>
      <c r="S504" s="18">
        <v>32.824807613168723</v>
      </c>
      <c r="T504" s="18">
        <v>20.391522119341552</v>
      </c>
      <c r="U504" s="18">
        <v>374.61140640000002</v>
      </c>
      <c r="V504" s="18">
        <v>500</v>
      </c>
      <c r="W504" s="18">
        <v>781.10089110000001</v>
      </c>
      <c r="X504" s="18">
        <v>5.0494705340000001</v>
      </c>
      <c r="Y504" s="18">
        <v>458.46037230000002</v>
      </c>
      <c r="Z504" s="18">
        <v>6651785.0010000002</v>
      </c>
      <c r="AA504" s="18">
        <v>8.5846105967078188</v>
      </c>
      <c r="AB504" s="18">
        <v>30.78034989</v>
      </c>
      <c r="AC504" s="18">
        <v>3.7665293209876589</v>
      </c>
      <c r="AD504" s="18">
        <v>17.233485082304522</v>
      </c>
      <c r="AE504" s="18">
        <v>7.1143462450000001</v>
      </c>
      <c r="AF504" s="18">
        <v>4.8939362139917719</v>
      </c>
      <c r="AG504" s="18">
        <v>5.9016337448559657</v>
      </c>
      <c r="AH504" s="18">
        <v>846.57638799999995</v>
      </c>
      <c r="AI504" s="18">
        <v>10.647871399176951</v>
      </c>
      <c r="AJ504" s="18">
        <v>361.1122608</v>
      </c>
      <c r="AK504" s="18">
        <v>4.5943189300411635</v>
      </c>
      <c r="AL504" s="18">
        <v>9.2221329300000008</v>
      </c>
      <c r="AM504" s="18">
        <v>7177.4402030000001</v>
      </c>
      <c r="AN504" s="18">
        <v>17401.278259999999</v>
      </c>
      <c r="AO504" s="18">
        <v>16.785735819999999</v>
      </c>
      <c r="AP504" s="16">
        <v>722.3</v>
      </c>
      <c r="AQ504" s="18">
        <v>68.354564262592589</v>
      </c>
      <c r="AR504" s="18">
        <v>21.351219958994157</v>
      </c>
      <c r="AS504" s="18">
        <v>15.832030187808034</v>
      </c>
      <c r="AT504" t="e">
        <v>#N/A</v>
      </c>
      <c r="AU504" t="e">
        <v>#N/A</v>
      </c>
    </row>
    <row r="505" spans="1:47" x14ac:dyDescent="0.2">
      <c r="A505" t="s">
        <v>323</v>
      </c>
      <c r="B505" s="16">
        <v>422</v>
      </c>
      <c r="C505" s="15" t="s">
        <v>862</v>
      </c>
      <c r="D505" s="15" t="s">
        <v>1372</v>
      </c>
      <c r="E505" s="15" t="s">
        <v>22</v>
      </c>
      <c r="F505" s="15" t="s">
        <v>1078</v>
      </c>
      <c r="G505" s="15" t="s">
        <v>448</v>
      </c>
      <c r="H505" s="15" t="s">
        <v>449</v>
      </c>
      <c r="I505" s="16" t="s">
        <v>977</v>
      </c>
      <c r="J505" s="16">
        <v>7</v>
      </c>
      <c r="K505" s="17">
        <v>10.5</v>
      </c>
      <c r="L505" s="15" t="s">
        <v>26</v>
      </c>
      <c r="M505" s="16">
        <v>0</v>
      </c>
      <c r="N505" s="16" t="s">
        <v>39</v>
      </c>
      <c r="O505" s="15">
        <v>0</v>
      </c>
      <c r="P505" s="18">
        <v>3586.2723980000001</v>
      </c>
      <c r="Q505" s="18">
        <v>353.70358320000003</v>
      </c>
      <c r="R505" s="18">
        <v>384.61456049999998</v>
      </c>
      <c r="S505" s="18">
        <v>32.824807613168723</v>
      </c>
      <c r="T505" s="18">
        <v>20.391522119341552</v>
      </c>
      <c r="U505" s="18">
        <v>293.89719409999998</v>
      </c>
      <c r="V505" s="18">
        <v>222.62288430000001</v>
      </c>
      <c r="W505" s="18">
        <v>298.06807320000001</v>
      </c>
      <c r="X505" s="18">
        <v>5.8024029869999998</v>
      </c>
      <c r="Y505" s="18">
        <v>212.78739711934153</v>
      </c>
      <c r="Z505" s="18">
        <v>1796348.459</v>
      </c>
      <c r="AA505" s="18">
        <v>8.5846105967078188</v>
      </c>
      <c r="AB505" s="18">
        <v>4.3213657407407453</v>
      </c>
      <c r="AC505" s="18">
        <v>3.7665293209876589</v>
      </c>
      <c r="AD505" s="18">
        <v>17.233485082304522</v>
      </c>
      <c r="AE505" s="18">
        <v>1.3968636831275725</v>
      </c>
      <c r="AF505" s="18">
        <v>53.80774392</v>
      </c>
      <c r="AG505" s="18">
        <v>5.9016337448559657</v>
      </c>
      <c r="AH505" s="18">
        <v>437.44741540000001</v>
      </c>
      <c r="AI505" s="18">
        <v>10.647871399176951</v>
      </c>
      <c r="AJ505" s="18">
        <v>393.04890740000002</v>
      </c>
      <c r="AK505" s="18">
        <v>4.5943189300411635</v>
      </c>
      <c r="AL505" s="18">
        <v>29.319243360000002</v>
      </c>
      <c r="AM505" s="18">
        <v>1595.219576</v>
      </c>
      <c r="AN505" s="18">
        <v>13127.38341</v>
      </c>
      <c r="AO505" s="18">
        <v>11.064219749999999</v>
      </c>
      <c r="AP505" s="15">
        <v>6.5</v>
      </c>
      <c r="AQ505" s="17">
        <v>97.75405469103049</v>
      </c>
      <c r="AR505" s="17">
        <v>61.691244337037013</v>
      </c>
      <c r="AS505" s="17">
        <v>55.114369004870625</v>
      </c>
      <c r="AT505">
        <v>2.1116783228280598</v>
      </c>
      <c r="AU505">
        <v>1.17865020308371</v>
      </c>
    </row>
    <row r="506" spans="1:47" x14ac:dyDescent="0.2">
      <c r="A506" t="s">
        <v>324</v>
      </c>
      <c r="B506" s="16">
        <v>423</v>
      </c>
      <c r="C506" s="15" t="s">
        <v>862</v>
      </c>
      <c r="D506" s="19" t="s">
        <v>1373</v>
      </c>
      <c r="E506" s="15" t="s">
        <v>28</v>
      </c>
      <c r="F506" s="15" t="s">
        <v>1077</v>
      </c>
      <c r="G506" s="15" t="s">
        <v>448</v>
      </c>
      <c r="H506" s="15" t="s">
        <v>449</v>
      </c>
      <c r="I506" s="16" t="s">
        <v>978</v>
      </c>
      <c r="J506" s="16">
        <v>10</v>
      </c>
      <c r="K506" s="20">
        <v>10.916666666666666</v>
      </c>
      <c r="L506" s="15" t="s">
        <v>23</v>
      </c>
      <c r="M506" s="16">
        <v>0</v>
      </c>
      <c r="N506" s="16" t="s">
        <v>39</v>
      </c>
      <c r="O506" s="15">
        <v>0</v>
      </c>
      <c r="P506" s="18">
        <v>4121.0536590000002</v>
      </c>
      <c r="Q506" s="18">
        <v>379.88545429999999</v>
      </c>
      <c r="R506" s="18">
        <v>88.536086800000007</v>
      </c>
      <c r="S506" s="18">
        <v>32.824807613168723</v>
      </c>
      <c r="T506" s="18">
        <v>20.391522119341552</v>
      </c>
      <c r="U506" s="18">
        <v>204.8477364</v>
      </c>
      <c r="V506" s="18">
        <v>403.52798749999999</v>
      </c>
      <c r="W506" s="18">
        <v>92.4357598</v>
      </c>
      <c r="X506" s="18">
        <v>7.2931430639999997</v>
      </c>
      <c r="Y506" s="18">
        <v>212.78739711934153</v>
      </c>
      <c r="Z506" s="18">
        <v>1497191.2180000001</v>
      </c>
      <c r="AA506" s="18">
        <v>8.5846105967078188</v>
      </c>
      <c r="AB506" s="18">
        <v>17.570409810000001</v>
      </c>
      <c r="AC506" s="18">
        <v>3.7665293209876589</v>
      </c>
      <c r="AD506" s="18">
        <v>17.233485082304522</v>
      </c>
      <c r="AE506" s="18">
        <v>1.3968636831275725</v>
      </c>
      <c r="AF506" s="18">
        <v>4.8939362139917719</v>
      </c>
      <c r="AG506" s="18">
        <v>5.9016337448559657</v>
      </c>
      <c r="AH506" s="18">
        <v>1118.1757009999999</v>
      </c>
      <c r="AI506" s="18">
        <v>10.647871399176951</v>
      </c>
      <c r="AJ506" s="18">
        <v>299.18452180000003</v>
      </c>
      <c r="AK506" s="18">
        <v>4.5943189300411635</v>
      </c>
      <c r="AL506" s="18">
        <v>6.1298519499999999</v>
      </c>
      <c r="AM506" s="18">
        <v>3304.0575600000002</v>
      </c>
      <c r="AN506" s="18">
        <v>12100.60664</v>
      </c>
      <c r="AO506" s="18">
        <v>8.989677747</v>
      </c>
      <c r="AP506" s="16">
        <v>6.5</v>
      </c>
      <c r="AQ506" s="18">
        <v>5.4476979045205365</v>
      </c>
      <c r="AR506" s="18">
        <v>3.907767389318284</v>
      </c>
      <c r="AS506" s="18">
        <v>0.38</v>
      </c>
      <c r="AT506">
        <v>1.7988382022955001</v>
      </c>
      <c r="AU506">
        <v>1.38364346230918</v>
      </c>
    </row>
    <row r="507" spans="1:47" x14ac:dyDescent="0.2">
      <c r="A507" t="s">
        <v>325</v>
      </c>
      <c r="B507" s="16">
        <v>423</v>
      </c>
      <c r="C507" s="15" t="s">
        <v>862</v>
      </c>
      <c r="D507" s="19" t="s">
        <v>1373</v>
      </c>
      <c r="E507" s="15" t="s">
        <v>28</v>
      </c>
      <c r="F507" s="15" t="s">
        <v>1078</v>
      </c>
      <c r="G507" s="15" t="s">
        <v>448</v>
      </c>
      <c r="H507" s="15" t="s">
        <v>449</v>
      </c>
      <c r="I507" s="16" t="s">
        <v>979</v>
      </c>
      <c r="J507" s="16">
        <v>13</v>
      </c>
      <c r="K507" s="17">
        <v>10.5</v>
      </c>
      <c r="L507" s="15" t="s">
        <v>26</v>
      </c>
      <c r="M507" s="16">
        <v>0</v>
      </c>
      <c r="N507" s="16" t="s">
        <v>39</v>
      </c>
      <c r="O507" s="15">
        <v>0</v>
      </c>
      <c r="P507" s="18">
        <v>4408.7020400000001</v>
      </c>
      <c r="Q507" s="18">
        <v>399.91038939999999</v>
      </c>
      <c r="R507" s="18">
        <v>72.334815000000006</v>
      </c>
      <c r="S507" s="18">
        <v>32.824807613168723</v>
      </c>
      <c r="T507" s="18">
        <v>20.391522119341552</v>
      </c>
      <c r="U507" s="18">
        <v>72.967207818930163</v>
      </c>
      <c r="V507" s="18">
        <v>155.04581970000001</v>
      </c>
      <c r="W507" s="18">
        <v>83.474499660000006</v>
      </c>
      <c r="X507" s="18">
        <v>4.2903714239999999</v>
      </c>
      <c r="Y507" s="18">
        <v>212.78739711934153</v>
      </c>
      <c r="Z507" s="18">
        <v>1414856.1040000001</v>
      </c>
      <c r="AA507" s="18">
        <v>8.5846105967078188</v>
      </c>
      <c r="AB507" s="18">
        <v>4.3213657407407453</v>
      </c>
      <c r="AC507" s="18">
        <v>3.7665293209876589</v>
      </c>
      <c r="AD507" s="18">
        <v>17.233485082304522</v>
      </c>
      <c r="AE507" s="18">
        <v>1.3968636831275725</v>
      </c>
      <c r="AF507" s="18">
        <v>4.8939362139917719</v>
      </c>
      <c r="AG507" s="18">
        <v>5.9016337448559657</v>
      </c>
      <c r="AH507" s="18">
        <v>769.48746089999997</v>
      </c>
      <c r="AI507" s="18">
        <v>10.647871399176951</v>
      </c>
      <c r="AJ507" s="18">
        <v>48.76975977366255</v>
      </c>
      <c r="AK507" s="18">
        <v>4.5943189300411635</v>
      </c>
      <c r="AL507" s="18">
        <v>1.4728518518518525</v>
      </c>
      <c r="AM507" s="18">
        <v>4055.1057510000001</v>
      </c>
      <c r="AN507" s="18">
        <v>17352.779989999999</v>
      </c>
      <c r="AO507" s="18">
        <v>7.9127891659999996</v>
      </c>
      <c r="AP507" s="15">
        <v>6.5</v>
      </c>
      <c r="AQ507" s="18">
        <v>47.239171577440956</v>
      </c>
      <c r="AR507" s="18">
        <v>14.262021675929704</v>
      </c>
      <c r="AS507" s="18">
        <v>11.404737475875647</v>
      </c>
      <c r="AT507">
        <v>1.9331323215893199</v>
      </c>
      <c r="AU507">
        <v>1.1990360935454101</v>
      </c>
    </row>
    <row r="508" spans="1:47" x14ac:dyDescent="0.2">
      <c r="A508" t="s">
        <v>326</v>
      </c>
      <c r="B508" s="16">
        <v>429</v>
      </c>
      <c r="C508" s="15" t="s">
        <v>862</v>
      </c>
      <c r="D508" s="19" t="s">
        <v>1373</v>
      </c>
      <c r="E508" s="15" t="s">
        <v>22</v>
      </c>
      <c r="F508" s="15" t="s">
        <v>1077</v>
      </c>
      <c r="G508" s="15" t="s">
        <v>448</v>
      </c>
      <c r="H508" s="15" t="s">
        <v>449</v>
      </c>
      <c r="I508" s="16" t="s">
        <v>981</v>
      </c>
      <c r="J508" s="16">
        <v>2</v>
      </c>
      <c r="K508" s="18">
        <v>16.833333333333332</v>
      </c>
      <c r="L508" s="15" t="s">
        <v>23</v>
      </c>
      <c r="M508" s="16">
        <v>0</v>
      </c>
      <c r="N508" s="16" t="s">
        <v>39</v>
      </c>
      <c r="O508" s="15">
        <v>0</v>
      </c>
      <c r="P508" s="18">
        <v>2088.120152</v>
      </c>
      <c r="Q508" s="18">
        <v>1006.95127</v>
      </c>
      <c r="R508" s="18">
        <v>46.220581580000001</v>
      </c>
      <c r="S508" s="18">
        <v>32.824807613168723</v>
      </c>
      <c r="T508" s="18">
        <v>20.391522119341552</v>
      </c>
      <c r="U508" s="18">
        <v>261.4491486</v>
      </c>
      <c r="V508" s="18">
        <v>500</v>
      </c>
      <c r="W508" s="18">
        <v>169.94069429999999</v>
      </c>
      <c r="X508" s="18">
        <v>6.1876044620000004</v>
      </c>
      <c r="Y508" s="18">
        <v>212.78739711934153</v>
      </c>
      <c r="Z508" s="18">
        <v>4398002.51</v>
      </c>
      <c r="AA508" s="18">
        <v>25.706301549999999</v>
      </c>
      <c r="AB508" s="18">
        <v>26.151163870000001</v>
      </c>
      <c r="AC508" s="18">
        <v>48.554387400000003</v>
      </c>
      <c r="AD508" s="18">
        <v>17.233485082304522</v>
      </c>
      <c r="AE508" s="18">
        <v>5.8889017780000001</v>
      </c>
      <c r="AF508" s="18">
        <v>4.8939362139917719</v>
      </c>
      <c r="AG508" s="18">
        <v>5.9016337448559657</v>
      </c>
      <c r="AH508" s="18">
        <v>3922.3053380000001</v>
      </c>
      <c r="AI508" s="18">
        <v>10.647871399176951</v>
      </c>
      <c r="AJ508" s="18">
        <v>267.47910680000001</v>
      </c>
      <c r="AK508" s="18">
        <v>4.5943189300411635</v>
      </c>
      <c r="AL508" s="18">
        <v>18.54135235</v>
      </c>
      <c r="AM508" s="18">
        <v>1396.8578970000001</v>
      </c>
      <c r="AN508" s="18">
        <v>2048.808106</v>
      </c>
      <c r="AO508" s="18">
        <v>9.5089063879999998</v>
      </c>
      <c r="AP508" s="15">
        <v>6.5</v>
      </c>
      <c r="AQ508" s="18">
        <v>9.3218665753884622</v>
      </c>
      <c r="AR508" s="18">
        <v>0.97499999999999998</v>
      </c>
      <c r="AS508" s="18">
        <v>0.38</v>
      </c>
      <c r="AT508">
        <v>1.7841557367679099</v>
      </c>
      <c r="AU508">
        <v>1.75463956350235</v>
      </c>
    </row>
    <row r="509" spans="1:47" x14ac:dyDescent="0.2">
      <c r="A509" t="s">
        <v>327</v>
      </c>
      <c r="B509" s="16">
        <v>429</v>
      </c>
      <c r="C509" s="15" t="s">
        <v>862</v>
      </c>
      <c r="D509" s="19" t="s">
        <v>1373</v>
      </c>
      <c r="E509" s="15" t="s">
        <v>22</v>
      </c>
      <c r="F509" s="15" t="s">
        <v>1078</v>
      </c>
      <c r="G509" s="15" t="s">
        <v>448</v>
      </c>
      <c r="H509" s="15" t="s">
        <v>449</v>
      </c>
      <c r="I509" s="16" t="s">
        <v>980</v>
      </c>
      <c r="J509" s="16">
        <v>15</v>
      </c>
      <c r="K509" s="17">
        <v>10.833333333333334</v>
      </c>
      <c r="L509" s="15" t="s">
        <v>26</v>
      </c>
      <c r="M509" s="16">
        <v>0</v>
      </c>
      <c r="N509" s="16" t="s">
        <v>39</v>
      </c>
      <c r="O509" s="15">
        <v>0</v>
      </c>
      <c r="P509" s="17">
        <v>1342.1829459999999</v>
      </c>
      <c r="Q509" s="17">
        <v>581.29998030000002</v>
      </c>
      <c r="R509" s="17">
        <v>361.35255210000003</v>
      </c>
      <c r="S509" s="17">
        <v>32.824807613168723</v>
      </c>
      <c r="T509" s="17">
        <v>20.391522119341552</v>
      </c>
      <c r="U509" s="17">
        <v>326.16102000000001</v>
      </c>
      <c r="V509" s="17">
        <v>500</v>
      </c>
      <c r="W509" s="17">
        <v>140.2357452</v>
      </c>
      <c r="X509" s="17">
        <v>12.00919734</v>
      </c>
      <c r="Y509" s="17">
        <v>212.78739711934153</v>
      </c>
      <c r="Z509" s="17">
        <v>5715402.7199999997</v>
      </c>
      <c r="AA509" s="17">
        <v>8.5846105967078188</v>
      </c>
      <c r="AB509" s="17">
        <v>26.02059126</v>
      </c>
      <c r="AC509" s="17">
        <v>44.76324194</v>
      </c>
      <c r="AD509" s="17">
        <v>17.233485082304522</v>
      </c>
      <c r="AE509" s="17">
        <v>5.305291253</v>
      </c>
      <c r="AF509" s="17">
        <v>4.8939362139917719</v>
      </c>
      <c r="AG509" s="17">
        <v>5.9016337448559657</v>
      </c>
      <c r="AH509" s="17">
        <v>3405.452432</v>
      </c>
      <c r="AI509" s="17">
        <v>10.647871399176951</v>
      </c>
      <c r="AJ509" s="17">
        <v>165.4662615</v>
      </c>
      <c r="AK509" s="17">
        <v>4.5943189300411635</v>
      </c>
      <c r="AL509" s="17">
        <v>11.955905319999999</v>
      </c>
      <c r="AM509" s="17">
        <v>1482.3735160000001</v>
      </c>
      <c r="AN509" s="17">
        <v>2891.0139570000001</v>
      </c>
      <c r="AO509" s="17">
        <v>13.2013491</v>
      </c>
      <c r="AP509" s="15">
        <v>6.5</v>
      </c>
      <c r="AQ509" s="17">
        <v>1.08</v>
      </c>
      <c r="AR509" s="17">
        <v>0.97499999999999998</v>
      </c>
      <c r="AS509" s="17">
        <v>0.38</v>
      </c>
      <c r="AT509">
        <v>1.9160316524572301</v>
      </c>
      <c r="AU509">
        <v>0.85448014695861896</v>
      </c>
    </row>
    <row r="510" spans="1:47" x14ac:dyDescent="0.2">
      <c r="A510" t="s">
        <v>328</v>
      </c>
      <c r="B510" s="16">
        <v>439</v>
      </c>
      <c r="C510" s="15" t="s">
        <v>862</v>
      </c>
      <c r="D510" s="15" t="s">
        <v>1368</v>
      </c>
      <c r="E510" s="15" t="s">
        <v>22</v>
      </c>
      <c r="F510" s="15" t="s">
        <v>1077</v>
      </c>
      <c r="G510" s="15" t="s">
        <v>448</v>
      </c>
      <c r="H510" s="15" t="s">
        <v>449</v>
      </c>
      <c r="I510" s="16" t="s">
        <v>982</v>
      </c>
      <c r="J510" s="16">
        <v>8</v>
      </c>
      <c r="K510" s="20">
        <v>11</v>
      </c>
      <c r="L510" s="15" t="s">
        <v>23</v>
      </c>
      <c r="M510" s="16">
        <v>0</v>
      </c>
      <c r="N510" s="16" t="s">
        <v>39</v>
      </c>
      <c r="O510" s="15">
        <v>0</v>
      </c>
      <c r="P510" s="18">
        <v>586.01010099999996</v>
      </c>
      <c r="Q510" s="18">
        <v>274.28605040000002</v>
      </c>
      <c r="R510" s="18">
        <v>62.476923650000003</v>
      </c>
      <c r="S510" s="18">
        <v>32.824807613168723</v>
      </c>
      <c r="T510" s="18">
        <v>20.391522119341552</v>
      </c>
      <c r="U510" s="18">
        <v>1457.6934679999999</v>
      </c>
      <c r="V510" s="18">
        <v>454.59638899999999</v>
      </c>
      <c r="W510" s="18">
        <v>118.6677749</v>
      </c>
      <c r="X510" s="18">
        <v>10.577896640000001</v>
      </c>
      <c r="Y510" s="18">
        <v>745.07932860000005</v>
      </c>
      <c r="Z510" s="18">
        <v>7752261.3799999999</v>
      </c>
      <c r="AA510" s="18">
        <v>8.5846105967078188</v>
      </c>
      <c r="AB510" s="18">
        <v>18.510617790000001</v>
      </c>
      <c r="AC510" s="18">
        <v>3.7665293209876589</v>
      </c>
      <c r="AD510" s="18">
        <v>98.937834480000006</v>
      </c>
      <c r="AE510" s="18">
        <v>5.9698021700000004</v>
      </c>
      <c r="AF510" s="18">
        <v>4.8939362139917719</v>
      </c>
      <c r="AG510" s="18">
        <v>5.9016337448559657</v>
      </c>
      <c r="AH510" s="18">
        <v>716.20325490000005</v>
      </c>
      <c r="AI510" s="18">
        <v>10.647871399176951</v>
      </c>
      <c r="AJ510" s="18">
        <v>48.76975977366255</v>
      </c>
      <c r="AK510" s="18">
        <v>4.5943189300411635</v>
      </c>
      <c r="AL510" s="18">
        <v>32.730511489999998</v>
      </c>
      <c r="AM510" s="18">
        <v>4075.705395</v>
      </c>
      <c r="AN510" s="18">
        <v>8596.3387860000003</v>
      </c>
      <c r="AO510" s="18">
        <v>7.3522992499999997</v>
      </c>
      <c r="AP510" s="15">
        <v>430.5</v>
      </c>
      <c r="AQ510" s="18">
        <v>55.627738118320423</v>
      </c>
      <c r="AR510" s="18">
        <v>37.49098740467786</v>
      </c>
      <c r="AS510" s="18">
        <v>9.8032755426958094</v>
      </c>
      <c r="AT510">
        <v>2.0644782901768801</v>
      </c>
      <c r="AU510">
        <v>1.27361615073686</v>
      </c>
    </row>
    <row r="511" spans="1:47" x14ac:dyDescent="0.2">
      <c r="A511" t="s">
        <v>329</v>
      </c>
      <c r="B511" s="16">
        <v>453</v>
      </c>
      <c r="C511" s="15" t="s">
        <v>862</v>
      </c>
      <c r="D511" s="15" t="s">
        <v>1374</v>
      </c>
      <c r="E511" s="15" t="s">
        <v>22</v>
      </c>
      <c r="F511" s="15" t="s">
        <v>1077</v>
      </c>
      <c r="G511" s="15" t="s">
        <v>448</v>
      </c>
      <c r="H511" s="15" t="s">
        <v>449</v>
      </c>
      <c r="I511" s="16" t="s">
        <v>984</v>
      </c>
      <c r="J511" s="16">
        <v>8</v>
      </c>
      <c r="K511" s="20">
        <v>10</v>
      </c>
      <c r="L511" s="15" t="s">
        <v>23</v>
      </c>
      <c r="M511" s="16">
        <v>0</v>
      </c>
      <c r="N511" s="16" t="s">
        <v>39</v>
      </c>
      <c r="O511" s="15">
        <v>0</v>
      </c>
      <c r="P511" s="18">
        <v>2733.2293669999999</v>
      </c>
      <c r="Q511" s="18">
        <v>130.76739710000001</v>
      </c>
      <c r="R511" s="18">
        <v>364.25556979999999</v>
      </c>
      <c r="S511" s="18">
        <v>32.824807613168723</v>
      </c>
      <c r="T511" s="18">
        <v>20.391522119341552</v>
      </c>
      <c r="U511" s="18">
        <v>213.08172020000001</v>
      </c>
      <c r="V511" s="18">
        <v>316.4763504</v>
      </c>
      <c r="W511" s="18">
        <v>94.889662049999998</v>
      </c>
      <c r="X511" s="18">
        <v>24.18772001</v>
      </c>
      <c r="Y511" s="18">
        <v>791.01020730000005</v>
      </c>
      <c r="Z511" s="18">
        <v>6803414.6469999999</v>
      </c>
      <c r="AA511" s="18">
        <v>8.5846105967078188</v>
      </c>
      <c r="AB511" s="18">
        <v>15.62538906</v>
      </c>
      <c r="AC511" s="18">
        <v>3.7665293209876589</v>
      </c>
      <c r="AD511" s="18">
        <v>17.233485082304522</v>
      </c>
      <c r="AE511" s="18">
        <v>1.3968636831275725</v>
      </c>
      <c r="AF511" s="18">
        <v>4.8939362139917719</v>
      </c>
      <c r="AG511" s="18">
        <v>5.9016337448559657</v>
      </c>
      <c r="AH511" s="18">
        <v>6845.4721310000004</v>
      </c>
      <c r="AI511" s="18">
        <v>10.647871399176951</v>
      </c>
      <c r="AJ511" s="18">
        <v>165.4662615</v>
      </c>
      <c r="AK511" s="18">
        <v>4.5943189300411635</v>
      </c>
      <c r="AL511" s="18">
        <v>26.817240040000001</v>
      </c>
      <c r="AM511" s="18">
        <v>1910.007672</v>
      </c>
      <c r="AN511" s="18">
        <v>11523.03916</v>
      </c>
      <c r="AO511" s="18">
        <v>18.8095833</v>
      </c>
      <c r="AP511" s="15">
        <v>6.5</v>
      </c>
      <c r="AQ511" s="18">
        <v>193.59709510892898</v>
      </c>
      <c r="AR511" s="18">
        <v>12.133552078436219</v>
      </c>
      <c r="AS511" s="18">
        <v>30.462456630896934</v>
      </c>
      <c r="AT511">
        <v>2.08159836093238</v>
      </c>
      <c r="AU511">
        <v>1.0883373684475499</v>
      </c>
    </row>
    <row r="512" spans="1:47" x14ac:dyDescent="0.2">
      <c r="A512" t="s">
        <v>330</v>
      </c>
      <c r="B512" s="16">
        <v>453</v>
      </c>
      <c r="C512" s="15" t="s">
        <v>862</v>
      </c>
      <c r="D512" s="15" t="s">
        <v>1374</v>
      </c>
      <c r="E512" s="15" t="s">
        <v>22</v>
      </c>
      <c r="F512" s="15" t="s">
        <v>1078</v>
      </c>
      <c r="G512" s="15" t="s">
        <v>448</v>
      </c>
      <c r="H512" s="15" t="s">
        <v>449</v>
      </c>
      <c r="I512" s="16" t="s">
        <v>983</v>
      </c>
      <c r="J512" s="16">
        <v>12</v>
      </c>
      <c r="K512" s="17">
        <v>10.916666666666666</v>
      </c>
      <c r="L512" s="15" t="s">
        <v>26</v>
      </c>
      <c r="M512" s="16">
        <v>0</v>
      </c>
      <c r="N512" s="16" t="s">
        <v>39</v>
      </c>
      <c r="O512" s="15">
        <v>0</v>
      </c>
      <c r="P512" s="18">
        <v>2912.5671430000002</v>
      </c>
      <c r="Q512" s="18">
        <v>87.068133009999997</v>
      </c>
      <c r="R512" s="18">
        <v>436.10383000000002</v>
      </c>
      <c r="S512" s="18">
        <v>32.824807613168723</v>
      </c>
      <c r="T512" s="18">
        <v>20.391522119341552</v>
      </c>
      <c r="U512" s="18">
        <v>652.84174900000005</v>
      </c>
      <c r="V512" s="18">
        <v>208.46113260000001</v>
      </c>
      <c r="W512" s="18">
        <v>184.16945949999999</v>
      </c>
      <c r="X512" s="18">
        <v>14.124361009999999</v>
      </c>
      <c r="Y512" s="18">
        <v>1241.536503</v>
      </c>
      <c r="Z512" s="18">
        <v>6017087.8720000004</v>
      </c>
      <c r="AA512" s="18">
        <v>8.5846105967078188</v>
      </c>
      <c r="AB512" s="18">
        <v>4.3213657407407453</v>
      </c>
      <c r="AC512" s="18">
        <v>3.7665293209876589</v>
      </c>
      <c r="AD512" s="18">
        <v>17.233485082304522</v>
      </c>
      <c r="AE512" s="18">
        <v>1.3968636831275725</v>
      </c>
      <c r="AF512" s="18">
        <v>4.8939362139917719</v>
      </c>
      <c r="AG512" s="18">
        <v>15.154495730000001</v>
      </c>
      <c r="AH512" s="18">
        <v>10553.235612618178</v>
      </c>
      <c r="AI512" s="18">
        <v>10.647871399176951</v>
      </c>
      <c r="AJ512" s="18">
        <v>48.76975977366255</v>
      </c>
      <c r="AK512" s="18">
        <v>4.5943189300411635</v>
      </c>
      <c r="AL512" s="18">
        <v>12.95355782</v>
      </c>
      <c r="AM512" s="18">
        <v>2544.4210480000002</v>
      </c>
      <c r="AN512" s="18">
        <v>14706.907139999999</v>
      </c>
      <c r="AO512" s="18">
        <v>26.233571659999999</v>
      </c>
      <c r="AP512" s="16">
        <v>6.5</v>
      </c>
      <c r="AQ512" s="17">
        <v>115.28861744788318</v>
      </c>
      <c r="AR512" s="17">
        <v>11.733148719195929</v>
      </c>
      <c r="AS512" s="17">
        <v>32.085948642811637</v>
      </c>
      <c r="AT512">
        <v>2.18490177064671</v>
      </c>
      <c r="AU512">
        <v>0.94976677970981405</v>
      </c>
    </row>
    <row r="513" spans="1:47" x14ac:dyDescent="0.2">
      <c r="A513" t="s">
        <v>1288</v>
      </c>
      <c r="B513" s="16">
        <v>461</v>
      </c>
      <c r="C513" s="15" t="s">
        <v>862</v>
      </c>
      <c r="D513" s="15" t="s">
        <v>1371</v>
      </c>
      <c r="E513" s="15" t="s">
        <v>22</v>
      </c>
      <c r="F513" s="15" t="s">
        <v>1077</v>
      </c>
      <c r="G513" s="15" t="s">
        <v>448</v>
      </c>
      <c r="H513" s="15" t="s">
        <v>449</v>
      </c>
      <c r="I513" s="16" t="s">
        <v>873</v>
      </c>
      <c r="J513" s="16">
        <v>4</v>
      </c>
      <c r="K513" s="20">
        <v>16.5</v>
      </c>
      <c r="L513" s="15" t="s">
        <v>23</v>
      </c>
      <c r="M513" s="16">
        <v>0</v>
      </c>
      <c r="N513" s="16" t="s">
        <v>39</v>
      </c>
      <c r="O513" s="15">
        <v>1</v>
      </c>
      <c r="P513" s="17">
        <v>2829.9106870000001</v>
      </c>
      <c r="Q513" s="17">
        <v>979.37684739999997</v>
      </c>
      <c r="R513" s="17">
        <v>93.56555985</v>
      </c>
      <c r="S513" s="17">
        <v>32.824807613168723</v>
      </c>
      <c r="T513" s="17">
        <v>20.391522119341552</v>
      </c>
      <c r="U513" s="17">
        <v>390.27086359999998</v>
      </c>
      <c r="V513" s="17">
        <v>500</v>
      </c>
      <c r="W513" s="17">
        <v>155.99955589999999</v>
      </c>
      <c r="X513" s="17">
        <v>6.9313983170000002</v>
      </c>
      <c r="Y513" s="17">
        <v>212.78739711934153</v>
      </c>
      <c r="Z513" s="17">
        <v>3598135.3160000001</v>
      </c>
      <c r="AA513" s="17">
        <v>8.5846105967078188</v>
      </c>
      <c r="AB513" s="17">
        <v>47.197398980000003</v>
      </c>
      <c r="AC513" s="17">
        <v>45.11225503</v>
      </c>
      <c r="AD513" s="17">
        <v>17.233485082304522</v>
      </c>
      <c r="AE513" s="17">
        <v>8.9022627500000002</v>
      </c>
      <c r="AF513" s="17">
        <v>4.8939362139917719</v>
      </c>
      <c r="AG513" s="17">
        <v>5.9016337448559657</v>
      </c>
      <c r="AH513" s="17">
        <v>4762.8004540000002</v>
      </c>
      <c r="AI513" s="17">
        <v>10.647871399176951</v>
      </c>
      <c r="AJ513" s="17">
        <v>571.73241359999997</v>
      </c>
      <c r="AK513" s="17">
        <v>92.862004780000007</v>
      </c>
      <c r="AL513" s="17">
        <v>2.9502301019999999</v>
      </c>
      <c r="AM513" s="17">
        <v>1784.5414370000001</v>
      </c>
      <c r="AN513" s="17">
        <v>3265.1307609999999</v>
      </c>
      <c r="AO513" s="17">
        <v>7.3522992499999997</v>
      </c>
      <c r="AP513" s="15">
        <v>298.5</v>
      </c>
      <c r="AQ513" s="18">
        <v>6.4287361980948283</v>
      </c>
      <c r="AR513" s="18">
        <v>0.97499999999999998</v>
      </c>
      <c r="AS513" s="18">
        <v>6.2276675704784967</v>
      </c>
      <c r="AT513" t="e">
        <v>#N/A</v>
      </c>
      <c r="AU513" t="e">
        <v>#N/A</v>
      </c>
    </row>
    <row r="514" spans="1:47" x14ac:dyDescent="0.2">
      <c r="A514" t="s">
        <v>1289</v>
      </c>
      <c r="B514" s="16">
        <v>461</v>
      </c>
      <c r="C514" s="15" t="s">
        <v>862</v>
      </c>
      <c r="D514" s="15" t="s">
        <v>1371</v>
      </c>
      <c r="E514" s="15" t="s">
        <v>22</v>
      </c>
      <c r="F514" s="15" t="s">
        <v>1078</v>
      </c>
      <c r="G514" s="15" t="s">
        <v>448</v>
      </c>
      <c r="H514" s="15" t="s">
        <v>449</v>
      </c>
      <c r="I514" s="16" t="s">
        <v>872</v>
      </c>
      <c r="J514" s="16">
        <v>10</v>
      </c>
      <c r="K514" s="20">
        <v>16.333333333333332</v>
      </c>
      <c r="L514" s="15" t="s">
        <v>26</v>
      </c>
      <c r="M514" s="16">
        <v>0</v>
      </c>
      <c r="N514" s="16" t="s">
        <v>39</v>
      </c>
      <c r="O514" s="15">
        <v>1</v>
      </c>
      <c r="P514" s="18">
        <v>1983.568732</v>
      </c>
      <c r="Q514" s="18">
        <v>370.32160620000002</v>
      </c>
      <c r="R514" s="18">
        <v>43.722499990000003</v>
      </c>
      <c r="S514" s="18">
        <v>32.824807613168723</v>
      </c>
      <c r="T514" s="18">
        <v>20.391522119341552</v>
      </c>
      <c r="U514" s="18">
        <v>72.967207818930163</v>
      </c>
      <c r="V514" s="18">
        <v>132.2226282</v>
      </c>
      <c r="W514" s="18">
        <v>87.736053060000003</v>
      </c>
      <c r="X514" s="18">
        <v>4.6838186569999998</v>
      </c>
      <c r="Y514" s="18">
        <v>212.78739711934153</v>
      </c>
      <c r="Z514" s="18">
        <v>1533682.3829999999</v>
      </c>
      <c r="AA514" s="18">
        <v>8.5846105967078188</v>
      </c>
      <c r="AB514" s="18">
        <v>4.3213657407407453</v>
      </c>
      <c r="AC514" s="18">
        <v>3.7665293209876589</v>
      </c>
      <c r="AD514" s="18">
        <v>17.233485082304522</v>
      </c>
      <c r="AE514" s="18">
        <v>1.3968636831275725</v>
      </c>
      <c r="AF514" s="18">
        <v>4.8939362139917719</v>
      </c>
      <c r="AG514" s="18">
        <v>5.9016337448559657</v>
      </c>
      <c r="AH514" s="18">
        <v>633.49002470000005</v>
      </c>
      <c r="AI514" s="18">
        <v>10.647871399176951</v>
      </c>
      <c r="AJ514" s="18">
        <v>48.76975977366255</v>
      </c>
      <c r="AK514" s="18">
        <v>68.167416650000007</v>
      </c>
      <c r="AL514" s="18">
        <v>11.11478305</v>
      </c>
      <c r="AM514" s="18">
        <v>1443.250039</v>
      </c>
      <c r="AN514" s="18">
        <v>2430.0315460000002</v>
      </c>
      <c r="AO514" s="18">
        <v>2.595815329218107</v>
      </c>
      <c r="AP514" s="15">
        <v>6.5</v>
      </c>
      <c r="AQ514" s="18">
        <v>5.4532908527452477</v>
      </c>
      <c r="AR514" s="18">
        <v>0.97499999999999998</v>
      </c>
      <c r="AS514" s="18">
        <v>3.5463988698871218</v>
      </c>
      <c r="AT514" t="e">
        <v>#N/A</v>
      </c>
      <c r="AU514" t="e">
        <v>#N/A</v>
      </c>
    </row>
    <row r="515" spans="1:47" x14ac:dyDescent="0.2">
      <c r="A515" t="s">
        <v>1290</v>
      </c>
      <c r="B515" s="16">
        <v>469</v>
      </c>
      <c r="C515" s="15" t="s">
        <v>862</v>
      </c>
      <c r="D515" s="19" t="s">
        <v>1373</v>
      </c>
      <c r="E515" s="15" t="s">
        <v>28</v>
      </c>
      <c r="F515" s="15" t="s">
        <v>1078</v>
      </c>
      <c r="G515" s="15" t="s">
        <v>448</v>
      </c>
      <c r="H515" s="15" t="s">
        <v>449</v>
      </c>
      <c r="I515" s="16" t="s">
        <v>874</v>
      </c>
      <c r="J515" s="16">
        <v>7</v>
      </c>
      <c r="K515" s="20">
        <v>10.916666666666666</v>
      </c>
      <c r="L515" s="15" t="s">
        <v>26</v>
      </c>
      <c r="M515" s="15">
        <v>0</v>
      </c>
      <c r="N515" s="15" t="s">
        <v>39</v>
      </c>
      <c r="O515" s="15">
        <v>1</v>
      </c>
      <c r="P515" s="18">
        <v>2177.0981430000002</v>
      </c>
      <c r="Q515" s="18">
        <v>132.30018369999999</v>
      </c>
      <c r="R515" s="18">
        <v>108.52389530000001</v>
      </c>
      <c r="S515" s="18">
        <v>32.824807613168723</v>
      </c>
      <c r="T515" s="18">
        <v>20.391522119341552</v>
      </c>
      <c r="U515" s="18">
        <v>245.58478930000001</v>
      </c>
      <c r="V515" s="18">
        <v>500</v>
      </c>
      <c r="W515" s="18">
        <v>101.82649619999999</v>
      </c>
      <c r="X515" s="18">
        <v>28.63780534</v>
      </c>
      <c r="Y515" s="18">
        <v>212.78739711934153</v>
      </c>
      <c r="Z515" s="18">
        <v>2337010.656</v>
      </c>
      <c r="AA515" s="18">
        <v>8.5846105967078188</v>
      </c>
      <c r="AB515" s="18">
        <v>40.902970789999998</v>
      </c>
      <c r="AC515" s="18">
        <v>3.7665293209876589</v>
      </c>
      <c r="AD515" s="18">
        <v>17.233485082304522</v>
      </c>
      <c r="AE515" s="18">
        <v>6.941249408</v>
      </c>
      <c r="AF515" s="18">
        <v>4.8939362139917719</v>
      </c>
      <c r="AG515" s="18">
        <v>5.9016337448559657</v>
      </c>
      <c r="AH515" s="18">
        <v>1346.527617</v>
      </c>
      <c r="AI515" s="18">
        <v>10.647871399176951</v>
      </c>
      <c r="AJ515" s="18">
        <v>483.87844410000002</v>
      </c>
      <c r="AK515" s="18">
        <v>4.5943189300411635</v>
      </c>
      <c r="AL515" s="18">
        <v>35.793307200000001</v>
      </c>
      <c r="AM515" s="18">
        <v>7631.9948299999996</v>
      </c>
      <c r="AN515" s="18">
        <v>3992.9540550000002</v>
      </c>
      <c r="AO515" s="18">
        <v>17.800962120000001</v>
      </c>
      <c r="AP515" s="15">
        <v>48.3</v>
      </c>
      <c r="AQ515" s="18">
        <v>1.08</v>
      </c>
      <c r="AR515" s="18">
        <v>0.97499999999999998</v>
      </c>
      <c r="AS515" s="18">
        <v>87.760368105005284</v>
      </c>
      <c r="AT515" t="e">
        <v>#N/A</v>
      </c>
      <c r="AU515" t="e">
        <v>#N/A</v>
      </c>
    </row>
    <row r="516" spans="1:47" x14ac:dyDescent="0.2">
      <c r="A516" t="s">
        <v>331</v>
      </c>
      <c r="B516" s="16">
        <v>475</v>
      </c>
      <c r="C516" s="15" t="s">
        <v>862</v>
      </c>
      <c r="D516" s="19" t="s">
        <v>1373</v>
      </c>
      <c r="E516" s="15" t="s">
        <v>28</v>
      </c>
      <c r="F516" s="15" t="s">
        <v>1078</v>
      </c>
      <c r="G516" s="15" t="s">
        <v>448</v>
      </c>
      <c r="H516" s="15" t="s">
        <v>449</v>
      </c>
      <c r="I516" s="16" t="s">
        <v>985</v>
      </c>
      <c r="J516" s="16">
        <v>8</v>
      </c>
      <c r="K516" s="20">
        <v>10.916666666666666</v>
      </c>
      <c r="L516" s="15" t="s">
        <v>26</v>
      </c>
      <c r="M516" s="16">
        <v>0</v>
      </c>
      <c r="N516" s="16" t="s">
        <v>39</v>
      </c>
      <c r="O516" s="15">
        <v>0</v>
      </c>
      <c r="P516" s="18">
        <v>2631.4683960000002</v>
      </c>
      <c r="Q516" s="18">
        <v>440.76855060000003</v>
      </c>
      <c r="R516" s="18">
        <v>126.8053772</v>
      </c>
      <c r="S516" s="18">
        <v>32.824807613168723</v>
      </c>
      <c r="T516" s="18">
        <v>20.391522119341552</v>
      </c>
      <c r="U516" s="18">
        <v>373.37813180000001</v>
      </c>
      <c r="V516" s="18">
        <v>500</v>
      </c>
      <c r="W516" s="18">
        <v>199.9287444</v>
      </c>
      <c r="X516" s="18">
        <v>15.168264280000001</v>
      </c>
      <c r="Y516" s="18">
        <v>1457.7160349999999</v>
      </c>
      <c r="Z516" s="18">
        <v>3945005.818</v>
      </c>
      <c r="AA516" s="18">
        <v>8.5846105967078188</v>
      </c>
      <c r="AB516" s="18">
        <v>44.504173039999998</v>
      </c>
      <c r="AC516" s="18">
        <v>3.7665293209876589</v>
      </c>
      <c r="AD516" s="18">
        <v>17.233485082304522</v>
      </c>
      <c r="AE516" s="18">
        <v>8.7182000560000006</v>
      </c>
      <c r="AF516" s="18">
        <v>4.8939362139917719</v>
      </c>
      <c r="AG516" s="18">
        <v>5.9016337448559657</v>
      </c>
      <c r="AH516" s="18">
        <v>2629.734563</v>
      </c>
      <c r="AI516" s="18">
        <v>10.647871399176951</v>
      </c>
      <c r="AJ516" s="18">
        <v>494.22298050000001</v>
      </c>
      <c r="AK516" s="18">
        <v>4.5943189300411635</v>
      </c>
      <c r="AL516" s="18">
        <v>13.955110700000001</v>
      </c>
      <c r="AM516" s="18">
        <v>9367.7390759999998</v>
      </c>
      <c r="AN516" s="18">
        <v>13344.272129999999</v>
      </c>
      <c r="AO516" s="18">
        <v>15.76586335</v>
      </c>
      <c r="AP516" s="16">
        <v>16.600000000000001</v>
      </c>
      <c r="AQ516" s="18">
        <v>58.506218007998079</v>
      </c>
      <c r="AR516" s="18">
        <v>11.92765463122406</v>
      </c>
      <c r="AS516" s="18">
        <v>24.526021086633261</v>
      </c>
      <c r="AT516">
        <v>2.1070831279307898</v>
      </c>
      <c r="AU516">
        <v>1.1792440754091</v>
      </c>
    </row>
    <row r="517" spans="1:47" x14ac:dyDescent="0.2">
      <c r="A517" t="s">
        <v>332</v>
      </c>
      <c r="B517" s="16">
        <v>479</v>
      </c>
      <c r="C517" s="15" t="s">
        <v>862</v>
      </c>
      <c r="D517" s="15" t="s">
        <v>1368</v>
      </c>
      <c r="E517" s="15" t="s">
        <v>28</v>
      </c>
      <c r="F517" s="15" t="s">
        <v>1077</v>
      </c>
      <c r="G517" s="15" t="s">
        <v>448</v>
      </c>
      <c r="H517" s="15" t="s">
        <v>449</v>
      </c>
      <c r="I517" s="16" t="s">
        <v>986</v>
      </c>
      <c r="J517" s="16">
        <v>8</v>
      </c>
      <c r="K517" s="20">
        <v>10.5</v>
      </c>
      <c r="L517" s="15" t="s">
        <v>23</v>
      </c>
      <c r="M517" s="16">
        <v>1</v>
      </c>
      <c r="N517" s="16" t="s">
        <v>33</v>
      </c>
      <c r="O517" s="15">
        <v>0</v>
      </c>
      <c r="P517" s="18">
        <v>1471.271375</v>
      </c>
      <c r="Q517" s="18">
        <v>279.49429880000002</v>
      </c>
      <c r="R517" s="18">
        <v>76.885647570000003</v>
      </c>
      <c r="S517" s="18">
        <v>32.824807613168723</v>
      </c>
      <c r="T517" s="18">
        <v>20.391522119341552</v>
      </c>
      <c r="U517" s="18">
        <v>261.4491486</v>
      </c>
      <c r="V517" s="18">
        <v>500</v>
      </c>
      <c r="W517" s="18">
        <v>148.26029349999999</v>
      </c>
      <c r="X517" s="18">
        <v>1.411771090534979</v>
      </c>
      <c r="Y517" s="18">
        <v>212.78739711934153</v>
      </c>
      <c r="Z517" s="18">
        <v>4719668.3289999999</v>
      </c>
      <c r="AA517" s="18">
        <v>8.5846105967078188</v>
      </c>
      <c r="AB517" s="18">
        <v>30.835418140000002</v>
      </c>
      <c r="AC517" s="18">
        <v>3.7665293209876589</v>
      </c>
      <c r="AD517" s="18">
        <v>17.233485082304522</v>
      </c>
      <c r="AE517" s="18">
        <v>4.2981517409999999</v>
      </c>
      <c r="AF517" s="18">
        <v>4.8939362139917719</v>
      </c>
      <c r="AG517" s="18">
        <v>5.9016337448559657</v>
      </c>
      <c r="AH517" s="18">
        <v>1805.564844</v>
      </c>
      <c r="AI517" s="18">
        <v>10.647871399176951</v>
      </c>
      <c r="AJ517" s="18">
        <v>247.59172720000001</v>
      </c>
      <c r="AK517" s="18">
        <v>4.5943189300411635</v>
      </c>
      <c r="AL517" s="18">
        <v>4.7188177339999999</v>
      </c>
      <c r="AM517" s="18">
        <v>2096.8617989999998</v>
      </c>
      <c r="AN517" s="18">
        <v>13511.97875</v>
      </c>
      <c r="AO517" s="18">
        <v>17.301152299999998</v>
      </c>
      <c r="AP517" s="15">
        <v>6.5</v>
      </c>
      <c r="AQ517" s="18">
        <v>97.109607507986681</v>
      </c>
      <c r="AR517" s="18">
        <v>32.075123897666721</v>
      </c>
      <c r="AS517" s="18">
        <v>7.1726640034867923</v>
      </c>
      <c r="AT517">
        <v>2.1742250091103501</v>
      </c>
      <c r="AU517">
        <v>1.2882829278563299</v>
      </c>
    </row>
    <row r="518" spans="1:47" x14ac:dyDescent="0.2">
      <c r="A518" t="s">
        <v>333</v>
      </c>
      <c r="B518" s="16">
        <v>502</v>
      </c>
      <c r="C518" s="15" t="s">
        <v>862</v>
      </c>
      <c r="D518" s="15" t="s">
        <v>1374</v>
      </c>
      <c r="E518" s="15" t="s">
        <v>22</v>
      </c>
      <c r="F518" s="15" t="s">
        <v>1077</v>
      </c>
      <c r="G518" s="15" t="s">
        <v>448</v>
      </c>
      <c r="H518" s="15" t="s">
        <v>449</v>
      </c>
      <c r="I518" s="16" t="s">
        <v>875</v>
      </c>
      <c r="J518" s="16">
        <v>10</v>
      </c>
      <c r="K518" s="20">
        <v>10.5</v>
      </c>
      <c r="L518" s="15" t="s">
        <v>23</v>
      </c>
      <c r="M518" s="16">
        <v>1</v>
      </c>
      <c r="N518" s="16" t="s">
        <v>33</v>
      </c>
      <c r="O518" s="15">
        <v>1</v>
      </c>
      <c r="P518" s="18">
        <v>1991.9738600000001</v>
      </c>
      <c r="Q518" s="18">
        <v>156.90706650000001</v>
      </c>
      <c r="R518" s="18">
        <v>127.3218822</v>
      </c>
      <c r="S518" s="18">
        <v>32.824807613168723</v>
      </c>
      <c r="T518" s="18">
        <v>20.391522119341552</v>
      </c>
      <c r="U518" s="18">
        <v>308.89706009999998</v>
      </c>
      <c r="V518" s="18">
        <v>500</v>
      </c>
      <c r="W518" s="18">
        <v>666.95519869999998</v>
      </c>
      <c r="X518" s="18">
        <v>10.932153789999999</v>
      </c>
      <c r="Y518" s="18">
        <v>878.88159450000001</v>
      </c>
      <c r="Z518" s="18">
        <v>7512868.8269999996</v>
      </c>
      <c r="AA518" s="18">
        <v>8.5846105967078188</v>
      </c>
      <c r="AB518" s="18">
        <v>37.180183460000002</v>
      </c>
      <c r="AC518" s="18">
        <v>3.7665293209876589</v>
      </c>
      <c r="AD518" s="18">
        <v>17.233485082304522</v>
      </c>
      <c r="AE518" s="18">
        <v>2.8507628980000002</v>
      </c>
      <c r="AF518" s="18">
        <v>4.8939362139917719</v>
      </c>
      <c r="AG518" s="18">
        <v>5.9016337448559657</v>
      </c>
      <c r="AH518" s="18">
        <v>792.11745629999996</v>
      </c>
      <c r="AI518" s="18">
        <v>10.647871399176951</v>
      </c>
      <c r="AJ518" s="18">
        <v>207.1253226</v>
      </c>
      <c r="AK518" s="18">
        <v>4.5943189300411635</v>
      </c>
      <c r="AL518" s="18">
        <v>18.21396532</v>
      </c>
      <c r="AM518" s="18">
        <v>10967.93396</v>
      </c>
      <c r="AN518" s="18">
        <v>47420.621310000002</v>
      </c>
      <c r="AO518" s="18">
        <v>11.11265618</v>
      </c>
      <c r="AP518" s="16">
        <v>55081.9</v>
      </c>
      <c r="AQ518" s="18">
        <v>7.0172637585479034</v>
      </c>
      <c r="AR518" s="18">
        <v>6.419467947946039</v>
      </c>
      <c r="AS518" s="18">
        <v>0.38</v>
      </c>
      <c r="AT518">
        <v>2.0430195914987799</v>
      </c>
      <c r="AU518">
        <v>1.07576313573187</v>
      </c>
    </row>
    <row r="519" spans="1:47" x14ac:dyDescent="0.2">
      <c r="A519" t="s">
        <v>334</v>
      </c>
      <c r="B519" s="16">
        <v>502</v>
      </c>
      <c r="C519" s="15" t="s">
        <v>862</v>
      </c>
      <c r="D519" s="15" t="s">
        <v>1374</v>
      </c>
      <c r="E519" s="15" t="s">
        <v>22</v>
      </c>
      <c r="F519" s="15" t="s">
        <v>1078</v>
      </c>
      <c r="G519" s="15" t="s">
        <v>448</v>
      </c>
      <c r="H519" s="15" t="s">
        <v>449</v>
      </c>
      <c r="I519" s="16" t="s">
        <v>876</v>
      </c>
      <c r="J519" s="16">
        <v>13</v>
      </c>
      <c r="K519" s="20">
        <v>10.916666666666666</v>
      </c>
      <c r="L519" s="15" t="s">
        <v>26</v>
      </c>
      <c r="M519" s="16">
        <v>1</v>
      </c>
      <c r="N519" s="16" t="s">
        <v>33</v>
      </c>
      <c r="O519" s="15">
        <v>1</v>
      </c>
      <c r="P519" s="18">
        <v>1170.210887</v>
      </c>
      <c r="Q519" s="18">
        <v>338.9075684</v>
      </c>
      <c r="R519" s="18">
        <v>100.0068259</v>
      </c>
      <c r="S519" s="18">
        <v>32.824807613168723</v>
      </c>
      <c r="T519" s="18">
        <v>20.391522119341552</v>
      </c>
      <c r="U519" s="18">
        <v>308.89706009999998</v>
      </c>
      <c r="V519" s="18">
        <v>500</v>
      </c>
      <c r="W519" s="18">
        <v>792.26435790000005</v>
      </c>
      <c r="X519" s="18">
        <v>23.010590270000002</v>
      </c>
      <c r="Y519" s="18">
        <v>648.20627909999996</v>
      </c>
      <c r="Z519" s="18">
        <v>7523693.3490000004</v>
      </c>
      <c r="AA519" s="18">
        <v>8.5846105967078188</v>
      </c>
      <c r="AB519" s="18">
        <v>34.528649479999999</v>
      </c>
      <c r="AC519" s="18">
        <v>3.7665293209876589</v>
      </c>
      <c r="AD519" s="18">
        <v>17.233485082304522</v>
      </c>
      <c r="AE519" s="18">
        <v>1.3968636831275725</v>
      </c>
      <c r="AF519" s="18">
        <v>4.8939362139917719</v>
      </c>
      <c r="AG519" s="18">
        <v>5.9016337448559657</v>
      </c>
      <c r="AH519" s="18">
        <v>982.24583510000002</v>
      </c>
      <c r="AI519" s="18">
        <v>10.647871399176951</v>
      </c>
      <c r="AJ519" s="18">
        <v>314.86989019999999</v>
      </c>
      <c r="AK519" s="18">
        <v>4.5943189300411635</v>
      </c>
      <c r="AL519" s="18">
        <v>16.911672020000001</v>
      </c>
      <c r="AM519" s="18">
        <v>5178.1711859999996</v>
      </c>
      <c r="AN519" s="18">
        <v>77651.716549999997</v>
      </c>
      <c r="AO519" s="18">
        <v>12.672581040000001</v>
      </c>
      <c r="AP519" s="16">
        <v>5633.9</v>
      </c>
      <c r="AQ519" s="18">
        <v>155.82670433777858</v>
      </c>
      <c r="AR519" s="18">
        <v>39.991423255494922</v>
      </c>
      <c r="AS519" s="18">
        <v>6.0782742408181569</v>
      </c>
      <c r="AT519">
        <v>2.3146916081887401</v>
      </c>
      <c r="AU519">
        <v>0.96981008531028301</v>
      </c>
    </row>
    <row r="520" spans="1:47" x14ac:dyDescent="0.2">
      <c r="A520" t="s">
        <v>335</v>
      </c>
      <c r="B520" s="16">
        <v>504</v>
      </c>
      <c r="C520" s="15" t="s">
        <v>862</v>
      </c>
      <c r="D520" s="15" t="s">
        <v>1371</v>
      </c>
      <c r="E520" s="15" t="s">
        <v>22</v>
      </c>
      <c r="F520" s="15" t="s">
        <v>1077</v>
      </c>
      <c r="G520" s="15" t="s">
        <v>448</v>
      </c>
      <c r="H520" s="15" t="s">
        <v>449</v>
      </c>
      <c r="I520" s="16" t="s">
        <v>987</v>
      </c>
      <c r="J520" s="16">
        <v>7</v>
      </c>
      <c r="K520" s="20">
        <v>11.5</v>
      </c>
      <c r="L520" s="15" t="s">
        <v>23</v>
      </c>
      <c r="M520" s="16">
        <v>0</v>
      </c>
      <c r="N520" s="16" t="s">
        <v>39</v>
      </c>
      <c r="O520" s="15">
        <v>0</v>
      </c>
      <c r="P520" s="17">
        <v>849.33550130000003</v>
      </c>
      <c r="Q520" s="17">
        <v>426.9797299</v>
      </c>
      <c r="R520" s="17">
        <v>57.14608613</v>
      </c>
      <c r="S520" s="17">
        <v>32.824807613168723</v>
      </c>
      <c r="T520" s="17">
        <v>20.391522119341552</v>
      </c>
      <c r="U520" s="17">
        <v>72.967207818930163</v>
      </c>
      <c r="V520" s="17">
        <v>386.48027839999997</v>
      </c>
      <c r="W520" s="17">
        <v>53.804112369999999</v>
      </c>
      <c r="X520" s="17">
        <v>6.1876044620000004</v>
      </c>
      <c r="Y520" s="17">
        <v>212.78739711934153</v>
      </c>
      <c r="Z520" s="17">
        <v>1240698.679</v>
      </c>
      <c r="AA520" s="17">
        <v>8.5846105967078188</v>
      </c>
      <c r="AB520" s="17">
        <v>12.656394819999999</v>
      </c>
      <c r="AC520" s="17">
        <v>13.2042085</v>
      </c>
      <c r="AD520" s="17">
        <v>17.233485082304522</v>
      </c>
      <c r="AE520" s="17">
        <v>1.3968636831275725</v>
      </c>
      <c r="AF520" s="17">
        <v>4.8939362139917719</v>
      </c>
      <c r="AG520" s="17">
        <v>5.9016337448559657</v>
      </c>
      <c r="AH520" s="17">
        <v>881.18476889999999</v>
      </c>
      <c r="AI520" s="17">
        <v>10.647871399176951</v>
      </c>
      <c r="AJ520" s="17">
        <v>165.4662615</v>
      </c>
      <c r="AK520" s="17">
        <v>4.5943189300411635</v>
      </c>
      <c r="AL520" s="17">
        <v>3.6644407459999999</v>
      </c>
      <c r="AM520" s="17">
        <v>2725.00405</v>
      </c>
      <c r="AN520" s="17">
        <v>1901.03575</v>
      </c>
      <c r="AO520" s="17">
        <v>8.989677747</v>
      </c>
      <c r="AP520" s="16">
        <v>6.5</v>
      </c>
      <c r="AQ520" s="18">
        <v>1.08</v>
      </c>
      <c r="AR520" s="18">
        <v>0.97499999999999998</v>
      </c>
      <c r="AS520" s="18">
        <v>0.38</v>
      </c>
      <c r="AT520">
        <v>1.99682542358982</v>
      </c>
      <c r="AU520">
        <v>1.48247524582816</v>
      </c>
    </row>
    <row r="521" spans="1:47" x14ac:dyDescent="0.2">
      <c r="A521" t="s">
        <v>336</v>
      </c>
      <c r="B521" s="16">
        <v>518</v>
      </c>
      <c r="C521" s="15" t="s">
        <v>862</v>
      </c>
      <c r="D521" s="15" t="s">
        <v>1372</v>
      </c>
      <c r="E521" s="15" t="s">
        <v>28</v>
      </c>
      <c r="F521" s="15" t="s">
        <v>1077</v>
      </c>
      <c r="G521" s="15" t="s">
        <v>448</v>
      </c>
      <c r="H521" s="15" t="s">
        <v>449</v>
      </c>
      <c r="I521" s="16" t="s">
        <v>988</v>
      </c>
      <c r="J521" s="16">
        <v>10</v>
      </c>
      <c r="K521" s="17">
        <v>10.833333333333334</v>
      </c>
      <c r="L521" s="15" t="s">
        <v>23</v>
      </c>
      <c r="M521" s="16">
        <v>0</v>
      </c>
      <c r="N521" s="16" t="s">
        <v>39</v>
      </c>
      <c r="O521" s="15">
        <v>0</v>
      </c>
      <c r="P521" s="17">
        <v>1584.5306519999999</v>
      </c>
      <c r="Q521" s="17">
        <v>596.44241</v>
      </c>
      <c r="R521" s="17">
        <v>39.914752120000003</v>
      </c>
      <c r="S521" s="17">
        <v>32.824807613168723</v>
      </c>
      <c r="T521" s="17">
        <v>20.391522119341552</v>
      </c>
      <c r="U521" s="17">
        <v>401.84374200000002</v>
      </c>
      <c r="V521" s="17">
        <v>121.71407739999999</v>
      </c>
      <c r="W521" s="17">
        <v>15.97483358</v>
      </c>
      <c r="X521" s="17">
        <v>9.1340403709999993</v>
      </c>
      <c r="Y521" s="17">
        <v>212.78739711934153</v>
      </c>
      <c r="Z521" s="17">
        <v>3195888.4879999999</v>
      </c>
      <c r="AA521" s="17">
        <v>8.5846105967078188</v>
      </c>
      <c r="AB521" s="17">
        <v>4.3213657407407453</v>
      </c>
      <c r="AC521" s="17">
        <v>3.7665293209876589</v>
      </c>
      <c r="AD521" s="17">
        <v>17.233485082304522</v>
      </c>
      <c r="AE521" s="17">
        <v>1.3968636831275725</v>
      </c>
      <c r="AF521" s="17">
        <v>4.8939362139917719</v>
      </c>
      <c r="AG521" s="17">
        <v>5.9016337448559657</v>
      </c>
      <c r="AH521" s="17">
        <v>4414.5219509999997</v>
      </c>
      <c r="AI521" s="17">
        <v>10.647871399176951</v>
      </c>
      <c r="AJ521" s="17">
        <v>48.76975977366255</v>
      </c>
      <c r="AK521" s="17">
        <v>4.5943189300411635</v>
      </c>
      <c r="AL521" s="17">
        <v>1.4728518518518525</v>
      </c>
      <c r="AM521" s="17">
        <v>1630.368888</v>
      </c>
      <c r="AN521" s="17">
        <v>7760.4960080000001</v>
      </c>
      <c r="AO521" s="17">
        <v>9.5089063879999998</v>
      </c>
      <c r="AP521" s="15">
        <v>6.5</v>
      </c>
      <c r="AQ521" s="17">
        <v>83.54810221682196</v>
      </c>
      <c r="AR521" s="17">
        <v>23.654202862830832</v>
      </c>
      <c r="AS521" s="17">
        <v>19.730876837808367</v>
      </c>
      <c r="AT521">
        <v>2.16201073345845</v>
      </c>
      <c r="AU521">
        <v>0.96729998392637795</v>
      </c>
    </row>
    <row r="522" spans="1:47" x14ac:dyDescent="0.2">
      <c r="A522" t="s">
        <v>337</v>
      </c>
      <c r="B522" s="16">
        <v>518</v>
      </c>
      <c r="C522" s="15" t="s">
        <v>862</v>
      </c>
      <c r="D522" s="15" t="s">
        <v>1372</v>
      </c>
      <c r="E522" s="16" t="s">
        <v>28</v>
      </c>
      <c r="F522" s="15" t="s">
        <v>1078</v>
      </c>
      <c r="G522" s="15" t="s">
        <v>448</v>
      </c>
      <c r="H522" s="15" t="s">
        <v>449</v>
      </c>
      <c r="I522" s="16" t="s">
        <v>989</v>
      </c>
      <c r="J522" s="16">
        <v>14</v>
      </c>
      <c r="K522" s="18">
        <v>10.916666666666666</v>
      </c>
      <c r="L522" s="15" t="s">
        <v>26</v>
      </c>
      <c r="M522" s="16">
        <v>0</v>
      </c>
      <c r="N522" s="16" t="s">
        <v>39</v>
      </c>
      <c r="O522" s="15">
        <v>0</v>
      </c>
      <c r="P522" s="18">
        <v>2056.2828180000001</v>
      </c>
      <c r="Q522" s="18">
        <v>741.47374060000004</v>
      </c>
      <c r="R522" s="18">
        <v>33.494618610000003</v>
      </c>
      <c r="S522" s="18">
        <v>32.824807613168723</v>
      </c>
      <c r="T522" s="18">
        <v>20.391522119341552</v>
      </c>
      <c r="U522" s="18">
        <v>72.967207818930163</v>
      </c>
      <c r="V522" s="18">
        <v>99.783416040000006</v>
      </c>
      <c r="W522" s="18">
        <v>5.9774346707818831</v>
      </c>
      <c r="X522" s="18">
        <v>11.988110130000001</v>
      </c>
      <c r="Y522" s="18">
        <v>212.78739711934153</v>
      </c>
      <c r="Z522" s="18">
        <v>2928045.5240000002</v>
      </c>
      <c r="AA522" s="18">
        <v>8.5846105967078188</v>
      </c>
      <c r="AB522" s="18">
        <v>4.3213657407407453</v>
      </c>
      <c r="AC522" s="18">
        <v>3.7665293209876589</v>
      </c>
      <c r="AD522" s="18">
        <v>17.233485082304522</v>
      </c>
      <c r="AE522" s="18">
        <v>1.3968636831275725</v>
      </c>
      <c r="AF522" s="18">
        <v>4.8939362139917719</v>
      </c>
      <c r="AG522" s="18">
        <v>5.9016337448559657</v>
      </c>
      <c r="AH522" s="18">
        <v>5713.00666</v>
      </c>
      <c r="AI522" s="18">
        <v>10.647871399176951</v>
      </c>
      <c r="AJ522" s="18">
        <v>48.76975977366255</v>
      </c>
      <c r="AK522" s="18">
        <v>4.5943189300411635</v>
      </c>
      <c r="AL522" s="18">
        <v>3.291883355</v>
      </c>
      <c r="AM522" s="18">
        <v>1749.2822000000001</v>
      </c>
      <c r="AN522" s="18">
        <v>8729.4928560000008</v>
      </c>
      <c r="AO522" s="18">
        <v>10.572479380000001</v>
      </c>
      <c r="AP522" s="15">
        <v>6.5</v>
      </c>
      <c r="AQ522" s="18">
        <v>370.70959253388503</v>
      </c>
      <c r="AR522" s="18">
        <v>25.760090124702582</v>
      </c>
      <c r="AS522" s="18">
        <v>9.6102462970776834</v>
      </c>
      <c r="AT522">
        <v>1.76655521473295</v>
      </c>
      <c r="AU522">
        <v>0.89654772124812798</v>
      </c>
    </row>
    <row r="523" spans="1:47" x14ac:dyDescent="0.2">
      <c r="A523" t="s">
        <v>338</v>
      </c>
      <c r="B523" s="16">
        <v>524</v>
      </c>
      <c r="C523" s="15" t="s">
        <v>862</v>
      </c>
      <c r="D523" s="15" t="s">
        <v>1370</v>
      </c>
      <c r="E523" s="15" t="s">
        <v>28</v>
      </c>
      <c r="F523" s="15" t="s">
        <v>1077</v>
      </c>
      <c r="G523" s="15" t="s">
        <v>448</v>
      </c>
      <c r="H523" s="15" t="s">
        <v>449</v>
      </c>
      <c r="I523" s="16" t="s">
        <v>991</v>
      </c>
      <c r="J523" s="15">
        <v>0</v>
      </c>
      <c r="K523" s="18">
        <v>10.833333333333334</v>
      </c>
      <c r="L523" s="15" t="s">
        <v>23</v>
      </c>
      <c r="M523" s="16">
        <v>0</v>
      </c>
      <c r="N523" s="16" t="s">
        <v>39</v>
      </c>
      <c r="O523" s="15">
        <v>0</v>
      </c>
      <c r="P523" s="18">
        <v>3389.69976</v>
      </c>
      <c r="Q523" s="18">
        <v>290.50556740000002</v>
      </c>
      <c r="R523" s="18">
        <v>349.53129680000001</v>
      </c>
      <c r="S523" s="18">
        <v>32.824807613168723</v>
      </c>
      <c r="T523" s="18">
        <v>20.391522119341552</v>
      </c>
      <c r="U523" s="18">
        <v>72.967207818930163</v>
      </c>
      <c r="V523" s="18">
        <v>128.54643669999999</v>
      </c>
      <c r="W523" s="18">
        <v>152.36273059999999</v>
      </c>
      <c r="X523" s="18">
        <v>17.592063970000002</v>
      </c>
      <c r="Y523" s="18">
        <v>212.78739711934153</v>
      </c>
      <c r="Z523" s="18">
        <v>5238299.4649999999</v>
      </c>
      <c r="AA523" s="18">
        <v>318.40549299999998</v>
      </c>
      <c r="AB523" s="18">
        <v>4.3213657407407453</v>
      </c>
      <c r="AC523" s="18">
        <v>3.7665293209876589</v>
      </c>
      <c r="AD523" s="18">
        <v>17.233485082304522</v>
      </c>
      <c r="AE523" s="18">
        <v>1.3968636831275725</v>
      </c>
      <c r="AF523" s="18">
        <v>4.8939362139917719</v>
      </c>
      <c r="AG523" s="18">
        <v>5.9016337448559657</v>
      </c>
      <c r="AH523" s="18">
        <v>875.72223680000002</v>
      </c>
      <c r="AI523" s="18">
        <v>10.647871399176951</v>
      </c>
      <c r="AJ523" s="18">
        <v>48.76975977366255</v>
      </c>
      <c r="AK523" s="18">
        <v>4.5943189300411635</v>
      </c>
      <c r="AL523" s="18">
        <v>224.92966609999999</v>
      </c>
      <c r="AM523" s="18">
        <v>1449.8353520000001</v>
      </c>
      <c r="AN523" s="18">
        <v>4132.38051</v>
      </c>
      <c r="AO523" s="18">
        <v>6.8260586569999999</v>
      </c>
      <c r="AP523" s="15">
        <v>6.5</v>
      </c>
      <c r="AQ523" s="18">
        <v>12.399430549680918</v>
      </c>
      <c r="AR523" s="18">
        <v>0.97499999999999998</v>
      </c>
      <c r="AS523" s="18">
        <v>0.38</v>
      </c>
      <c r="AT523">
        <v>2.1459144030347499</v>
      </c>
      <c r="AU523">
        <v>1.41653826322535</v>
      </c>
    </row>
    <row r="524" spans="1:47" x14ac:dyDescent="0.2">
      <c r="A524" t="s">
        <v>1291</v>
      </c>
      <c r="B524" s="16">
        <v>524</v>
      </c>
      <c r="C524" s="15" t="s">
        <v>862</v>
      </c>
      <c r="D524" s="15" t="s">
        <v>1370</v>
      </c>
      <c r="E524" s="15" t="s">
        <v>28</v>
      </c>
      <c r="F524" s="15" t="s">
        <v>1078</v>
      </c>
      <c r="G524" s="15" t="s">
        <v>448</v>
      </c>
      <c r="H524" s="15" t="s">
        <v>449</v>
      </c>
      <c r="I524" s="16" t="s">
        <v>990</v>
      </c>
      <c r="J524" s="15">
        <v>7</v>
      </c>
      <c r="K524" s="20">
        <v>11.25</v>
      </c>
      <c r="L524" s="15" t="s">
        <v>26</v>
      </c>
      <c r="M524" s="16">
        <v>0</v>
      </c>
      <c r="N524" s="16" t="s">
        <v>39</v>
      </c>
      <c r="O524" s="15">
        <v>0</v>
      </c>
      <c r="P524" s="17">
        <v>2074.227715</v>
      </c>
      <c r="Q524" s="17">
        <v>267.70983710000002</v>
      </c>
      <c r="R524" s="17">
        <v>257.15521000000001</v>
      </c>
      <c r="S524" s="17">
        <v>32.824807613168723</v>
      </c>
      <c r="T524" s="17">
        <v>20.391522119341552</v>
      </c>
      <c r="U524" s="17">
        <v>72.967207818930163</v>
      </c>
      <c r="V524" s="17">
        <v>381.08580790000002</v>
      </c>
      <c r="W524" s="17">
        <v>132.12853699999999</v>
      </c>
      <c r="X524" s="17">
        <v>46.019556620000003</v>
      </c>
      <c r="Y524" s="17">
        <v>212.78739711934153</v>
      </c>
      <c r="Z524" s="17">
        <v>4753806.3169999998</v>
      </c>
      <c r="AA524" s="17">
        <v>8.5846105967078188</v>
      </c>
      <c r="AB524" s="17">
        <v>19.498320629999998</v>
      </c>
      <c r="AC524" s="17">
        <v>3.7665293209876589</v>
      </c>
      <c r="AD524" s="17">
        <v>17.233485082304522</v>
      </c>
      <c r="AE524" s="17">
        <v>1.3968636831275725</v>
      </c>
      <c r="AF524" s="17">
        <v>4.8939362139917719</v>
      </c>
      <c r="AG524" s="17">
        <v>5.9016337448559657</v>
      </c>
      <c r="AH524" s="17">
        <v>726.84168450000004</v>
      </c>
      <c r="AI524" s="17">
        <v>10.647871399176951</v>
      </c>
      <c r="AJ524" s="17">
        <v>48.76975977366255</v>
      </c>
      <c r="AK524" s="17">
        <v>4.5943189300411635</v>
      </c>
      <c r="AL524" s="17">
        <v>8.8977946229999993</v>
      </c>
      <c r="AM524" s="17">
        <v>1453.8715050000001</v>
      </c>
      <c r="AN524" s="17">
        <v>4829.1606270000002</v>
      </c>
      <c r="AO524" s="17">
        <v>12.161614610000001</v>
      </c>
      <c r="AP524" s="15">
        <v>6.5</v>
      </c>
      <c r="AQ524" s="18">
        <v>1.08</v>
      </c>
      <c r="AR524" s="18">
        <v>0.97499999999999998</v>
      </c>
      <c r="AS524" s="18">
        <v>0.38</v>
      </c>
      <c r="AT524" t="e">
        <v>#N/A</v>
      </c>
      <c r="AU524" t="e">
        <v>#N/A</v>
      </c>
    </row>
    <row r="525" spans="1:47" x14ac:dyDescent="0.2">
      <c r="A525" t="s">
        <v>339</v>
      </c>
      <c r="B525" s="16">
        <v>526</v>
      </c>
      <c r="C525" s="15" t="s">
        <v>862</v>
      </c>
      <c r="D525" s="15" t="s">
        <v>1370</v>
      </c>
      <c r="E525" s="15" t="s">
        <v>22</v>
      </c>
      <c r="F525" s="15" t="s">
        <v>1077</v>
      </c>
      <c r="G525" s="15" t="s">
        <v>448</v>
      </c>
      <c r="H525" s="15" t="s">
        <v>449</v>
      </c>
      <c r="I525" s="16" t="s">
        <v>993</v>
      </c>
      <c r="J525" s="16">
        <v>6</v>
      </c>
      <c r="K525" s="20">
        <v>10.833333333333334</v>
      </c>
      <c r="L525" s="15" t="s">
        <v>23</v>
      </c>
      <c r="M525" s="16">
        <v>0</v>
      </c>
      <c r="N525" s="16" t="s">
        <v>39</v>
      </c>
      <c r="O525" s="15">
        <v>0</v>
      </c>
      <c r="P525" s="17">
        <v>1752.1541110000001</v>
      </c>
      <c r="Q525" s="17">
        <v>335.93011530000001</v>
      </c>
      <c r="R525" s="17">
        <v>39.914752120000003</v>
      </c>
      <c r="S525" s="17">
        <v>32.824807613168723</v>
      </c>
      <c r="T525" s="17">
        <v>20.391522119341552</v>
      </c>
      <c r="U525" s="17">
        <v>72.967207818930163</v>
      </c>
      <c r="V525" s="17">
        <v>409.35470370000002</v>
      </c>
      <c r="W525" s="17">
        <v>67.497622960000001</v>
      </c>
      <c r="X525" s="17">
        <v>7.6704447680000003</v>
      </c>
      <c r="Y525" s="17">
        <v>458.46037230000002</v>
      </c>
      <c r="Z525" s="17">
        <v>4853876.3550000004</v>
      </c>
      <c r="AA525" s="17">
        <v>8.5846105967078188</v>
      </c>
      <c r="AB525" s="17">
        <v>9.7281314109999997</v>
      </c>
      <c r="AC525" s="17">
        <v>17.611117289999999</v>
      </c>
      <c r="AD525" s="17">
        <v>17.233485082304522</v>
      </c>
      <c r="AE525" s="17">
        <v>1.3968636831275725</v>
      </c>
      <c r="AF525" s="17">
        <v>4.8939362139917719</v>
      </c>
      <c r="AG525" s="17">
        <v>5.9016337448559657</v>
      </c>
      <c r="AH525" s="17">
        <v>1271.2056909999999</v>
      </c>
      <c r="AI525" s="17">
        <v>10.647871399176951</v>
      </c>
      <c r="AJ525" s="17">
        <v>48.76975977366255</v>
      </c>
      <c r="AK525" s="17">
        <v>4.5943189300411635</v>
      </c>
      <c r="AL525" s="17">
        <v>4.0068078290000004</v>
      </c>
      <c r="AM525" s="17">
        <v>1985.995602</v>
      </c>
      <c r="AN525" s="17">
        <v>2531.9422119999999</v>
      </c>
      <c r="AO525" s="17">
        <v>10.572479380000001</v>
      </c>
      <c r="AP525" s="15">
        <v>6.5</v>
      </c>
      <c r="AQ525" s="18">
        <v>1.08</v>
      </c>
      <c r="AR525" s="18">
        <v>43.018900814902644</v>
      </c>
      <c r="AS525" s="18">
        <v>0.38</v>
      </c>
      <c r="AT525">
        <v>1.8331937985594</v>
      </c>
      <c r="AU525">
        <v>1.54667413845424</v>
      </c>
    </row>
    <row r="526" spans="1:47" x14ac:dyDescent="0.2">
      <c r="A526" t="s">
        <v>340</v>
      </c>
      <c r="B526" s="16">
        <v>526</v>
      </c>
      <c r="C526" s="15" t="s">
        <v>862</v>
      </c>
      <c r="D526" s="15" t="s">
        <v>1370</v>
      </c>
      <c r="E526" s="15" t="s">
        <v>22</v>
      </c>
      <c r="F526" s="15" t="s">
        <v>1078</v>
      </c>
      <c r="G526" s="15" t="s">
        <v>448</v>
      </c>
      <c r="H526" s="15" t="s">
        <v>449</v>
      </c>
      <c r="I526" s="16" t="s">
        <v>992</v>
      </c>
      <c r="J526" s="16">
        <v>8</v>
      </c>
      <c r="K526" s="20">
        <v>10.916666666666666</v>
      </c>
      <c r="L526" s="15" t="s">
        <v>26</v>
      </c>
      <c r="M526" s="16">
        <v>0</v>
      </c>
      <c r="N526" s="16" t="s">
        <v>39</v>
      </c>
      <c r="O526" s="15">
        <v>0</v>
      </c>
      <c r="P526" s="18">
        <v>1397.98271</v>
      </c>
      <c r="Q526" s="18">
        <v>347.3526774</v>
      </c>
      <c r="R526" s="18">
        <v>41.124316389999997</v>
      </c>
      <c r="S526" s="18">
        <v>32.824807613168723</v>
      </c>
      <c r="T526" s="18">
        <v>20.391522119341552</v>
      </c>
      <c r="U526" s="18">
        <v>147.86521920000001</v>
      </c>
      <c r="V526" s="18">
        <v>500</v>
      </c>
      <c r="W526" s="18">
        <v>66.866843919999994</v>
      </c>
      <c r="X526" s="18">
        <v>9.4895747329999995</v>
      </c>
      <c r="Y526" s="18">
        <v>516.32566799999995</v>
      </c>
      <c r="Z526" s="18">
        <v>4166203.213</v>
      </c>
      <c r="AA526" s="18">
        <v>8.5846105967078188</v>
      </c>
      <c r="AB526" s="18">
        <v>20.439084319999999</v>
      </c>
      <c r="AC526" s="18">
        <v>8.3512795670000006</v>
      </c>
      <c r="AD526" s="18">
        <v>17.233485082304522</v>
      </c>
      <c r="AE526" s="18">
        <v>3.2766313340000002</v>
      </c>
      <c r="AF526" s="18">
        <v>4.8939362139917719</v>
      </c>
      <c r="AG526" s="18">
        <v>5.9016337448559657</v>
      </c>
      <c r="AH526" s="18">
        <v>1244.210401</v>
      </c>
      <c r="AI526" s="18">
        <v>10.647871399176951</v>
      </c>
      <c r="AJ526" s="18">
        <v>165.4662615</v>
      </c>
      <c r="AK526" s="18">
        <v>4.5943189300411635</v>
      </c>
      <c r="AL526" s="18">
        <v>8.5616094940000007</v>
      </c>
      <c r="AM526" s="18">
        <v>2179.0735880000002</v>
      </c>
      <c r="AN526" s="18">
        <v>2327.7041760000002</v>
      </c>
      <c r="AO526" s="18">
        <v>8.989677747</v>
      </c>
      <c r="AP526" s="16">
        <v>6.5</v>
      </c>
      <c r="AQ526" s="18">
        <v>1.08</v>
      </c>
      <c r="AR526" s="18">
        <v>4.8397967758467013</v>
      </c>
      <c r="AS526" s="18">
        <v>0.38</v>
      </c>
      <c r="AT526">
        <v>1.9181314526136599</v>
      </c>
      <c r="AU526">
        <v>1.4633122292438201</v>
      </c>
    </row>
    <row r="527" spans="1:47" x14ac:dyDescent="0.2">
      <c r="A527" t="s">
        <v>1292</v>
      </c>
      <c r="B527" s="16">
        <v>527</v>
      </c>
      <c r="C527" s="15" t="s">
        <v>862</v>
      </c>
      <c r="D527" s="15" t="s">
        <v>1374</v>
      </c>
      <c r="E527" s="15" t="s">
        <v>22</v>
      </c>
      <c r="F527" s="15" t="s">
        <v>1078</v>
      </c>
      <c r="G527" s="15" t="s">
        <v>448</v>
      </c>
      <c r="H527" s="15" t="s">
        <v>449</v>
      </c>
      <c r="I527" s="16" t="s">
        <v>994</v>
      </c>
      <c r="J527" s="16">
        <v>12</v>
      </c>
      <c r="K527" s="18">
        <v>16.166666666666668</v>
      </c>
      <c r="L527" s="15" t="s">
        <v>26</v>
      </c>
      <c r="M527" s="16">
        <v>0</v>
      </c>
      <c r="N527" s="16" t="s">
        <v>39</v>
      </c>
      <c r="O527" s="15">
        <v>0</v>
      </c>
      <c r="P527" s="17">
        <v>942.8781381</v>
      </c>
      <c r="Q527" s="17">
        <v>405.7039742</v>
      </c>
      <c r="R527" s="17">
        <v>74.884203409999998</v>
      </c>
      <c r="S527" s="17">
        <v>32.824807613168723</v>
      </c>
      <c r="T527" s="17">
        <v>20.391522119341552</v>
      </c>
      <c r="U527" s="17">
        <v>229.69019080000001</v>
      </c>
      <c r="V527" s="17">
        <v>207.48689880000001</v>
      </c>
      <c r="W527" s="17">
        <v>25.991950190000001</v>
      </c>
      <c r="X527" s="17">
        <v>29.470403910000002</v>
      </c>
      <c r="Y527" s="17">
        <v>212.78739711934153</v>
      </c>
      <c r="Z527" s="17">
        <v>1467800.416</v>
      </c>
      <c r="AA527" s="17">
        <v>8.5846105967078188</v>
      </c>
      <c r="AB527" s="17">
        <v>4.3213657407407453</v>
      </c>
      <c r="AC527" s="17">
        <v>7.6535737030000002</v>
      </c>
      <c r="AD527" s="17">
        <v>17.233485082304522</v>
      </c>
      <c r="AE527" s="17">
        <v>1.3968636831275725</v>
      </c>
      <c r="AF527" s="17">
        <v>4.8939362139917719</v>
      </c>
      <c r="AG527" s="17">
        <v>5.9016337448559657</v>
      </c>
      <c r="AH527" s="17">
        <v>1374.830899</v>
      </c>
      <c r="AI527" s="17">
        <v>10.647871399176951</v>
      </c>
      <c r="AJ527" s="17">
        <v>48.76975977366255</v>
      </c>
      <c r="AK527" s="17">
        <v>4.5943189300411635</v>
      </c>
      <c r="AL527" s="17">
        <v>5.3792900320000001</v>
      </c>
      <c r="AM527" s="17">
        <v>1200.151188</v>
      </c>
      <c r="AN527" s="17">
        <v>2264.9599560000001</v>
      </c>
      <c r="AO527" s="17">
        <v>7.4491148989999996</v>
      </c>
      <c r="AP527" s="15">
        <v>6.5</v>
      </c>
      <c r="AQ527" s="18">
        <v>1.08</v>
      </c>
      <c r="AR527" s="18">
        <v>4.1233264787410615</v>
      </c>
      <c r="AS527" s="18">
        <v>0.38</v>
      </c>
      <c r="AT527" t="e">
        <v>#N/A</v>
      </c>
      <c r="AU527" t="e">
        <v>#N/A</v>
      </c>
    </row>
    <row r="528" spans="1:47" x14ac:dyDescent="0.2">
      <c r="A528" t="s">
        <v>1293</v>
      </c>
      <c r="B528" s="16">
        <v>543</v>
      </c>
      <c r="C528" s="15" t="s">
        <v>862</v>
      </c>
      <c r="D528" s="15" t="s">
        <v>1372</v>
      </c>
      <c r="E528" s="16" t="s">
        <v>22</v>
      </c>
      <c r="F528" s="15" t="s">
        <v>1077</v>
      </c>
      <c r="G528" s="15" t="s">
        <v>448</v>
      </c>
      <c r="H528" s="15" t="s">
        <v>449</v>
      </c>
      <c r="I528" s="16" t="s">
        <v>995</v>
      </c>
      <c r="J528" s="16">
        <v>11</v>
      </c>
      <c r="K528" s="18">
        <v>10.833333333333334</v>
      </c>
      <c r="L528" s="15" t="s">
        <v>23</v>
      </c>
      <c r="M528" s="16">
        <v>0</v>
      </c>
      <c r="N528" s="16" t="s">
        <v>39</v>
      </c>
      <c r="O528" s="15">
        <v>0</v>
      </c>
      <c r="P528" s="18">
        <v>2088.873748</v>
      </c>
      <c r="Q528" s="18">
        <v>434.2010957</v>
      </c>
      <c r="R528" s="18">
        <v>209.1791623</v>
      </c>
      <c r="S528" s="18">
        <v>32.824807613168723</v>
      </c>
      <c r="T528" s="18">
        <v>20.391522119341552</v>
      </c>
      <c r="U528" s="18">
        <v>656.80525220000004</v>
      </c>
      <c r="V528" s="18">
        <v>500</v>
      </c>
      <c r="W528" s="18">
        <v>116.4632744</v>
      </c>
      <c r="X528" s="18">
        <v>21.934113480000001</v>
      </c>
      <c r="Y528" s="18">
        <v>633.96020569999996</v>
      </c>
      <c r="Z528" s="18">
        <v>2580160.1910000001</v>
      </c>
      <c r="AA528" s="18">
        <v>53.696032219999999</v>
      </c>
      <c r="AB528" s="18">
        <v>53.816715160000001</v>
      </c>
      <c r="AC528" s="18">
        <v>3.7665293209876589</v>
      </c>
      <c r="AD528" s="18">
        <v>17.233485082304522</v>
      </c>
      <c r="AE528" s="18">
        <v>7.9332805799999999</v>
      </c>
      <c r="AF528" s="18">
        <v>4.8939362139917719</v>
      </c>
      <c r="AG528" s="18">
        <v>5.9016337448559657</v>
      </c>
      <c r="AH528" s="18">
        <v>894.08406549999995</v>
      </c>
      <c r="AI528" s="18">
        <v>10.647871399176951</v>
      </c>
      <c r="AJ528" s="18">
        <v>853.71151520000001</v>
      </c>
      <c r="AK528" s="18">
        <v>22.430096460000001</v>
      </c>
      <c r="AL528" s="18">
        <v>16.628086270000001</v>
      </c>
      <c r="AM528" s="18">
        <v>6946.9355420000002</v>
      </c>
      <c r="AN528" s="18">
        <v>29174.4234</v>
      </c>
      <c r="AO528" s="18">
        <v>27.06250026</v>
      </c>
      <c r="AP528" s="16">
        <v>6.5</v>
      </c>
      <c r="AQ528" s="18">
        <v>1.08</v>
      </c>
      <c r="AR528" s="18">
        <v>8.1738933732965862</v>
      </c>
      <c r="AS528" s="18">
        <v>0.38</v>
      </c>
      <c r="AT528" t="e">
        <v>#N/A</v>
      </c>
      <c r="AU528" t="e">
        <v>#N/A</v>
      </c>
    </row>
    <row r="529" spans="1:47" x14ac:dyDescent="0.2">
      <c r="A529" t="s">
        <v>341</v>
      </c>
      <c r="B529" s="16">
        <v>543</v>
      </c>
      <c r="C529" s="15" t="s">
        <v>862</v>
      </c>
      <c r="D529" s="15" t="s">
        <v>1372</v>
      </c>
      <c r="E529" s="15" t="s">
        <v>22</v>
      </c>
      <c r="F529" s="15" t="s">
        <v>1078</v>
      </c>
      <c r="G529" s="15" t="s">
        <v>448</v>
      </c>
      <c r="H529" s="15" t="s">
        <v>449</v>
      </c>
      <c r="I529" s="16" t="s">
        <v>997</v>
      </c>
      <c r="J529" s="16">
        <v>13</v>
      </c>
      <c r="K529" s="20">
        <v>10.416666666666666</v>
      </c>
      <c r="L529" s="15" t="s">
        <v>26</v>
      </c>
      <c r="M529" s="16">
        <v>0</v>
      </c>
      <c r="N529" s="16" t="s">
        <v>39</v>
      </c>
      <c r="O529" s="15">
        <v>0</v>
      </c>
      <c r="P529" s="18">
        <v>1719.935896</v>
      </c>
      <c r="Q529" s="18">
        <v>394.87643300000002</v>
      </c>
      <c r="R529" s="18">
        <v>132.11215490000001</v>
      </c>
      <c r="S529" s="18">
        <v>32.824807613168723</v>
      </c>
      <c r="T529" s="18">
        <v>20.391522119341552</v>
      </c>
      <c r="U529" s="18">
        <v>516.36724760000004</v>
      </c>
      <c r="V529" s="18">
        <v>307.37407589999998</v>
      </c>
      <c r="W529" s="18">
        <v>131.94021090000001</v>
      </c>
      <c r="X529" s="18">
        <v>14.35290157</v>
      </c>
      <c r="Y529" s="18">
        <v>532.24645420000002</v>
      </c>
      <c r="Z529" s="18">
        <v>3208962.3280000002</v>
      </c>
      <c r="AA529" s="18">
        <v>39.780546299999997</v>
      </c>
      <c r="AB529" s="18">
        <v>26.942680930000002</v>
      </c>
      <c r="AC529" s="18">
        <v>3.7665293209876589</v>
      </c>
      <c r="AD529" s="18">
        <v>17.233485082304522</v>
      </c>
      <c r="AE529" s="18">
        <v>3.9833208199999999</v>
      </c>
      <c r="AF529" s="18">
        <v>4.8939362139917719</v>
      </c>
      <c r="AG529" s="18">
        <v>5.9016337448559657</v>
      </c>
      <c r="AH529" s="18">
        <v>648.69724269999995</v>
      </c>
      <c r="AI529" s="18">
        <v>10.647871399176951</v>
      </c>
      <c r="AJ529" s="18">
        <v>474.4084125</v>
      </c>
      <c r="AK529" s="18">
        <v>19.143638119999999</v>
      </c>
      <c r="AL529" s="18">
        <v>25.371191830000001</v>
      </c>
      <c r="AM529" s="18">
        <v>3981.387819</v>
      </c>
      <c r="AN529" s="18">
        <v>38148.648719999997</v>
      </c>
      <c r="AO529" s="18">
        <v>23.830314179999998</v>
      </c>
      <c r="AP529" s="16">
        <v>6.5</v>
      </c>
      <c r="AQ529" s="18">
        <v>159.47375630896252</v>
      </c>
      <c r="AR529" s="18">
        <v>17.702814391488257</v>
      </c>
      <c r="AS529" s="18">
        <v>0.38</v>
      </c>
      <c r="AT529">
        <v>2.09762051157748</v>
      </c>
      <c r="AU529">
        <v>1.03441099463158</v>
      </c>
    </row>
    <row r="530" spans="1:47" x14ac:dyDescent="0.2">
      <c r="A530" t="s">
        <v>1294</v>
      </c>
      <c r="B530" s="16">
        <v>543</v>
      </c>
      <c r="C530" s="15" t="s">
        <v>862</v>
      </c>
      <c r="D530" s="15" t="s">
        <v>1372</v>
      </c>
      <c r="E530" s="15" t="s">
        <v>22</v>
      </c>
      <c r="F530" s="15" t="s">
        <v>1079</v>
      </c>
      <c r="G530" s="15" t="s">
        <v>448</v>
      </c>
      <c r="H530" s="15" t="s">
        <v>449</v>
      </c>
      <c r="I530" s="16" t="s">
        <v>996</v>
      </c>
      <c r="J530" s="16">
        <v>20</v>
      </c>
      <c r="K530" s="18">
        <v>10.666666666666666</v>
      </c>
      <c r="L530" s="15" t="s">
        <v>31</v>
      </c>
      <c r="M530" s="16">
        <v>1</v>
      </c>
      <c r="N530" s="16" t="s">
        <v>33</v>
      </c>
      <c r="O530" s="15">
        <v>0</v>
      </c>
      <c r="P530" s="18">
        <v>1088.2280209999999</v>
      </c>
      <c r="Q530" s="18">
        <v>475.78539069999999</v>
      </c>
      <c r="R530" s="18">
        <v>122.9365043</v>
      </c>
      <c r="S530" s="18">
        <v>32.824807613168723</v>
      </c>
      <c r="T530" s="18">
        <v>20.391522119341552</v>
      </c>
      <c r="U530" s="18">
        <v>423.40591180000001</v>
      </c>
      <c r="V530" s="18">
        <v>150.3671449</v>
      </c>
      <c r="W530" s="18">
        <v>81.686161459999994</v>
      </c>
      <c r="X530" s="18">
        <v>13.709345920000001</v>
      </c>
      <c r="Y530" s="18">
        <v>212.78739711934153</v>
      </c>
      <c r="Z530" s="18">
        <v>3378845.9879999999</v>
      </c>
      <c r="AA530" s="18">
        <v>74.656165630000004</v>
      </c>
      <c r="AB530" s="18">
        <v>12.62192422</v>
      </c>
      <c r="AC530" s="18">
        <v>3.7665293209876589</v>
      </c>
      <c r="AD530" s="18">
        <v>17.233485082304522</v>
      </c>
      <c r="AE530" s="18">
        <v>1.3968636831275725</v>
      </c>
      <c r="AF530" s="18">
        <v>4.8939362139917719</v>
      </c>
      <c r="AG530" s="18">
        <v>5.9016337448559657</v>
      </c>
      <c r="AH530" s="18">
        <v>613.37684079999997</v>
      </c>
      <c r="AI530" s="18">
        <v>10.647871399176951</v>
      </c>
      <c r="AJ530" s="18">
        <v>334.32473929999998</v>
      </c>
      <c r="AK530" s="18">
        <v>4.5943189300411635</v>
      </c>
      <c r="AL530" s="18">
        <v>10.68434996</v>
      </c>
      <c r="AM530" s="18">
        <v>2876.2553910000001</v>
      </c>
      <c r="AN530" s="18">
        <v>19911.566800000001</v>
      </c>
      <c r="AO530" s="18">
        <v>21.033135569999999</v>
      </c>
      <c r="AP530" s="15">
        <v>6.5</v>
      </c>
      <c r="AQ530" s="18">
        <v>131.82146328741638</v>
      </c>
      <c r="AR530" s="18">
        <v>30.475707109795025</v>
      </c>
      <c r="AS530" s="18">
        <v>8.6728565484379949</v>
      </c>
      <c r="AT530" t="e">
        <v>#N/A</v>
      </c>
      <c r="AU530" t="e">
        <v>#N/A</v>
      </c>
    </row>
    <row r="531" spans="1:47" x14ac:dyDescent="0.2">
      <c r="A531" t="s">
        <v>342</v>
      </c>
      <c r="B531" s="16">
        <v>548</v>
      </c>
      <c r="C531" s="15" t="s">
        <v>862</v>
      </c>
      <c r="D531" s="15" t="s">
        <v>1372</v>
      </c>
      <c r="E531" s="15" t="s">
        <v>28</v>
      </c>
      <c r="F531" s="15" t="s">
        <v>1077</v>
      </c>
      <c r="G531" s="15" t="s">
        <v>448</v>
      </c>
      <c r="H531" s="15" t="s">
        <v>449</v>
      </c>
      <c r="I531" s="16" t="s">
        <v>877</v>
      </c>
      <c r="J531" s="16">
        <v>10</v>
      </c>
      <c r="K531" s="20">
        <v>10.5</v>
      </c>
      <c r="L531" s="15" t="s">
        <v>23</v>
      </c>
      <c r="M531" s="16">
        <v>0</v>
      </c>
      <c r="N531" s="16" t="s">
        <v>39</v>
      </c>
      <c r="O531" s="15">
        <v>1</v>
      </c>
      <c r="P531" s="18">
        <v>5113.1076739999999</v>
      </c>
      <c r="Q531" s="18">
        <v>2071.3607259999999</v>
      </c>
      <c r="R531" s="18">
        <v>149.33572359999999</v>
      </c>
      <c r="S531" s="18">
        <v>32.824807613168723</v>
      </c>
      <c r="T531" s="18">
        <v>20.391522119341552</v>
      </c>
      <c r="U531" s="18">
        <v>558.29909510000005</v>
      </c>
      <c r="V531" s="18">
        <v>500</v>
      </c>
      <c r="W531" s="18">
        <v>218.96860169999999</v>
      </c>
      <c r="X531" s="18">
        <v>33.786817630000002</v>
      </c>
      <c r="Y531" s="18">
        <v>750.40370700000005</v>
      </c>
      <c r="Z531" s="18">
        <v>3857202.6409999998</v>
      </c>
      <c r="AA531" s="18">
        <v>33.267373249999999</v>
      </c>
      <c r="AB531" s="18">
        <v>45.933829539999998</v>
      </c>
      <c r="AC531" s="18">
        <v>3.7665293209876589</v>
      </c>
      <c r="AD531" s="18">
        <v>34.827503110000002</v>
      </c>
      <c r="AE531" s="18">
        <v>4.1423827969999998</v>
      </c>
      <c r="AF531" s="18">
        <v>54.98679052</v>
      </c>
      <c r="AG531" s="18">
        <v>5.9016337448559657</v>
      </c>
      <c r="AH531" s="18">
        <v>1371.04133</v>
      </c>
      <c r="AI531" s="18">
        <v>10.647871399176951</v>
      </c>
      <c r="AJ531" s="18">
        <v>660.75172780000003</v>
      </c>
      <c r="AK531" s="18">
        <v>31.958883490000002</v>
      </c>
      <c r="AL531" s="18">
        <v>12.585836779999999</v>
      </c>
      <c r="AM531" s="18">
        <v>14694.1152</v>
      </c>
      <c r="AN531" s="18">
        <v>85940.892879999999</v>
      </c>
      <c r="AO531" s="18">
        <v>28.423239469999999</v>
      </c>
      <c r="AP531" s="16">
        <v>560.79999999999995</v>
      </c>
      <c r="AQ531" s="18">
        <v>4.2182859903926868</v>
      </c>
      <c r="AR531" s="18">
        <v>4.7105039003165974</v>
      </c>
      <c r="AS531" s="18">
        <v>17.461585067112516</v>
      </c>
      <c r="AT531">
        <v>2.24403499714942</v>
      </c>
      <c r="AU531">
        <v>1.0637455052393501</v>
      </c>
    </row>
    <row r="532" spans="1:47" x14ac:dyDescent="0.2">
      <c r="A532" t="s">
        <v>343</v>
      </c>
      <c r="B532" s="16">
        <v>548</v>
      </c>
      <c r="C532" s="15" t="s">
        <v>862</v>
      </c>
      <c r="D532" s="15" t="s">
        <v>1372</v>
      </c>
      <c r="E532" s="15" t="s">
        <v>28</v>
      </c>
      <c r="F532" s="15" t="s">
        <v>1078</v>
      </c>
      <c r="G532" s="15" t="s">
        <v>448</v>
      </c>
      <c r="H532" s="15" t="s">
        <v>449</v>
      </c>
      <c r="I532" s="16" t="s">
        <v>878</v>
      </c>
      <c r="J532" s="16">
        <v>17</v>
      </c>
      <c r="K532" s="20">
        <v>16.833333333333332</v>
      </c>
      <c r="L532" s="15" t="s">
        <v>26</v>
      </c>
      <c r="M532" s="16">
        <v>1</v>
      </c>
      <c r="N532" s="16" t="s">
        <v>33</v>
      </c>
      <c r="O532" s="15">
        <v>1</v>
      </c>
      <c r="P532" s="18">
        <v>4477.9653470000003</v>
      </c>
      <c r="Q532" s="18">
        <v>1084.914442</v>
      </c>
      <c r="R532" s="18">
        <v>183.58839470000001</v>
      </c>
      <c r="S532" s="18">
        <v>32.824807613168723</v>
      </c>
      <c r="T532" s="18">
        <v>20.391522119341552</v>
      </c>
      <c r="U532" s="18">
        <v>587.15404100000001</v>
      </c>
      <c r="V532" s="18">
        <v>75.297596729999995</v>
      </c>
      <c r="W532" s="18">
        <v>83.845567689999996</v>
      </c>
      <c r="X532" s="18">
        <v>55.207013920000001</v>
      </c>
      <c r="Y532" s="18">
        <v>532.24645420000002</v>
      </c>
      <c r="Z532" s="18">
        <v>4855996.9570000004</v>
      </c>
      <c r="AA532" s="18">
        <v>323.30871309999998</v>
      </c>
      <c r="AB532" s="18">
        <v>4.3213657407407453</v>
      </c>
      <c r="AC532" s="18">
        <v>3.7665293209876589</v>
      </c>
      <c r="AD532" s="18">
        <v>17.233485082304522</v>
      </c>
      <c r="AE532" s="18">
        <v>1.3968636831275725</v>
      </c>
      <c r="AF532" s="18">
        <v>4.8939362139917719</v>
      </c>
      <c r="AG532" s="18">
        <v>33.552066459999999</v>
      </c>
      <c r="AH532" s="18">
        <v>5469.9129469999998</v>
      </c>
      <c r="AI532" s="18">
        <v>10.647871399176951</v>
      </c>
      <c r="AJ532" s="18">
        <v>48.76975977366255</v>
      </c>
      <c r="AK532" s="18">
        <v>17.407851699999998</v>
      </c>
      <c r="AL532" s="18">
        <v>29.499213260000001</v>
      </c>
      <c r="AM532" s="18">
        <v>7730.2584489999999</v>
      </c>
      <c r="AN532" s="18">
        <v>37019.295709999999</v>
      </c>
      <c r="AO532" s="18">
        <v>27.746322169999999</v>
      </c>
      <c r="AP532" s="16">
        <v>6.5</v>
      </c>
      <c r="AQ532" s="18">
        <v>277.05056224522485</v>
      </c>
      <c r="AR532" s="18">
        <v>81.414385935301837</v>
      </c>
      <c r="AS532" s="18">
        <v>16.443980963584089</v>
      </c>
      <c r="AT532">
        <v>1.9559271250558701</v>
      </c>
      <c r="AU532">
        <v>0.90216950427065801</v>
      </c>
    </row>
    <row r="533" spans="1:47" x14ac:dyDescent="0.2">
      <c r="A533" t="s">
        <v>344</v>
      </c>
      <c r="B533" s="16">
        <v>550</v>
      </c>
      <c r="C533" s="15" t="s">
        <v>862</v>
      </c>
      <c r="D533" s="19" t="s">
        <v>1373</v>
      </c>
      <c r="E533" s="15" t="s">
        <v>28</v>
      </c>
      <c r="F533" s="15" t="s">
        <v>1077</v>
      </c>
      <c r="G533" s="15" t="s">
        <v>448</v>
      </c>
      <c r="H533" s="15" t="s">
        <v>449</v>
      </c>
      <c r="I533" s="16" t="s">
        <v>879</v>
      </c>
      <c r="J533" s="16">
        <v>11</v>
      </c>
      <c r="K533" s="20">
        <v>10.5</v>
      </c>
      <c r="L533" s="15" t="s">
        <v>23</v>
      </c>
      <c r="M533" s="16">
        <v>0</v>
      </c>
      <c r="N533" s="16" t="s">
        <v>39</v>
      </c>
      <c r="O533" s="15">
        <v>1</v>
      </c>
      <c r="P533" s="18">
        <v>647.39229069999999</v>
      </c>
      <c r="Q533" s="18">
        <v>331.49969199999998</v>
      </c>
      <c r="R533" s="18">
        <v>31.725387439999999</v>
      </c>
      <c r="S533" s="18">
        <v>32.824807613168723</v>
      </c>
      <c r="T533" s="18">
        <v>20.391522119341552</v>
      </c>
      <c r="U533" s="18">
        <v>268.44027499999999</v>
      </c>
      <c r="V533" s="18">
        <v>41.604187160000002</v>
      </c>
      <c r="W533" s="18">
        <v>144.11225350000001</v>
      </c>
      <c r="X533" s="18">
        <v>21.924872270000002</v>
      </c>
      <c r="Y533" s="18">
        <v>212.78739711934153</v>
      </c>
      <c r="Z533" s="18">
        <v>5492393.2429999998</v>
      </c>
      <c r="AA533" s="18">
        <v>33.267373249999999</v>
      </c>
      <c r="AB533" s="18">
        <v>4.3213657407407453</v>
      </c>
      <c r="AC533" s="18">
        <v>3.7665293209876589</v>
      </c>
      <c r="AD533" s="18">
        <v>17.233485082304522</v>
      </c>
      <c r="AE533" s="18">
        <v>1.3968636831275725</v>
      </c>
      <c r="AF533" s="18">
        <v>4.8939362139917719</v>
      </c>
      <c r="AG533" s="18">
        <v>5.9016337448559657</v>
      </c>
      <c r="AH533" s="18">
        <v>545.80819240000005</v>
      </c>
      <c r="AI533" s="18">
        <v>10.647871399176951</v>
      </c>
      <c r="AJ533" s="18">
        <v>48.76975977366255</v>
      </c>
      <c r="AK533" s="18">
        <v>4.5943189300411635</v>
      </c>
      <c r="AL533" s="18">
        <v>3.1248262699999998</v>
      </c>
      <c r="AM533" s="18">
        <v>1116.373454</v>
      </c>
      <c r="AN533" s="18">
        <v>77181.147400000002</v>
      </c>
      <c r="AO533" s="18">
        <v>9.4398248359999997</v>
      </c>
      <c r="AP533" s="16">
        <v>153.69999999999999</v>
      </c>
      <c r="AQ533" s="18">
        <v>35.849536563516196</v>
      </c>
      <c r="AR533" s="18">
        <v>38.144262831939038</v>
      </c>
      <c r="AS533" s="18">
        <v>8.428602095696661</v>
      </c>
      <c r="AT533">
        <v>2.2631059740305401</v>
      </c>
      <c r="AU533">
        <v>0.90690491640895099</v>
      </c>
    </row>
    <row r="534" spans="1:47" x14ac:dyDescent="0.2">
      <c r="A534" t="s">
        <v>1295</v>
      </c>
      <c r="B534" s="16">
        <v>557</v>
      </c>
      <c r="C534" s="15" t="s">
        <v>862</v>
      </c>
      <c r="D534" s="19" t="s">
        <v>1373</v>
      </c>
      <c r="E534" s="15" t="s">
        <v>28</v>
      </c>
      <c r="F534" s="15" t="s">
        <v>1077</v>
      </c>
      <c r="G534" s="15" t="s">
        <v>448</v>
      </c>
      <c r="H534" s="15" t="s">
        <v>449</v>
      </c>
      <c r="I534" s="16" t="s">
        <v>998</v>
      </c>
      <c r="J534" s="16">
        <v>0</v>
      </c>
      <c r="K534" s="20">
        <v>11</v>
      </c>
      <c r="L534" s="15" t="s">
        <v>23</v>
      </c>
      <c r="M534" s="16">
        <v>0</v>
      </c>
      <c r="N534" s="16" t="s">
        <v>39</v>
      </c>
      <c r="O534" s="15">
        <v>0</v>
      </c>
      <c r="P534" s="18">
        <v>348.42323620000002</v>
      </c>
      <c r="Q534" s="18">
        <v>109.6549533</v>
      </c>
      <c r="R534" s="18">
        <v>159.0256138</v>
      </c>
      <c r="S534" s="18">
        <v>32.824807613168723</v>
      </c>
      <c r="T534" s="18">
        <v>20.391522119341552</v>
      </c>
      <c r="U534" s="18">
        <v>269.85319829999997</v>
      </c>
      <c r="V534" s="18">
        <v>500</v>
      </c>
      <c r="W534" s="18">
        <v>56.49043039</v>
      </c>
      <c r="X534" s="18">
        <v>26.53153799</v>
      </c>
      <c r="Y534" s="18">
        <v>212.78739711934153</v>
      </c>
      <c r="Z534" s="18">
        <v>1613851.44</v>
      </c>
      <c r="AA534" s="18">
        <v>19.862621600000001</v>
      </c>
      <c r="AB534" s="18">
        <v>30.636104889999999</v>
      </c>
      <c r="AC534" s="18">
        <v>26.233536269999998</v>
      </c>
      <c r="AD534" s="18">
        <v>17.233485082304522</v>
      </c>
      <c r="AE534" s="18">
        <v>5.2728553299999996</v>
      </c>
      <c r="AF534" s="18">
        <v>4.8939362139917719</v>
      </c>
      <c r="AG534" s="18">
        <v>5.9016337448559657</v>
      </c>
      <c r="AH534" s="18">
        <v>1650.260581</v>
      </c>
      <c r="AI534" s="18">
        <v>10.647871399176951</v>
      </c>
      <c r="AJ534" s="18">
        <v>555.61279160000004</v>
      </c>
      <c r="AK534" s="18">
        <v>4.5943189300411635</v>
      </c>
      <c r="AL534" s="18">
        <v>4.8195512770000004</v>
      </c>
      <c r="AM534" s="18">
        <v>3810.128236</v>
      </c>
      <c r="AN534" s="18">
        <v>2073.657854</v>
      </c>
      <c r="AO534" s="18">
        <v>8.6798685399999993</v>
      </c>
      <c r="AP534" s="15">
        <v>91.4</v>
      </c>
      <c r="AQ534" s="18">
        <v>1.08</v>
      </c>
      <c r="AR534" s="18">
        <v>14.258136943026084</v>
      </c>
      <c r="AS534" s="18">
        <v>0.38</v>
      </c>
      <c r="AT534" t="e">
        <v>#N/A</v>
      </c>
      <c r="AU534" t="e">
        <v>#N/A</v>
      </c>
    </row>
    <row r="535" spans="1:47" x14ac:dyDescent="0.2">
      <c r="A535" t="s">
        <v>1296</v>
      </c>
      <c r="B535" s="16">
        <v>557</v>
      </c>
      <c r="C535" s="15" t="s">
        <v>862</v>
      </c>
      <c r="D535" s="19" t="s">
        <v>1373</v>
      </c>
      <c r="E535" s="15" t="s">
        <v>28</v>
      </c>
      <c r="F535" s="15" t="s">
        <v>1078</v>
      </c>
      <c r="G535" s="15" t="s">
        <v>448</v>
      </c>
      <c r="H535" s="15" t="s">
        <v>449</v>
      </c>
      <c r="I535" s="16" t="s">
        <v>999</v>
      </c>
      <c r="J535" s="16">
        <v>2</v>
      </c>
      <c r="K535" s="18">
        <v>17.416666666666668</v>
      </c>
      <c r="L535" s="15" t="s">
        <v>26</v>
      </c>
      <c r="M535" s="16">
        <v>0</v>
      </c>
      <c r="N535" s="16" t="s">
        <v>39</v>
      </c>
      <c r="O535" s="15">
        <v>0</v>
      </c>
      <c r="P535" s="17">
        <v>591.56682350000005</v>
      </c>
      <c r="Q535" s="17">
        <v>563.30179699999997</v>
      </c>
      <c r="R535" s="17">
        <v>165.02822130000001</v>
      </c>
      <c r="S535" s="17">
        <v>32.824807613168723</v>
      </c>
      <c r="T535" s="17">
        <v>20.391522119341552</v>
      </c>
      <c r="U535" s="17">
        <v>444.26102930000002</v>
      </c>
      <c r="V535" s="17">
        <v>500</v>
      </c>
      <c r="W535" s="17">
        <v>159.63341199999999</v>
      </c>
      <c r="X535" s="17">
        <v>23.172014019999999</v>
      </c>
      <c r="Y535" s="17">
        <v>1216.4423489999999</v>
      </c>
      <c r="Z535" s="17">
        <v>3024983.1290000002</v>
      </c>
      <c r="AA535" s="17">
        <v>81.220777040000002</v>
      </c>
      <c r="AB535" s="17">
        <v>63.341530890000001</v>
      </c>
      <c r="AC535" s="17">
        <v>41.713624969999998</v>
      </c>
      <c r="AD535" s="17">
        <v>17.233485082304522</v>
      </c>
      <c r="AE535" s="17">
        <v>10.249291639999999</v>
      </c>
      <c r="AF535" s="17">
        <v>4.8939362139917719</v>
      </c>
      <c r="AG535" s="17">
        <v>5.9016337448559657</v>
      </c>
      <c r="AH535" s="17">
        <v>6428.4816039999996</v>
      </c>
      <c r="AI535" s="17">
        <v>10.647871399176951</v>
      </c>
      <c r="AJ535" s="17">
        <v>853.71151520000001</v>
      </c>
      <c r="AK535" s="17">
        <v>4.5943189300411635</v>
      </c>
      <c r="AL535" s="17">
        <v>15.08690942</v>
      </c>
      <c r="AM535" s="17">
        <v>9093.5116460000008</v>
      </c>
      <c r="AN535" s="17">
        <v>5284.9959120000003</v>
      </c>
      <c r="AO535" s="17">
        <v>18.675757529999998</v>
      </c>
      <c r="AP535" s="16">
        <v>105.7</v>
      </c>
      <c r="AQ535" s="18">
        <v>1.08</v>
      </c>
      <c r="AR535" s="18">
        <v>0.97499999999999998</v>
      </c>
      <c r="AS535" s="18">
        <v>0.38</v>
      </c>
      <c r="AT535" t="e">
        <v>#N/A</v>
      </c>
      <c r="AU535" t="e">
        <v>#N/A</v>
      </c>
    </row>
    <row r="536" spans="1:47" x14ac:dyDescent="0.2">
      <c r="A536" t="s">
        <v>1297</v>
      </c>
      <c r="B536" s="16">
        <v>557</v>
      </c>
      <c r="C536" s="15" t="s">
        <v>862</v>
      </c>
      <c r="D536" s="19" t="s">
        <v>1373</v>
      </c>
      <c r="E536" s="15" t="s">
        <v>28</v>
      </c>
      <c r="F536" s="15" t="s">
        <v>1079</v>
      </c>
      <c r="G536" s="15" t="s">
        <v>448</v>
      </c>
      <c r="H536" s="15" t="s">
        <v>449</v>
      </c>
      <c r="I536" s="16" t="s">
        <v>1000</v>
      </c>
      <c r="J536" s="16">
        <v>7</v>
      </c>
      <c r="K536" s="20">
        <v>10.25</v>
      </c>
      <c r="L536" s="15" t="s">
        <v>31</v>
      </c>
      <c r="M536" s="16">
        <v>0</v>
      </c>
      <c r="N536" s="16" t="s">
        <v>39</v>
      </c>
      <c r="O536" s="15">
        <v>0</v>
      </c>
      <c r="P536" s="17">
        <v>477.66347919999998</v>
      </c>
      <c r="Q536" s="17">
        <v>565.14538809999999</v>
      </c>
      <c r="R536" s="17">
        <v>129.1938869</v>
      </c>
      <c r="S536" s="17">
        <v>32.824807613168723</v>
      </c>
      <c r="T536" s="17">
        <v>20.391522119341552</v>
      </c>
      <c r="U536" s="17">
        <v>328.88897209999999</v>
      </c>
      <c r="V536" s="17">
        <v>500</v>
      </c>
      <c r="W536" s="17">
        <v>112.1616715</v>
      </c>
      <c r="X536" s="17">
        <v>14.99663702</v>
      </c>
      <c r="Y536" s="17">
        <v>772.89550880000002</v>
      </c>
      <c r="Z536" s="17">
        <v>2390347.8330000001</v>
      </c>
      <c r="AA536" s="17">
        <v>67.505458939999997</v>
      </c>
      <c r="AB536" s="17">
        <v>42.381843600000003</v>
      </c>
      <c r="AC536" s="17">
        <v>3.7665293209876589</v>
      </c>
      <c r="AD536" s="17">
        <v>17.233485082304522</v>
      </c>
      <c r="AE536" s="17">
        <v>6.6958787400000004</v>
      </c>
      <c r="AF536" s="17">
        <v>4.8939362139917719</v>
      </c>
      <c r="AG536" s="17">
        <v>5.9016337448559657</v>
      </c>
      <c r="AH536" s="17">
        <v>641.75832960000002</v>
      </c>
      <c r="AI536" s="17">
        <v>10.647871399176951</v>
      </c>
      <c r="AJ536" s="17">
        <v>542.36808269999995</v>
      </c>
      <c r="AK536" s="17">
        <v>4.5943189300411635</v>
      </c>
      <c r="AL536" s="17">
        <v>10.68434996</v>
      </c>
      <c r="AM536" s="17">
        <v>5198.5966669999998</v>
      </c>
      <c r="AN536" s="17">
        <v>13482.901830000001</v>
      </c>
      <c r="AO536" s="17">
        <v>8.9223902719999995</v>
      </c>
      <c r="AP536" s="15">
        <v>92.5</v>
      </c>
      <c r="AQ536" s="18">
        <v>33.10730674114064</v>
      </c>
      <c r="AR536" s="18">
        <v>9.7061691884876122</v>
      </c>
      <c r="AS536" s="18">
        <v>11.155468874012005</v>
      </c>
      <c r="AT536" t="e">
        <v>#N/A</v>
      </c>
      <c r="AU536" t="e">
        <v>#N/A</v>
      </c>
    </row>
    <row r="537" spans="1:47" x14ac:dyDescent="0.2">
      <c r="A537" t="s">
        <v>345</v>
      </c>
      <c r="B537" s="16">
        <v>565</v>
      </c>
      <c r="C537" s="15" t="s">
        <v>862</v>
      </c>
      <c r="D537" s="15" t="s">
        <v>1368</v>
      </c>
      <c r="E537" s="15" t="s">
        <v>22</v>
      </c>
      <c r="F537" s="15" t="s">
        <v>1077</v>
      </c>
      <c r="G537" s="15" t="s">
        <v>448</v>
      </c>
      <c r="H537" s="15" t="s">
        <v>449</v>
      </c>
      <c r="I537" s="16" t="s">
        <v>1001</v>
      </c>
      <c r="J537" s="16">
        <v>7</v>
      </c>
      <c r="K537" s="18">
        <v>11.5</v>
      </c>
      <c r="L537" s="15" t="s">
        <v>23</v>
      </c>
      <c r="M537" s="16">
        <v>1</v>
      </c>
      <c r="N537" s="16" t="s">
        <v>33</v>
      </c>
      <c r="O537" s="15">
        <v>0</v>
      </c>
      <c r="P537" s="18">
        <v>836.44384669999999</v>
      </c>
      <c r="Q537" s="18">
        <v>53.345490210000001</v>
      </c>
      <c r="R537" s="18">
        <v>58.217448320000003</v>
      </c>
      <c r="S537" s="18">
        <v>32.824807613168723</v>
      </c>
      <c r="T537" s="18">
        <v>20.391522119341552</v>
      </c>
      <c r="U537" s="18">
        <v>544.72472719999996</v>
      </c>
      <c r="V537" s="18">
        <v>47.767723920000002</v>
      </c>
      <c r="W537" s="18">
        <v>104.1706731</v>
      </c>
      <c r="X537" s="18">
        <v>4.668065887</v>
      </c>
      <c r="Y537" s="18">
        <v>212.78739711934153</v>
      </c>
      <c r="Z537" s="18">
        <v>5617091.4740000004</v>
      </c>
      <c r="AA537" s="18">
        <v>8.5846105967078188</v>
      </c>
      <c r="AB537" s="18">
        <v>4.3213657407407453</v>
      </c>
      <c r="AC537" s="18">
        <v>3.7665293209876589</v>
      </c>
      <c r="AD537" s="18">
        <v>17.233485082304522</v>
      </c>
      <c r="AE537" s="18">
        <v>1.3968636831275725</v>
      </c>
      <c r="AF537" s="18">
        <v>4.8939362139917719</v>
      </c>
      <c r="AG537" s="18">
        <v>5.9016337448559657</v>
      </c>
      <c r="AH537" s="18">
        <v>577.82252970000002</v>
      </c>
      <c r="AI537" s="18">
        <v>10.647871399176951</v>
      </c>
      <c r="AJ537" s="18">
        <v>48.76975977366255</v>
      </c>
      <c r="AK537" s="18">
        <v>4.5943189300411635</v>
      </c>
      <c r="AL537" s="18">
        <v>6.4698227920000004</v>
      </c>
      <c r="AM537" s="18">
        <v>1190.893233</v>
      </c>
      <c r="AN537" s="18">
        <v>18532.3269</v>
      </c>
      <c r="AO537" s="18">
        <v>2.595815329218107</v>
      </c>
      <c r="AP537" s="15">
        <v>24.8</v>
      </c>
      <c r="AQ537" s="18">
        <v>23.915336911276007</v>
      </c>
      <c r="AR537" s="18">
        <v>83.598230336107875</v>
      </c>
      <c r="AS537" s="18">
        <v>87.766113737066959</v>
      </c>
      <c r="AT537">
        <v>1.89808712559195</v>
      </c>
      <c r="AU537">
        <v>0.95290825421702496</v>
      </c>
    </row>
    <row r="538" spans="1:47" x14ac:dyDescent="0.2">
      <c r="A538" t="s">
        <v>346</v>
      </c>
      <c r="B538" s="16">
        <v>573</v>
      </c>
      <c r="C538" s="15" t="s">
        <v>862</v>
      </c>
      <c r="D538" s="19" t="s">
        <v>1373</v>
      </c>
      <c r="E538" s="15" t="s">
        <v>28</v>
      </c>
      <c r="F538" s="15" t="s">
        <v>1077</v>
      </c>
      <c r="G538" s="15" t="s">
        <v>448</v>
      </c>
      <c r="H538" s="15" t="s">
        <v>449</v>
      </c>
      <c r="I538" s="16" t="s">
        <v>1002</v>
      </c>
      <c r="J538" s="16">
        <v>5</v>
      </c>
      <c r="K538" s="18">
        <v>16.333333333333332</v>
      </c>
      <c r="L538" s="15" t="s">
        <v>23</v>
      </c>
      <c r="M538" s="16">
        <v>1</v>
      </c>
      <c r="N538" s="16" t="s">
        <v>33</v>
      </c>
      <c r="O538" s="15">
        <v>0</v>
      </c>
      <c r="P538" s="17">
        <v>2594.5793159999998</v>
      </c>
      <c r="Q538" s="17">
        <v>377.9919137</v>
      </c>
      <c r="R538" s="17">
        <v>111.02009080000001</v>
      </c>
      <c r="S538" s="17">
        <v>32.824807613168723</v>
      </c>
      <c r="T538" s="17">
        <v>20.391522119341552</v>
      </c>
      <c r="U538" s="17">
        <v>437.87712479999999</v>
      </c>
      <c r="V538" s="17">
        <v>500</v>
      </c>
      <c r="W538" s="17">
        <v>251.05171809999999</v>
      </c>
      <c r="X538" s="17">
        <v>5.8686509500000001</v>
      </c>
      <c r="Y538" s="17">
        <v>750.40370700000005</v>
      </c>
      <c r="Z538" s="17">
        <v>2251398.0610000002</v>
      </c>
      <c r="AA538" s="17">
        <v>101.53686740000001</v>
      </c>
      <c r="AB538" s="17">
        <v>51.216551350000003</v>
      </c>
      <c r="AC538" s="17">
        <v>3.7665293209876589</v>
      </c>
      <c r="AD538" s="17">
        <v>17.233485082304522</v>
      </c>
      <c r="AE538" s="17">
        <v>5.6652963779999999</v>
      </c>
      <c r="AF538" s="17">
        <v>4.8939362139917719</v>
      </c>
      <c r="AG538" s="17">
        <v>5.9016337448559657</v>
      </c>
      <c r="AH538" s="17">
        <v>1898.368279</v>
      </c>
      <c r="AI538" s="17">
        <v>10.647871399176951</v>
      </c>
      <c r="AJ538" s="17">
        <v>305.4866409</v>
      </c>
      <c r="AK538" s="17">
        <v>4.5943189300411635</v>
      </c>
      <c r="AL538" s="17">
        <v>38.468391279999999</v>
      </c>
      <c r="AM538" s="17">
        <v>10425.78858</v>
      </c>
      <c r="AN538" s="17">
        <v>6259.0894520000002</v>
      </c>
      <c r="AO538" s="17">
        <v>10.43808484</v>
      </c>
      <c r="AP538" s="15">
        <v>124.3</v>
      </c>
      <c r="AQ538" s="18">
        <v>8.5852926477604932</v>
      </c>
      <c r="AR538" s="18">
        <v>9.6925028332496233</v>
      </c>
      <c r="AS538" s="18">
        <v>2.6286261955033008</v>
      </c>
      <c r="AT538">
        <v>1.90837528101236</v>
      </c>
      <c r="AU538">
        <v>1.3941126274692699</v>
      </c>
    </row>
    <row r="539" spans="1:47" x14ac:dyDescent="0.2">
      <c r="A539" t="s">
        <v>1298</v>
      </c>
      <c r="B539" s="16">
        <v>573</v>
      </c>
      <c r="C539" s="15" t="s">
        <v>862</v>
      </c>
      <c r="D539" s="19" t="s">
        <v>1373</v>
      </c>
      <c r="E539" s="15" t="s">
        <v>28</v>
      </c>
      <c r="F539" s="15" t="s">
        <v>1078</v>
      </c>
      <c r="G539" s="15" t="s">
        <v>448</v>
      </c>
      <c r="H539" s="15" t="s">
        <v>449</v>
      </c>
      <c r="I539" s="16" t="s">
        <v>1003</v>
      </c>
      <c r="J539" s="16">
        <v>7</v>
      </c>
      <c r="K539" s="20">
        <v>11.25</v>
      </c>
      <c r="L539" s="15" t="s">
        <v>26</v>
      </c>
      <c r="M539" s="16">
        <v>1</v>
      </c>
      <c r="N539" s="16" t="s">
        <v>33</v>
      </c>
      <c r="O539" s="15">
        <v>0</v>
      </c>
      <c r="P539" s="18">
        <v>1906.0790910000001</v>
      </c>
      <c r="Q539" s="18">
        <v>596.04561790000002</v>
      </c>
      <c r="R539" s="18">
        <v>73.985580409999997</v>
      </c>
      <c r="S539" s="18">
        <v>32.824807613168723</v>
      </c>
      <c r="T539" s="18">
        <v>20.391522119341552</v>
      </c>
      <c r="U539" s="18">
        <v>299.44601820000003</v>
      </c>
      <c r="V539" s="18">
        <v>500</v>
      </c>
      <c r="W539" s="18">
        <v>106.6633767</v>
      </c>
      <c r="X539" s="18">
        <v>13.381778049999999</v>
      </c>
      <c r="Y539" s="18">
        <v>998.20395610000003</v>
      </c>
      <c r="Z539" s="18">
        <v>2074976.2339999999</v>
      </c>
      <c r="AA539" s="18">
        <v>47.08933751</v>
      </c>
      <c r="AB539" s="18">
        <v>45.933829539999998</v>
      </c>
      <c r="AC539" s="18">
        <v>3.7665293209876589</v>
      </c>
      <c r="AD539" s="18">
        <v>17.233485082304522</v>
      </c>
      <c r="AE539" s="18">
        <v>5.2728553299999996</v>
      </c>
      <c r="AF539" s="18">
        <v>4.8939362139917719</v>
      </c>
      <c r="AG539" s="18">
        <v>5.9016337448559657</v>
      </c>
      <c r="AH539" s="18">
        <v>733.40757389999999</v>
      </c>
      <c r="AI539" s="18">
        <v>10.647871399176951</v>
      </c>
      <c r="AJ539" s="18">
        <v>225.109206</v>
      </c>
      <c r="AK539" s="18">
        <v>55.0739856</v>
      </c>
      <c r="AL539" s="18">
        <v>23.292486050000001</v>
      </c>
      <c r="AM539" s="18">
        <v>6594.1573799999996</v>
      </c>
      <c r="AN539" s="18">
        <v>8561.0494749999998</v>
      </c>
      <c r="AO539" s="18">
        <v>9.4398248359999997</v>
      </c>
      <c r="AP539" s="15">
        <v>6.5</v>
      </c>
      <c r="AQ539" s="18">
        <v>48.545316885608841</v>
      </c>
      <c r="AR539" s="18">
        <v>0.97499999999999998</v>
      </c>
      <c r="AS539" s="18">
        <v>3.2159437847469068</v>
      </c>
      <c r="AT539" t="e">
        <v>#N/A</v>
      </c>
      <c r="AU539" t="e">
        <v>#N/A</v>
      </c>
    </row>
    <row r="540" spans="1:47" x14ac:dyDescent="0.2">
      <c r="A540" t="s">
        <v>347</v>
      </c>
      <c r="B540" s="16">
        <v>573</v>
      </c>
      <c r="C540" s="15" t="s">
        <v>862</v>
      </c>
      <c r="D540" s="19" t="s">
        <v>1373</v>
      </c>
      <c r="E540" s="16" t="s">
        <v>28</v>
      </c>
      <c r="F540" s="15" t="s">
        <v>1079</v>
      </c>
      <c r="G540" s="15" t="s">
        <v>448</v>
      </c>
      <c r="H540" s="15" t="s">
        <v>449</v>
      </c>
      <c r="I540" s="16" t="s">
        <v>1004</v>
      </c>
      <c r="J540" s="16">
        <v>13</v>
      </c>
      <c r="K540" s="18">
        <v>10.5</v>
      </c>
      <c r="L540" s="15" t="s">
        <v>31</v>
      </c>
      <c r="M540" s="16">
        <v>1</v>
      </c>
      <c r="N540" s="16" t="s">
        <v>33</v>
      </c>
      <c r="O540" s="15">
        <v>0</v>
      </c>
      <c r="P540" s="18">
        <v>1880.668975</v>
      </c>
      <c r="Q540" s="18">
        <v>434.82921379999999</v>
      </c>
      <c r="R540" s="18">
        <v>58.217448320000003</v>
      </c>
      <c r="S540" s="18">
        <v>32.824807613168723</v>
      </c>
      <c r="T540" s="18">
        <v>20.391522119341552</v>
      </c>
      <c r="U540" s="18">
        <v>284.35078069999997</v>
      </c>
      <c r="V540" s="18">
        <v>414.11420709999999</v>
      </c>
      <c r="W540" s="18">
        <v>98.061950659999994</v>
      </c>
      <c r="X540" s="18">
        <v>8.4379206090000007</v>
      </c>
      <c r="Y540" s="18">
        <v>772.89550880000002</v>
      </c>
      <c r="Z540" s="18">
        <v>8324286.0099999998</v>
      </c>
      <c r="AA540" s="18">
        <v>39.780546299999997</v>
      </c>
      <c r="AB540" s="18">
        <v>31.542068579999999</v>
      </c>
      <c r="AC540" s="18">
        <v>3.7665293209876589</v>
      </c>
      <c r="AD540" s="18">
        <v>17.233485082304522</v>
      </c>
      <c r="AE540" s="18">
        <v>1.3968636831275725</v>
      </c>
      <c r="AF540" s="18">
        <v>4.8939362139917719</v>
      </c>
      <c r="AG540" s="18">
        <v>5.9016337448559657</v>
      </c>
      <c r="AH540" s="18">
        <v>1059.452258</v>
      </c>
      <c r="AI540" s="18">
        <v>10.647871399176951</v>
      </c>
      <c r="AJ540" s="18">
        <v>48.76975977366255</v>
      </c>
      <c r="AK540" s="18">
        <v>112.2624797</v>
      </c>
      <c r="AL540" s="18">
        <v>20.132417619999998</v>
      </c>
      <c r="AM540" s="18">
        <v>1810.118017</v>
      </c>
      <c r="AN540" s="18">
        <v>23303.180899999999</v>
      </c>
      <c r="AO540" s="18">
        <v>12.416805650000001</v>
      </c>
      <c r="AP540" s="15">
        <v>6.5</v>
      </c>
      <c r="AQ540" s="18">
        <v>79.357636797784565</v>
      </c>
      <c r="AR540" s="18">
        <v>38.880091946528637</v>
      </c>
      <c r="AS540" s="18">
        <v>12.691930590694719</v>
      </c>
      <c r="AT540">
        <v>1.99224518302292</v>
      </c>
      <c r="AU540">
        <v>1.06605859407527</v>
      </c>
    </row>
    <row r="541" spans="1:47" x14ac:dyDescent="0.2">
      <c r="A541" t="s">
        <v>1299</v>
      </c>
      <c r="B541" s="16">
        <v>581</v>
      </c>
      <c r="C541" s="15" t="s">
        <v>862</v>
      </c>
      <c r="D541" s="15" t="s">
        <v>1369</v>
      </c>
      <c r="E541" s="15" t="s">
        <v>22</v>
      </c>
      <c r="F541" s="15" t="s">
        <v>1078</v>
      </c>
      <c r="G541" s="15" t="s">
        <v>448</v>
      </c>
      <c r="H541" s="15" t="s">
        <v>449</v>
      </c>
      <c r="I541" s="16" t="s">
        <v>1005</v>
      </c>
      <c r="J541" s="16">
        <v>11</v>
      </c>
      <c r="K541" s="20">
        <v>10.5</v>
      </c>
      <c r="L541" s="15" t="s">
        <v>26</v>
      </c>
      <c r="M541" s="16">
        <v>0</v>
      </c>
      <c r="N541" s="16" t="s">
        <v>39</v>
      </c>
      <c r="O541" s="15">
        <v>0</v>
      </c>
      <c r="P541" s="17">
        <v>1011.782455</v>
      </c>
      <c r="Q541" s="17">
        <v>934.90828469999997</v>
      </c>
      <c r="R541" s="17">
        <v>87.970439049999996</v>
      </c>
      <c r="S541" s="17">
        <v>32.824807613168723</v>
      </c>
      <c r="T541" s="17">
        <v>20.391522119341552</v>
      </c>
      <c r="U541" s="17">
        <v>224.9099741</v>
      </c>
      <c r="V541" s="17">
        <v>41.013503380000003</v>
      </c>
      <c r="W541" s="17">
        <v>55.262940919999998</v>
      </c>
      <c r="X541" s="17">
        <v>6.0523090780000004</v>
      </c>
      <c r="Y541" s="17">
        <v>212.78739711934153</v>
      </c>
      <c r="Z541" s="17">
        <v>873818.00260000001</v>
      </c>
      <c r="AA541" s="17">
        <v>60.896487239999999</v>
      </c>
      <c r="AB541" s="17">
        <v>4.3213657407407453</v>
      </c>
      <c r="AC541" s="17">
        <v>3.7665293209876589</v>
      </c>
      <c r="AD541" s="17">
        <v>57.115635939999997</v>
      </c>
      <c r="AE541" s="17">
        <v>1.3968636831275725</v>
      </c>
      <c r="AF541" s="17">
        <v>100.25289549999999</v>
      </c>
      <c r="AG541" s="17">
        <v>5.9016337448559657</v>
      </c>
      <c r="AH541" s="17">
        <v>1098.5077980000001</v>
      </c>
      <c r="AI541" s="17">
        <v>10.647871399176951</v>
      </c>
      <c r="AJ541" s="17">
        <v>48.76975977366255</v>
      </c>
      <c r="AK541" s="17">
        <v>4.5943189300411635</v>
      </c>
      <c r="AL541" s="17">
        <v>7.461140511</v>
      </c>
      <c r="AM541" s="17">
        <v>773.09942890000002</v>
      </c>
      <c r="AN541" s="17">
        <v>2298.1392049999999</v>
      </c>
      <c r="AO541" s="17">
        <v>7.4164795049999999</v>
      </c>
      <c r="AP541" s="15">
        <v>6.5</v>
      </c>
      <c r="AQ541" s="18">
        <v>1.08</v>
      </c>
      <c r="AR541" s="18">
        <v>0.97499999999999998</v>
      </c>
      <c r="AS541" s="18">
        <v>0.38</v>
      </c>
      <c r="AT541" t="e">
        <v>#N/A</v>
      </c>
      <c r="AU541" t="e">
        <v>#N/A</v>
      </c>
    </row>
    <row r="542" spans="1:47" x14ac:dyDescent="0.2">
      <c r="A542" t="s">
        <v>348</v>
      </c>
      <c r="B542" s="16">
        <v>582</v>
      </c>
      <c r="C542" s="15" t="s">
        <v>862</v>
      </c>
      <c r="D542" s="15" t="s">
        <v>1368</v>
      </c>
      <c r="E542" s="15" t="s">
        <v>22</v>
      </c>
      <c r="F542" s="15" t="s">
        <v>1077</v>
      </c>
      <c r="G542" s="15" t="s">
        <v>448</v>
      </c>
      <c r="H542" s="15" t="s">
        <v>449</v>
      </c>
      <c r="I542" s="16" t="s">
        <v>1006</v>
      </c>
      <c r="J542" s="16">
        <v>10</v>
      </c>
      <c r="K542" s="18">
        <v>10.833333333333334</v>
      </c>
      <c r="L542" s="15" t="s">
        <v>23</v>
      </c>
      <c r="M542" s="16">
        <v>1</v>
      </c>
      <c r="N542" s="16" t="s">
        <v>33</v>
      </c>
      <c r="O542" s="15">
        <v>0</v>
      </c>
      <c r="P542" s="17">
        <v>1394.820123</v>
      </c>
      <c r="Q542" s="17">
        <v>1047.5543459999999</v>
      </c>
      <c r="R542" s="17">
        <v>87.529699129999997</v>
      </c>
      <c r="S542" s="17">
        <v>65.795196529999998</v>
      </c>
      <c r="T542" s="17">
        <v>20.391522119341552</v>
      </c>
      <c r="U542" s="17">
        <v>415.30240520000001</v>
      </c>
      <c r="V542" s="17">
        <v>500</v>
      </c>
      <c r="W542" s="17">
        <v>183.8937798</v>
      </c>
      <c r="X542" s="17">
        <v>29.88430133</v>
      </c>
      <c r="Y542" s="17">
        <v>1110.2382339999999</v>
      </c>
      <c r="Z542" s="17">
        <v>2365811.54</v>
      </c>
      <c r="AA542" s="17">
        <v>107.96065710000001</v>
      </c>
      <c r="AB542" s="17">
        <v>58.174050209999997</v>
      </c>
      <c r="AC542" s="17">
        <v>8.9446601549999993</v>
      </c>
      <c r="AD542" s="17">
        <v>46.060190579999997</v>
      </c>
      <c r="AE542" s="17">
        <v>9.940758744</v>
      </c>
      <c r="AF542" s="17">
        <v>4.8939362139917719</v>
      </c>
      <c r="AG542" s="17">
        <v>5.9016337448559657</v>
      </c>
      <c r="AH542" s="17">
        <v>2356.3128569999999</v>
      </c>
      <c r="AI542" s="17">
        <v>10.647871399176951</v>
      </c>
      <c r="AJ542" s="17">
        <v>574.90994980000005</v>
      </c>
      <c r="AK542" s="17">
        <v>4.5943189300411635</v>
      </c>
      <c r="AL542" s="17">
        <v>36.18094052</v>
      </c>
      <c r="AM542" s="17">
        <v>2612.305648</v>
      </c>
      <c r="AN542" s="17">
        <v>1175.8969890000001</v>
      </c>
      <c r="AO542" s="17">
        <v>9.4398248359999997</v>
      </c>
      <c r="AP542" s="15">
        <v>6.5</v>
      </c>
      <c r="AQ542" s="18">
        <v>1.08</v>
      </c>
      <c r="AR542" s="18">
        <v>18.211911364120834</v>
      </c>
      <c r="AS542" s="18">
        <v>0.38</v>
      </c>
      <c r="AT542">
        <v>2.1472973859343698</v>
      </c>
      <c r="AU542">
        <v>1.50558921787684</v>
      </c>
    </row>
    <row r="543" spans="1:47" x14ac:dyDescent="0.2">
      <c r="A543" t="s">
        <v>1300</v>
      </c>
      <c r="B543" s="16">
        <v>582</v>
      </c>
      <c r="C543" s="15" t="s">
        <v>862</v>
      </c>
      <c r="D543" s="15" t="s">
        <v>1368</v>
      </c>
      <c r="E543" s="15" t="s">
        <v>22</v>
      </c>
      <c r="F543" s="15" t="s">
        <v>1078</v>
      </c>
      <c r="G543" s="15" t="s">
        <v>448</v>
      </c>
      <c r="H543" s="15" t="s">
        <v>449</v>
      </c>
      <c r="I543" s="15" t="s">
        <v>1007</v>
      </c>
      <c r="J543" s="15">
        <v>13</v>
      </c>
      <c r="K543" s="20">
        <v>10.5</v>
      </c>
      <c r="L543" s="15" t="s">
        <v>26</v>
      </c>
      <c r="M543" s="15">
        <v>1</v>
      </c>
      <c r="N543" s="15" t="s">
        <v>33</v>
      </c>
      <c r="O543" s="15">
        <v>0</v>
      </c>
      <c r="P543" s="17">
        <v>1648.198187</v>
      </c>
      <c r="Q543" s="17">
        <v>707.59236710000005</v>
      </c>
      <c r="R543" s="17">
        <v>32.515699329999997</v>
      </c>
      <c r="S543" s="17">
        <v>32.824807613168723</v>
      </c>
      <c r="T543" s="17">
        <v>20.391522119341552</v>
      </c>
      <c r="U543" s="17">
        <v>284.35078069999997</v>
      </c>
      <c r="V543" s="17">
        <v>208.5179248</v>
      </c>
      <c r="W543" s="17">
        <v>77.273286690000006</v>
      </c>
      <c r="X543" s="17">
        <v>32.884875409999999</v>
      </c>
      <c r="Y543" s="17">
        <v>212.78739711934153</v>
      </c>
      <c r="Z543" s="17">
        <v>1256417.284</v>
      </c>
      <c r="AA543" s="17">
        <v>8.5846105967078188</v>
      </c>
      <c r="AB543" s="17">
        <v>4.3213657407407453</v>
      </c>
      <c r="AC543" s="17">
        <v>3.7665293209876589</v>
      </c>
      <c r="AD543" s="17">
        <v>17.233485082304522</v>
      </c>
      <c r="AE543" s="17">
        <v>1.3968636831275725</v>
      </c>
      <c r="AF543" s="17">
        <v>4.8939362139917719</v>
      </c>
      <c r="AG543" s="17">
        <v>5.9016337448559657</v>
      </c>
      <c r="AH543" s="17">
        <v>1452.1149359999999</v>
      </c>
      <c r="AI543" s="17">
        <v>10.647871399176951</v>
      </c>
      <c r="AJ543" s="17">
        <v>48.76975977366255</v>
      </c>
      <c r="AK543" s="17">
        <v>4.5943189300411635</v>
      </c>
      <c r="AL543" s="17">
        <v>8.0855631970000008</v>
      </c>
      <c r="AM543" s="17">
        <v>2092.2360739999999</v>
      </c>
      <c r="AN543" s="17">
        <v>5023.0014449999999</v>
      </c>
      <c r="AO543" s="17">
        <v>7.9106610789999996</v>
      </c>
      <c r="AP543" s="15">
        <v>6.5</v>
      </c>
      <c r="AQ543" s="18">
        <v>60.065645372745166</v>
      </c>
      <c r="AR543" s="18">
        <v>0.97499999999999998</v>
      </c>
      <c r="AS543" s="18">
        <v>13.967231329269451</v>
      </c>
      <c r="AT543" t="e">
        <v>#N/A</v>
      </c>
      <c r="AU543" t="e">
        <v>#N/A</v>
      </c>
    </row>
    <row r="544" spans="1:47" x14ac:dyDescent="0.2">
      <c r="A544" t="s">
        <v>349</v>
      </c>
      <c r="B544" s="16">
        <v>583</v>
      </c>
      <c r="C544" s="15" t="s">
        <v>862</v>
      </c>
      <c r="D544" s="19" t="s">
        <v>1367</v>
      </c>
      <c r="E544" s="15" t="s">
        <v>22</v>
      </c>
      <c r="F544" s="15" t="s">
        <v>1077</v>
      </c>
      <c r="G544" s="15" t="s">
        <v>448</v>
      </c>
      <c r="H544" s="15" t="s">
        <v>449</v>
      </c>
      <c r="I544" s="16" t="s">
        <v>1008</v>
      </c>
      <c r="J544" s="16">
        <v>13</v>
      </c>
      <c r="K544" s="17">
        <v>10.833333333333334</v>
      </c>
      <c r="L544" s="15" t="s">
        <v>23</v>
      </c>
      <c r="M544" s="16">
        <v>0</v>
      </c>
      <c r="N544" s="16" t="s">
        <v>39</v>
      </c>
      <c r="O544" s="15">
        <v>0</v>
      </c>
      <c r="P544" s="17">
        <v>568.77784759999997</v>
      </c>
      <c r="Q544" s="17">
        <v>422.1803812</v>
      </c>
      <c r="R544" s="17">
        <v>22.984823590000001</v>
      </c>
      <c r="S544" s="17">
        <v>32.824807613168723</v>
      </c>
      <c r="T544" s="17">
        <v>20.391522119341552</v>
      </c>
      <c r="U544" s="17">
        <v>599.31963169999995</v>
      </c>
      <c r="V544" s="17">
        <v>48.862238990000002</v>
      </c>
      <c r="W544" s="17">
        <v>67.526962249999997</v>
      </c>
      <c r="X544" s="17">
        <v>5.0153146480000004</v>
      </c>
      <c r="Y544" s="17">
        <v>212.78739711934153</v>
      </c>
      <c r="Z544" s="17">
        <v>595042.57409999997</v>
      </c>
      <c r="AA544" s="17">
        <v>8.5846105967078188</v>
      </c>
      <c r="AB544" s="17">
        <v>4.3213657407407453</v>
      </c>
      <c r="AC544" s="17">
        <v>7.5436008499999998</v>
      </c>
      <c r="AD544" s="17">
        <v>17.233485082304522</v>
      </c>
      <c r="AE544" s="17">
        <v>1.3968636831275725</v>
      </c>
      <c r="AF544" s="17">
        <v>4.8939362139917719</v>
      </c>
      <c r="AG544" s="17">
        <v>5.9016337448559657</v>
      </c>
      <c r="AH544" s="17">
        <v>4440.2752689999998</v>
      </c>
      <c r="AI544" s="17">
        <v>10.647871399176951</v>
      </c>
      <c r="AJ544" s="17">
        <v>48.76975977366255</v>
      </c>
      <c r="AK544" s="17">
        <v>4.5943189300411635</v>
      </c>
      <c r="AL544" s="17">
        <v>1.4728518518518525</v>
      </c>
      <c r="AM544" s="17">
        <v>1911.362556</v>
      </c>
      <c r="AN544" s="17">
        <v>15779.277969999999</v>
      </c>
      <c r="AO544" s="17">
        <v>5.8763731879999996</v>
      </c>
      <c r="AP544" s="15">
        <v>6.5</v>
      </c>
      <c r="AQ544" s="17">
        <v>84.607878147950942</v>
      </c>
      <c r="AR544" s="17">
        <v>38.018513796342901</v>
      </c>
      <c r="AS544" s="17">
        <v>21.957445292848963</v>
      </c>
      <c r="AT544">
        <v>2.3192601788957199</v>
      </c>
      <c r="AU544">
        <v>1.14281082689715</v>
      </c>
    </row>
    <row r="545" spans="1:47" x14ac:dyDescent="0.2">
      <c r="A545" t="s">
        <v>1301</v>
      </c>
      <c r="B545" s="16">
        <v>594</v>
      </c>
      <c r="C545" s="15" t="s">
        <v>862</v>
      </c>
      <c r="D545" s="19" t="s">
        <v>1373</v>
      </c>
      <c r="E545" s="15" t="s">
        <v>28</v>
      </c>
      <c r="F545" s="15" t="s">
        <v>1077</v>
      </c>
      <c r="G545" s="15" t="s">
        <v>448</v>
      </c>
      <c r="H545" s="15" t="s">
        <v>449</v>
      </c>
      <c r="I545" s="16" t="s">
        <v>881</v>
      </c>
      <c r="J545" s="16">
        <v>7</v>
      </c>
      <c r="K545" s="18">
        <v>17.416666666666668</v>
      </c>
      <c r="L545" s="15" t="s">
        <v>23</v>
      </c>
      <c r="M545" s="16">
        <v>0</v>
      </c>
      <c r="N545" s="16" t="s">
        <v>39</v>
      </c>
      <c r="O545" s="15">
        <v>1</v>
      </c>
      <c r="P545" s="17">
        <v>3246.2617359999999</v>
      </c>
      <c r="Q545" s="17">
        <v>1303.756926</v>
      </c>
      <c r="R545" s="17">
        <v>100.7154347</v>
      </c>
      <c r="S545" s="17">
        <v>32.824807613168723</v>
      </c>
      <c r="T545" s="17">
        <v>20.391522119341552</v>
      </c>
      <c r="U545" s="17">
        <v>473.75371680000001</v>
      </c>
      <c r="V545" s="17">
        <v>500</v>
      </c>
      <c r="W545" s="17">
        <v>401.68193539999999</v>
      </c>
      <c r="X545" s="17">
        <v>14.67144641</v>
      </c>
      <c r="Y545" s="17">
        <v>919.93234689999997</v>
      </c>
      <c r="Z545" s="17">
        <v>2843258.2719999999</v>
      </c>
      <c r="AA545" s="17">
        <v>67.505458939999997</v>
      </c>
      <c r="AB545" s="17">
        <v>69.309356100000002</v>
      </c>
      <c r="AC545" s="17">
        <v>56.823051290000002</v>
      </c>
      <c r="AD545" s="17">
        <v>17.233485082304522</v>
      </c>
      <c r="AE545" s="17">
        <v>10.780098110000001</v>
      </c>
      <c r="AF545" s="17">
        <v>4.8939362139917719</v>
      </c>
      <c r="AG545" s="17">
        <v>5.9016337448559657</v>
      </c>
      <c r="AH545" s="17">
        <v>4805.2869469999996</v>
      </c>
      <c r="AI545" s="17">
        <v>10.647871399176951</v>
      </c>
      <c r="AJ545" s="17">
        <v>828.05587419999995</v>
      </c>
      <c r="AK545" s="17">
        <v>4.5943189300411635</v>
      </c>
      <c r="AL545" s="17">
        <v>62.928560269999998</v>
      </c>
      <c r="AM545" s="17">
        <v>2684.370148</v>
      </c>
      <c r="AN545" s="17">
        <v>7381.7278679999999</v>
      </c>
      <c r="AO545" s="17">
        <v>5.3612225420000001</v>
      </c>
      <c r="AP545" s="15">
        <v>340.5</v>
      </c>
      <c r="AQ545" s="18">
        <v>1.08</v>
      </c>
      <c r="AR545" s="18">
        <v>0.97499999999999998</v>
      </c>
      <c r="AS545" s="18">
        <v>0.38</v>
      </c>
      <c r="AT545" t="e">
        <v>#N/A</v>
      </c>
      <c r="AU545" t="e">
        <v>#N/A</v>
      </c>
    </row>
    <row r="546" spans="1:47" x14ac:dyDescent="0.2">
      <c r="A546" t="s">
        <v>1302</v>
      </c>
      <c r="B546" s="16">
        <v>594</v>
      </c>
      <c r="C546" s="15" t="s">
        <v>862</v>
      </c>
      <c r="D546" s="19" t="s">
        <v>1373</v>
      </c>
      <c r="E546" s="15" t="s">
        <v>28</v>
      </c>
      <c r="F546" s="15" t="s">
        <v>1078</v>
      </c>
      <c r="G546" s="15" t="s">
        <v>448</v>
      </c>
      <c r="H546" s="15" t="s">
        <v>449</v>
      </c>
      <c r="I546" s="16" t="s">
        <v>880</v>
      </c>
      <c r="J546" s="16">
        <v>9</v>
      </c>
      <c r="K546" s="17">
        <v>17.166666666666668</v>
      </c>
      <c r="L546" s="15" t="s">
        <v>26</v>
      </c>
      <c r="M546" s="16">
        <v>1</v>
      </c>
      <c r="N546" s="16" t="s">
        <v>33</v>
      </c>
      <c r="O546" s="15">
        <v>1</v>
      </c>
      <c r="P546" s="17">
        <v>3108.294496</v>
      </c>
      <c r="Q546" s="17">
        <v>1297.5187840000001</v>
      </c>
      <c r="R546" s="17">
        <v>71.296660990000007</v>
      </c>
      <c r="S546" s="17">
        <v>32.824807613168723</v>
      </c>
      <c r="T546" s="17">
        <v>20.391522119341552</v>
      </c>
      <c r="U546" s="17">
        <v>459.27514509999997</v>
      </c>
      <c r="V546" s="17">
        <v>500</v>
      </c>
      <c r="W546" s="17">
        <v>402.67361790000001</v>
      </c>
      <c r="X546" s="17">
        <v>19.119439029999999</v>
      </c>
      <c r="Y546" s="17">
        <v>816.50082069999996</v>
      </c>
      <c r="Z546" s="17">
        <v>2820451.9040000001</v>
      </c>
      <c r="AA546" s="17">
        <v>81.220777040000002</v>
      </c>
      <c r="AB546" s="17">
        <v>71.794558319999993</v>
      </c>
      <c r="AC546" s="17">
        <v>12.35794243</v>
      </c>
      <c r="AD546" s="17">
        <v>17.233485082304522</v>
      </c>
      <c r="AE546" s="17">
        <v>11.004170350000001</v>
      </c>
      <c r="AF546" s="17">
        <v>4.8939362139917719</v>
      </c>
      <c r="AG546" s="17">
        <v>5.9016337448559657</v>
      </c>
      <c r="AH546" s="17">
        <v>3292.4243489999999</v>
      </c>
      <c r="AI546" s="17">
        <v>10.647871399176951</v>
      </c>
      <c r="AJ546" s="17">
        <v>803.23592470000006</v>
      </c>
      <c r="AK546" s="17">
        <v>4.5943189300411635</v>
      </c>
      <c r="AL546" s="17">
        <v>85.462115010000005</v>
      </c>
      <c r="AM546" s="17">
        <v>5998.589215</v>
      </c>
      <c r="AN546" s="17">
        <v>10533.109399999999</v>
      </c>
      <c r="AO546" s="17">
        <v>2.595815329218107</v>
      </c>
      <c r="AP546" s="15">
        <v>409</v>
      </c>
      <c r="AQ546" s="17">
        <v>1.08</v>
      </c>
      <c r="AR546" s="17">
        <v>0.97499999999999998</v>
      </c>
      <c r="AS546" s="17">
        <v>0.38</v>
      </c>
      <c r="AT546" t="e">
        <v>#N/A</v>
      </c>
      <c r="AU546" t="e">
        <v>#N/A</v>
      </c>
    </row>
    <row r="547" spans="1:47" x14ac:dyDescent="0.2">
      <c r="A547" t="s">
        <v>350</v>
      </c>
      <c r="B547" s="16">
        <v>594</v>
      </c>
      <c r="C547" s="15" t="s">
        <v>862</v>
      </c>
      <c r="D547" s="19" t="s">
        <v>1373</v>
      </c>
      <c r="E547" s="15" t="s">
        <v>28</v>
      </c>
      <c r="F547" s="15" t="s">
        <v>1079</v>
      </c>
      <c r="G547" s="15" t="s">
        <v>448</v>
      </c>
      <c r="H547" s="15" t="s">
        <v>449</v>
      </c>
      <c r="I547" s="16" t="s">
        <v>882</v>
      </c>
      <c r="J547" s="16">
        <v>18</v>
      </c>
      <c r="K547" s="20">
        <v>10.75</v>
      </c>
      <c r="L547" s="15" t="s">
        <v>31</v>
      </c>
      <c r="M547" s="16">
        <v>1</v>
      </c>
      <c r="N547" s="16" t="s">
        <v>33</v>
      </c>
      <c r="O547" s="15">
        <v>1</v>
      </c>
      <c r="P547" s="17">
        <v>2784.9837910000001</v>
      </c>
      <c r="Q547" s="17">
        <v>1333.64365</v>
      </c>
      <c r="R547" s="17">
        <v>912.48692630000005</v>
      </c>
      <c r="S547" s="17">
        <v>32.824807613168723</v>
      </c>
      <c r="T547" s="17">
        <v>20.391522119341552</v>
      </c>
      <c r="U547" s="17">
        <v>459.27514509999997</v>
      </c>
      <c r="V547" s="17">
        <v>317.04299170000002</v>
      </c>
      <c r="W547" s="17">
        <v>314.97336680000001</v>
      </c>
      <c r="X547" s="17">
        <v>11.759024889999999</v>
      </c>
      <c r="Y547" s="17">
        <v>212.78739711934153</v>
      </c>
      <c r="Z547" s="17">
        <v>6512022.6490000002</v>
      </c>
      <c r="AA547" s="17">
        <v>33.267373249999999</v>
      </c>
      <c r="AB547" s="17">
        <v>22.239794450000002</v>
      </c>
      <c r="AC547" s="17">
        <v>3.7665293209876589</v>
      </c>
      <c r="AD547" s="17">
        <v>17.233485082304522</v>
      </c>
      <c r="AE547" s="17">
        <v>3.4914542169999998</v>
      </c>
      <c r="AF547" s="17">
        <v>4.8939362139917719</v>
      </c>
      <c r="AG547" s="17">
        <v>5.9016337448559657</v>
      </c>
      <c r="AH547" s="17">
        <v>1542.9260830000001</v>
      </c>
      <c r="AI547" s="17">
        <v>10.647871399176951</v>
      </c>
      <c r="AJ547" s="17">
        <v>247.07508759999999</v>
      </c>
      <c r="AK547" s="17">
        <v>4.5943189300411635</v>
      </c>
      <c r="AL547" s="17">
        <v>74.518796499999993</v>
      </c>
      <c r="AM547" s="17">
        <v>1976.0914560000001</v>
      </c>
      <c r="AN547" s="17">
        <v>95561.895770000003</v>
      </c>
      <c r="AO547" s="17">
        <v>9.4398248359999997</v>
      </c>
      <c r="AP547" s="15">
        <v>6.5</v>
      </c>
      <c r="AQ547" s="18">
        <v>136.81006030717998</v>
      </c>
      <c r="AR547" s="18">
        <v>36.517035263327664</v>
      </c>
      <c r="AS547" s="18">
        <v>197.93354354077078</v>
      </c>
      <c r="AT547">
        <v>2.1584348157723201</v>
      </c>
      <c r="AU547">
        <v>1.10130372970077</v>
      </c>
    </row>
    <row r="548" spans="1:47" x14ac:dyDescent="0.2">
      <c r="A548" t="s">
        <v>1303</v>
      </c>
      <c r="B548" s="16">
        <v>600</v>
      </c>
      <c r="C548" s="15" t="s">
        <v>862</v>
      </c>
      <c r="D548" s="19" t="s">
        <v>1373</v>
      </c>
      <c r="E548" s="15" t="s">
        <v>22</v>
      </c>
      <c r="F548" s="15" t="s">
        <v>1077</v>
      </c>
      <c r="G548" s="15" t="s">
        <v>448</v>
      </c>
      <c r="H548" s="15" t="s">
        <v>449</v>
      </c>
      <c r="I548" s="16" t="s">
        <v>1009</v>
      </c>
      <c r="J548" s="16">
        <v>12</v>
      </c>
      <c r="K548" s="18">
        <v>11.25</v>
      </c>
      <c r="L548" s="15" t="s">
        <v>23</v>
      </c>
      <c r="M548" s="16">
        <v>0</v>
      </c>
      <c r="N548" s="16" t="s">
        <v>39</v>
      </c>
      <c r="O548" s="15">
        <v>0</v>
      </c>
      <c r="P548" s="18">
        <v>733.78492100000005</v>
      </c>
      <c r="Q548" s="18">
        <v>252.63103359999999</v>
      </c>
      <c r="R548" s="18">
        <v>59.182750480000003</v>
      </c>
      <c r="S548" s="18">
        <v>32.824807613168723</v>
      </c>
      <c r="T548" s="18">
        <v>20.391522119341552</v>
      </c>
      <c r="U548" s="18">
        <v>254.6531435</v>
      </c>
      <c r="V548" s="18">
        <v>500</v>
      </c>
      <c r="W548" s="18">
        <v>69.465992150000005</v>
      </c>
      <c r="X548" s="18">
        <v>5.717144888</v>
      </c>
      <c r="Y548" s="18">
        <v>633.96020569999996</v>
      </c>
      <c r="Z548" s="18">
        <v>4105493.1269999999</v>
      </c>
      <c r="AA548" s="18">
        <v>8.5846105967078188</v>
      </c>
      <c r="AB548" s="18">
        <v>13.631666920000001</v>
      </c>
      <c r="AC548" s="18">
        <v>3.7665293209876589</v>
      </c>
      <c r="AD548" s="18">
        <v>17.233485082304522</v>
      </c>
      <c r="AE548" s="18">
        <v>1.3968636831275725</v>
      </c>
      <c r="AF548" s="18">
        <v>4.8939362139917719</v>
      </c>
      <c r="AG548" s="18">
        <v>5.9016337448559657</v>
      </c>
      <c r="AH548" s="18">
        <v>1812.4491149999999</v>
      </c>
      <c r="AI548" s="18">
        <v>10.647871399176951</v>
      </c>
      <c r="AJ548" s="18">
        <v>48.76975977366255</v>
      </c>
      <c r="AK548" s="18">
        <v>4.5943189300411635</v>
      </c>
      <c r="AL548" s="18">
        <v>3.801652829</v>
      </c>
      <c r="AM548" s="18">
        <v>3164.3840799999998</v>
      </c>
      <c r="AN548" s="18">
        <v>4459.6513480000003</v>
      </c>
      <c r="AO548" s="18">
        <v>8.9223902719999995</v>
      </c>
      <c r="AP548" s="15">
        <v>6.5</v>
      </c>
      <c r="AQ548" s="18">
        <v>11.413675643659772</v>
      </c>
      <c r="AR548" s="18">
        <v>8.1442101998103329</v>
      </c>
      <c r="AS548" s="18">
        <v>5.2129316015008325</v>
      </c>
      <c r="AT548" t="e">
        <v>#N/A</v>
      </c>
      <c r="AU548" t="e">
        <v>#N/A</v>
      </c>
    </row>
    <row r="549" spans="1:47" x14ac:dyDescent="0.2">
      <c r="A549" t="s">
        <v>351</v>
      </c>
      <c r="B549" s="16">
        <v>600</v>
      </c>
      <c r="C549" s="15" t="s">
        <v>862</v>
      </c>
      <c r="D549" s="19" t="s">
        <v>1373</v>
      </c>
      <c r="E549" s="15" t="s">
        <v>22</v>
      </c>
      <c r="F549" s="15" t="s">
        <v>1078</v>
      </c>
      <c r="G549" s="15" t="s">
        <v>448</v>
      </c>
      <c r="H549" s="15" t="s">
        <v>449</v>
      </c>
      <c r="I549" s="16" t="s">
        <v>1010</v>
      </c>
      <c r="J549" s="16">
        <v>14</v>
      </c>
      <c r="K549" s="18">
        <v>10.666666666666666</v>
      </c>
      <c r="L549" s="15" t="s">
        <v>26</v>
      </c>
      <c r="M549" s="16">
        <v>0</v>
      </c>
      <c r="N549" s="16" t="s">
        <v>39</v>
      </c>
      <c r="O549" s="15">
        <v>0</v>
      </c>
      <c r="P549" s="17">
        <v>553.37717620000001</v>
      </c>
      <c r="Q549" s="17">
        <v>294.95004069999999</v>
      </c>
      <c r="R549" s="17">
        <v>61.064541169999998</v>
      </c>
      <c r="S549" s="17">
        <v>32.824807613168723</v>
      </c>
      <c r="T549" s="17">
        <v>20.391522119341552</v>
      </c>
      <c r="U549" s="17">
        <v>72.967207818930163</v>
      </c>
      <c r="V549" s="17">
        <v>255.56811379999999</v>
      </c>
      <c r="W549" s="17">
        <v>41.139726619999998</v>
      </c>
      <c r="X549" s="17">
        <v>5.717144888</v>
      </c>
      <c r="Y549" s="17">
        <v>212.78739711934153</v>
      </c>
      <c r="Z549" s="17">
        <v>3307227.4</v>
      </c>
      <c r="AA549" s="17">
        <v>8.5846105967078188</v>
      </c>
      <c r="AB549" s="17">
        <v>4.3213657407407453</v>
      </c>
      <c r="AC549" s="17">
        <v>3.7665293209876589</v>
      </c>
      <c r="AD549" s="17">
        <v>17.233485082304522</v>
      </c>
      <c r="AE549" s="17">
        <v>1.3968636831275725</v>
      </c>
      <c r="AF549" s="17">
        <v>4.8939362139917719</v>
      </c>
      <c r="AG549" s="17">
        <v>5.9016337448559657</v>
      </c>
      <c r="AH549" s="17">
        <v>390.6747709</v>
      </c>
      <c r="AI549" s="17">
        <v>10.647871399176951</v>
      </c>
      <c r="AJ549" s="17">
        <v>48.76975977366255</v>
      </c>
      <c r="AK549" s="17">
        <v>4.5943189300411635</v>
      </c>
      <c r="AL549" s="17">
        <v>4.4744172750000004</v>
      </c>
      <c r="AM549" s="17">
        <v>2484.5819969999998</v>
      </c>
      <c r="AN549" s="17">
        <v>9117.3865929999993</v>
      </c>
      <c r="AO549" s="17">
        <v>6.8888187480000003</v>
      </c>
      <c r="AP549" s="15">
        <v>6.5</v>
      </c>
      <c r="AQ549" s="18">
        <v>177.73111457450366</v>
      </c>
      <c r="AR549" s="18">
        <v>0.97499999999999998</v>
      </c>
      <c r="AS549" s="18">
        <v>8.2688465585575237</v>
      </c>
      <c r="AT549">
        <v>1.96598987569227</v>
      </c>
      <c r="AU549">
        <v>1.14170275493481</v>
      </c>
    </row>
    <row r="550" spans="1:47" x14ac:dyDescent="0.2">
      <c r="A550" t="s">
        <v>1304</v>
      </c>
      <c r="B550" s="16">
        <v>611</v>
      </c>
      <c r="C550" s="15" t="s">
        <v>862</v>
      </c>
      <c r="D550" s="15" t="s">
        <v>1372</v>
      </c>
      <c r="E550" s="15" t="s">
        <v>28</v>
      </c>
      <c r="F550" s="15" t="s">
        <v>1077</v>
      </c>
      <c r="G550" s="15" t="s">
        <v>448</v>
      </c>
      <c r="H550" s="15" t="s">
        <v>449</v>
      </c>
      <c r="I550" s="16" t="s">
        <v>1013</v>
      </c>
      <c r="J550" s="16">
        <v>4</v>
      </c>
      <c r="K550" s="20">
        <v>11.25</v>
      </c>
      <c r="L550" s="15" t="s">
        <v>23</v>
      </c>
      <c r="M550" s="16">
        <v>0</v>
      </c>
      <c r="N550" s="16" t="s">
        <v>39</v>
      </c>
      <c r="O550" s="15">
        <v>0</v>
      </c>
      <c r="P550" s="18">
        <v>1334.3949090000001</v>
      </c>
      <c r="Q550" s="18">
        <v>229.0142017</v>
      </c>
      <c r="R550" s="18">
        <v>170.12191519999999</v>
      </c>
      <c r="S550" s="18">
        <v>32.824807613168723</v>
      </c>
      <c r="T550" s="18">
        <v>20.391522119341552</v>
      </c>
      <c r="U550" s="18">
        <v>320.7848631</v>
      </c>
      <c r="V550" s="18">
        <v>46.766047200000003</v>
      </c>
      <c r="W550" s="18">
        <v>115.6546735</v>
      </c>
      <c r="X550" s="18">
        <v>8.6806944829999999</v>
      </c>
      <c r="Y550" s="18">
        <v>212.78739711934153</v>
      </c>
      <c r="Z550" s="18">
        <v>3464456.9709999999</v>
      </c>
      <c r="AA550" s="18">
        <v>8.5846105967078188</v>
      </c>
      <c r="AB550" s="18">
        <v>4.3213657407407453</v>
      </c>
      <c r="AC550" s="18">
        <v>7.9065480060000004</v>
      </c>
      <c r="AD550" s="18">
        <v>17.233485082304522</v>
      </c>
      <c r="AE550" s="18">
        <v>1.3968636831275725</v>
      </c>
      <c r="AF550" s="18">
        <v>4.8939362139917719</v>
      </c>
      <c r="AG550" s="18">
        <v>5.9016337448559657</v>
      </c>
      <c r="AH550" s="18">
        <v>931.9174587</v>
      </c>
      <c r="AI550" s="18">
        <v>10.647871399176951</v>
      </c>
      <c r="AJ550" s="18">
        <v>48.76975977366255</v>
      </c>
      <c r="AK550" s="18">
        <v>4.5943189300411635</v>
      </c>
      <c r="AL550" s="18">
        <v>10.370372809999999</v>
      </c>
      <c r="AM550" s="18">
        <v>2726.6757130000001</v>
      </c>
      <c r="AN550" s="18">
        <v>8912.8533829999997</v>
      </c>
      <c r="AO550" s="18">
        <v>2.595815329218107</v>
      </c>
      <c r="AP550" s="15">
        <v>6.5</v>
      </c>
      <c r="AQ550" s="18">
        <v>83.977992713302541</v>
      </c>
      <c r="AR550" s="18">
        <v>0.97499999999999998</v>
      </c>
      <c r="AS550" s="18">
        <v>100.73340959343247</v>
      </c>
      <c r="AT550" t="e">
        <v>#N/A</v>
      </c>
      <c r="AU550" t="e">
        <v>#N/A</v>
      </c>
    </row>
    <row r="551" spans="1:47" x14ac:dyDescent="0.2">
      <c r="A551" t="s">
        <v>352</v>
      </c>
      <c r="B551" s="16">
        <v>611</v>
      </c>
      <c r="C551" s="15" t="s">
        <v>862</v>
      </c>
      <c r="D551" s="15" t="s">
        <v>1372</v>
      </c>
      <c r="E551" s="15" t="s">
        <v>28</v>
      </c>
      <c r="F551" s="15" t="s">
        <v>1078</v>
      </c>
      <c r="G551" s="15" t="s">
        <v>448</v>
      </c>
      <c r="H551" s="15" t="s">
        <v>449</v>
      </c>
      <c r="I551" s="16" t="s">
        <v>1011</v>
      </c>
      <c r="J551" s="16">
        <v>5</v>
      </c>
      <c r="K551" s="20">
        <v>10.666666666666666</v>
      </c>
      <c r="L551" s="15" t="s">
        <v>26</v>
      </c>
      <c r="M551" s="16">
        <v>0</v>
      </c>
      <c r="N551" s="16" t="s">
        <v>39</v>
      </c>
      <c r="O551" s="15">
        <v>0</v>
      </c>
      <c r="P551" s="17">
        <v>3965.5456239999999</v>
      </c>
      <c r="Q551" s="17">
        <v>211.23330329999999</v>
      </c>
      <c r="R551" s="17">
        <v>179.02818009999999</v>
      </c>
      <c r="S551" s="17">
        <v>32.824807613168723</v>
      </c>
      <c r="T551" s="17">
        <v>20.391522119341552</v>
      </c>
      <c r="U551" s="17">
        <v>72.967207818930163</v>
      </c>
      <c r="V551" s="17">
        <v>45.42337234</v>
      </c>
      <c r="W551" s="17">
        <v>116.0219408</v>
      </c>
      <c r="X551" s="17">
        <v>11.173159630000001</v>
      </c>
      <c r="Y551" s="17">
        <v>212.78739711934153</v>
      </c>
      <c r="Z551" s="17">
        <v>3465587.6069999998</v>
      </c>
      <c r="AA551" s="17">
        <v>8.5846105967078188</v>
      </c>
      <c r="AB551" s="17">
        <v>4.3213657407407453</v>
      </c>
      <c r="AC551" s="17">
        <v>3.7665293209876589</v>
      </c>
      <c r="AD551" s="17">
        <v>17.233485082304522</v>
      </c>
      <c r="AE551" s="17">
        <v>1.3968636831275725</v>
      </c>
      <c r="AF551" s="17">
        <v>4.8939362139917719</v>
      </c>
      <c r="AG551" s="17">
        <v>5.9016337448559657</v>
      </c>
      <c r="AH551" s="17">
        <v>806.19516659999999</v>
      </c>
      <c r="AI551" s="17">
        <v>10.647871399176951</v>
      </c>
      <c r="AJ551" s="17">
        <v>48.76975977366255</v>
      </c>
      <c r="AK551" s="17">
        <v>4.5943189300411635</v>
      </c>
      <c r="AL551" s="17">
        <v>9.3346481570000002</v>
      </c>
      <c r="AM551" s="17">
        <v>2496.7938380000001</v>
      </c>
      <c r="AN551" s="17">
        <v>9540.3648919999996</v>
      </c>
      <c r="AO551" s="17">
        <v>2.595815329218107</v>
      </c>
      <c r="AP551" s="15">
        <v>6.5</v>
      </c>
      <c r="AQ551" s="18">
        <v>31.247003056324711</v>
      </c>
      <c r="AR551" s="18">
        <v>21.058775980810115</v>
      </c>
      <c r="AS551" s="18">
        <v>14.496026173539137</v>
      </c>
      <c r="AT551">
        <v>1.91316789227858</v>
      </c>
      <c r="AU551">
        <v>1.0006209112568001</v>
      </c>
    </row>
    <row r="552" spans="1:47" x14ac:dyDescent="0.2">
      <c r="A552" t="s">
        <v>353</v>
      </c>
      <c r="B552" s="16">
        <v>611</v>
      </c>
      <c r="C552" s="15" t="s">
        <v>862</v>
      </c>
      <c r="D552" s="15" t="s">
        <v>1372</v>
      </c>
      <c r="E552" s="15" t="s">
        <v>28</v>
      </c>
      <c r="F552" s="15" t="s">
        <v>1079</v>
      </c>
      <c r="G552" s="15" t="s">
        <v>448</v>
      </c>
      <c r="H552" s="15" t="s">
        <v>449</v>
      </c>
      <c r="I552" s="16" t="s">
        <v>1012</v>
      </c>
      <c r="J552" s="16">
        <v>11</v>
      </c>
      <c r="K552" s="20">
        <v>10.833333333333334</v>
      </c>
      <c r="L552" s="15" t="s">
        <v>31</v>
      </c>
      <c r="M552" s="16">
        <v>0</v>
      </c>
      <c r="N552" s="16" t="s">
        <v>39</v>
      </c>
      <c r="O552" s="15">
        <v>0</v>
      </c>
      <c r="P552" s="17">
        <v>1469.7130770000001</v>
      </c>
      <c r="Q552" s="17">
        <v>278.79363610000001</v>
      </c>
      <c r="R552" s="17">
        <v>212.48860920000001</v>
      </c>
      <c r="S552" s="17">
        <v>32.824807613168723</v>
      </c>
      <c r="T552" s="17">
        <v>20.391522119341552</v>
      </c>
      <c r="U552" s="17">
        <v>336.12776530000002</v>
      </c>
      <c r="V552" s="17">
        <v>28.001182889999999</v>
      </c>
      <c r="W552" s="17">
        <v>74.521588100000002</v>
      </c>
      <c r="X552" s="17">
        <v>13.955666839999999</v>
      </c>
      <c r="Y552" s="17">
        <v>212.78739711934153</v>
      </c>
      <c r="Z552" s="17">
        <v>1813688.7760000001</v>
      </c>
      <c r="AA552" s="17">
        <v>8.5846105967078188</v>
      </c>
      <c r="AB552" s="17">
        <v>4.3213657407407453</v>
      </c>
      <c r="AC552" s="17">
        <v>8.513773746</v>
      </c>
      <c r="AD552" s="17">
        <v>17.233485082304522</v>
      </c>
      <c r="AE552" s="17">
        <v>1.3968636831275725</v>
      </c>
      <c r="AF552" s="17">
        <v>4.8939362139917719</v>
      </c>
      <c r="AG552" s="17">
        <v>5.9016337448559657</v>
      </c>
      <c r="AH552" s="17">
        <v>711.14996340000005</v>
      </c>
      <c r="AI552" s="17">
        <v>10.647871399176951</v>
      </c>
      <c r="AJ552" s="17">
        <v>48.76975977366255</v>
      </c>
      <c r="AK552" s="17">
        <v>4.5943189300411635</v>
      </c>
      <c r="AL552" s="17">
        <v>12.805193299999999</v>
      </c>
      <c r="AM552" s="17">
        <v>1724.375127</v>
      </c>
      <c r="AN552" s="17">
        <v>7787.2080290000004</v>
      </c>
      <c r="AO552" s="17">
        <v>2.595815329218107</v>
      </c>
      <c r="AP552" s="15">
        <v>6.5</v>
      </c>
      <c r="AQ552" s="18">
        <v>46.555638245982713</v>
      </c>
      <c r="AR552" s="18">
        <v>13.556238387348513</v>
      </c>
      <c r="AS552" s="18">
        <v>28.18718933343407</v>
      </c>
      <c r="AT552">
        <v>1.9489425145183601</v>
      </c>
      <c r="AU552">
        <v>0.94633620361649395</v>
      </c>
    </row>
    <row r="553" spans="1:47" x14ac:dyDescent="0.2">
      <c r="A553" t="s">
        <v>1305</v>
      </c>
      <c r="B553" s="16">
        <v>614</v>
      </c>
      <c r="C553" s="15" t="s">
        <v>862</v>
      </c>
      <c r="D553" s="15" t="s">
        <v>1370</v>
      </c>
      <c r="E553" s="15" t="s">
        <v>28</v>
      </c>
      <c r="F553" s="15" t="s">
        <v>1078</v>
      </c>
      <c r="G553" s="15" t="s">
        <v>448</v>
      </c>
      <c r="H553" s="15" t="s">
        <v>449</v>
      </c>
      <c r="I553" s="16" t="s">
        <v>1014</v>
      </c>
      <c r="J553" s="16">
        <v>7</v>
      </c>
      <c r="K553" s="18">
        <v>10.5</v>
      </c>
      <c r="L553" s="15" t="s">
        <v>26</v>
      </c>
      <c r="M553" s="16">
        <v>1</v>
      </c>
      <c r="N553" s="16" t="s">
        <v>33</v>
      </c>
      <c r="O553" s="15">
        <v>0</v>
      </c>
      <c r="P553" s="18">
        <v>788.45918340000003</v>
      </c>
      <c r="Q553" s="18">
        <v>134.54925539999999</v>
      </c>
      <c r="R553" s="18">
        <v>46.220010449999997</v>
      </c>
      <c r="S553" s="18">
        <v>32.824807613168723</v>
      </c>
      <c r="T553" s="18">
        <v>20.391522119341552</v>
      </c>
      <c r="U553" s="18">
        <v>195.05533149999999</v>
      </c>
      <c r="V553" s="18">
        <v>500</v>
      </c>
      <c r="W553" s="18">
        <v>274.71544660000001</v>
      </c>
      <c r="X553" s="18">
        <v>12.88908103</v>
      </c>
      <c r="Y553" s="18">
        <v>212.78739711934153</v>
      </c>
      <c r="Z553" s="18">
        <v>756521.34010000003</v>
      </c>
      <c r="AA553" s="18">
        <v>8.5846105967078188</v>
      </c>
      <c r="AB553" s="18">
        <v>36.999783190000002</v>
      </c>
      <c r="AC553" s="18">
        <v>3.7665293209876589</v>
      </c>
      <c r="AD553" s="18">
        <v>17.233485082304522</v>
      </c>
      <c r="AE553" s="18">
        <v>6.1336758299999996</v>
      </c>
      <c r="AF553" s="18">
        <v>4.8939362139917719</v>
      </c>
      <c r="AG553" s="18">
        <v>5.9016337448559657</v>
      </c>
      <c r="AH553" s="18">
        <v>672.34818499999994</v>
      </c>
      <c r="AI553" s="18">
        <v>10.647871399176951</v>
      </c>
      <c r="AJ553" s="18">
        <v>276.4413553</v>
      </c>
      <c r="AK553" s="18">
        <v>4.5943189300411635</v>
      </c>
      <c r="AL553" s="18">
        <v>8.7344027220000005</v>
      </c>
      <c r="AM553" s="18">
        <v>3312.6419980000001</v>
      </c>
      <c r="AN553" s="18">
        <v>2622.2681779999998</v>
      </c>
      <c r="AO553" s="18">
        <v>6.3932356559999999</v>
      </c>
      <c r="AP553" s="15">
        <v>540.70000000000005</v>
      </c>
      <c r="AQ553" s="18">
        <v>15.01142071477436</v>
      </c>
      <c r="AR553" s="18">
        <v>9.5130972136740954</v>
      </c>
      <c r="AS553" s="18">
        <v>74.696665017272608</v>
      </c>
      <c r="AT553" t="e">
        <v>#N/A</v>
      </c>
      <c r="AU553" t="e">
        <v>#N/A</v>
      </c>
    </row>
    <row r="554" spans="1:47" x14ac:dyDescent="0.2">
      <c r="A554" t="s">
        <v>354</v>
      </c>
      <c r="B554" s="16">
        <v>628</v>
      </c>
      <c r="C554" s="15" t="s">
        <v>862</v>
      </c>
      <c r="D554" s="19" t="s">
        <v>1373</v>
      </c>
      <c r="E554" s="15" t="s">
        <v>22</v>
      </c>
      <c r="F554" s="15" t="s">
        <v>1077</v>
      </c>
      <c r="G554" s="15" t="s">
        <v>448</v>
      </c>
      <c r="H554" s="15" t="s">
        <v>449</v>
      </c>
      <c r="I554" s="16" t="s">
        <v>1015</v>
      </c>
      <c r="J554" s="16">
        <v>7</v>
      </c>
      <c r="K554" s="18">
        <v>12.5</v>
      </c>
      <c r="L554" s="15" t="s">
        <v>23</v>
      </c>
      <c r="M554" s="16">
        <v>1</v>
      </c>
      <c r="N554" s="16" t="s">
        <v>33</v>
      </c>
      <c r="O554" s="15">
        <v>0</v>
      </c>
      <c r="P554" s="17">
        <v>1213.303619</v>
      </c>
      <c r="Q554" s="17">
        <v>588.35009230000003</v>
      </c>
      <c r="R554" s="17">
        <v>358.98677140000001</v>
      </c>
      <c r="S554" s="17">
        <v>32.824807613168723</v>
      </c>
      <c r="T554" s="17">
        <v>20.391522119341552</v>
      </c>
      <c r="U554" s="17">
        <v>165.04475070000001</v>
      </c>
      <c r="V554" s="17">
        <v>470.98620499999998</v>
      </c>
      <c r="W554" s="17">
        <v>102.6527777</v>
      </c>
      <c r="X554" s="17">
        <v>6.0523090780000004</v>
      </c>
      <c r="Y554" s="17">
        <v>633.96020569999996</v>
      </c>
      <c r="Z554" s="17">
        <v>1562377.7860000001</v>
      </c>
      <c r="AA554" s="17">
        <v>8.5846105967078188</v>
      </c>
      <c r="AB554" s="17">
        <v>26.942680930000002</v>
      </c>
      <c r="AC554" s="17">
        <v>3.7665293209876589</v>
      </c>
      <c r="AD554" s="17">
        <v>17.233485082304522</v>
      </c>
      <c r="AE554" s="17">
        <v>1.3968636831275725</v>
      </c>
      <c r="AF554" s="17">
        <v>4.8939362139917719</v>
      </c>
      <c r="AG554" s="17">
        <v>5.9016337448559657</v>
      </c>
      <c r="AH554" s="17">
        <v>942.28152839999996</v>
      </c>
      <c r="AI554" s="17">
        <v>10.647871399176951</v>
      </c>
      <c r="AJ554" s="17">
        <v>112.1421105</v>
      </c>
      <c r="AK554" s="17">
        <v>4.5943189300411635</v>
      </c>
      <c r="AL554" s="17">
        <v>27.74007662</v>
      </c>
      <c r="AM554" s="17">
        <v>4170.2356749999999</v>
      </c>
      <c r="AN554" s="17">
        <v>22859.673159999998</v>
      </c>
      <c r="AO554" s="17">
        <v>2.595815329218107</v>
      </c>
      <c r="AP554" s="15">
        <v>6.5</v>
      </c>
      <c r="AQ554" s="18">
        <v>74.712161142993622</v>
      </c>
      <c r="AR554" s="18">
        <v>21.262889069592859</v>
      </c>
      <c r="AS554" s="18">
        <v>76.947482800042934</v>
      </c>
      <c r="AT554">
        <v>1.97462473431232</v>
      </c>
      <c r="AU554">
        <v>1.03212532051868</v>
      </c>
    </row>
    <row r="555" spans="1:47" x14ac:dyDescent="0.2">
      <c r="A555" t="s">
        <v>355</v>
      </c>
      <c r="B555" s="16">
        <v>628</v>
      </c>
      <c r="C555" s="15" t="s">
        <v>862</v>
      </c>
      <c r="D555" s="19" t="s">
        <v>1373</v>
      </c>
      <c r="E555" s="15" t="s">
        <v>22</v>
      </c>
      <c r="F555" s="15" t="s">
        <v>1078</v>
      </c>
      <c r="G555" s="15" t="s">
        <v>448</v>
      </c>
      <c r="H555" s="15" t="s">
        <v>449</v>
      </c>
      <c r="I555" s="16" t="s">
        <v>1016</v>
      </c>
      <c r="J555" s="16">
        <v>10</v>
      </c>
      <c r="K555" s="20">
        <v>10.666666666666666</v>
      </c>
      <c r="L555" s="15" t="s">
        <v>26</v>
      </c>
      <c r="M555" s="16">
        <v>1</v>
      </c>
      <c r="N555" s="16" t="s">
        <v>33</v>
      </c>
      <c r="O555" s="15">
        <v>0</v>
      </c>
      <c r="P555" s="17">
        <v>1464.8200280000001</v>
      </c>
      <c r="Q555" s="17">
        <v>549.21852730000001</v>
      </c>
      <c r="R555" s="17">
        <v>230.91943040000001</v>
      </c>
      <c r="S555" s="17">
        <v>32.824807613168723</v>
      </c>
      <c r="T555" s="17">
        <v>20.391522119341552</v>
      </c>
      <c r="U555" s="17">
        <v>327.70739550000002</v>
      </c>
      <c r="V555" s="17">
        <v>133.7507033</v>
      </c>
      <c r="W555" s="17">
        <v>141.3415061</v>
      </c>
      <c r="X555" s="17">
        <v>7.7648133760000002</v>
      </c>
      <c r="Y555" s="17">
        <v>584.18085440000004</v>
      </c>
      <c r="Z555" s="17">
        <v>5592268.5930000003</v>
      </c>
      <c r="AA555" s="17">
        <v>8.5846105967078188</v>
      </c>
      <c r="AB555" s="17">
        <v>4.3213657407407453</v>
      </c>
      <c r="AC555" s="17">
        <v>3.7665293209876589</v>
      </c>
      <c r="AD555" s="17">
        <v>17.233485082304522</v>
      </c>
      <c r="AE555" s="17">
        <v>1.3968636831275725</v>
      </c>
      <c r="AF555" s="17">
        <v>4.8939362139917719</v>
      </c>
      <c r="AG555" s="17">
        <v>5.9016337448559657</v>
      </c>
      <c r="AH555" s="17">
        <v>3108.1296579999998</v>
      </c>
      <c r="AI555" s="17">
        <v>10.647871399176951</v>
      </c>
      <c r="AJ555" s="17">
        <v>48.76975977366255</v>
      </c>
      <c r="AK555" s="17">
        <v>4.5943189300411635</v>
      </c>
      <c r="AL555" s="17">
        <v>13.842274010000001</v>
      </c>
      <c r="AM555" s="17">
        <v>2496.2812210000002</v>
      </c>
      <c r="AN555" s="17">
        <v>31785.90149</v>
      </c>
      <c r="AO555" s="17">
        <v>2.595815329218107</v>
      </c>
      <c r="AP555" s="15">
        <v>6.5</v>
      </c>
      <c r="AQ555" s="18">
        <v>122.6575397307159</v>
      </c>
      <c r="AR555" s="18">
        <v>25.612303250305619</v>
      </c>
      <c r="AS555" s="18">
        <v>61.028937279256503</v>
      </c>
      <c r="AT555">
        <v>2.08889381716522</v>
      </c>
      <c r="AU555">
        <v>0.960448874197951</v>
      </c>
    </row>
    <row r="556" spans="1:47" x14ac:dyDescent="0.2">
      <c r="A556" t="s">
        <v>356</v>
      </c>
      <c r="B556" s="16">
        <v>628</v>
      </c>
      <c r="C556" s="15" t="s">
        <v>862</v>
      </c>
      <c r="D556" s="19" t="s">
        <v>1373</v>
      </c>
      <c r="E556" s="15" t="s">
        <v>22</v>
      </c>
      <c r="F556" s="15" t="s">
        <v>1079</v>
      </c>
      <c r="G556" s="15" t="s">
        <v>448</v>
      </c>
      <c r="H556" s="15" t="s">
        <v>449</v>
      </c>
      <c r="I556" s="16" t="s">
        <v>1017</v>
      </c>
      <c r="J556" s="16">
        <v>14</v>
      </c>
      <c r="K556" s="18">
        <v>10.75</v>
      </c>
      <c r="L556" s="15" t="s">
        <v>31</v>
      </c>
      <c r="M556" s="16">
        <v>1</v>
      </c>
      <c r="N556" s="16" t="s">
        <v>33</v>
      </c>
      <c r="O556" s="15">
        <v>0</v>
      </c>
      <c r="P556" s="18">
        <v>550.03918199999998</v>
      </c>
      <c r="Q556" s="18">
        <v>154.10943159999999</v>
      </c>
      <c r="R556" s="18">
        <v>206.1719501</v>
      </c>
      <c r="S556" s="18">
        <v>32.824807613168723</v>
      </c>
      <c r="T556" s="18">
        <v>20.391522119341552</v>
      </c>
      <c r="U556" s="18">
        <v>72.967207818930163</v>
      </c>
      <c r="V556" s="18">
        <v>109.4089403</v>
      </c>
      <c r="W556" s="18">
        <v>82.248322419999994</v>
      </c>
      <c r="X556" s="18">
        <v>6.4045047139999998</v>
      </c>
      <c r="Y556" s="18">
        <v>212.78739711934153</v>
      </c>
      <c r="Z556" s="18">
        <v>1173522.486</v>
      </c>
      <c r="AA556" s="18">
        <v>8.5846105967078188</v>
      </c>
      <c r="AB556" s="18">
        <v>4.3213657407407453</v>
      </c>
      <c r="AC556" s="18">
        <v>3.7665293209876589</v>
      </c>
      <c r="AD556" s="18">
        <v>17.233485082304522</v>
      </c>
      <c r="AE556" s="18">
        <v>1.3968636831275725</v>
      </c>
      <c r="AF556" s="18">
        <v>4.8939362139917719</v>
      </c>
      <c r="AG556" s="18">
        <v>5.9016337448559657</v>
      </c>
      <c r="AH556" s="18">
        <v>918.82603129999995</v>
      </c>
      <c r="AI556" s="18">
        <v>10.647871399176951</v>
      </c>
      <c r="AJ556" s="18">
        <v>48.76975977366255</v>
      </c>
      <c r="AK556" s="18">
        <v>4.5943189300411635</v>
      </c>
      <c r="AL556" s="18">
        <v>10.513871910000001</v>
      </c>
      <c r="AM556" s="18">
        <v>1810.811011</v>
      </c>
      <c r="AN556" s="18">
        <v>17261.84302</v>
      </c>
      <c r="AO556" s="18">
        <v>2.595815329218107</v>
      </c>
      <c r="AP556" s="15">
        <v>6.5</v>
      </c>
      <c r="AQ556" s="18">
        <v>144.79792120624663</v>
      </c>
      <c r="AR556" s="18">
        <v>27.824341238638432</v>
      </c>
      <c r="AS556" s="18">
        <v>68.27692775689782</v>
      </c>
      <c r="AT556">
        <v>1.8313142750003599</v>
      </c>
      <c r="AU556">
        <v>0.954854404305572</v>
      </c>
    </row>
    <row r="557" spans="1:47" x14ac:dyDescent="0.2">
      <c r="A557" t="s">
        <v>357</v>
      </c>
      <c r="B557" s="16">
        <v>629</v>
      </c>
      <c r="C557" s="15" t="s">
        <v>862</v>
      </c>
      <c r="D557" s="15" t="s">
        <v>1370</v>
      </c>
      <c r="E557" s="15" t="s">
        <v>22</v>
      </c>
      <c r="F557" s="15" t="s">
        <v>1079</v>
      </c>
      <c r="G557" s="15" t="s">
        <v>448</v>
      </c>
      <c r="H557" s="15" t="s">
        <v>449</v>
      </c>
      <c r="I557" s="16" t="s">
        <v>1018</v>
      </c>
      <c r="J557" s="16">
        <v>11</v>
      </c>
      <c r="K557" s="18">
        <v>11.083333333333334</v>
      </c>
      <c r="L557" s="15" t="s">
        <v>31</v>
      </c>
      <c r="M557" s="16">
        <v>0</v>
      </c>
      <c r="N557" s="16" t="s">
        <v>39</v>
      </c>
      <c r="O557" s="15">
        <v>0</v>
      </c>
      <c r="P557" s="17">
        <v>1537.896315</v>
      </c>
      <c r="Q557" s="17">
        <v>610.30138609999995</v>
      </c>
      <c r="R557" s="17">
        <v>151.78644739999999</v>
      </c>
      <c r="S557" s="17">
        <v>32.824807613168723</v>
      </c>
      <c r="T557" s="17">
        <v>20.391522119341552</v>
      </c>
      <c r="U557" s="17">
        <v>269.85319829999997</v>
      </c>
      <c r="V557" s="17">
        <v>500</v>
      </c>
      <c r="W557" s="17">
        <v>533.67385939999997</v>
      </c>
      <c r="X557" s="17">
        <v>15.31418186</v>
      </c>
      <c r="Y557" s="17">
        <v>478.21475190000001</v>
      </c>
      <c r="Z557" s="17">
        <v>2158923.5559999999</v>
      </c>
      <c r="AA557" s="17">
        <v>8.5846105967078188</v>
      </c>
      <c r="AB557" s="17">
        <v>36.999783190000002</v>
      </c>
      <c r="AC557" s="17">
        <v>95.870698410000003</v>
      </c>
      <c r="AD557" s="17">
        <v>17.233485082304522</v>
      </c>
      <c r="AE557" s="17">
        <v>5.4300397819999997</v>
      </c>
      <c r="AF557" s="17">
        <v>4.8939362139917719</v>
      </c>
      <c r="AG557" s="17">
        <v>5.9016337448559657</v>
      </c>
      <c r="AH557" s="17">
        <v>1149.1389650000001</v>
      </c>
      <c r="AI557" s="17">
        <v>10.647871399176951</v>
      </c>
      <c r="AJ557" s="17">
        <v>501.62271950000002</v>
      </c>
      <c r="AK557" s="17">
        <v>4.5943189300411635</v>
      </c>
      <c r="AL557" s="17">
        <v>8.4278226709999995</v>
      </c>
      <c r="AM557" s="17">
        <v>3361.9833020000001</v>
      </c>
      <c r="AN557" s="17">
        <v>2835.868238</v>
      </c>
      <c r="AO557" s="17">
        <v>13.87294618</v>
      </c>
      <c r="AP557" s="15">
        <v>6.5</v>
      </c>
      <c r="AQ557" s="18">
        <v>1.08</v>
      </c>
      <c r="AR557" s="18">
        <v>3.068718287779427</v>
      </c>
      <c r="AS557" s="18">
        <v>9.7074690125054772</v>
      </c>
      <c r="AT557">
        <v>2.1496384118787502</v>
      </c>
      <c r="AU557">
        <v>1.37912019768088</v>
      </c>
    </row>
    <row r="558" spans="1:47" x14ac:dyDescent="0.2">
      <c r="A558" t="s">
        <v>358</v>
      </c>
      <c r="B558" s="16">
        <v>634</v>
      </c>
      <c r="C558" s="15" t="s">
        <v>862</v>
      </c>
      <c r="D558" s="19" t="s">
        <v>1373</v>
      </c>
      <c r="E558" s="15" t="s">
        <v>22</v>
      </c>
      <c r="F558" s="15" t="s">
        <v>1077</v>
      </c>
      <c r="G558" s="15" t="s">
        <v>448</v>
      </c>
      <c r="H558" s="15" t="s">
        <v>449</v>
      </c>
      <c r="I558" s="16" t="s">
        <v>883</v>
      </c>
      <c r="J558" s="16">
        <v>7</v>
      </c>
      <c r="K558" s="18">
        <v>16.166666666666668</v>
      </c>
      <c r="L558" s="15" t="s">
        <v>23</v>
      </c>
      <c r="M558" s="16">
        <v>2</v>
      </c>
      <c r="N558" s="16" t="s">
        <v>24</v>
      </c>
      <c r="O558" s="15">
        <v>1</v>
      </c>
      <c r="P558" s="17">
        <v>5552.1498449999999</v>
      </c>
      <c r="Q558" s="17">
        <v>484.37947709999997</v>
      </c>
      <c r="R558" s="17">
        <v>263.73001690000001</v>
      </c>
      <c r="S558" s="17">
        <v>32.824807613168723</v>
      </c>
      <c r="T558" s="17">
        <v>20.391522119341552</v>
      </c>
      <c r="U558" s="17">
        <v>444.26102930000002</v>
      </c>
      <c r="V558" s="17">
        <v>500</v>
      </c>
      <c r="W558" s="17">
        <v>702.36447580000004</v>
      </c>
      <c r="X558" s="17">
        <v>15.637783689999999</v>
      </c>
      <c r="Y558" s="17">
        <v>545.24799729999995</v>
      </c>
      <c r="Z558" s="17">
        <v>5301086.1160000004</v>
      </c>
      <c r="AA558" s="17">
        <v>47.08933751</v>
      </c>
      <c r="AB558" s="17">
        <v>32.472063130000002</v>
      </c>
      <c r="AC558" s="17">
        <v>10.564201150000001</v>
      </c>
      <c r="AD558" s="17">
        <v>17.233485082304522</v>
      </c>
      <c r="AE558" s="17">
        <v>4.4648608120000004</v>
      </c>
      <c r="AF558" s="17">
        <v>4.8939362139917719</v>
      </c>
      <c r="AG558" s="17">
        <v>5.9016337448559657</v>
      </c>
      <c r="AH558" s="17">
        <v>3680.6967770000001</v>
      </c>
      <c r="AI558" s="17">
        <v>10.647871399176951</v>
      </c>
      <c r="AJ558" s="17">
        <v>460.0748916</v>
      </c>
      <c r="AK558" s="17">
        <v>4.5943189300411635</v>
      </c>
      <c r="AL558" s="17">
        <v>329.46125979999999</v>
      </c>
      <c r="AM558" s="17">
        <v>5616.7364809999999</v>
      </c>
      <c r="AN558" s="17">
        <v>29232.02608</v>
      </c>
      <c r="AO558" s="17">
        <v>18.181905870000001</v>
      </c>
      <c r="AP558" s="15">
        <v>421</v>
      </c>
      <c r="AQ558" s="18">
        <v>21.16223387033731</v>
      </c>
      <c r="AR558" s="18">
        <v>3.637341214518214</v>
      </c>
      <c r="AS558" s="18">
        <v>6.8925126580133096</v>
      </c>
      <c r="AT558">
        <v>2.0117873668850099</v>
      </c>
      <c r="AU558">
        <v>1.1042042468082001</v>
      </c>
    </row>
    <row r="559" spans="1:47" x14ac:dyDescent="0.2">
      <c r="A559" t="s">
        <v>1306</v>
      </c>
      <c r="B559" s="16">
        <v>636</v>
      </c>
      <c r="C559" s="15" t="s">
        <v>862</v>
      </c>
      <c r="D559" s="15" t="s">
        <v>1372</v>
      </c>
      <c r="E559" s="15" t="s">
        <v>22</v>
      </c>
      <c r="F559" s="15" t="s">
        <v>1077</v>
      </c>
      <c r="G559" s="15" t="s">
        <v>448</v>
      </c>
      <c r="H559" s="15" t="s">
        <v>449</v>
      </c>
      <c r="I559" s="16" t="s">
        <v>1019</v>
      </c>
      <c r="J559" s="16">
        <v>9</v>
      </c>
      <c r="K559" s="18">
        <v>10.5</v>
      </c>
      <c r="L559" s="15" t="s">
        <v>23</v>
      </c>
      <c r="M559" s="16">
        <v>0</v>
      </c>
      <c r="N559" s="16" t="s">
        <v>39</v>
      </c>
      <c r="O559" s="15">
        <v>0</v>
      </c>
      <c r="P559" s="18">
        <v>1154.6133339999999</v>
      </c>
      <c r="Q559" s="18">
        <v>388.09283169999998</v>
      </c>
      <c r="R559" s="18">
        <v>26.943377080000001</v>
      </c>
      <c r="S559" s="18">
        <v>32.824807613168723</v>
      </c>
      <c r="T559" s="18">
        <v>20.391522119341552</v>
      </c>
      <c r="U559" s="18">
        <v>72.967207818930163</v>
      </c>
      <c r="V559" s="18">
        <v>150.1243614</v>
      </c>
      <c r="W559" s="18">
        <v>54.489755420000002</v>
      </c>
      <c r="X559" s="18">
        <v>10.81599892</v>
      </c>
      <c r="Y559" s="18">
        <v>602.7203303</v>
      </c>
      <c r="Z559" s="18">
        <v>538867.429</v>
      </c>
      <c r="AA559" s="18">
        <v>8.5846105967078188</v>
      </c>
      <c r="AB559" s="18">
        <v>4.3213657407407453</v>
      </c>
      <c r="AC559" s="18">
        <v>8.2367119960000004</v>
      </c>
      <c r="AD559" s="18">
        <v>17.233485082304522</v>
      </c>
      <c r="AE559" s="18">
        <v>1.3968636831275725</v>
      </c>
      <c r="AF559" s="18">
        <v>4.8939362139917719</v>
      </c>
      <c r="AG559" s="18">
        <v>5.9016337448559657</v>
      </c>
      <c r="AH559" s="18">
        <v>2079.1259089999999</v>
      </c>
      <c r="AI559" s="18">
        <v>10.647871399176951</v>
      </c>
      <c r="AJ559" s="18">
        <v>211.07699489999999</v>
      </c>
      <c r="AK559" s="18">
        <v>4.5943189300411635</v>
      </c>
      <c r="AL559" s="18">
        <v>1.4728518518518525</v>
      </c>
      <c r="AM559" s="18">
        <v>785.06192959999998</v>
      </c>
      <c r="AN559" s="18">
        <v>2843.532541</v>
      </c>
      <c r="AO559" s="18">
        <v>9.9905104960000006</v>
      </c>
      <c r="AP559" s="15">
        <v>52</v>
      </c>
      <c r="AQ559" s="18">
        <v>1.08</v>
      </c>
      <c r="AR559" s="18">
        <v>0.97499999999999998</v>
      </c>
      <c r="AS559" s="18">
        <v>0.38</v>
      </c>
      <c r="AT559" t="e">
        <v>#N/A</v>
      </c>
      <c r="AU559" t="e">
        <v>#N/A</v>
      </c>
    </row>
    <row r="560" spans="1:47" x14ac:dyDescent="0.2">
      <c r="A560" t="s">
        <v>359</v>
      </c>
      <c r="B560" s="16">
        <v>636</v>
      </c>
      <c r="C560" s="15" t="s">
        <v>862</v>
      </c>
      <c r="D560" s="15" t="s">
        <v>1372</v>
      </c>
      <c r="E560" s="15" t="s">
        <v>22</v>
      </c>
      <c r="F560" s="15" t="s">
        <v>1078</v>
      </c>
      <c r="G560" s="15" t="s">
        <v>448</v>
      </c>
      <c r="H560" s="15" t="s">
        <v>449</v>
      </c>
      <c r="I560" s="16" t="s">
        <v>1021</v>
      </c>
      <c r="J560" s="16">
        <v>15</v>
      </c>
      <c r="K560" s="20">
        <v>10.75</v>
      </c>
      <c r="L560" s="15" t="s">
        <v>26</v>
      </c>
      <c r="M560" s="16">
        <v>0</v>
      </c>
      <c r="N560" s="16" t="s">
        <v>39</v>
      </c>
      <c r="O560" s="15">
        <v>0</v>
      </c>
      <c r="P560" s="17">
        <v>2194.7646549999999</v>
      </c>
      <c r="Q560" s="17">
        <v>440.38855860000001</v>
      </c>
      <c r="R560" s="17">
        <v>20.253695870000001</v>
      </c>
      <c r="S560" s="17">
        <v>32.824807613168723</v>
      </c>
      <c r="T560" s="17">
        <v>20.391522119341552</v>
      </c>
      <c r="U560" s="17">
        <v>168.5311883</v>
      </c>
      <c r="V560" s="17">
        <v>208.9431366</v>
      </c>
      <c r="W560" s="17">
        <v>96.511154939999997</v>
      </c>
      <c r="X560" s="17">
        <v>7.2319375170000004</v>
      </c>
      <c r="Y560" s="17">
        <v>925.22907229999998</v>
      </c>
      <c r="Z560" s="17">
        <v>961882.57129999995</v>
      </c>
      <c r="AA560" s="17">
        <v>8.5846105967078188</v>
      </c>
      <c r="AB560" s="17">
        <v>14.59811496</v>
      </c>
      <c r="AC560" s="17">
        <v>3.7665293209876589</v>
      </c>
      <c r="AD560" s="17">
        <v>17.233485082304522</v>
      </c>
      <c r="AE560" s="17">
        <v>3.2443401719999998</v>
      </c>
      <c r="AF560" s="17">
        <v>4.8939362139917719</v>
      </c>
      <c r="AG560" s="17">
        <v>5.9016337448559657</v>
      </c>
      <c r="AH560" s="17">
        <v>643.26214570000002</v>
      </c>
      <c r="AI560" s="17">
        <v>10.647871399176951</v>
      </c>
      <c r="AJ560" s="17">
        <v>269.02933200000001</v>
      </c>
      <c r="AK560" s="17">
        <v>4.5943189300411635</v>
      </c>
      <c r="AL560" s="17">
        <v>4.6392997549999997</v>
      </c>
      <c r="AM560" s="17">
        <v>1786.8538410000001</v>
      </c>
      <c r="AN560" s="17">
        <v>13554.71983</v>
      </c>
      <c r="AO560" s="17">
        <v>9.9905104960000006</v>
      </c>
      <c r="AP560" s="15">
        <v>6.5</v>
      </c>
      <c r="AQ560" s="18">
        <v>11.86283335461315</v>
      </c>
      <c r="AR560" s="18">
        <v>0.97499999999999998</v>
      </c>
      <c r="AS560" s="18">
        <v>12.046913359155482</v>
      </c>
      <c r="AT560">
        <v>1.8397283586798601</v>
      </c>
      <c r="AU560">
        <v>1.1247728878234899</v>
      </c>
    </row>
    <row r="561" spans="1:47" x14ac:dyDescent="0.2">
      <c r="A561" t="s">
        <v>360</v>
      </c>
      <c r="B561" s="16">
        <v>636</v>
      </c>
      <c r="C561" s="15" t="s">
        <v>862</v>
      </c>
      <c r="D561" s="15" t="s">
        <v>1372</v>
      </c>
      <c r="E561" s="15" t="s">
        <v>22</v>
      </c>
      <c r="F561" s="15" t="s">
        <v>1079</v>
      </c>
      <c r="G561" s="15" t="s">
        <v>448</v>
      </c>
      <c r="H561" s="15" t="s">
        <v>449</v>
      </c>
      <c r="I561" s="16" t="s">
        <v>1020</v>
      </c>
      <c r="J561" s="16">
        <v>17</v>
      </c>
      <c r="K561" s="18">
        <v>10.166666666666666</v>
      </c>
      <c r="L561" s="15" t="s">
        <v>31</v>
      </c>
      <c r="M561" s="16">
        <v>0</v>
      </c>
      <c r="N561" s="16" t="s">
        <v>39</v>
      </c>
      <c r="O561" s="15">
        <v>0</v>
      </c>
      <c r="P561" s="17">
        <v>1768.4165820000001</v>
      </c>
      <c r="Q561" s="17">
        <v>326.71137929999998</v>
      </c>
      <c r="R561" s="17">
        <v>13.25981694</v>
      </c>
      <c r="S561" s="17">
        <v>32.824807613168723</v>
      </c>
      <c r="T561" s="17">
        <v>20.391522119341552</v>
      </c>
      <c r="U561" s="17">
        <v>72.967207818930163</v>
      </c>
      <c r="V561" s="17">
        <v>114.00322730000001</v>
      </c>
      <c r="W561" s="17">
        <v>58.093737359999999</v>
      </c>
      <c r="X561" s="17">
        <v>5.7605481960000002</v>
      </c>
      <c r="Y561" s="17">
        <v>548.44239570000002</v>
      </c>
      <c r="Z561" s="17">
        <v>789418.33629999997</v>
      </c>
      <c r="AA561" s="17">
        <v>8.5846105967078188</v>
      </c>
      <c r="AB561" s="17">
        <v>4.3213657407407453</v>
      </c>
      <c r="AC561" s="17">
        <v>3.7665293209876589</v>
      </c>
      <c r="AD561" s="17">
        <v>17.233485082304522</v>
      </c>
      <c r="AE561" s="17">
        <v>1.3968636831275725</v>
      </c>
      <c r="AF561" s="17">
        <v>4.8939362139917719</v>
      </c>
      <c r="AG561" s="17">
        <v>5.9016337448559657</v>
      </c>
      <c r="AH561" s="17">
        <v>441.62355450000001</v>
      </c>
      <c r="AI561" s="17">
        <v>10.647871399176951</v>
      </c>
      <c r="AJ561" s="17">
        <v>152.31848719999999</v>
      </c>
      <c r="AK561" s="17">
        <v>4.5943189300411635</v>
      </c>
      <c r="AL561" s="17">
        <v>1.4728518518518525</v>
      </c>
      <c r="AM561" s="17">
        <v>1285.9663780000001</v>
      </c>
      <c r="AN561" s="17">
        <v>13449.179040000001</v>
      </c>
      <c r="AO561" s="17">
        <v>6.4159333859999998</v>
      </c>
      <c r="AP561" s="15">
        <v>6.5</v>
      </c>
      <c r="AQ561" s="18">
        <v>11.065153516950787</v>
      </c>
      <c r="AR561" s="18">
        <v>3.6733353327988132</v>
      </c>
      <c r="AS561" s="18">
        <v>13.169913593374826</v>
      </c>
      <c r="AT561">
        <v>1.74070550393743</v>
      </c>
      <c r="AU561">
        <v>0.85804719560763598</v>
      </c>
    </row>
    <row r="562" spans="1:47" x14ac:dyDescent="0.2">
      <c r="A562" t="s">
        <v>361</v>
      </c>
      <c r="B562" s="16">
        <v>642</v>
      </c>
      <c r="C562" s="15" t="s">
        <v>862</v>
      </c>
      <c r="D562" s="19" t="s">
        <v>1367</v>
      </c>
      <c r="E562" s="15" t="s">
        <v>28</v>
      </c>
      <c r="F562" s="15" t="s">
        <v>1078</v>
      </c>
      <c r="G562" s="15" t="s">
        <v>448</v>
      </c>
      <c r="H562" s="15" t="s">
        <v>449</v>
      </c>
      <c r="I562" s="15" t="s">
        <v>1022</v>
      </c>
      <c r="J562" s="15">
        <v>7</v>
      </c>
      <c r="K562" s="17">
        <v>10.5</v>
      </c>
      <c r="L562" s="15" t="s">
        <v>26</v>
      </c>
      <c r="M562" s="15">
        <v>1</v>
      </c>
      <c r="N562" s="15" t="s">
        <v>33</v>
      </c>
      <c r="O562" s="15">
        <v>0</v>
      </c>
      <c r="P562" s="17">
        <v>881.07468500000004</v>
      </c>
      <c r="Q562" s="17">
        <v>569.60312699999997</v>
      </c>
      <c r="R562" s="17">
        <v>75.310470309999999</v>
      </c>
      <c r="S562" s="17">
        <v>32.824807613168723</v>
      </c>
      <c r="T562" s="17">
        <v>20.391522119341552</v>
      </c>
      <c r="U562" s="17">
        <v>288.62297310000002</v>
      </c>
      <c r="V562" s="17">
        <v>500</v>
      </c>
      <c r="W562" s="17">
        <v>40.693879699999997</v>
      </c>
      <c r="X562" s="17">
        <v>11.002093840000001</v>
      </c>
      <c r="Y562" s="17">
        <v>212.78739711934153</v>
      </c>
      <c r="Z562" s="17">
        <v>1025302.829</v>
      </c>
      <c r="AA562" s="17">
        <v>49.397313680000003</v>
      </c>
      <c r="AB562" s="17">
        <v>55.487047619999998</v>
      </c>
      <c r="AC562" s="17">
        <v>53.859305710000001</v>
      </c>
      <c r="AD562" s="17">
        <v>41.385863749999999</v>
      </c>
      <c r="AE562" s="17">
        <v>7.2416089179999998</v>
      </c>
      <c r="AF562" s="17">
        <v>4.8939362139917719</v>
      </c>
      <c r="AG562" s="17">
        <v>5.9016337448559657</v>
      </c>
      <c r="AH562" s="17">
        <v>3125.3770370000002</v>
      </c>
      <c r="AI562" s="17">
        <v>10.647871399176951</v>
      </c>
      <c r="AJ562" s="17">
        <v>582.36956750000002</v>
      </c>
      <c r="AK562" s="17">
        <v>4.5943189300411635</v>
      </c>
      <c r="AL562" s="17">
        <v>27.037503050000002</v>
      </c>
      <c r="AM562" s="17">
        <v>3332.2312390000002</v>
      </c>
      <c r="AN562" s="17">
        <v>2084.6969690000001</v>
      </c>
      <c r="AO562" s="17">
        <v>5.9695877660000001</v>
      </c>
      <c r="AP562" s="15">
        <v>253.5</v>
      </c>
      <c r="AQ562" s="17">
        <v>1.08</v>
      </c>
      <c r="AR562" s="17">
        <v>0.97499999999999998</v>
      </c>
      <c r="AS562" s="17">
        <v>0.38</v>
      </c>
      <c r="AT562">
        <v>1.8803256172029399</v>
      </c>
      <c r="AU562">
        <v>1.6199166097151301</v>
      </c>
    </row>
    <row r="563" spans="1:47" x14ac:dyDescent="0.2">
      <c r="A563" t="s">
        <v>1307</v>
      </c>
      <c r="B563" s="16">
        <v>647</v>
      </c>
      <c r="C563" s="15" t="s">
        <v>862</v>
      </c>
      <c r="D563" s="19" t="s">
        <v>1373</v>
      </c>
      <c r="E563" s="16" t="s">
        <v>22</v>
      </c>
      <c r="F563" s="15" t="s">
        <v>1077</v>
      </c>
      <c r="G563" s="15" t="s">
        <v>448</v>
      </c>
      <c r="H563" s="15" t="s">
        <v>449</v>
      </c>
      <c r="I563" s="16" t="s">
        <v>1023</v>
      </c>
      <c r="J563" s="16">
        <v>16</v>
      </c>
      <c r="K563" s="20">
        <v>10.25</v>
      </c>
      <c r="L563" s="15" t="s">
        <v>23</v>
      </c>
      <c r="M563" s="16">
        <v>1</v>
      </c>
      <c r="N563" s="16" t="s">
        <v>33</v>
      </c>
      <c r="O563" s="15">
        <v>0</v>
      </c>
      <c r="P563" s="17">
        <v>1690.195354</v>
      </c>
      <c r="Q563" s="17">
        <v>408.58876830000003</v>
      </c>
      <c r="R563" s="17">
        <v>196.043587</v>
      </c>
      <c r="S563" s="17">
        <v>32.824807613168723</v>
      </c>
      <c r="T563" s="17">
        <v>20.391522119341552</v>
      </c>
      <c r="U563" s="17">
        <v>320.8609093</v>
      </c>
      <c r="V563" s="17">
        <v>500</v>
      </c>
      <c r="W563" s="17">
        <v>155.10313690000001</v>
      </c>
      <c r="X563" s="17">
        <v>5.9971464929999998</v>
      </c>
      <c r="Y563" s="17">
        <v>212.78739711934153</v>
      </c>
      <c r="Z563" s="17">
        <v>5184363.375</v>
      </c>
      <c r="AA563" s="17">
        <v>8.5846105967078188</v>
      </c>
      <c r="AB563" s="17">
        <v>18.561978969999998</v>
      </c>
      <c r="AC563" s="17">
        <v>3.7665293209876589</v>
      </c>
      <c r="AD563" s="17">
        <v>17.233485082304522</v>
      </c>
      <c r="AE563" s="17">
        <v>1.3968636831275725</v>
      </c>
      <c r="AF563" s="17">
        <v>4.8939362139917719</v>
      </c>
      <c r="AG563" s="17">
        <v>5.9016337448559657</v>
      </c>
      <c r="AH563" s="17">
        <v>1454.789892</v>
      </c>
      <c r="AI563" s="17">
        <v>10.647871399176951</v>
      </c>
      <c r="AJ563" s="17">
        <v>196.9263904</v>
      </c>
      <c r="AK563" s="17">
        <v>4.5943189300411635</v>
      </c>
      <c r="AL563" s="17">
        <v>30.664332179999999</v>
      </c>
      <c r="AM563" s="17">
        <v>3104.4882499999999</v>
      </c>
      <c r="AN563" s="17">
        <v>18070.187119999999</v>
      </c>
      <c r="AO563" s="17">
        <v>10.738909189999999</v>
      </c>
      <c r="AP563" s="15">
        <v>6.5</v>
      </c>
      <c r="AQ563" s="18">
        <v>89.276371863451388</v>
      </c>
      <c r="AR563" s="18">
        <v>28.062781595543534</v>
      </c>
      <c r="AS563" s="18">
        <v>145.3382926157997</v>
      </c>
      <c r="AT563" t="e">
        <v>#N/A</v>
      </c>
      <c r="AU563" t="e">
        <v>#N/A</v>
      </c>
    </row>
    <row r="564" spans="1:47" x14ac:dyDescent="0.2">
      <c r="A564" t="s">
        <v>1308</v>
      </c>
      <c r="B564" s="16">
        <v>647</v>
      </c>
      <c r="C564" s="15" t="s">
        <v>862</v>
      </c>
      <c r="D564" s="19" t="s">
        <v>1373</v>
      </c>
      <c r="E564" s="16" t="s">
        <v>22</v>
      </c>
      <c r="F564" s="15" t="s">
        <v>1078</v>
      </c>
      <c r="G564" s="15" t="s">
        <v>448</v>
      </c>
      <c r="H564" s="15" t="s">
        <v>449</v>
      </c>
      <c r="I564" s="15" t="s">
        <v>1024</v>
      </c>
      <c r="J564" s="15">
        <v>18</v>
      </c>
      <c r="K564" s="18">
        <v>16.583333333333332</v>
      </c>
      <c r="L564" s="15" t="s">
        <v>26</v>
      </c>
      <c r="M564" s="15">
        <v>1</v>
      </c>
      <c r="N564" s="15" t="s">
        <v>33</v>
      </c>
      <c r="O564" s="15">
        <v>0</v>
      </c>
      <c r="P564" s="17">
        <v>1864.221002</v>
      </c>
      <c r="Q564" s="17">
        <v>352.38061260000001</v>
      </c>
      <c r="R564" s="17">
        <v>43.718700140000003</v>
      </c>
      <c r="S564" s="17">
        <v>32.824807613168723</v>
      </c>
      <c r="T564" s="17">
        <v>20.391522119341552</v>
      </c>
      <c r="U564" s="17">
        <v>72.967207818930163</v>
      </c>
      <c r="V564" s="17">
        <v>186.95253049999999</v>
      </c>
      <c r="W564" s="17">
        <v>137.7965385</v>
      </c>
      <c r="X564" s="17">
        <v>5.5654530510000004</v>
      </c>
      <c r="Y564" s="17">
        <v>212.78739711934153</v>
      </c>
      <c r="Z564" s="17">
        <v>4063504.59</v>
      </c>
      <c r="AA564" s="17">
        <v>8.5846105967078188</v>
      </c>
      <c r="AB564" s="17">
        <v>4.3213657407407453</v>
      </c>
      <c r="AC564" s="17">
        <v>3.7665293209876589</v>
      </c>
      <c r="AD564" s="17">
        <v>17.233485082304522</v>
      </c>
      <c r="AE564" s="17">
        <v>1.3968636831275725</v>
      </c>
      <c r="AF564" s="17">
        <v>4.8939362139917719</v>
      </c>
      <c r="AG564" s="17">
        <v>5.9016337448559657</v>
      </c>
      <c r="AH564" s="17">
        <v>1649.217885</v>
      </c>
      <c r="AI564" s="17">
        <v>10.647871399176951</v>
      </c>
      <c r="AJ564" s="17">
        <v>48.76975977366255</v>
      </c>
      <c r="AK564" s="17">
        <v>4.5943189300411635</v>
      </c>
      <c r="AL564" s="17">
        <v>9.6870037819999997</v>
      </c>
      <c r="AM564" s="17">
        <v>1756.6110650000001</v>
      </c>
      <c r="AN564" s="17">
        <v>13368.043019999999</v>
      </c>
      <c r="AO564" s="17">
        <v>10.202593500000001</v>
      </c>
      <c r="AP564" s="15">
        <v>6.5</v>
      </c>
      <c r="AQ564" s="18">
        <v>134.21403811675648</v>
      </c>
      <c r="AR564" s="18">
        <v>33.470504987252369</v>
      </c>
      <c r="AS564" s="18">
        <v>338.16575767881017</v>
      </c>
      <c r="AT564" t="e">
        <v>#N/A</v>
      </c>
      <c r="AU564" t="e">
        <v>#N/A</v>
      </c>
    </row>
    <row r="565" spans="1:47" x14ac:dyDescent="0.2">
      <c r="A565" t="s">
        <v>362</v>
      </c>
      <c r="B565" s="16">
        <v>682</v>
      </c>
      <c r="C565" s="15" t="s">
        <v>862</v>
      </c>
      <c r="D565" s="19" t="s">
        <v>1373</v>
      </c>
      <c r="E565" s="16" t="s">
        <v>28</v>
      </c>
      <c r="F565" s="15" t="s">
        <v>1077</v>
      </c>
      <c r="G565" s="15" t="s">
        <v>448</v>
      </c>
      <c r="H565" s="15" t="s">
        <v>449</v>
      </c>
      <c r="I565" s="16" t="s">
        <v>1025</v>
      </c>
      <c r="J565" s="16">
        <v>6</v>
      </c>
      <c r="K565" s="20">
        <v>10.75</v>
      </c>
      <c r="L565" s="15" t="s">
        <v>23</v>
      </c>
      <c r="M565" s="16">
        <v>2</v>
      </c>
      <c r="N565" s="16" t="s">
        <v>24</v>
      </c>
      <c r="O565" s="15">
        <v>0</v>
      </c>
      <c r="P565" s="18">
        <v>7033.4486580000003</v>
      </c>
      <c r="Q565" s="18">
        <v>1826.819802</v>
      </c>
      <c r="R565" s="18">
        <v>957.39768140000001</v>
      </c>
      <c r="S565" s="18">
        <v>109.202495</v>
      </c>
      <c r="T565" s="18">
        <v>20.391522119341552</v>
      </c>
      <c r="U565" s="18">
        <v>674.75911840000003</v>
      </c>
      <c r="V565" s="18">
        <v>500</v>
      </c>
      <c r="W565" s="18">
        <v>7020</v>
      </c>
      <c r="X565" s="18">
        <v>29.218848000000001</v>
      </c>
      <c r="Y565" s="18">
        <v>799.0130782</v>
      </c>
      <c r="Z565" s="18">
        <v>3735166.5049999999</v>
      </c>
      <c r="AA565" s="18">
        <v>339.43529919999997</v>
      </c>
      <c r="AB565" s="18">
        <v>84.541095299999995</v>
      </c>
      <c r="AC565" s="18">
        <v>10.18058665</v>
      </c>
      <c r="AD565" s="18">
        <v>17.233485082304522</v>
      </c>
      <c r="AE565" s="18">
        <v>10.01162525</v>
      </c>
      <c r="AF565" s="18">
        <v>24.674452420000001</v>
      </c>
      <c r="AG565" s="18">
        <v>5.9016337448559657</v>
      </c>
      <c r="AH565" s="18">
        <v>10553.235612618178</v>
      </c>
      <c r="AI565" s="18">
        <v>10.647871399176951</v>
      </c>
      <c r="AJ565" s="18">
        <v>1112.0683859999999</v>
      </c>
      <c r="AK565" s="18">
        <v>15.07971244</v>
      </c>
      <c r="AL565" s="18">
        <v>1065.03764</v>
      </c>
      <c r="AM565" s="18">
        <v>13090.48626</v>
      </c>
      <c r="AN565" s="18">
        <v>4543.1190980000001</v>
      </c>
      <c r="AO565" s="18">
        <v>24.39599617</v>
      </c>
      <c r="AP565" s="15">
        <v>4860.3999999999996</v>
      </c>
      <c r="AQ565" s="18">
        <v>1.08</v>
      </c>
      <c r="AR565" s="18">
        <v>0.97499999999999998</v>
      </c>
      <c r="AS565" s="18">
        <v>3.1299018901553683</v>
      </c>
      <c r="AT565">
        <v>2.3336943643228101</v>
      </c>
      <c r="AU565">
        <v>1.3857770938285401</v>
      </c>
    </row>
    <row r="566" spans="1:47" x14ac:dyDescent="0.2">
      <c r="A566" t="s">
        <v>363</v>
      </c>
      <c r="B566" s="16">
        <v>682</v>
      </c>
      <c r="C566" s="15" t="s">
        <v>862</v>
      </c>
      <c r="D566" s="19" t="s">
        <v>1373</v>
      </c>
      <c r="E566" s="15" t="s">
        <v>28</v>
      </c>
      <c r="F566" s="15" t="s">
        <v>1078</v>
      </c>
      <c r="G566" s="15" t="s">
        <v>448</v>
      </c>
      <c r="H566" s="15" t="s">
        <v>449</v>
      </c>
      <c r="I566" s="16" t="s">
        <v>1026</v>
      </c>
      <c r="J566" s="16">
        <v>10</v>
      </c>
      <c r="K566" s="18">
        <v>10.166666666666666</v>
      </c>
      <c r="L566" s="15" t="s">
        <v>26</v>
      </c>
      <c r="M566" s="16">
        <v>2</v>
      </c>
      <c r="N566" s="16" t="s">
        <v>24</v>
      </c>
      <c r="O566" s="15">
        <v>0</v>
      </c>
      <c r="P566" s="17">
        <v>5737.9662250000001</v>
      </c>
      <c r="Q566" s="17">
        <v>1530.8791289999999</v>
      </c>
      <c r="R566" s="17">
        <v>191.40975399999999</v>
      </c>
      <c r="S566" s="17">
        <v>80.278260610000004</v>
      </c>
      <c r="T566" s="17">
        <v>20.391522119341552</v>
      </c>
      <c r="U566" s="17">
        <v>573.20045909999999</v>
      </c>
      <c r="V566" s="17">
        <v>500</v>
      </c>
      <c r="W566" s="17">
        <v>7020</v>
      </c>
      <c r="X566" s="17">
        <v>25.97014635</v>
      </c>
      <c r="Y566" s="17">
        <v>793.29396059999999</v>
      </c>
      <c r="Z566" s="17">
        <v>5949517.7630000003</v>
      </c>
      <c r="AA566" s="17">
        <v>60.420762799999999</v>
      </c>
      <c r="AB566" s="17">
        <v>79.763051750000002</v>
      </c>
      <c r="AC566" s="17">
        <v>3.7665293209876589</v>
      </c>
      <c r="AD566" s="17">
        <v>17.233485082304522</v>
      </c>
      <c r="AE566" s="17">
        <v>10.32948749</v>
      </c>
      <c r="AF566" s="17">
        <v>29.155345090000001</v>
      </c>
      <c r="AG566" s="17">
        <v>5.9016337448559657</v>
      </c>
      <c r="AH566" s="17">
        <v>4778.8804790000004</v>
      </c>
      <c r="AI566" s="17">
        <v>10.647871399176951</v>
      </c>
      <c r="AJ566" s="17">
        <v>885.20855219999999</v>
      </c>
      <c r="AK566" s="17">
        <v>4.5943189300411635</v>
      </c>
      <c r="AL566" s="17">
        <v>152.56540770000001</v>
      </c>
      <c r="AM566" s="17">
        <v>12066.82656</v>
      </c>
      <c r="AN566" s="17">
        <v>16074.73306</v>
      </c>
      <c r="AO566" s="17">
        <v>20.045076139999999</v>
      </c>
      <c r="AP566" s="15">
        <v>10123.4</v>
      </c>
      <c r="AQ566" s="18">
        <v>25.246907676037782</v>
      </c>
      <c r="AR566" s="18">
        <v>0.97499999999999998</v>
      </c>
      <c r="AS566" s="18">
        <v>4.3016376400209531</v>
      </c>
      <c r="AT566">
        <v>2.0863492097486298</v>
      </c>
      <c r="AU566">
        <v>1.43147101262923</v>
      </c>
    </row>
    <row r="567" spans="1:47" x14ac:dyDescent="0.2">
      <c r="A567" t="s">
        <v>364</v>
      </c>
      <c r="B567" s="16">
        <v>682</v>
      </c>
      <c r="C567" s="15" t="s">
        <v>862</v>
      </c>
      <c r="D567" s="19" t="s">
        <v>1373</v>
      </c>
      <c r="E567" s="15" t="s">
        <v>28</v>
      </c>
      <c r="F567" s="15" t="s">
        <v>1079</v>
      </c>
      <c r="G567" s="15" t="s">
        <v>448</v>
      </c>
      <c r="H567" s="15" t="s">
        <v>449</v>
      </c>
      <c r="I567" s="16" t="s">
        <v>1027</v>
      </c>
      <c r="J567" s="16">
        <v>13</v>
      </c>
      <c r="K567" s="18">
        <v>10.416666666666666</v>
      </c>
      <c r="L567" s="15" t="s">
        <v>31</v>
      </c>
      <c r="M567" s="16">
        <v>3</v>
      </c>
      <c r="N567" s="16" t="s">
        <v>24</v>
      </c>
      <c r="O567" s="15">
        <v>0</v>
      </c>
      <c r="P567" s="18">
        <v>2634.7981329999998</v>
      </c>
      <c r="Q567" s="18">
        <v>3402.7975919999999</v>
      </c>
      <c r="R567" s="18">
        <v>163.80418030000001</v>
      </c>
      <c r="S567" s="18">
        <v>32.824807613168723</v>
      </c>
      <c r="T567" s="18">
        <v>20.391522119341552</v>
      </c>
      <c r="U567" s="18">
        <v>461.02597050000003</v>
      </c>
      <c r="V567" s="18">
        <v>500</v>
      </c>
      <c r="W567" s="18">
        <v>7020</v>
      </c>
      <c r="X567" s="18">
        <v>34.709610529999999</v>
      </c>
      <c r="Y567" s="18">
        <v>498.20270310000001</v>
      </c>
      <c r="Z567" s="18">
        <v>7510764.7419999996</v>
      </c>
      <c r="AA567" s="18">
        <v>43.078939779999999</v>
      </c>
      <c r="AB567" s="18">
        <v>33.753845370000001</v>
      </c>
      <c r="AC567" s="18">
        <v>3.7665293209876589</v>
      </c>
      <c r="AD567" s="18">
        <v>17.233485082304522</v>
      </c>
      <c r="AE567" s="18">
        <v>4.7409063180000004</v>
      </c>
      <c r="AF567" s="18">
        <v>29.155345090000001</v>
      </c>
      <c r="AG567" s="18">
        <v>5.9016337448559657</v>
      </c>
      <c r="AH567" s="18">
        <v>1304.2024160000001</v>
      </c>
      <c r="AI567" s="18">
        <v>10.647871399176951</v>
      </c>
      <c r="AJ567" s="18">
        <v>482.92716669999999</v>
      </c>
      <c r="AK567" s="18">
        <v>4.5943189300411635</v>
      </c>
      <c r="AL567" s="18">
        <v>97.813181180000001</v>
      </c>
      <c r="AM567" s="18">
        <v>8894.0046689999999</v>
      </c>
      <c r="AN567" s="18">
        <v>56967.987099999998</v>
      </c>
      <c r="AO567" s="18">
        <v>23.82041366</v>
      </c>
      <c r="AP567" s="15">
        <v>4984.3999999999996</v>
      </c>
      <c r="AQ567" s="18">
        <v>32.015989793657027</v>
      </c>
      <c r="AR567" s="18">
        <v>0.97499999999999998</v>
      </c>
      <c r="AS567" s="18">
        <v>16.589240650325532</v>
      </c>
      <c r="AT567">
        <v>2.2833075739926998</v>
      </c>
      <c r="AU567">
        <v>1.07114094387877</v>
      </c>
    </row>
    <row r="568" spans="1:47" x14ac:dyDescent="0.2">
      <c r="A568" t="s">
        <v>365</v>
      </c>
      <c r="B568" s="16">
        <v>684</v>
      </c>
      <c r="C568" s="15" t="s">
        <v>862</v>
      </c>
      <c r="D568" s="15" t="s">
        <v>1371</v>
      </c>
      <c r="E568" s="15" t="s">
        <v>22</v>
      </c>
      <c r="F568" s="15" t="s">
        <v>1077</v>
      </c>
      <c r="G568" s="15" t="s">
        <v>448</v>
      </c>
      <c r="H568" s="15" t="s">
        <v>449</v>
      </c>
      <c r="I568" s="16" t="s">
        <v>1028</v>
      </c>
      <c r="J568" s="16">
        <v>9</v>
      </c>
      <c r="K568" s="18">
        <v>10.75</v>
      </c>
      <c r="L568" s="15" t="s">
        <v>23</v>
      </c>
      <c r="M568" s="16">
        <v>0</v>
      </c>
      <c r="N568" s="16" t="s">
        <v>39</v>
      </c>
      <c r="O568" s="15">
        <v>0</v>
      </c>
      <c r="P568" s="17">
        <v>840.29506619999995</v>
      </c>
      <c r="Q568" s="17">
        <v>51.860789949999997</v>
      </c>
      <c r="R568" s="17">
        <v>51.696996679999998</v>
      </c>
      <c r="S568" s="17">
        <v>32.824807613168723</v>
      </c>
      <c r="T568" s="17">
        <v>20.391522119341552</v>
      </c>
      <c r="U568" s="17">
        <v>72.967207818930163</v>
      </c>
      <c r="V568" s="17">
        <v>90.330632870000002</v>
      </c>
      <c r="W568" s="17">
        <v>42.136517150000003</v>
      </c>
      <c r="X568" s="17">
        <v>25.802972</v>
      </c>
      <c r="Y568" s="17">
        <v>212.78739711934153</v>
      </c>
      <c r="Z568" s="17">
        <v>1392433.166</v>
      </c>
      <c r="AA568" s="17">
        <v>8.5846105967078188</v>
      </c>
      <c r="AB568" s="17">
        <v>4.3213657407407453</v>
      </c>
      <c r="AC568" s="17">
        <v>3.7665293209876589</v>
      </c>
      <c r="AD568" s="17">
        <v>17.233485082304522</v>
      </c>
      <c r="AE568" s="17">
        <v>1.3968636831275725</v>
      </c>
      <c r="AF568" s="17">
        <v>4.8939362139917719</v>
      </c>
      <c r="AG568" s="17">
        <v>5.9016337448559657</v>
      </c>
      <c r="AH568" s="17">
        <v>793.13553249999995</v>
      </c>
      <c r="AI568" s="17">
        <v>10.647871399176951</v>
      </c>
      <c r="AJ568" s="17">
        <v>48.76975977366255</v>
      </c>
      <c r="AK568" s="17">
        <v>4.5943189300411635</v>
      </c>
      <c r="AL568" s="17">
        <v>10.435788519999999</v>
      </c>
      <c r="AM568" s="17">
        <v>1621.7342920000001</v>
      </c>
      <c r="AN568" s="17">
        <v>1527.487873</v>
      </c>
      <c r="AO568" s="17">
        <v>2.595815329218107</v>
      </c>
      <c r="AP568" s="15">
        <v>6.5</v>
      </c>
      <c r="AQ568" s="18">
        <v>30.407709422895064</v>
      </c>
      <c r="AR568" s="18">
        <v>9.4073386630940163</v>
      </c>
      <c r="AS568" s="18">
        <v>0.38</v>
      </c>
      <c r="AT568">
        <v>2.0265938215517001</v>
      </c>
      <c r="AU568">
        <v>1.1949837440337601</v>
      </c>
    </row>
    <row r="569" spans="1:47" x14ac:dyDescent="0.2">
      <c r="A569" t="s">
        <v>366</v>
      </c>
      <c r="B569" s="16">
        <v>685</v>
      </c>
      <c r="C569" s="15" t="s">
        <v>862</v>
      </c>
      <c r="D569" s="15" t="s">
        <v>1369</v>
      </c>
      <c r="E569" s="16" t="s">
        <v>22</v>
      </c>
      <c r="F569" s="15" t="s">
        <v>1077</v>
      </c>
      <c r="G569" s="15" t="s">
        <v>448</v>
      </c>
      <c r="H569" s="15" t="s">
        <v>449</v>
      </c>
      <c r="I569" s="15" t="s">
        <v>1029</v>
      </c>
      <c r="J569" s="15">
        <v>9</v>
      </c>
      <c r="K569" s="18">
        <v>10.5</v>
      </c>
      <c r="L569" s="15" t="s">
        <v>23</v>
      </c>
      <c r="M569" s="15">
        <v>1</v>
      </c>
      <c r="N569" s="15" t="s">
        <v>33</v>
      </c>
      <c r="O569" s="15">
        <v>0</v>
      </c>
      <c r="P569" s="18">
        <v>20108.262409999999</v>
      </c>
      <c r="Q569" s="18">
        <v>261.36306639999998</v>
      </c>
      <c r="R569" s="18">
        <v>250.35528389999999</v>
      </c>
      <c r="S569" s="18">
        <v>32.824807613168723</v>
      </c>
      <c r="T569" s="18">
        <v>20.391522119341552</v>
      </c>
      <c r="U569" s="18">
        <v>369.34144650000002</v>
      </c>
      <c r="V569" s="18">
        <v>500</v>
      </c>
      <c r="W569" s="18">
        <v>135.93910529999999</v>
      </c>
      <c r="X569" s="18">
        <v>9.8746825400000002</v>
      </c>
      <c r="Y569" s="18">
        <v>212.78739711934153</v>
      </c>
      <c r="Z569" s="18">
        <v>3026157.8790000002</v>
      </c>
      <c r="AA569" s="18">
        <v>126.8328262</v>
      </c>
      <c r="AB569" s="18">
        <v>18.561978969999998</v>
      </c>
      <c r="AC569" s="18">
        <v>13.843884660000001</v>
      </c>
      <c r="AD569" s="18">
        <v>17.233485082304522</v>
      </c>
      <c r="AE569" s="18">
        <v>4.0644786210000001</v>
      </c>
      <c r="AF569" s="18">
        <v>4.8939362139917719</v>
      </c>
      <c r="AG569" s="18">
        <v>13.432565240000001</v>
      </c>
      <c r="AH569" s="18">
        <v>5362.148999</v>
      </c>
      <c r="AI569" s="18">
        <v>10.647871399176951</v>
      </c>
      <c r="AJ569" s="18">
        <v>315.74148159999999</v>
      </c>
      <c r="AK569" s="18">
        <v>4.5943189300411635</v>
      </c>
      <c r="AL569" s="18">
        <v>58.89111114</v>
      </c>
      <c r="AM569" s="18">
        <v>3021.1493089999999</v>
      </c>
      <c r="AN569" s="18">
        <v>2219.3609310000002</v>
      </c>
      <c r="AO569" s="18">
        <v>9.6917091549999999</v>
      </c>
      <c r="AP569" s="15">
        <v>6.5</v>
      </c>
      <c r="AQ569" s="18">
        <v>1.08</v>
      </c>
      <c r="AR569" s="18">
        <v>0.97499999999999998</v>
      </c>
      <c r="AS569" s="18">
        <v>4.5667492468737585</v>
      </c>
      <c r="AT569">
        <v>2.1041690407365898</v>
      </c>
      <c r="AU569">
        <v>1.53050502308018</v>
      </c>
    </row>
    <row r="570" spans="1:47" x14ac:dyDescent="0.2">
      <c r="A570" t="s">
        <v>367</v>
      </c>
      <c r="B570" s="16">
        <v>691</v>
      </c>
      <c r="C570" s="15" t="s">
        <v>862</v>
      </c>
      <c r="D570" s="15" t="s">
        <v>1372</v>
      </c>
      <c r="E570" s="16" t="s">
        <v>28</v>
      </c>
      <c r="F570" s="15" t="s">
        <v>1077</v>
      </c>
      <c r="G570" s="15" t="s">
        <v>448</v>
      </c>
      <c r="H570" s="15" t="s">
        <v>449</v>
      </c>
      <c r="I570" s="15" t="s">
        <v>1030</v>
      </c>
      <c r="J570" s="15">
        <v>7</v>
      </c>
      <c r="K570" s="18">
        <v>10.75</v>
      </c>
      <c r="L570" s="15" t="s">
        <v>23</v>
      </c>
      <c r="M570" s="15">
        <v>0</v>
      </c>
      <c r="N570" s="15" t="s">
        <v>39</v>
      </c>
      <c r="O570" s="15">
        <v>0</v>
      </c>
      <c r="P570" s="17">
        <v>1192.5628589999999</v>
      </c>
      <c r="Q570" s="17">
        <v>10.608226337448556</v>
      </c>
      <c r="R570" s="17">
        <v>85.03627899</v>
      </c>
      <c r="S570" s="17">
        <v>32.824807613168723</v>
      </c>
      <c r="T570" s="17">
        <v>20.391522119341552</v>
      </c>
      <c r="U570" s="17">
        <v>72.967207818930163</v>
      </c>
      <c r="V570" s="17">
        <v>341.94081490000002</v>
      </c>
      <c r="W570" s="17">
        <v>36.271308959999999</v>
      </c>
      <c r="X570" s="17">
        <v>7.5593654499999996</v>
      </c>
      <c r="Y570" s="17">
        <v>212.78739711934153</v>
      </c>
      <c r="Z570" s="17">
        <v>4217153.3779999996</v>
      </c>
      <c r="AA570" s="17">
        <v>8.5846105967078188</v>
      </c>
      <c r="AB570" s="17">
        <v>11.123621139999999</v>
      </c>
      <c r="AC570" s="17">
        <v>17.069212879999998</v>
      </c>
      <c r="AD570" s="17">
        <v>17.233485082304522</v>
      </c>
      <c r="AE570" s="17">
        <v>1.3968636831275725</v>
      </c>
      <c r="AF570" s="17">
        <v>4.8939362139917719</v>
      </c>
      <c r="AG570" s="17">
        <v>5.9016337448559657</v>
      </c>
      <c r="AH570" s="17">
        <v>729.45065810000006</v>
      </c>
      <c r="AI570" s="17">
        <v>10.647871399176951</v>
      </c>
      <c r="AJ570" s="17">
        <v>48.76975977366255</v>
      </c>
      <c r="AK570" s="17">
        <v>4.5943189300411635</v>
      </c>
      <c r="AL570" s="17">
        <v>8.9361300870000004</v>
      </c>
      <c r="AM570" s="17">
        <v>2318.876205</v>
      </c>
      <c r="AN570" s="17">
        <v>1156.1094000000001</v>
      </c>
      <c r="AO570" s="17">
        <v>12.81220497</v>
      </c>
      <c r="AP570" s="15">
        <v>6.5</v>
      </c>
      <c r="AQ570" s="18">
        <v>1.08</v>
      </c>
      <c r="AR570" s="18">
        <v>0.97499999999999998</v>
      </c>
      <c r="AS570" s="18">
        <v>0.38</v>
      </c>
      <c r="AT570">
        <v>2.1124012843213298</v>
      </c>
      <c r="AU570">
        <v>1.4202632748203801</v>
      </c>
    </row>
    <row r="571" spans="1:47" x14ac:dyDescent="0.2">
      <c r="A571" t="s">
        <v>368</v>
      </c>
      <c r="B571" s="16">
        <v>697</v>
      </c>
      <c r="C571" s="15" t="s">
        <v>862</v>
      </c>
      <c r="D571" s="15" t="s">
        <v>1370</v>
      </c>
      <c r="E571" s="15" t="s">
        <v>28</v>
      </c>
      <c r="F571" s="15" t="s">
        <v>1077</v>
      </c>
      <c r="G571" s="15" t="s">
        <v>448</v>
      </c>
      <c r="H571" s="15" t="s">
        <v>449</v>
      </c>
      <c r="I571" s="16" t="s">
        <v>1031</v>
      </c>
      <c r="J571" s="16">
        <v>12</v>
      </c>
      <c r="K571" s="18">
        <v>16.25</v>
      </c>
      <c r="L571" s="15" t="s">
        <v>23</v>
      </c>
      <c r="M571" s="16">
        <v>3</v>
      </c>
      <c r="N571" s="16" t="s">
        <v>24</v>
      </c>
      <c r="O571" s="15">
        <v>0</v>
      </c>
      <c r="P571" s="18">
        <v>1504.1555370000001</v>
      </c>
      <c r="Q571" s="18">
        <v>658.9798346</v>
      </c>
      <c r="R571" s="18">
        <v>108.9087736</v>
      </c>
      <c r="S571" s="18">
        <v>102.8007832</v>
      </c>
      <c r="T571" s="18">
        <v>20.391522119341552</v>
      </c>
      <c r="U571" s="18">
        <v>501.52618210000003</v>
      </c>
      <c r="V571" s="18">
        <v>500</v>
      </c>
      <c r="W571" s="18">
        <v>125.0503465</v>
      </c>
      <c r="X571" s="18">
        <v>19.119439029999999</v>
      </c>
      <c r="Y571" s="18">
        <v>1207.655589</v>
      </c>
      <c r="Z571" s="18">
        <v>2716926.358</v>
      </c>
      <c r="AA571" s="18">
        <v>94.682829720000001</v>
      </c>
      <c r="AB571" s="18">
        <v>76.908040150000005</v>
      </c>
      <c r="AC571" s="18">
        <v>27.38906356</v>
      </c>
      <c r="AD571" s="18">
        <v>89.337901410000001</v>
      </c>
      <c r="AE571" s="18">
        <v>11.15600465</v>
      </c>
      <c r="AF571" s="18">
        <v>4.8939362139917719</v>
      </c>
      <c r="AG571" s="18">
        <v>5.9016337448559657</v>
      </c>
      <c r="AH571" s="18">
        <v>3770.8727530000001</v>
      </c>
      <c r="AI571" s="18">
        <v>10.647871399176951</v>
      </c>
      <c r="AJ571" s="18">
        <v>940.51354890000005</v>
      </c>
      <c r="AK571" s="18">
        <v>22.430096460000001</v>
      </c>
      <c r="AL571" s="18">
        <v>35.314677770000003</v>
      </c>
      <c r="AM571" s="18">
        <v>8762.8062840000002</v>
      </c>
      <c r="AN571" s="18">
        <v>5846.3254930000003</v>
      </c>
      <c r="AO571" s="18">
        <v>14.36631758</v>
      </c>
      <c r="AP571" s="15">
        <v>775.3</v>
      </c>
      <c r="AQ571" s="18">
        <v>1.08</v>
      </c>
      <c r="AR571" s="18">
        <v>0.97499999999999998</v>
      </c>
      <c r="AS571" s="18">
        <v>0.38</v>
      </c>
      <c r="AT571">
        <v>1.9819702813375699</v>
      </c>
      <c r="AU571">
        <v>1.50416886458857</v>
      </c>
    </row>
    <row r="572" spans="1:47" x14ac:dyDescent="0.2">
      <c r="A572" t="s">
        <v>369</v>
      </c>
      <c r="B572" s="16">
        <v>697</v>
      </c>
      <c r="C572" s="15" t="s">
        <v>862</v>
      </c>
      <c r="D572" s="15" t="s">
        <v>1370</v>
      </c>
      <c r="E572" s="16" t="s">
        <v>28</v>
      </c>
      <c r="F572" s="15" t="s">
        <v>1078</v>
      </c>
      <c r="G572" s="15" t="s">
        <v>448</v>
      </c>
      <c r="H572" s="15" t="s">
        <v>449</v>
      </c>
      <c r="I572" s="15" t="s">
        <v>1032</v>
      </c>
      <c r="J572" s="15">
        <v>14</v>
      </c>
      <c r="K572" s="18">
        <v>10.75</v>
      </c>
      <c r="L572" s="15" t="s">
        <v>26</v>
      </c>
      <c r="M572" s="15">
        <v>1</v>
      </c>
      <c r="N572" s="15" t="s">
        <v>33</v>
      </c>
      <c r="O572" s="15">
        <v>0</v>
      </c>
      <c r="P572" s="18">
        <v>1408.8459009999999</v>
      </c>
      <c r="Q572" s="18">
        <v>635.68149340000002</v>
      </c>
      <c r="R572" s="18">
        <v>115.3232088</v>
      </c>
      <c r="S572" s="18">
        <v>133.00992260000001</v>
      </c>
      <c r="T572" s="18">
        <v>20.391522119341552</v>
      </c>
      <c r="U572" s="18">
        <v>670.26891899999998</v>
      </c>
      <c r="V572" s="18">
        <v>500</v>
      </c>
      <c r="W572" s="18">
        <v>284.67453940000001</v>
      </c>
      <c r="X572" s="18">
        <v>10.933510549999999</v>
      </c>
      <c r="Y572" s="18">
        <v>1163.46885</v>
      </c>
      <c r="Z572" s="18">
        <v>2357404.716</v>
      </c>
      <c r="AA572" s="18">
        <v>67.505458939999997</v>
      </c>
      <c r="AB572" s="18">
        <v>67.611425949999997</v>
      </c>
      <c r="AC572" s="18">
        <v>3.7665293209876589</v>
      </c>
      <c r="AD572" s="18">
        <v>86.726608459999994</v>
      </c>
      <c r="AE572" s="18">
        <v>10.777901229999999</v>
      </c>
      <c r="AF572" s="18">
        <v>4.8939362139917719</v>
      </c>
      <c r="AG572" s="18">
        <v>5.9016337448559657</v>
      </c>
      <c r="AH572" s="18">
        <v>2648.387776</v>
      </c>
      <c r="AI572" s="18">
        <v>10.647871399176951</v>
      </c>
      <c r="AJ572" s="18">
        <v>853.32281420000004</v>
      </c>
      <c r="AK572" s="18">
        <v>23.996771259999999</v>
      </c>
      <c r="AL572" s="18">
        <v>25.673633850000002</v>
      </c>
      <c r="AM572" s="18">
        <v>11938.1965</v>
      </c>
      <c r="AN572" s="18">
        <v>19154.667590000001</v>
      </c>
      <c r="AO572" s="18">
        <v>16.768898709999998</v>
      </c>
      <c r="AP572" s="15">
        <v>2119.4</v>
      </c>
      <c r="AQ572" s="18">
        <v>7.5296866449771498</v>
      </c>
      <c r="AR572" s="18">
        <v>5.0172826823392507</v>
      </c>
      <c r="AS572" s="18">
        <v>0.38</v>
      </c>
      <c r="AT572">
        <v>2.0713835687569202</v>
      </c>
      <c r="AU572">
        <v>1.5353456581523199</v>
      </c>
    </row>
    <row r="573" spans="1:47" x14ac:dyDescent="0.2">
      <c r="A573" t="s">
        <v>370</v>
      </c>
      <c r="B573" s="16">
        <v>703</v>
      </c>
      <c r="C573" s="15" t="s">
        <v>862</v>
      </c>
      <c r="D573" s="15" t="s">
        <v>1370</v>
      </c>
      <c r="E573" s="15" t="s">
        <v>22</v>
      </c>
      <c r="F573" s="15" t="s">
        <v>1078</v>
      </c>
      <c r="G573" s="15" t="s">
        <v>448</v>
      </c>
      <c r="H573" s="15" t="s">
        <v>449</v>
      </c>
      <c r="I573" s="16" t="s">
        <v>1033</v>
      </c>
      <c r="J573" s="16">
        <v>11</v>
      </c>
      <c r="K573" s="18">
        <v>11.083333333333334</v>
      </c>
      <c r="L573" s="15" t="s">
        <v>26</v>
      </c>
      <c r="M573" s="16">
        <v>2</v>
      </c>
      <c r="N573" s="16" t="s">
        <v>24</v>
      </c>
      <c r="O573" s="15">
        <v>0</v>
      </c>
      <c r="P573" s="18">
        <v>500.94652869999999</v>
      </c>
      <c r="Q573" s="18">
        <v>170.0246473</v>
      </c>
      <c r="R573" s="18">
        <v>39.659042890000002</v>
      </c>
      <c r="S573" s="18">
        <v>32.824807613168723</v>
      </c>
      <c r="T573" s="18">
        <v>20.391522119341552</v>
      </c>
      <c r="U573" s="18">
        <v>304.65229260000001</v>
      </c>
      <c r="V573" s="18">
        <v>159.2411634</v>
      </c>
      <c r="W573" s="18">
        <v>79.54153135</v>
      </c>
      <c r="X573" s="18">
        <v>7.2319375170000004</v>
      </c>
      <c r="Y573" s="18">
        <v>1088.4314629999999</v>
      </c>
      <c r="Z573" s="18">
        <v>4898911.7699999996</v>
      </c>
      <c r="AA573" s="18">
        <v>8.5846105967078188</v>
      </c>
      <c r="AB573" s="18">
        <v>4.3213657407407453</v>
      </c>
      <c r="AC573" s="18">
        <v>3.7665293209876589</v>
      </c>
      <c r="AD573" s="18">
        <v>17.233485082304522</v>
      </c>
      <c r="AE573" s="18">
        <v>1.3968636831275725</v>
      </c>
      <c r="AF573" s="18">
        <v>4.8939362139917719</v>
      </c>
      <c r="AG573" s="18">
        <v>5.9016337448559657</v>
      </c>
      <c r="AH573" s="18">
        <v>2117.8341660000001</v>
      </c>
      <c r="AI573" s="18">
        <v>10.647871399176951</v>
      </c>
      <c r="AJ573" s="18">
        <v>48.76975977366255</v>
      </c>
      <c r="AK573" s="18">
        <v>4.5943189300411635</v>
      </c>
      <c r="AL573" s="18">
        <v>1.4728518518518525</v>
      </c>
      <c r="AM573" s="18">
        <v>823.54598559999999</v>
      </c>
      <c r="AN573" s="18">
        <v>47022.31351</v>
      </c>
      <c r="AO573" s="18">
        <v>8.9734325500000001</v>
      </c>
      <c r="AP573" s="15">
        <v>242.5</v>
      </c>
      <c r="AQ573" s="18">
        <v>85.962689908776596</v>
      </c>
      <c r="AR573" s="18">
        <v>33.33166255255648</v>
      </c>
      <c r="AS573" s="18">
        <v>25.246324669131088</v>
      </c>
      <c r="AT573">
        <v>2.0134505839355801</v>
      </c>
      <c r="AU573">
        <v>0.82753861292715603</v>
      </c>
    </row>
    <row r="574" spans="1:47" x14ac:dyDescent="0.2">
      <c r="A574" t="s">
        <v>371</v>
      </c>
      <c r="B574" s="16">
        <v>706</v>
      </c>
      <c r="C574" s="15" t="s">
        <v>862</v>
      </c>
      <c r="D574" s="19" t="s">
        <v>1373</v>
      </c>
      <c r="E574" s="15" t="s">
        <v>28</v>
      </c>
      <c r="F574" s="16" t="s">
        <v>1077</v>
      </c>
      <c r="G574" s="15" t="s">
        <v>448</v>
      </c>
      <c r="H574" s="15" t="s">
        <v>449</v>
      </c>
      <c r="I574" s="16" t="s">
        <v>1034</v>
      </c>
      <c r="J574" s="16">
        <v>12</v>
      </c>
      <c r="K574" s="18">
        <v>10.333333333333334</v>
      </c>
      <c r="L574" s="16" t="s">
        <v>23</v>
      </c>
      <c r="M574" s="16">
        <v>0</v>
      </c>
      <c r="N574" s="16" t="s">
        <v>39</v>
      </c>
      <c r="O574" s="15">
        <v>0</v>
      </c>
      <c r="P574" s="17">
        <v>4591.2400660000003</v>
      </c>
      <c r="Q574" s="17">
        <v>315.25906400000002</v>
      </c>
      <c r="R574" s="17">
        <v>282.80186190000001</v>
      </c>
      <c r="S574" s="17">
        <v>32.824807613168723</v>
      </c>
      <c r="T574" s="17">
        <v>20.391522119341552</v>
      </c>
      <c r="U574" s="17">
        <v>317.87061990000001</v>
      </c>
      <c r="V574" s="17">
        <v>500</v>
      </c>
      <c r="W574" s="17">
        <v>145.9875385</v>
      </c>
      <c r="X574" s="17">
        <v>7.7648133760000002</v>
      </c>
      <c r="Y574" s="17">
        <v>212.78739711934153</v>
      </c>
      <c r="Z574" s="17">
        <v>3980005.2379999999</v>
      </c>
      <c r="AA574" s="17">
        <v>25.979860779999999</v>
      </c>
      <c r="AB574" s="17">
        <v>32.011402570000001</v>
      </c>
      <c r="AC574" s="17">
        <v>7.7130934480000004</v>
      </c>
      <c r="AD574" s="17">
        <v>17.233485082304522</v>
      </c>
      <c r="AE574" s="17">
        <v>7.1694599859999997</v>
      </c>
      <c r="AF574" s="17">
        <v>4.8939362139917719</v>
      </c>
      <c r="AG574" s="17">
        <v>5.9016337448559657</v>
      </c>
      <c r="AH574" s="17">
        <v>2840.0977480000001</v>
      </c>
      <c r="AI574" s="17">
        <v>10.647871399176951</v>
      </c>
      <c r="AJ574" s="17">
        <v>501.62271950000002</v>
      </c>
      <c r="AK574" s="17">
        <v>41.13594458</v>
      </c>
      <c r="AL574" s="17">
        <v>17.241261550000001</v>
      </c>
      <c r="AM574" s="17">
        <v>3327.095045</v>
      </c>
      <c r="AN574" s="17">
        <v>6226.5992509999996</v>
      </c>
      <c r="AO574" s="17">
        <v>14.106062700000001</v>
      </c>
      <c r="AP574" s="15">
        <v>6.5</v>
      </c>
      <c r="AQ574" s="18">
        <v>4.9727286098996863</v>
      </c>
      <c r="AR574" s="18">
        <v>2.2377093901509184</v>
      </c>
      <c r="AS574" s="18">
        <v>0.38</v>
      </c>
      <c r="AT574">
        <v>2.1123204198612302</v>
      </c>
      <c r="AU574">
        <v>1.4152798844777701</v>
      </c>
    </row>
    <row r="575" spans="1:47" x14ac:dyDescent="0.2">
      <c r="A575" t="s">
        <v>372</v>
      </c>
      <c r="B575" s="16">
        <v>706</v>
      </c>
      <c r="C575" s="15" t="s">
        <v>862</v>
      </c>
      <c r="D575" s="19" t="s">
        <v>1373</v>
      </c>
      <c r="E575" s="15" t="s">
        <v>28</v>
      </c>
      <c r="F575" s="16" t="s">
        <v>1078</v>
      </c>
      <c r="G575" s="15" t="s">
        <v>448</v>
      </c>
      <c r="H575" s="15" t="s">
        <v>449</v>
      </c>
      <c r="I575" s="16" t="s">
        <v>1035</v>
      </c>
      <c r="J575" s="16">
        <v>15</v>
      </c>
      <c r="K575" s="18">
        <v>9.6666666666666661</v>
      </c>
      <c r="L575" s="16" t="s">
        <v>26</v>
      </c>
      <c r="M575" s="16">
        <v>0</v>
      </c>
      <c r="N575" s="16" t="s">
        <v>39</v>
      </c>
      <c r="O575" s="15">
        <v>0</v>
      </c>
      <c r="P575" s="18">
        <v>3103.5530800000001</v>
      </c>
      <c r="Q575" s="18">
        <v>260.40996719999998</v>
      </c>
      <c r="R575" s="18">
        <v>1554.9752920000001</v>
      </c>
      <c r="S575" s="18">
        <v>32.824807613168723</v>
      </c>
      <c r="T575" s="18">
        <v>20.391522119341552</v>
      </c>
      <c r="U575" s="18">
        <v>284.35078069999997</v>
      </c>
      <c r="V575" s="18">
        <v>386.69738059999997</v>
      </c>
      <c r="W575" s="18">
        <v>162.10001220000001</v>
      </c>
      <c r="X575" s="18">
        <v>5.717144888</v>
      </c>
      <c r="Y575" s="18">
        <v>212.78739711934153</v>
      </c>
      <c r="Z575" s="18">
        <v>7175643.25</v>
      </c>
      <c r="AA575" s="18">
        <v>8.5846105967078188</v>
      </c>
      <c r="AB575" s="18">
        <v>20.836478060000001</v>
      </c>
      <c r="AC575" s="18">
        <v>3.7665293209876589</v>
      </c>
      <c r="AD575" s="18">
        <v>17.233485082304522</v>
      </c>
      <c r="AE575" s="18">
        <v>4.2946533870000003</v>
      </c>
      <c r="AF575" s="18">
        <v>4.8939362139917719</v>
      </c>
      <c r="AG575" s="18">
        <v>5.9016337448559657</v>
      </c>
      <c r="AH575" s="18">
        <v>2314.6074330000001</v>
      </c>
      <c r="AI575" s="18">
        <v>10.647871399176951</v>
      </c>
      <c r="AJ575" s="18">
        <v>419.07270340000002</v>
      </c>
      <c r="AK575" s="18">
        <v>27.2030067</v>
      </c>
      <c r="AL575" s="18">
        <v>30.09265254</v>
      </c>
      <c r="AM575" s="18">
        <v>2481.6556730000002</v>
      </c>
      <c r="AN575" s="18">
        <v>6490.0464760000004</v>
      </c>
      <c r="AO575" s="18">
        <v>14.33420572</v>
      </c>
      <c r="AP575" s="15">
        <v>6.5</v>
      </c>
      <c r="AQ575" s="18">
        <v>251.92058854315178</v>
      </c>
      <c r="AR575" s="18">
        <v>20.193359441086052</v>
      </c>
      <c r="AS575" s="18">
        <v>3.9820979076491008</v>
      </c>
      <c r="AT575">
        <v>2.10929231906244</v>
      </c>
      <c r="AU575">
        <v>1.09005109178191</v>
      </c>
    </row>
    <row r="576" spans="1:47" x14ac:dyDescent="0.2">
      <c r="A576" t="s">
        <v>373</v>
      </c>
      <c r="B576" s="16">
        <v>706</v>
      </c>
      <c r="C576" s="15" t="s">
        <v>862</v>
      </c>
      <c r="D576" s="19" t="s">
        <v>1373</v>
      </c>
      <c r="E576" s="16" t="s">
        <v>28</v>
      </c>
      <c r="F576" s="16" t="s">
        <v>1079</v>
      </c>
      <c r="G576" s="15" t="s">
        <v>448</v>
      </c>
      <c r="H576" s="15" t="s">
        <v>449</v>
      </c>
      <c r="I576" s="16" t="s">
        <v>1036</v>
      </c>
      <c r="J576" s="16">
        <v>20</v>
      </c>
      <c r="K576" s="18">
        <v>11.166666666666666</v>
      </c>
      <c r="L576" s="16" t="s">
        <v>31</v>
      </c>
      <c r="M576" s="16">
        <v>0</v>
      </c>
      <c r="N576" s="16" t="s">
        <v>39</v>
      </c>
      <c r="O576" s="15">
        <v>0</v>
      </c>
      <c r="P576" s="18">
        <v>2836.5704019999998</v>
      </c>
      <c r="Q576" s="18">
        <v>236.7944516</v>
      </c>
      <c r="R576" s="18">
        <v>91.911624029999999</v>
      </c>
      <c r="S576" s="18">
        <v>32.824807613168723</v>
      </c>
      <c r="T576" s="18">
        <v>20.391522119341552</v>
      </c>
      <c r="U576" s="18">
        <v>148.34019950000001</v>
      </c>
      <c r="V576" s="18">
        <v>106.6575204</v>
      </c>
      <c r="W576" s="18">
        <v>70.578541569999999</v>
      </c>
      <c r="X576" s="18">
        <v>1.411771090534979</v>
      </c>
      <c r="Y576" s="18">
        <v>212.78739711934153</v>
      </c>
      <c r="Z576" s="18">
        <v>5262640.0209999997</v>
      </c>
      <c r="AA576" s="18">
        <v>8.5846105967078188</v>
      </c>
      <c r="AB576" s="18">
        <v>4.3213657407407453</v>
      </c>
      <c r="AC576" s="18">
        <v>3.7665293209876589</v>
      </c>
      <c r="AD576" s="18">
        <v>17.233485082304522</v>
      </c>
      <c r="AE576" s="18">
        <v>1.3968636831275725</v>
      </c>
      <c r="AF576" s="18">
        <v>4.8939362139917719</v>
      </c>
      <c r="AG576" s="18">
        <v>5.9016337448559657</v>
      </c>
      <c r="AH576" s="18">
        <v>3331.942168</v>
      </c>
      <c r="AI576" s="18">
        <v>10.647871399176951</v>
      </c>
      <c r="AJ576" s="18">
        <v>48.76975977366255</v>
      </c>
      <c r="AK576" s="18">
        <v>20.735057090000002</v>
      </c>
      <c r="AL576" s="18">
        <v>10.359643139999999</v>
      </c>
      <c r="AM576" s="18">
        <v>1578.1462759999999</v>
      </c>
      <c r="AN576" s="18">
        <v>10734.216700000001</v>
      </c>
      <c r="AO576" s="18">
        <v>11.38787872</v>
      </c>
      <c r="AP576" s="15">
        <v>6.5</v>
      </c>
      <c r="AQ576" s="18">
        <v>607.74983701555698</v>
      </c>
      <c r="AR576" s="18">
        <v>21.742295750386546</v>
      </c>
      <c r="AS576" s="18">
        <v>7.6130999051778776</v>
      </c>
      <c r="AT576">
        <v>1.9623161543024199</v>
      </c>
      <c r="AU576">
        <v>1.0420359881127099</v>
      </c>
    </row>
    <row r="577" spans="1:47" x14ac:dyDescent="0.2">
      <c r="A577" t="s">
        <v>374</v>
      </c>
      <c r="B577" s="16">
        <v>709</v>
      </c>
      <c r="C577" s="15" t="s">
        <v>862</v>
      </c>
      <c r="D577" s="15" t="s">
        <v>1372</v>
      </c>
      <c r="E577" s="15" t="s">
        <v>28</v>
      </c>
      <c r="F577" s="16" t="s">
        <v>1077</v>
      </c>
      <c r="G577" s="15" t="s">
        <v>448</v>
      </c>
      <c r="H577" s="15" t="s">
        <v>449</v>
      </c>
      <c r="I577" s="16" t="s">
        <v>884</v>
      </c>
      <c r="J577" s="16">
        <v>8</v>
      </c>
      <c r="K577" s="18">
        <v>10.333333333333334</v>
      </c>
      <c r="L577" s="16" t="s">
        <v>23</v>
      </c>
      <c r="M577" s="16">
        <v>2</v>
      </c>
      <c r="N577" s="16" t="s">
        <v>24</v>
      </c>
      <c r="O577" s="15">
        <v>1</v>
      </c>
      <c r="P577" s="17">
        <v>3759.6352059999999</v>
      </c>
      <c r="Q577" s="17">
        <v>278.04975259999998</v>
      </c>
      <c r="R577" s="17">
        <v>385.78672269999998</v>
      </c>
      <c r="S577" s="17">
        <v>74.022078800000003</v>
      </c>
      <c r="T577" s="17">
        <v>20.391522119341552</v>
      </c>
      <c r="U577" s="17">
        <v>524.40171439999995</v>
      </c>
      <c r="V577" s="17">
        <v>500</v>
      </c>
      <c r="W577" s="17">
        <v>703.27107000000001</v>
      </c>
      <c r="X577" s="17">
        <v>35.021733599999997</v>
      </c>
      <c r="Y577" s="17">
        <v>957.76263340000003</v>
      </c>
      <c r="Z577" s="17">
        <v>5404766.1859999998</v>
      </c>
      <c r="AA577" s="17">
        <v>91.288376630000002</v>
      </c>
      <c r="AB577" s="17">
        <v>53.014724110000003</v>
      </c>
      <c r="AC577" s="17">
        <v>3.7665293209876589</v>
      </c>
      <c r="AD577" s="17">
        <v>17.233485082304522</v>
      </c>
      <c r="AE577" s="17">
        <v>9.0731788249999994</v>
      </c>
      <c r="AF577" s="17">
        <v>4.8939362139917719</v>
      </c>
      <c r="AG577" s="17">
        <v>5.9016337448559657</v>
      </c>
      <c r="AH577" s="17">
        <v>4151.9422910000003</v>
      </c>
      <c r="AI577" s="17">
        <v>10.647871399176951</v>
      </c>
      <c r="AJ577" s="17">
        <v>1203.2257010000001</v>
      </c>
      <c r="AK577" s="17">
        <v>22.891047480000001</v>
      </c>
      <c r="AL577" s="17">
        <v>41.139833260000003</v>
      </c>
      <c r="AM577" s="17">
        <v>32312.762449999998</v>
      </c>
      <c r="AN577" s="17">
        <v>14087.746660000001</v>
      </c>
      <c r="AO577" s="17">
        <v>12.07317542</v>
      </c>
      <c r="AP577" s="15">
        <v>12253.5</v>
      </c>
      <c r="AQ577" s="18">
        <v>1.08</v>
      </c>
      <c r="AR577" s="18">
        <v>6.4343903371182449</v>
      </c>
      <c r="AS577" s="18">
        <v>0.38</v>
      </c>
      <c r="AT577">
        <v>2.3344799931426201</v>
      </c>
      <c r="AU577">
        <v>1.32635986201815</v>
      </c>
    </row>
    <row r="578" spans="1:47" x14ac:dyDescent="0.2">
      <c r="A578" t="s">
        <v>375</v>
      </c>
      <c r="B578" s="16">
        <v>709</v>
      </c>
      <c r="C578" s="15" t="s">
        <v>862</v>
      </c>
      <c r="D578" s="15" t="s">
        <v>1372</v>
      </c>
      <c r="E578" s="15" t="s">
        <v>28</v>
      </c>
      <c r="F578" s="16" t="s">
        <v>1078</v>
      </c>
      <c r="G578" s="15" t="s">
        <v>448</v>
      </c>
      <c r="H578" s="15" t="s">
        <v>449</v>
      </c>
      <c r="I578" s="16" t="s">
        <v>885</v>
      </c>
      <c r="J578" s="16">
        <v>10</v>
      </c>
      <c r="K578" s="18">
        <v>10.166666666666666</v>
      </c>
      <c r="L578" s="16" t="s">
        <v>26</v>
      </c>
      <c r="M578" s="16">
        <v>2</v>
      </c>
      <c r="N578" s="16" t="s">
        <v>24</v>
      </c>
      <c r="O578" s="15">
        <v>1</v>
      </c>
      <c r="P578" s="18">
        <v>2077.9979870000002</v>
      </c>
      <c r="Q578" s="18">
        <v>481.57382810000001</v>
      </c>
      <c r="R578" s="18">
        <v>335.46040970000001</v>
      </c>
      <c r="S578" s="18">
        <v>69.75917321</v>
      </c>
      <c r="T578" s="18">
        <v>20.391522119341552</v>
      </c>
      <c r="U578" s="18">
        <v>472.54548460000001</v>
      </c>
      <c r="V578" s="18">
        <v>500</v>
      </c>
      <c r="W578" s="18">
        <v>615.63209730000005</v>
      </c>
      <c r="X578" s="18">
        <v>39.809313150000001</v>
      </c>
      <c r="Y578" s="18">
        <v>745.64329669999995</v>
      </c>
      <c r="Z578" s="18">
        <v>5807596.3039999995</v>
      </c>
      <c r="AA578" s="18">
        <v>102.7731095</v>
      </c>
      <c r="AB578" s="18">
        <v>39.060286249999997</v>
      </c>
      <c r="AC578" s="18">
        <v>12.911345710000001</v>
      </c>
      <c r="AD578" s="18">
        <v>17.233485082304522</v>
      </c>
      <c r="AE578" s="18">
        <v>7.0552524229999998</v>
      </c>
      <c r="AF578" s="18">
        <v>12.34673164</v>
      </c>
      <c r="AG578" s="18">
        <v>5.9016337448559657</v>
      </c>
      <c r="AH578" s="18">
        <v>1943.5754460000001</v>
      </c>
      <c r="AI578" s="18">
        <v>10.647871399176951</v>
      </c>
      <c r="AJ578" s="18">
        <v>923.58238329999995</v>
      </c>
      <c r="AK578" s="18">
        <v>25.535109540000001</v>
      </c>
      <c r="AL578" s="18">
        <v>20.492185419999998</v>
      </c>
      <c r="AM578" s="18">
        <v>25362.778699999999</v>
      </c>
      <c r="AN578" s="18">
        <v>37645.272700000001</v>
      </c>
      <c r="AO578" s="18">
        <v>12.50357266</v>
      </c>
      <c r="AP578" s="15">
        <v>19460.099999999999</v>
      </c>
      <c r="AQ578" s="18">
        <v>7.697556964342354</v>
      </c>
      <c r="AR578" s="18">
        <v>24.398210710772641</v>
      </c>
      <c r="AS578" s="18">
        <v>3.3418996413925122</v>
      </c>
      <c r="AT578">
        <v>2.09055467847497</v>
      </c>
      <c r="AU578">
        <v>1.31898534847613</v>
      </c>
    </row>
    <row r="579" spans="1:47" x14ac:dyDescent="0.2">
      <c r="A579" t="s">
        <v>376</v>
      </c>
      <c r="B579" s="15">
        <v>715</v>
      </c>
      <c r="C579" s="15" t="s">
        <v>862</v>
      </c>
      <c r="D579" s="15" t="s">
        <v>1368</v>
      </c>
      <c r="E579" s="15" t="s">
        <v>22</v>
      </c>
      <c r="F579" s="16" t="s">
        <v>1077</v>
      </c>
      <c r="G579" s="15" t="s">
        <v>448</v>
      </c>
      <c r="H579" s="15" t="s">
        <v>449</v>
      </c>
      <c r="I579" s="16" t="s">
        <v>1037</v>
      </c>
      <c r="J579" s="16">
        <v>9</v>
      </c>
      <c r="K579" s="18">
        <v>17.75</v>
      </c>
      <c r="L579" s="16" t="s">
        <v>23</v>
      </c>
      <c r="M579" s="16">
        <v>0</v>
      </c>
      <c r="N579" s="16" t="s">
        <v>39</v>
      </c>
      <c r="O579" s="15">
        <v>0</v>
      </c>
      <c r="P579" s="17">
        <v>770.23987030000001</v>
      </c>
      <c r="Q579" s="17">
        <v>464.14263770000002</v>
      </c>
      <c r="R579" s="17">
        <v>115.02270110000001</v>
      </c>
      <c r="S579" s="17">
        <v>32.824807613168723</v>
      </c>
      <c r="T579" s="17">
        <v>20.391522119341552</v>
      </c>
      <c r="U579" s="17">
        <v>1027.6536410000001</v>
      </c>
      <c r="V579" s="17">
        <v>500</v>
      </c>
      <c r="W579" s="17">
        <v>190.11354789999999</v>
      </c>
      <c r="X579" s="17">
        <v>19.45906673</v>
      </c>
      <c r="Y579" s="17">
        <v>529.86383249999994</v>
      </c>
      <c r="Z579" s="17">
        <v>3187497.1009999998</v>
      </c>
      <c r="AA579" s="17">
        <v>55.17440852</v>
      </c>
      <c r="AB579" s="17">
        <v>48.379103950000001</v>
      </c>
      <c r="AC579" s="17">
        <v>62.974415620000002</v>
      </c>
      <c r="AD579" s="17">
        <v>17.233485082304522</v>
      </c>
      <c r="AE579" s="17">
        <v>8.0679717800000006</v>
      </c>
      <c r="AF579" s="17">
        <v>4.8939362139917719</v>
      </c>
      <c r="AG579" s="17">
        <v>5.9016337448559657</v>
      </c>
      <c r="AH579" s="17">
        <v>3438.5948079999998</v>
      </c>
      <c r="AI579" s="17">
        <v>10.647871399176951</v>
      </c>
      <c r="AJ579" s="17">
        <v>631.37678240000002</v>
      </c>
      <c r="AK579" s="17">
        <v>4.5943189300411635</v>
      </c>
      <c r="AL579" s="17">
        <v>24.634477879999999</v>
      </c>
      <c r="AM579" s="17">
        <v>5333.0979980000002</v>
      </c>
      <c r="AN579" s="17">
        <v>2048.784083</v>
      </c>
      <c r="AO579" s="17">
        <v>6.503930542</v>
      </c>
      <c r="AP579" s="15">
        <v>85.4</v>
      </c>
      <c r="AQ579" s="18">
        <v>1.08</v>
      </c>
      <c r="AR579" s="18">
        <v>0.97499999999999998</v>
      </c>
      <c r="AS579" s="18">
        <v>0.38</v>
      </c>
      <c r="AT579">
        <v>1.9652342706672301</v>
      </c>
      <c r="AU579">
        <v>1.57821238268958</v>
      </c>
    </row>
    <row r="580" spans="1:47" x14ac:dyDescent="0.2">
      <c r="A580" t="s">
        <v>377</v>
      </c>
      <c r="B580" s="16">
        <v>717</v>
      </c>
      <c r="C580" s="15" t="s">
        <v>862</v>
      </c>
      <c r="D580" s="15" t="s">
        <v>1372</v>
      </c>
      <c r="E580" s="16" t="s">
        <v>28</v>
      </c>
      <c r="F580" s="16" t="s">
        <v>1078</v>
      </c>
      <c r="G580" s="15" t="s">
        <v>448</v>
      </c>
      <c r="H580" s="15" t="s">
        <v>449</v>
      </c>
      <c r="I580" s="16" t="s">
        <v>886</v>
      </c>
      <c r="J580" s="16">
        <v>11</v>
      </c>
      <c r="K580" s="18">
        <v>10.166666666666666</v>
      </c>
      <c r="L580" s="16" t="s">
        <v>26</v>
      </c>
      <c r="M580" s="16">
        <v>3</v>
      </c>
      <c r="N580" s="16" t="s">
        <v>24</v>
      </c>
      <c r="O580" s="15">
        <v>1</v>
      </c>
      <c r="P580" s="18">
        <v>2533.5192350000002</v>
      </c>
      <c r="Q580" s="18">
        <v>399.62776880000001</v>
      </c>
      <c r="R580" s="18">
        <v>78.685431589999993</v>
      </c>
      <c r="S580" s="18">
        <v>87.797238649999997</v>
      </c>
      <c r="T580" s="18">
        <v>20.391522119341552</v>
      </c>
      <c r="U580" s="18">
        <v>643.59056940000005</v>
      </c>
      <c r="V580" s="18">
        <v>500</v>
      </c>
      <c r="W580" s="18">
        <v>799.68664920000003</v>
      </c>
      <c r="X580" s="18">
        <v>13.94139994</v>
      </c>
      <c r="Y580" s="18">
        <v>1044.8778950000001</v>
      </c>
      <c r="Z580" s="18">
        <v>9780291.4149999991</v>
      </c>
      <c r="AA580" s="18">
        <v>22.210997649999999</v>
      </c>
      <c r="AB580" s="18">
        <v>39.060286249999997</v>
      </c>
      <c r="AC580" s="18">
        <v>3.7665293209876589</v>
      </c>
      <c r="AD580" s="18">
        <v>17.233485082304522</v>
      </c>
      <c r="AE580" s="18">
        <v>7.8159576680000002</v>
      </c>
      <c r="AF580" s="18">
        <v>4.8939362139917719</v>
      </c>
      <c r="AG580" s="18">
        <v>5.9016337448559657</v>
      </c>
      <c r="AH580" s="18">
        <v>1194.7332610000001</v>
      </c>
      <c r="AI580" s="18">
        <v>10.647871399176951</v>
      </c>
      <c r="AJ580" s="18">
        <v>387.05003870000002</v>
      </c>
      <c r="AK580" s="18">
        <v>15.308480490000001</v>
      </c>
      <c r="AL580" s="18">
        <v>17.12827996</v>
      </c>
      <c r="AM580" s="18">
        <v>22683.871520000001</v>
      </c>
      <c r="AN580" s="18">
        <v>8559.9883969999992</v>
      </c>
      <c r="AO580" s="18">
        <v>15.844600099999999</v>
      </c>
      <c r="AP580" s="15">
        <v>1936.1</v>
      </c>
      <c r="AQ580" s="18">
        <v>10.170276469363545</v>
      </c>
      <c r="AR580" s="18">
        <v>2.8988800561823451</v>
      </c>
      <c r="AS580" s="18">
        <v>4.7591590245353759</v>
      </c>
      <c r="AT580">
        <v>2.2362628771494402</v>
      </c>
      <c r="AU580">
        <v>1.33267040080481</v>
      </c>
    </row>
    <row r="581" spans="1:47" x14ac:dyDescent="0.2">
      <c r="A581" t="s">
        <v>1309</v>
      </c>
      <c r="B581" s="16">
        <v>717</v>
      </c>
      <c r="C581" s="15" t="s">
        <v>862</v>
      </c>
      <c r="D581" s="15" t="s">
        <v>1372</v>
      </c>
      <c r="E581" s="16" t="s">
        <v>28</v>
      </c>
      <c r="F581" s="16" t="s">
        <v>1079</v>
      </c>
      <c r="G581" s="15" t="s">
        <v>448</v>
      </c>
      <c r="H581" s="15" t="s">
        <v>449</v>
      </c>
      <c r="I581" s="16" t="s">
        <v>887</v>
      </c>
      <c r="J581" s="16">
        <v>17</v>
      </c>
      <c r="K581" s="18">
        <v>10.333333333333334</v>
      </c>
      <c r="L581" s="16" t="s">
        <v>31</v>
      </c>
      <c r="M581" s="16">
        <v>2</v>
      </c>
      <c r="N581" s="16" t="s">
        <v>24</v>
      </c>
      <c r="O581" s="15">
        <v>1</v>
      </c>
      <c r="P581" s="18">
        <v>3545.075405</v>
      </c>
      <c r="Q581" s="18">
        <v>3975.5698809999999</v>
      </c>
      <c r="R581" s="18">
        <v>1393.976854</v>
      </c>
      <c r="S581" s="18">
        <v>123.3394613</v>
      </c>
      <c r="T581" s="18">
        <v>83.67779883</v>
      </c>
      <c r="U581" s="18">
        <v>913.42940650000003</v>
      </c>
      <c r="V581" s="18">
        <v>500</v>
      </c>
      <c r="W581" s="18">
        <v>660.69657740000002</v>
      </c>
      <c r="X581" s="18">
        <v>57.620405699999999</v>
      </c>
      <c r="Y581" s="18">
        <v>2237.5802010000002</v>
      </c>
      <c r="Z581" s="18">
        <v>9789839.398</v>
      </c>
      <c r="AA581" s="18">
        <v>59.367237090000003</v>
      </c>
      <c r="AB581" s="18">
        <v>57.565412199999997</v>
      </c>
      <c r="AC581" s="18">
        <v>16.224706900000001</v>
      </c>
      <c r="AD581" s="18">
        <v>36.108787460000002</v>
      </c>
      <c r="AE581" s="18">
        <v>12.1438655</v>
      </c>
      <c r="AF581" s="18">
        <v>14.391592729999999</v>
      </c>
      <c r="AG581" s="18">
        <v>5.9016337448559657</v>
      </c>
      <c r="AH581" s="18">
        <v>10553.235612618178</v>
      </c>
      <c r="AI581" s="18">
        <v>21.370083730000001</v>
      </c>
      <c r="AJ581" s="18">
        <v>1221.5135620000001</v>
      </c>
      <c r="AK581" s="18">
        <v>35.2013848</v>
      </c>
      <c r="AL581" s="18">
        <v>630.79841620000002</v>
      </c>
      <c r="AM581" s="18">
        <v>6888.5470619999996</v>
      </c>
      <c r="AN581" s="18">
        <v>52130.165849999998</v>
      </c>
      <c r="AO581" s="18">
        <v>30.875588</v>
      </c>
      <c r="AP581" s="15">
        <v>1608.6</v>
      </c>
      <c r="AQ581" s="18">
        <v>150.501580129763</v>
      </c>
      <c r="AR581" s="18">
        <v>36.338977922418849</v>
      </c>
      <c r="AS581" s="18">
        <v>259.57400067349329</v>
      </c>
      <c r="AT581" t="e">
        <v>#N/A</v>
      </c>
      <c r="AU581" t="e">
        <v>#N/A</v>
      </c>
    </row>
    <row r="582" spans="1:47" x14ac:dyDescent="0.2">
      <c r="A582" t="s">
        <v>378</v>
      </c>
      <c r="B582" s="15">
        <v>728</v>
      </c>
      <c r="C582" s="15" t="s">
        <v>862</v>
      </c>
      <c r="D582" s="19" t="s">
        <v>1373</v>
      </c>
      <c r="E582" s="15" t="s">
        <v>28</v>
      </c>
      <c r="F582" s="16" t="s">
        <v>1077</v>
      </c>
      <c r="G582" s="15" t="s">
        <v>448</v>
      </c>
      <c r="H582" s="15" t="s">
        <v>449</v>
      </c>
      <c r="I582" s="16" t="s">
        <v>1038</v>
      </c>
      <c r="J582" s="16">
        <v>5</v>
      </c>
      <c r="K582" s="18">
        <v>10.75</v>
      </c>
      <c r="L582" s="16" t="s">
        <v>23</v>
      </c>
      <c r="M582" s="16">
        <v>0</v>
      </c>
      <c r="N582" s="16" t="s">
        <v>39</v>
      </c>
      <c r="O582" s="15">
        <v>0</v>
      </c>
      <c r="P582" s="17">
        <v>2120.9653189999999</v>
      </c>
      <c r="Q582" s="17">
        <v>537.89304379999999</v>
      </c>
      <c r="R582" s="17">
        <v>53.885611490000002</v>
      </c>
      <c r="S582" s="17">
        <v>32.824807613168723</v>
      </c>
      <c r="T582" s="17">
        <v>20.391522119341552</v>
      </c>
      <c r="U582" s="17">
        <v>351.03824479999997</v>
      </c>
      <c r="V582" s="17">
        <v>500</v>
      </c>
      <c r="W582" s="17">
        <v>100.2873305</v>
      </c>
      <c r="X582" s="17">
        <v>11.57302256</v>
      </c>
      <c r="Y582" s="17">
        <v>557.95077960000003</v>
      </c>
      <c r="Z582" s="17">
        <v>5333949.9979999997</v>
      </c>
      <c r="AA582" s="17">
        <v>18.433753979999999</v>
      </c>
      <c r="AB582" s="17">
        <v>49.248398530000003</v>
      </c>
      <c r="AC582" s="17">
        <v>42.844434530000001</v>
      </c>
      <c r="AD582" s="17">
        <v>17.233485082304522</v>
      </c>
      <c r="AE582" s="17">
        <v>6.6743075359999997</v>
      </c>
      <c r="AF582" s="17">
        <v>4.8939362139917719</v>
      </c>
      <c r="AG582" s="17">
        <v>5.9016337448559657</v>
      </c>
      <c r="AH582" s="17">
        <v>1510.8241459999999</v>
      </c>
      <c r="AI582" s="17">
        <v>10.647871399176951</v>
      </c>
      <c r="AJ582" s="17">
        <v>917.30849569999998</v>
      </c>
      <c r="AK582" s="17">
        <v>4.5943189300411635</v>
      </c>
      <c r="AL582" s="17">
        <v>8.2900317969999993</v>
      </c>
      <c r="AM582" s="17">
        <v>3565.3645379999998</v>
      </c>
      <c r="AN582" s="17">
        <v>3505.8147650000001</v>
      </c>
      <c r="AO582" s="17">
        <v>16.253580700000001</v>
      </c>
      <c r="AP582" s="15">
        <v>6.5</v>
      </c>
      <c r="AQ582" s="18">
        <v>1.08</v>
      </c>
      <c r="AR582" s="18">
        <v>0.97499999999999998</v>
      </c>
      <c r="AS582" s="18">
        <v>0.38</v>
      </c>
      <c r="AT582">
        <v>1.8225828339733201</v>
      </c>
      <c r="AU582">
        <v>1.5971349039754299</v>
      </c>
    </row>
    <row r="583" spans="1:47" x14ac:dyDescent="0.2">
      <c r="A583" t="s">
        <v>379</v>
      </c>
      <c r="B583" s="16">
        <v>728</v>
      </c>
      <c r="C583" s="15" t="s">
        <v>862</v>
      </c>
      <c r="D583" s="19" t="s">
        <v>1373</v>
      </c>
      <c r="E583" s="15" t="s">
        <v>28</v>
      </c>
      <c r="F583" s="16" t="s">
        <v>1078</v>
      </c>
      <c r="G583" s="15" t="s">
        <v>448</v>
      </c>
      <c r="H583" s="15" t="s">
        <v>449</v>
      </c>
      <c r="I583" s="16" t="s">
        <v>1039</v>
      </c>
      <c r="J583" s="16">
        <v>7</v>
      </c>
      <c r="K583" s="18">
        <v>9.6666666666666661</v>
      </c>
      <c r="L583" s="16" t="s">
        <v>26</v>
      </c>
      <c r="M583" s="16">
        <v>0</v>
      </c>
      <c r="N583" s="16" t="s">
        <v>39</v>
      </c>
      <c r="O583" s="15">
        <v>0</v>
      </c>
      <c r="P583" s="18">
        <v>2757.4963699999998</v>
      </c>
      <c r="Q583" s="18">
        <v>589.90646230000004</v>
      </c>
      <c r="R583" s="18">
        <v>61.970868600000003</v>
      </c>
      <c r="S583" s="18">
        <v>32.824807613168723</v>
      </c>
      <c r="T583" s="18">
        <v>20.391522119341552</v>
      </c>
      <c r="U583" s="18">
        <v>392.24639180000003</v>
      </c>
      <c r="V583" s="18">
        <v>500</v>
      </c>
      <c r="W583" s="18">
        <v>104.08913769999999</v>
      </c>
      <c r="X583" s="18">
        <v>14.237742280000001</v>
      </c>
      <c r="Y583" s="18">
        <v>843.25441579999995</v>
      </c>
      <c r="Z583" s="18">
        <v>5312921.7460000003</v>
      </c>
      <c r="AA583" s="18">
        <v>22.210997649999999</v>
      </c>
      <c r="AB583" s="18">
        <v>49.248398530000003</v>
      </c>
      <c r="AC583" s="18">
        <v>38.310011590000002</v>
      </c>
      <c r="AD583" s="18">
        <v>17.233485082304522</v>
      </c>
      <c r="AE583" s="18">
        <v>7.5540770469999998</v>
      </c>
      <c r="AF583" s="18">
        <v>4.8939362139917719</v>
      </c>
      <c r="AG583" s="18">
        <v>5.9016337448559657</v>
      </c>
      <c r="AH583" s="18">
        <v>1854.5893080000001</v>
      </c>
      <c r="AI583" s="18">
        <v>10.647871399176951</v>
      </c>
      <c r="AJ583" s="18">
        <v>941.25972990000002</v>
      </c>
      <c r="AK583" s="18">
        <v>4.5943189300411635</v>
      </c>
      <c r="AL583" s="18">
        <v>9.3332936069999999</v>
      </c>
      <c r="AM583" s="18">
        <v>4053.822956</v>
      </c>
      <c r="AN583" s="18">
        <v>6173.4820410000002</v>
      </c>
      <c r="AO583" s="18">
        <v>17.913892929999999</v>
      </c>
      <c r="AP583" s="15">
        <v>6.5</v>
      </c>
      <c r="AQ583" s="18">
        <v>1.08</v>
      </c>
      <c r="AR583" s="18">
        <v>0.97499999999999998</v>
      </c>
      <c r="AS583" s="18">
        <v>0.38</v>
      </c>
      <c r="AT583">
        <v>1.88710036018508</v>
      </c>
      <c r="AU583">
        <v>1.5125004744174</v>
      </c>
    </row>
    <row r="584" spans="1:47" x14ac:dyDescent="0.2">
      <c r="A584" t="s">
        <v>1310</v>
      </c>
      <c r="B584" s="15">
        <v>775</v>
      </c>
      <c r="C584" s="15" t="s">
        <v>862</v>
      </c>
      <c r="D584" s="15" t="s">
        <v>1372</v>
      </c>
      <c r="E584" s="15" t="s">
        <v>22</v>
      </c>
      <c r="F584" s="16" t="s">
        <v>1077</v>
      </c>
      <c r="G584" s="15" t="s">
        <v>448</v>
      </c>
      <c r="H584" s="15" t="s">
        <v>449</v>
      </c>
      <c r="I584" s="16" t="s">
        <v>1040</v>
      </c>
      <c r="J584" s="16">
        <v>9</v>
      </c>
      <c r="K584" s="18">
        <v>10</v>
      </c>
      <c r="L584" s="16" t="s">
        <v>23</v>
      </c>
      <c r="M584" s="16">
        <v>0</v>
      </c>
      <c r="N584" s="16" t="s">
        <v>39</v>
      </c>
      <c r="O584" s="15">
        <v>0</v>
      </c>
      <c r="P584" s="18">
        <v>1726.0793329999999</v>
      </c>
      <c r="Q584" s="18">
        <v>308.57665350000002</v>
      </c>
      <c r="R584" s="18">
        <v>55.531150599999997</v>
      </c>
      <c r="S584" s="18">
        <v>32.824807613168723</v>
      </c>
      <c r="T584" s="18">
        <v>20.391522119341552</v>
      </c>
      <c r="U584" s="18">
        <v>72.967207818930163</v>
      </c>
      <c r="V584" s="18">
        <v>242.07148810000001</v>
      </c>
      <c r="W584" s="18">
        <v>14.75020395</v>
      </c>
      <c r="X584" s="18">
        <v>7.0401401310000002</v>
      </c>
      <c r="Y584" s="18">
        <v>212.78739711934153</v>
      </c>
      <c r="Z584" s="18">
        <v>4916728.824</v>
      </c>
      <c r="AA584" s="18">
        <v>8.5846105967078188</v>
      </c>
      <c r="AB584" s="18">
        <v>4.3213657407407453</v>
      </c>
      <c r="AC584" s="18">
        <v>3.7665293209876589</v>
      </c>
      <c r="AD584" s="18">
        <v>17.233485082304522</v>
      </c>
      <c r="AE584" s="18">
        <v>1.3968636831275725</v>
      </c>
      <c r="AF584" s="18">
        <v>4.8939362139917719</v>
      </c>
      <c r="AG584" s="18">
        <v>5.9016337448559657</v>
      </c>
      <c r="AH584" s="18">
        <v>1152.969511</v>
      </c>
      <c r="AI584" s="18">
        <v>10.647871399176951</v>
      </c>
      <c r="AJ584" s="18">
        <v>48.76975977366255</v>
      </c>
      <c r="AK584" s="18">
        <v>4.5943189300411635</v>
      </c>
      <c r="AL584" s="18">
        <v>1.4728518518518525</v>
      </c>
      <c r="AM584" s="18">
        <v>1490.075593</v>
      </c>
      <c r="AN584" s="18">
        <v>17601.209309999998</v>
      </c>
      <c r="AO584" s="18">
        <v>2.595815329218107</v>
      </c>
      <c r="AP584" s="15">
        <v>6.5</v>
      </c>
      <c r="AQ584" s="18">
        <v>103.70273465173048</v>
      </c>
      <c r="AR584" s="18">
        <v>30.84640776724407</v>
      </c>
      <c r="AS584" s="18">
        <v>36.667849469357542</v>
      </c>
      <c r="AT584" t="e">
        <v>#N/A</v>
      </c>
      <c r="AU584" t="e">
        <v>#N/A</v>
      </c>
    </row>
    <row r="585" spans="1:47" x14ac:dyDescent="0.2">
      <c r="A585" t="s">
        <v>1311</v>
      </c>
      <c r="B585" s="15">
        <v>776</v>
      </c>
      <c r="C585" s="15" t="s">
        <v>862</v>
      </c>
      <c r="D585" s="15" t="s">
        <v>1372</v>
      </c>
      <c r="E585" s="15" t="s">
        <v>22</v>
      </c>
      <c r="F585" s="16" t="s">
        <v>1077</v>
      </c>
      <c r="G585" s="15" t="s">
        <v>448</v>
      </c>
      <c r="H585" s="15" t="s">
        <v>449</v>
      </c>
      <c r="I585" s="16" t="s">
        <v>890</v>
      </c>
      <c r="J585" s="16">
        <v>8</v>
      </c>
      <c r="K585" s="18">
        <v>10</v>
      </c>
      <c r="L585" s="16" t="s">
        <v>23</v>
      </c>
      <c r="M585" s="16">
        <v>0</v>
      </c>
      <c r="N585" s="16" t="s">
        <v>39</v>
      </c>
      <c r="O585" s="15">
        <v>1</v>
      </c>
      <c r="P585" s="18">
        <v>1175.0578539999999</v>
      </c>
      <c r="Q585" s="18">
        <v>442.659357</v>
      </c>
      <c r="R585" s="18">
        <v>62.059515869999998</v>
      </c>
      <c r="S585" s="18">
        <v>32.824807613168723</v>
      </c>
      <c r="T585" s="18">
        <v>20.391522119341552</v>
      </c>
      <c r="U585" s="18">
        <v>72.967207818930163</v>
      </c>
      <c r="V585" s="18">
        <v>258.06694199999998</v>
      </c>
      <c r="W585" s="18">
        <v>16.82988679</v>
      </c>
      <c r="X585" s="18">
        <v>21.45685817</v>
      </c>
      <c r="Y585" s="18">
        <v>212.78739711934153</v>
      </c>
      <c r="Z585" s="18">
        <v>2912348.4369999999</v>
      </c>
      <c r="AA585" s="18">
        <v>8.5846105967078188</v>
      </c>
      <c r="AB585" s="18">
        <v>4.3213657407407453</v>
      </c>
      <c r="AC585" s="18">
        <v>3.7665293209876589</v>
      </c>
      <c r="AD585" s="18">
        <v>17.233485082304522</v>
      </c>
      <c r="AE585" s="18">
        <v>1.3968636831275725</v>
      </c>
      <c r="AF585" s="18">
        <v>4.8939362139917719</v>
      </c>
      <c r="AG585" s="18">
        <v>5.9016337448559657</v>
      </c>
      <c r="AH585" s="18">
        <v>2093.990362</v>
      </c>
      <c r="AI585" s="18">
        <v>10.647871399176951</v>
      </c>
      <c r="AJ585" s="18">
        <v>48.76975977366255</v>
      </c>
      <c r="AK585" s="18">
        <v>4.5943189300411635</v>
      </c>
      <c r="AL585" s="18">
        <v>1.4728518518518525</v>
      </c>
      <c r="AM585" s="18">
        <v>1572.9812930000001</v>
      </c>
      <c r="AN585" s="18">
        <v>13595.16748</v>
      </c>
      <c r="AO585" s="18">
        <v>7.3742103549999998</v>
      </c>
      <c r="AP585" s="15">
        <v>6.5</v>
      </c>
      <c r="AQ585" s="18">
        <v>109.61398737443919</v>
      </c>
      <c r="AR585" s="18">
        <v>135.51201504217815</v>
      </c>
      <c r="AS585" s="18">
        <v>5.2545180215531841</v>
      </c>
      <c r="AT585" t="e">
        <v>#N/A</v>
      </c>
      <c r="AU585" t="e">
        <v>#N/A</v>
      </c>
    </row>
    <row r="586" spans="1:47" x14ac:dyDescent="0.2">
      <c r="A586" t="s">
        <v>380</v>
      </c>
      <c r="B586" s="16">
        <v>776</v>
      </c>
      <c r="C586" s="15" t="s">
        <v>862</v>
      </c>
      <c r="D586" s="15" t="s">
        <v>1372</v>
      </c>
      <c r="E586" s="16" t="s">
        <v>22</v>
      </c>
      <c r="F586" s="16" t="s">
        <v>1078</v>
      </c>
      <c r="G586" s="15" t="s">
        <v>448</v>
      </c>
      <c r="H586" s="15" t="s">
        <v>449</v>
      </c>
      <c r="I586" s="16" t="s">
        <v>888</v>
      </c>
      <c r="J586" s="16">
        <v>12</v>
      </c>
      <c r="K586" s="18">
        <v>9.4166666666666661</v>
      </c>
      <c r="L586" s="16" t="s">
        <v>26</v>
      </c>
      <c r="M586" s="16">
        <v>0</v>
      </c>
      <c r="N586" s="16" t="s">
        <v>39</v>
      </c>
      <c r="O586" s="15">
        <v>1</v>
      </c>
      <c r="P586" s="18">
        <v>1376.1912259999999</v>
      </c>
      <c r="Q586" s="18">
        <v>308.32656600000001</v>
      </c>
      <c r="R586" s="18">
        <v>70.435047679999997</v>
      </c>
      <c r="S586" s="18">
        <v>32.824807613168723</v>
      </c>
      <c r="T586" s="18">
        <v>20.391522119341552</v>
      </c>
      <c r="U586" s="18">
        <v>72.967207818930163</v>
      </c>
      <c r="V586" s="18">
        <v>223.18552639999999</v>
      </c>
      <c r="W586" s="18">
        <v>20.218303729999999</v>
      </c>
      <c r="X586" s="18">
        <v>14.823517730000001</v>
      </c>
      <c r="Y586" s="18">
        <v>212.78739711934153</v>
      </c>
      <c r="Z586" s="18">
        <v>1455668.017</v>
      </c>
      <c r="AA586" s="18">
        <v>8.5846105967078188</v>
      </c>
      <c r="AB586" s="18">
        <v>4.3213657407407453</v>
      </c>
      <c r="AC586" s="18">
        <v>3.7665293209876589</v>
      </c>
      <c r="AD586" s="18">
        <v>17.233485082304522</v>
      </c>
      <c r="AE586" s="18">
        <v>1.3968636831275725</v>
      </c>
      <c r="AF586" s="18">
        <v>4.8939362139917719</v>
      </c>
      <c r="AG586" s="18">
        <v>5.9016337448559657</v>
      </c>
      <c r="AH586" s="18">
        <v>3018.9753519999999</v>
      </c>
      <c r="AI586" s="18">
        <v>10.647871399176951</v>
      </c>
      <c r="AJ586" s="18">
        <v>48.76975977366255</v>
      </c>
      <c r="AK586" s="18">
        <v>4.5943189300411635</v>
      </c>
      <c r="AL586" s="18">
        <v>1.4728518518518525</v>
      </c>
      <c r="AM586" s="18">
        <v>2415.9003889999999</v>
      </c>
      <c r="AN586" s="18">
        <v>16613.198499999999</v>
      </c>
      <c r="AO586" s="18">
        <v>6.0514771200000004</v>
      </c>
      <c r="AP586" s="15">
        <v>6.5</v>
      </c>
      <c r="AQ586" s="18">
        <v>7.0227781145233319</v>
      </c>
      <c r="AR586" s="18">
        <v>52.402426958812541</v>
      </c>
      <c r="AS586" s="18">
        <v>4.6067214681256381</v>
      </c>
      <c r="AT586">
        <v>1.94413821910567</v>
      </c>
      <c r="AU586">
        <v>0.75730841522617498</v>
      </c>
    </row>
    <row r="587" spans="1:47" x14ac:dyDescent="0.2">
      <c r="A587" t="s">
        <v>381</v>
      </c>
      <c r="B587" s="15">
        <v>776</v>
      </c>
      <c r="C587" s="15" t="s">
        <v>862</v>
      </c>
      <c r="D587" s="15" t="s">
        <v>1372</v>
      </c>
      <c r="E587" s="16" t="s">
        <v>22</v>
      </c>
      <c r="F587" s="16" t="s">
        <v>1079</v>
      </c>
      <c r="G587" s="15" t="s">
        <v>448</v>
      </c>
      <c r="H587" s="15" t="s">
        <v>449</v>
      </c>
      <c r="I587" s="16" t="s">
        <v>889</v>
      </c>
      <c r="J587" s="16">
        <v>20</v>
      </c>
      <c r="K587" s="18">
        <v>10.833333333333334</v>
      </c>
      <c r="L587" s="16" t="s">
        <v>31</v>
      </c>
      <c r="M587" s="16">
        <v>0</v>
      </c>
      <c r="N587" s="16" t="s">
        <v>39</v>
      </c>
      <c r="O587" s="15">
        <v>1</v>
      </c>
      <c r="P587" s="18">
        <v>1431.0936509999999</v>
      </c>
      <c r="Q587" s="18">
        <v>393.40707140000001</v>
      </c>
      <c r="R587" s="18">
        <v>125.9999943</v>
      </c>
      <c r="S587" s="18">
        <v>32.824807613168723</v>
      </c>
      <c r="T587" s="18">
        <v>20.391522119341552</v>
      </c>
      <c r="U587" s="18">
        <v>72.967207818930163</v>
      </c>
      <c r="V587" s="18">
        <v>164.45857280000001</v>
      </c>
      <c r="W587" s="18">
        <v>33.269615109999997</v>
      </c>
      <c r="X587" s="18">
        <v>14.237742280000001</v>
      </c>
      <c r="Y587" s="18">
        <v>212.78739711934153</v>
      </c>
      <c r="Z587" s="18">
        <v>1288717.301</v>
      </c>
      <c r="AA587" s="18">
        <v>8.5846105967078188</v>
      </c>
      <c r="AB587" s="18">
        <v>4.3213657407407453</v>
      </c>
      <c r="AC587" s="18">
        <v>3.7665293209876589</v>
      </c>
      <c r="AD587" s="18">
        <v>17.233485082304522</v>
      </c>
      <c r="AE587" s="18">
        <v>1.3968636831275725</v>
      </c>
      <c r="AF587" s="18">
        <v>4.8939362139917719</v>
      </c>
      <c r="AG587" s="18">
        <v>5.9016337448559657</v>
      </c>
      <c r="AH587" s="18">
        <v>3368.0298680000001</v>
      </c>
      <c r="AI587" s="18">
        <v>10.647871399176951</v>
      </c>
      <c r="AJ587" s="18">
        <v>48.76975977366255</v>
      </c>
      <c r="AK587" s="18">
        <v>4.5943189300411635</v>
      </c>
      <c r="AL587" s="18">
        <v>1.4728518518518525</v>
      </c>
      <c r="AM587" s="18">
        <v>1720.355266</v>
      </c>
      <c r="AN587" s="18">
        <v>11109.369919999999</v>
      </c>
      <c r="AO587" s="18">
        <v>6.0514771200000004</v>
      </c>
      <c r="AP587" s="15">
        <v>6.5</v>
      </c>
      <c r="AQ587" s="18">
        <v>75.859004946033963</v>
      </c>
      <c r="AR587" s="18">
        <v>21.17526502089461</v>
      </c>
      <c r="AS587" s="18">
        <v>6.7760217799458138</v>
      </c>
      <c r="AT587">
        <v>1.8911403547582399</v>
      </c>
      <c r="AU587">
        <v>0.88482043133746202</v>
      </c>
    </row>
    <row r="588" spans="1:47" x14ac:dyDescent="0.2">
      <c r="A588" t="s">
        <v>1312</v>
      </c>
      <c r="B588" s="15">
        <v>778</v>
      </c>
      <c r="C588" s="15" t="s">
        <v>862</v>
      </c>
      <c r="D588" s="15" t="s">
        <v>1372</v>
      </c>
      <c r="E588" s="15" t="s">
        <v>22</v>
      </c>
      <c r="F588" s="16" t="s">
        <v>1077</v>
      </c>
      <c r="G588" s="15" t="s">
        <v>448</v>
      </c>
      <c r="H588" s="15" t="s">
        <v>449</v>
      </c>
      <c r="I588" s="16" t="s">
        <v>891</v>
      </c>
      <c r="J588" s="16">
        <v>7</v>
      </c>
      <c r="K588" s="18">
        <v>16.583333333333332</v>
      </c>
      <c r="L588" s="16" t="s">
        <v>23</v>
      </c>
      <c r="M588" s="16">
        <v>0</v>
      </c>
      <c r="N588" s="16" t="s">
        <v>39</v>
      </c>
      <c r="O588" s="15">
        <v>1</v>
      </c>
      <c r="P588" s="18">
        <v>2357.1178070000001</v>
      </c>
      <c r="Q588" s="18">
        <v>250.23213279999999</v>
      </c>
      <c r="R588" s="18">
        <v>109.1017983</v>
      </c>
      <c r="S588" s="18">
        <v>32.824807613168723</v>
      </c>
      <c r="T588" s="18">
        <v>20.391522119341552</v>
      </c>
      <c r="U588" s="18">
        <v>392.24639180000003</v>
      </c>
      <c r="V588" s="18">
        <v>500</v>
      </c>
      <c r="W588" s="18">
        <v>265.78515069999997</v>
      </c>
      <c r="X588" s="18">
        <v>17.438537799999999</v>
      </c>
      <c r="Y588" s="18">
        <v>795.02099880000003</v>
      </c>
      <c r="Z588" s="18">
        <v>5099800.0860000001</v>
      </c>
      <c r="AA588" s="18">
        <v>51.20092734</v>
      </c>
      <c r="AB588" s="18">
        <v>51.773901029999998</v>
      </c>
      <c r="AC588" s="18">
        <v>40.061021879999998</v>
      </c>
      <c r="AD588" s="18">
        <v>17.233485082304522</v>
      </c>
      <c r="AE588" s="18">
        <v>7.2999856249999997</v>
      </c>
      <c r="AF588" s="18">
        <v>4.8939362139917719</v>
      </c>
      <c r="AG588" s="18">
        <v>5.9016337448559657</v>
      </c>
      <c r="AH588" s="18">
        <v>3023.3180990000001</v>
      </c>
      <c r="AI588" s="18">
        <v>10.647871399176951</v>
      </c>
      <c r="AJ588" s="18">
        <v>669.44472770000004</v>
      </c>
      <c r="AK588" s="18">
        <v>10.111658970000001</v>
      </c>
      <c r="AL588" s="18">
        <v>25.181873549999999</v>
      </c>
      <c r="AM588" s="18">
        <v>8168.2634749999997</v>
      </c>
      <c r="AN588" s="18">
        <v>2171.7761860000001</v>
      </c>
      <c r="AO588" s="18">
        <v>2.595815329218107</v>
      </c>
      <c r="AP588" s="15">
        <v>26.5</v>
      </c>
      <c r="AQ588" s="18">
        <v>1.08</v>
      </c>
      <c r="AR588" s="18">
        <v>6.3299588783222669</v>
      </c>
      <c r="AS588" s="18">
        <v>0.38</v>
      </c>
      <c r="AT588" t="e">
        <v>#N/A</v>
      </c>
      <c r="AU588" t="e">
        <v>#N/A</v>
      </c>
    </row>
    <row r="589" spans="1:47" x14ac:dyDescent="0.2">
      <c r="A589" t="s">
        <v>382</v>
      </c>
      <c r="B589" s="15">
        <v>787</v>
      </c>
      <c r="C589" s="15" t="s">
        <v>862</v>
      </c>
      <c r="D589" s="15" t="s">
        <v>1372</v>
      </c>
      <c r="E589" s="15" t="s">
        <v>28</v>
      </c>
      <c r="F589" s="16" t="s">
        <v>1077</v>
      </c>
      <c r="G589" s="15" t="s">
        <v>448</v>
      </c>
      <c r="H589" s="15" t="s">
        <v>449</v>
      </c>
      <c r="I589" s="16" t="s">
        <v>1041</v>
      </c>
      <c r="J589" s="16">
        <v>15</v>
      </c>
      <c r="K589" s="20">
        <v>11.166666666666666</v>
      </c>
      <c r="L589" s="16" t="s">
        <v>23</v>
      </c>
      <c r="M589" s="16">
        <v>0</v>
      </c>
      <c r="N589" s="16" t="s">
        <v>39</v>
      </c>
      <c r="O589" s="15">
        <v>0</v>
      </c>
      <c r="P589" s="18">
        <v>1990.0468229999999</v>
      </c>
      <c r="Q589" s="18">
        <v>143.02504980000001</v>
      </c>
      <c r="R589" s="18">
        <v>84.859721039999997</v>
      </c>
      <c r="S589" s="18">
        <v>32.824807613168723</v>
      </c>
      <c r="T589" s="18">
        <v>20.391522119341552</v>
      </c>
      <c r="U589" s="18">
        <v>72.967207818930163</v>
      </c>
      <c r="V589" s="18">
        <v>224.2858584</v>
      </c>
      <c r="W589" s="18">
        <v>125.5097718</v>
      </c>
      <c r="X589" s="18">
        <v>1.411771090534979</v>
      </c>
      <c r="Y589" s="18">
        <v>212.78739711934153</v>
      </c>
      <c r="Z589" s="18">
        <v>1609479.77</v>
      </c>
      <c r="AA589" s="18">
        <v>42.98371006</v>
      </c>
      <c r="AB589" s="18">
        <v>4.3213657407407453</v>
      </c>
      <c r="AC589" s="18">
        <v>3.7665293209876589</v>
      </c>
      <c r="AD589" s="18">
        <v>17.233485082304522</v>
      </c>
      <c r="AE589" s="18">
        <v>1.3968636831275725</v>
      </c>
      <c r="AF589" s="18">
        <v>4.8939362139917719</v>
      </c>
      <c r="AG589" s="18">
        <v>5.9016337448559657</v>
      </c>
      <c r="AH589" s="18">
        <v>10284.792939999999</v>
      </c>
      <c r="AI589" s="18">
        <v>10.647871399176951</v>
      </c>
      <c r="AJ589" s="18">
        <v>48.76975977366255</v>
      </c>
      <c r="AK589" s="18">
        <v>4.5943189300411635</v>
      </c>
      <c r="AL589" s="18">
        <v>12.26844826</v>
      </c>
      <c r="AM589" s="18">
        <v>2561.909971</v>
      </c>
      <c r="AN589" s="18">
        <v>11965.577569999999</v>
      </c>
      <c r="AO589" s="18">
        <v>6.9265806400000001</v>
      </c>
      <c r="AP589" s="15">
        <v>6.5</v>
      </c>
      <c r="AQ589" s="18">
        <v>130.38767680653908</v>
      </c>
      <c r="AR589" s="18">
        <v>27.783101992129417</v>
      </c>
      <c r="AS589" s="18">
        <v>31.64523329751297</v>
      </c>
      <c r="AT589">
        <v>2.0193314818616499</v>
      </c>
      <c r="AU589">
        <v>1.03468403748713</v>
      </c>
    </row>
    <row r="590" spans="1:47" x14ac:dyDescent="0.2">
      <c r="A590" t="s">
        <v>383</v>
      </c>
      <c r="B590" s="15">
        <v>787</v>
      </c>
      <c r="C590" s="15" t="s">
        <v>862</v>
      </c>
      <c r="D590" s="15" t="s">
        <v>1372</v>
      </c>
      <c r="E590" s="15" t="s">
        <v>28</v>
      </c>
      <c r="F590" s="16" t="s">
        <v>1078</v>
      </c>
      <c r="G590" s="15" t="s">
        <v>448</v>
      </c>
      <c r="H590" s="15" t="s">
        <v>449</v>
      </c>
      <c r="I590" s="16" t="s">
        <v>1042</v>
      </c>
      <c r="J590" s="16">
        <v>19</v>
      </c>
      <c r="K590" s="20">
        <v>9.8333333333333339</v>
      </c>
      <c r="L590" s="16" t="s">
        <v>26</v>
      </c>
      <c r="M590" s="15">
        <v>0</v>
      </c>
      <c r="N590" s="15" t="s">
        <v>39</v>
      </c>
      <c r="O590" s="15">
        <v>0</v>
      </c>
      <c r="P590" s="18">
        <v>2459.4831020000001</v>
      </c>
      <c r="Q590" s="18">
        <v>149.1546687</v>
      </c>
      <c r="R590" s="18">
        <v>47.284835389999998</v>
      </c>
      <c r="S590" s="18">
        <v>32.824807613168723</v>
      </c>
      <c r="T590" s="18">
        <v>20.391522119341552</v>
      </c>
      <c r="U590" s="18">
        <v>214.2372484</v>
      </c>
      <c r="V590" s="18">
        <v>432.86934500000001</v>
      </c>
      <c r="W590" s="18">
        <v>263.79463709999999</v>
      </c>
      <c r="X590" s="18">
        <v>1.411771090534979</v>
      </c>
      <c r="Y590" s="18">
        <v>212.78739711934153</v>
      </c>
      <c r="Z590" s="18">
        <v>3416096.3480000002</v>
      </c>
      <c r="AA590" s="18">
        <v>8.5846105967078188</v>
      </c>
      <c r="AB590" s="18">
        <v>4.3213657407407453</v>
      </c>
      <c r="AC590" s="18">
        <v>3.7665293209876589</v>
      </c>
      <c r="AD590" s="18">
        <v>17.233485082304522</v>
      </c>
      <c r="AE590" s="18">
        <v>1.3968636831275725</v>
      </c>
      <c r="AF590" s="18">
        <v>4.8939362139917719</v>
      </c>
      <c r="AG590" s="18">
        <v>5.9016337448559657</v>
      </c>
      <c r="AH590" s="18">
        <v>9849.2639600000002</v>
      </c>
      <c r="AI590" s="18">
        <v>10.647871399176951</v>
      </c>
      <c r="AJ590" s="18">
        <v>48.76975977366255</v>
      </c>
      <c r="AK590" s="18">
        <v>207.805556</v>
      </c>
      <c r="AL590" s="18">
        <v>11.68674592</v>
      </c>
      <c r="AM590" s="18">
        <v>2019.141447</v>
      </c>
      <c r="AN590" s="18">
        <v>11086.38912</v>
      </c>
      <c r="AO590" s="18">
        <v>6.9265806400000001</v>
      </c>
      <c r="AP590" s="15">
        <v>6.5</v>
      </c>
      <c r="AQ590" s="18">
        <v>594.20699910579219</v>
      </c>
      <c r="AR590" s="18">
        <v>24.782007567048815</v>
      </c>
      <c r="AS590" s="18">
        <v>18.638637186274373</v>
      </c>
      <c r="AT590">
        <v>2.1030291300930699</v>
      </c>
      <c r="AU590">
        <v>0.99057993403850397</v>
      </c>
    </row>
    <row r="591" spans="1:47" x14ac:dyDescent="0.2">
      <c r="A591" t="s">
        <v>384</v>
      </c>
      <c r="B591" s="16">
        <v>792</v>
      </c>
      <c r="C591" s="15" t="s">
        <v>862</v>
      </c>
      <c r="D591" s="15" t="s">
        <v>1372</v>
      </c>
      <c r="E591" s="16" t="s">
        <v>28</v>
      </c>
      <c r="F591" s="16" t="s">
        <v>1077</v>
      </c>
      <c r="G591" s="15" t="s">
        <v>448</v>
      </c>
      <c r="H591" s="15" t="s">
        <v>449</v>
      </c>
      <c r="I591" s="16" t="s">
        <v>1044</v>
      </c>
      <c r="J591" s="16">
        <v>3</v>
      </c>
      <c r="K591" s="18">
        <v>9.8333333333333339</v>
      </c>
      <c r="L591" s="16" t="s">
        <v>23</v>
      </c>
      <c r="M591" s="16">
        <v>0</v>
      </c>
      <c r="N591" s="16" t="s">
        <v>39</v>
      </c>
      <c r="O591" s="15">
        <v>0</v>
      </c>
      <c r="P591" s="18">
        <v>1240.842956</v>
      </c>
      <c r="Q591" s="18">
        <v>405.4004314</v>
      </c>
      <c r="R591" s="18">
        <v>30.90668672</v>
      </c>
      <c r="S591" s="18">
        <v>32.824807613168723</v>
      </c>
      <c r="T591" s="18">
        <v>20.391522119341552</v>
      </c>
      <c r="U591" s="18">
        <v>72.967207818930163</v>
      </c>
      <c r="V591" s="18">
        <v>137.30452260000001</v>
      </c>
      <c r="W591" s="18">
        <v>94.458605910000003</v>
      </c>
      <c r="X591" s="18">
        <v>7.9547478939999996</v>
      </c>
      <c r="Y591" s="18">
        <v>654.91584409999996</v>
      </c>
      <c r="Z591" s="18">
        <v>1544680.1089999999</v>
      </c>
      <c r="AA591" s="18">
        <v>8.5846105967078188</v>
      </c>
      <c r="AB591" s="18">
        <v>4.3213657407407453</v>
      </c>
      <c r="AC591" s="18">
        <v>3.7665293209876589</v>
      </c>
      <c r="AD591" s="18">
        <v>17.233485082304522</v>
      </c>
      <c r="AE591" s="18">
        <v>1.3968636831275725</v>
      </c>
      <c r="AF591" s="18">
        <v>4.8939362139917719</v>
      </c>
      <c r="AG591" s="18">
        <v>5.9016337448559657</v>
      </c>
      <c r="AH591" s="18">
        <v>280.33617170000002</v>
      </c>
      <c r="AI591" s="18">
        <v>10.647871399176951</v>
      </c>
      <c r="AJ591" s="18">
        <v>297.54735340000002</v>
      </c>
      <c r="AK591" s="18">
        <v>4.5943189300411635</v>
      </c>
      <c r="AL591" s="18">
        <v>1.4728518518518525</v>
      </c>
      <c r="AM591" s="18">
        <v>2509.1951880000001</v>
      </c>
      <c r="AN591" s="18">
        <v>6898.6643640000002</v>
      </c>
      <c r="AO591" s="18">
        <v>9.5217312140000008</v>
      </c>
      <c r="AP591" s="15">
        <v>6.5</v>
      </c>
      <c r="AQ591" s="18">
        <v>6.2636183598285182</v>
      </c>
      <c r="AR591" s="18">
        <v>0.97499999999999998</v>
      </c>
      <c r="AS591" s="18">
        <v>0.38</v>
      </c>
      <c r="AT591">
        <v>1.9432796162008401</v>
      </c>
      <c r="AU591">
        <v>1.1892595411328499</v>
      </c>
    </row>
    <row r="592" spans="1:47" x14ac:dyDescent="0.2">
      <c r="A592" t="s">
        <v>385</v>
      </c>
      <c r="B592" s="16">
        <v>792</v>
      </c>
      <c r="C592" s="15" t="s">
        <v>862</v>
      </c>
      <c r="D592" s="15" t="s">
        <v>1372</v>
      </c>
      <c r="E592" s="16" t="s">
        <v>28</v>
      </c>
      <c r="F592" s="16" t="s">
        <v>1078</v>
      </c>
      <c r="G592" s="15" t="s">
        <v>448</v>
      </c>
      <c r="H592" s="15" t="s">
        <v>449</v>
      </c>
      <c r="I592" s="16" t="s">
        <v>1045</v>
      </c>
      <c r="J592" s="16">
        <v>5</v>
      </c>
      <c r="K592" s="18">
        <v>9.8333333333333339</v>
      </c>
      <c r="L592" s="16" t="s">
        <v>26</v>
      </c>
      <c r="M592" s="16">
        <v>0</v>
      </c>
      <c r="N592" s="16" t="s">
        <v>39</v>
      </c>
      <c r="O592" s="15">
        <v>0</v>
      </c>
      <c r="P592" s="18">
        <v>1017.690904</v>
      </c>
      <c r="Q592" s="18">
        <v>302.51211740000002</v>
      </c>
      <c r="R592" s="18">
        <v>20.24194572</v>
      </c>
      <c r="S592" s="18">
        <v>32.824807613168723</v>
      </c>
      <c r="T592" s="18">
        <v>20.391522119341552</v>
      </c>
      <c r="U592" s="18">
        <v>72.967207818930163</v>
      </c>
      <c r="V592" s="18">
        <v>108.85140749999999</v>
      </c>
      <c r="W592" s="18">
        <v>80.192748359999996</v>
      </c>
      <c r="X592" s="18">
        <v>5.1795818369999997</v>
      </c>
      <c r="Y592" s="18">
        <v>745.64329669999995</v>
      </c>
      <c r="Z592" s="18">
        <v>1393919.9820000001</v>
      </c>
      <c r="AA592" s="18">
        <v>8.5846105967078188</v>
      </c>
      <c r="AB592" s="18">
        <v>4.3213657407407453</v>
      </c>
      <c r="AC592" s="18">
        <v>3.7665293209876589</v>
      </c>
      <c r="AD592" s="18">
        <v>17.233485082304522</v>
      </c>
      <c r="AE592" s="18">
        <v>1.3968636831275725</v>
      </c>
      <c r="AF592" s="18">
        <v>4.8939362139917719</v>
      </c>
      <c r="AG592" s="18">
        <v>5.9016337448559657</v>
      </c>
      <c r="AH592" s="18">
        <v>280.41783340000001</v>
      </c>
      <c r="AI592" s="18">
        <v>10.647871399176951</v>
      </c>
      <c r="AJ592" s="18">
        <v>249.86833559999999</v>
      </c>
      <c r="AK592" s="18">
        <v>4.5943189300411635</v>
      </c>
      <c r="AL592" s="18">
        <v>1.4728518518518525</v>
      </c>
      <c r="AM592" s="18">
        <v>2022.2644110000001</v>
      </c>
      <c r="AN592" s="18">
        <v>6060.1983829999999</v>
      </c>
      <c r="AO592" s="18">
        <v>8.4541692790000003</v>
      </c>
      <c r="AP592" s="15">
        <v>6.5</v>
      </c>
      <c r="AQ592" s="18">
        <v>12.600667530991069</v>
      </c>
      <c r="AR592" s="18">
        <v>0.97499999999999998</v>
      </c>
      <c r="AS592" s="18">
        <v>0.38</v>
      </c>
      <c r="AT592">
        <v>1.95190735907006</v>
      </c>
      <c r="AU592">
        <v>1.20934758299726</v>
      </c>
    </row>
    <row r="593" spans="1:47" x14ac:dyDescent="0.2">
      <c r="A593" t="s">
        <v>386</v>
      </c>
      <c r="B593" s="16">
        <v>792</v>
      </c>
      <c r="C593" s="15" t="s">
        <v>862</v>
      </c>
      <c r="D593" s="15" t="s">
        <v>1372</v>
      </c>
      <c r="E593" s="16" t="s">
        <v>28</v>
      </c>
      <c r="F593" s="16" t="s">
        <v>1079</v>
      </c>
      <c r="G593" s="15" t="s">
        <v>448</v>
      </c>
      <c r="H593" s="15" t="s">
        <v>449</v>
      </c>
      <c r="I593" s="16" t="s">
        <v>1043</v>
      </c>
      <c r="J593" s="16">
        <v>10</v>
      </c>
      <c r="K593" s="17">
        <v>10</v>
      </c>
      <c r="L593" s="16" t="s">
        <v>31</v>
      </c>
      <c r="M593" s="16">
        <v>0</v>
      </c>
      <c r="N593" s="16" t="s">
        <v>39</v>
      </c>
      <c r="O593" s="15">
        <v>0</v>
      </c>
      <c r="P593" s="18">
        <v>967.27452019999998</v>
      </c>
      <c r="Q593" s="18">
        <v>335.77022620000002</v>
      </c>
      <c r="R593" s="18">
        <v>13.318761159999999</v>
      </c>
      <c r="S593" s="18">
        <v>32.824807613168723</v>
      </c>
      <c r="T593" s="18">
        <v>20.391522119341552</v>
      </c>
      <c r="U593" s="18">
        <v>72.967207818930163</v>
      </c>
      <c r="V593" s="18">
        <v>143.31129899999999</v>
      </c>
      <c r="W593" s="18">
        <v>84.857907019999999</v>
      </c>
      <c r="X593" s="18">
        <v>5.803287503</v>
      </c>
      <c r="Y593" s="18">
        <v>586.92029939999998</v>
      </c>
      <c r="Z593" s="18">
        <v>1193264.9979999999</v>
      </c>
      <c r="AA593" s="18">
        <v>8.5846105967078188</v>
      </c>
      <c r="AB593" s="18">
        <v>4.3213657407407453</v>
      </c>
      <c r="AC593" s="18">
        <v>3.7665293209876589</v>
      </c>
      <c r="AD593" s="18">
        <v>17.233485082304522</v>
      </c>
      <c r="AE593" s="18">
        <v>1.3968636831275725</v>
      </c>
      <c r="AF593" s="18">
        <v>4.8939362139917719</v>
      </c>
      <c r="AG593" s="18">
        <v>5.9016337448559657</v>
      </c>
      <c r="AH593" s="18">
        <v>266.37723829999999</v>
      </c>
      <c r="AI593" s="18">
        <v>10.647871399176951</v>
      </c>
      <c r="AJ593" s="18">
        <v>297.54735340000002</v>
      </c>
      <c r="AK593" s="18">
        <v>4.5943189300411635</v>
      </c>
      <c r="AL593" s="18">
        <v>1.4728518518518525</v>
      </c>
      <c r="AM593" s="18">
        <v>2001.6148920000001</v>
      </c>
      <c r="AN593" s="18">
        <v>5460.6897980000003</v>
      </c>
      <c r="AO593" s="18">
        <v>8.241066365</v>
      </c>
      <c r="AP593" s="15">
        <v>6.5</v>
      </c>
      <c r="AQ593" s="17">
        <v>1.08</v>
      </c>
      <c r="AR593" s="17">
        <v>0.97499999999999998</v>
      </c>
      <c r="AS593" s="17">
        <v>0.38</v>
      </c>
      <c r="AT593">
        <v>1.93515423291504</v>
      </c>
      <c r="AU593">
        <v>1.18461052343993</v>
      </c>
    </row>
    <row r="594" spans="1:47" x14ac:dyDescent="0.2">
      <c r="A594" t="s">
        <v>387</v>
      </c>
      <c r="B594" s="16">
        <v>796</v>
      </c>
      <c r="C594" s="15" t="s">
        <v>862</v>
      </c>
      <c r="D594" s="15" t="s">
        <v>1372</v>
      </c>
      <c r="E594" s="16" t="s">
        <v>28</v>
      </c>
      <c r="F594" s="16" t="s">
        <v>1077</v>
      </c>
      <c r="G594" s="15" t="s">
        <v>448</v>
      </c>
      <c r="H594" s="15" t="s">
        <v>449</v>
      </c>
      <c r="I594" s="16" t="s">
        <v>1046</v>
      </c>
      <c r="J594" s="16">
        <v>10</v>
      </c>
      <c r="K594" s="18">
        <v>10.583333333333334</v>
      </c>
      <c r="L594" s="16" t="s">
        <v>23</v>
      </c>
      <c r="M594" s="16">
        <v>2</v>
      </c>
      <c r="N594" s="16" t="s">
        <v>24</v>
      </c>
      <c r="O594" s="15">
        <v>0</v>
      </c>
      <c r="P594" s="18">
        <v>1107.5974759999999</v>
      </c>
      <c r="Q594" s="18">
        <v>490.58810519999997</v>
      </c>
      <c r="R594" s="18">
        <v>127.4552582</v>
      </c>
      <c r="S594" s="18">
        <v>32.824807613168723</v>
      </c>
      <c r="T594" s="18">
        <v>20.391522119341552</v>
      </c>
      <c r="U594" s="18">
        <v>338.2381062</v>
      </c>
      <c r="V594" s="18">
        <v>500</v>
      </c>
      <c r="W594" s="18">
        <v>316.68774380000002</v>
      </c>
      <c r="X594" s="18">
        <v>26.261814820000001</v>
      </c>
      <c r="Y594" s="18">
        <v>212.78739711934153</v>
      </c>
      <c r="Z594" s="18">
        <v>1690463.574</v>
      </c>
      <c r="AA594" s="18">
        <v>8.5846105967078188</v>
      </c>
      <c r="AB594" s="18">
        <v>21.591708359999998</v>
      </c>
      <c r="AC594" s="18">
        <v>22.354943179999999</v>
      </c>
      <c r="AD594" s="18">
        <v>17.233485082304522</v>
      </c>
      <c r="AE594" s="18">
        <v>1.3968636831275725</v>
      </c>
      <c r="AF594" s="18">
        <v>4.8939362139917719</v>
      </c>
      <c r="AG594" s="18">
        <v>5.9016337448559657</v>
      </c>
      <c r="AH594" s="18">
        <v>2673.2823629999998</v>
      </c>
      <c r="AI594" s="18">
        <v>10.647871399176951</v>
      </c>
      <c r="AJ594" s="18">
        <v>425.49533280000003</v>
      </c>
      <c r="AK594" s="18">
        <v>4.5943189300411635</v>
      </c>
      <c r="AL594" s="18">
        <v>18.815516200000001</v>
      </c>
      <c r="AM594" s="18">
        <v>3429.7712179999999</v>
      </c>
      <c r="AN594" s="18">
        <v>6416.7889560000003</v>
      </c>
      <c r="AO594" s="18">
        <v>6.503930542</v>
      </c>
      <c r="AP594" s="15">
        <v>854.3</v>
      </c>
      <c r="AQ594" s="18">
        <v>1.08</v>
      </c>
      <c r="AR594" s="18">
        <v>0.97499999999999998</v>
      </c>
      <c r="AS594" s="18">
        <v>3.2542924490481533</v>
      </c>
      <c r="AT594">
        <v>2.2390673928843299</v>
      </c>
      <c r="AU594">
        <v>1.5559559454998499</v>
      </c>
    </row>
    <row r="595" spans="1:47" x14ac:dyDescent="0.2">
      <c r="A595" t="s">
        <v>388</v>
      </c>
      <c r="B595" s="16">
        <v>796</v>
      </c>
      <c r="C595" s="15" t="s">
        <v>862</v>
      </c>
      <c r="D595" s="15" t="s">
        <v>1372</v>
      </c>
      <c r="E595" s="16" t="s">
        <v>28</v>
      </c>
      <c r="F595" s="16" t="s">
        <v>1078</v>
      </c>
      <c r="G595" s="15" t="s">
        <v>448</v>
      </c>
      <c r="H595" s="15" t="s">
        <v>449</v>
      </c>
      <c r="I595" s="16" t="s">
        <v>1047</v>
      </c>
      <c r="J595" s="16">
        <v>12</v>
      </c>
      <c r="K595" s="18">
        <v>9.8333333333333339</v>
      </c>
      <c r="L595" s="16" t="s">
        <v>26</v>
      </c>
      <c r="M595" s="16">
        <v>2</v>
      </c>
      <c r="N595" s="16" t="s">
        <v>24</v>
      </c>
      <c r="O595" s="15">
        <v>0</v>
      </c>
      <c r="P595" s="18">
        <v>1160.3903989999999</v>
      </c>
      <c r="Q595" s="18">
        <v>495.03742110000002</v>
      </c>
      <c r="R595" s="18">
        <v>91.024427759999995</v>
      </c>
      <c r="S595" s="18">
        <v>32.824807613168723</v>
      </c>
      <c r="T595" s="18">
        <v>20.391522119341552</v>
      </c>
      <c r="U595" s="18">
        <v>249.18724499999999</v>
      </c>
      <c r="V595" s="18">
        <v>500</v>
      </c>
      <c r="W595" s="18">
        <v>405.73762149999999</v>
      </c>
      <c r="X595" s="18">
        <v>18.016568079999999</v>
      </c>
      <c r="Y595" s="18">
        <v>212.78739711934153</v>
      </c>
      <c r="Z595" s="18">
        <v>1827451.747</v>
      </c>
      <c r="AA595" s="18">
        <v>26.492529739999998</v>
      </c>
      <c r="AB595" s="18">
        <v>33.036095690000003</v>
      </c>
      <c r="AC595" s="18">
        <v>3.7665293209876589</v>
      </c>
      <c r="AD595" s="18">
        <v>17.233485082304522</v>
      </c>
      <c r="AE595" s="18">
        <v>1.3968636831275725</v>
      </c>
      <c r="AF595" s="18">
        <v>4.8939362139917719</v>
      </c>
      <c r="AG595" s="18">
        <v>5.9016337448559657</v>
      </c>
      <c r="AH595" s="18">
        <v>2659.367561</v>
      </c>
      <c r="AI595" s="18">
        <v>10.647871399176951</v>
      </c>
      <c r="AJ595" s="18">
        <v>558.01370789999999</v>
      </c>
      <c r="AK595" s="18">
        <v>4.5943189300411635</v>
      </c>
      <c r="AL595" s="18">
        <v>42.983267300000001</v>
      </c>
      <c r="AM595" s="18">
        <v>5573.5239199999996</v>
      </c>
      <c r="AN595" s="18">
        <v>11510.190780000001</v>
      </c>
      <c r="AO595" s="18">
        <v>7.7972475140000004</v>
      </c>
      <c r="AP595" s="15">
        <v>1596.9</v>
      </c>
      <c r="AQ595" s="18">
        <v>12.372754824217882</v>
      </c>
      <c r="AR595" s="18">
        <v>0.97499999999999998</v>
      </c>
      <c r="AS595" s="18">
        <v>3.047284495901974</v>
      </c>
      <c r="AT595">
        <v>2.1492077983088902</v>
      </c>
      <c r="AU595">
        <v>1.3204294273455099</v>
      </c>
    </row>
    <row r="596" spans="1:47" x14ac:dyDescent="0.2">
      <c r="A596" t="s">
        <v>389</v>
      </c>
      <c r="B596" s="16">
        <v>796</v>
      </c>
      <c r="C596" s="15" t="s">
        <v>862</v>
      </c>
      <c r="D596" s="15" t="s">
        <v>1372</v>
      </c>
      <c r="E596" s="16" t="s">
        <v>28</v>
      </c>
      <c r="F596" s="16" t="s">
        <v>1079</v>
      </c>
      <c r="G596" s="15" t="s">
        <v>448</v>
      </c>
      <c r="H596" s="15" t="s">
        <v>449</v>
      </c>
      <c r="I596" s="16" t="s">
        <v>1048</v>
      </c>
      <c r="J596" s="16">
        <v>17</v>
      </c>
      <c r="K596" s="18">
        <v>10</v>
      </c>
      <c r="L596" s="16" t="s">
        <v>31</v>
      </c>
      <c r="M596" s="16">
        <v>1</v>
      </c>
      <c r="N596" s="16" t="s">
        <v>33</v>
      </c>
      <c r="O596" s="15">
        <v>0</v>
      </c>
      <c r="P596" s="18">
        <v>930.13177659999997</v>
      </c>
      <c r="Q596" s="18">
        <v>235.5481053</v>
      </c>
      <c r="R596" s="18">
        <v>48.954854019999999</v>
      </c>
      <c r="S596" s="18">
        <v>32.824807613168723</v>
      </c>
      <c r="T596" s="18">
        <v>20.391522119341552</v>
      </c>
      <c r="U596" s="18">
        <v>214.2372484</v>
      </c>
      <c r="V596" s="18">
        <v>408.35213149999998</v>
      </c>
      <c r="W596" s="18">
        <v>182.7940883</v>
      </c>
      <c r="X596" s="18">
        <v>5.803287503</v>
      </c>
      <c r="Y596" s="18">
        <v>212.78739711934153</v>
      </c>
      <c r="Z596" s="18">
        <v>4814397.2470000004</v>
      </c>
      <c r="AA596" s="18">
        <v>8.5846105967078188</v>
      </c>
      <c r="AB596" s="18">
        <v>4.3213657407407453</v>
      </c>
      <c r="AC596" s="18">
        <v>3.7665293209876589</v>
      </c>
      <c r="AD596" s="18">
        <v>17.233485082304522</v>
      </c>
      <c r="AE596" s="18">
        <v>1.3968636831275725</v>
      </c>
      <c r="AF596" s="18">
        <v>4.8939362139917719</v>
      </c>
      <c r="AG596" s="18">
        <v>5.9016337448559657</v>
      </c>
      <c r="AH596" s="18">
        <v>1129.633006</v>
      </c>
      <c r="AI596" s="18">
        <v>10.647871399176951</v>
      </c>
      <c r="AJ596" s="18">
        <v>923.58238329999995</v>
      </c>
      <c r="AK596" s="18">
        <v>4.5943189300411635</v>
      </c>
      <c r="AL596" s="18">
        <v>10.804157829999999</v>
      </c>
      <c r="AM596" s="18">
        <v>1755.452098</v>
      </c>
      <c r="AN596" s="18">
        <v>41203.721989999998</v>
      </c>
      <c r="AO596" s="18">
        <v>7.7972475140000004</v>
      </c>
      <c r="AP596" s="15">
        <v>57.9</v>
      </c>
      <c r="AQ596" s="18">
        <v>381.91104243325208</v>
      </c>
      <c r="AR596" s="18">
        <v>70.390727384249857</v>
      </c>
      <c r="AS596" s="18">
        <v>46.940813342729754</v>
      </c>
      <c r="AT596">
        <v>2.08010173473911</v>
      </c>
      <c r="AU596">
        <v>1.18512169363409</v>
      </c>
    </row>
    <row r="597" spans="1:47" x14ac:dyDescent="0.2">
      <c r="A597" t="s">
        <v>390</v>
      </c>
      <c r="B597" s="16">
        <v>797</v>
      </c>
      <c r="C597" s="15" t="s">
        <v>862</v>
      </c>
      <c r="D597" s="15" t="s">
        <v>1368</v>
      </c>
      <c r="E597" s="15" t="s">
        <v>28</v>
      </c>
      <c r="F597" s="16" t="s">
        <v>1077</v>
      </c>
      <c r="G597" s="15" t="s">
        <v>448</v>
      </c>
      <c r="H597" s="15" t="s">
        <v>449</v>
      </c>
      <c r="I597" s="16" t="s">
        <v>1049</v>
      </c>
      <c r="J597" s="16">
        <v>13</v>
      </c>
      <c r="K597" s="18">
        <v>17.75</v>
      </c>
      <c r="L597" s="16" t="s">
        <v>23</v>
      </c>
      <c r="M597" s="16">
        <v>0</v>
      </c>
      <c r="N597" s="16" t="s">
        <v>39</v>
      </c>
      <c r="O597" s="15">
        <v>0</v>
      </c>
      <c r="P597" s="18">
        <v>1302.761796</v>
      </c>
      <c r="Q597" s="18">
        <v>179.51565719999999</v>
      </c>
      <c r="R597" s="18">
        <v>27.912057770000001</v>
      </c>
      <c r="S597" s="18">
        <v>32.824807613168723</v>
      </c>
      <c r="T597" s="18">
        <v>20.391522119341552</v>
      </c>
      <c r="U597" s="18">
        <v>72.967207818930163</v>
      </c>
      <c r="V597" s="18">
        <v>485.89025400000003</v>
      </c>
      <c r="W597" s="18">
        <v>72.046118879999995</v>
      </c>
      <c r="X597" s="18">
        <v>11.85955141</v>
      </c>
      <c r="Y597" s="18">
        <v>212.78739711934153</v>
      </c>
      <c r="Z597" s="18">
        <v>1346374.301</v>
      </c>
      <c r="AA597" s="18">
        <v>8.5846105967078188</v>
      </c>
      <c r="AB597" s="18">
        <v>4.3213657407407453</v>
      </c>
      <c r="AC597" s="18">
        <v>3.7665293209876589</v>
      </c>
      <c r="AD597" s="18">
        <v>17.233485082304522</v>
      </c>
      <c r="AE597" s="18">
        <v>1.3968636831275725</v>
      </c>
      <c r="AF597" s="18">
        <v>4.8939362139917719</v>
      </c>
      <c r="AG597" s="18">
        <v>5.9016337448559657</v>
      </c>
      <c r="AH597" s="18">
        <v>856.12990579999996</v>
      </c>
      <c r="AI597" s="18">
        <v>10.647871399176951</v>
      </c>
      <c r="AJ597" s="18">
        <v>48.76975977366255</v>
      </c>
      <c r="AK597" s="18">
        <v>4.5943189300411635</v>
      </c>
      <c r="AL597" s="18">
        <v>13.133650019999999</v>
      </c>
      <c r="AM597" s="18">
        <v>2310.900216</v>
      </c>
      <c r="AN597" s="18">
        <v>6862.7416560000001</v>
      </c>
      <c r="AO597" s="18">
        <v>5.6258531830000003</v>
      </c>
      <c r="AP597" s="16">
        <v>6.5</v>
      </c>
      <c r="AQ597" s="18">
        <v>35.306957696705126</v>
      </c>
      <c r="AR597" s="18">
        <v>5.4191509805294036</v>
      </c>
      <c r="AS597" s="18">
        <v>3.8809109008047753</v>
      </c>
      <c r="AT597">
        <v>1.8031991673265499</v>
      </c>
      <c r="AU597">
        <v>1.3022042758386101</v>
      </c>
    </row>
    <row r="598" spans="1:47" x14ac:dyDescent="0.2">
      <c r="A598" t="s">
        <v>391</v>
      </c>
      <c r="B598" s="16">
        <v>798</v>
      </c>
      <c r="C598" s="15" t="s">
        <v>862</v>
      </c>
      <c r="D598" s="15" t="s">
        <v>1372</v>
      </c>
      <c r="E598" s="16" t="s">
        <v>28</v>
      </c>
      <c r="F598" s="16" t="s">
        <v>1077</v>
      </c>
      <c r="G598" s="15" t="s">
        <v>448</v>
      </c>
      <c r="H598" s="15" t="s">
        <v>449</v>
      </c>
      <c r="I598" s="16" t="s">
        <v>893</v>
      </c>
      <c r="J598" s="16">
        <v>3</v>
      </c>
      <c r="K598" s="17">
        <v>17.75</v>
      </c>
      <c r="L598" s="16" t="s">
        <v>23</v>
      </c>
      <c r="M598" s="16">
        <v>0</v>
      </c>
      <c r="N598" s="16" t="s">
        <v>39</v>
      </c>
      <c r="O598" s="15">
        <v>1</v>
      </c>
      <c r="P598" s="18">
        <v>924.14606949999995</v>
      </c>
      <c r="Q598" s="18">
        <v>362.53678960000002</v>
      </c>
      <c r="R598" s="18">
        <v>174.88120090000001</v>
      </c>
      <c r="S598" s="18">
        <v>32.824807613168723</v>
      </c>
      <c r="T598" s="18">
        <v>20.391522119341552</v>
      </c>
      <c r="U598" s="18">
        <v>72.967207818930163</v>
      </c>
      <c r="V598" s="18">
        <v>396.06690830000002</v>
      </c>
      <c r="W598" s="18">
        <v>163.41461889999999</v>
      </c>
      <c r="X598" s="18">
        <v>24.566632479999999</v>
      </c>
      <c r="Y598" s="18">
        <v>499.42144070000001</v>
      </c>
      <c r="Z598" s="18">
        <v>2598058.2370000002</v>
      </c>
      <c r="AA598" s="18">
        <v>26.492529739999998</v>
      </c>
      <c r="AB598" s="18">
        <v>4.3213657407407453</v>
      </c>
      <c r="AC598" s="18">
        <v>3.7665293209876589</v>
      </c>
      <c r="AD598" s="18">
        <v>17.233485082304522</v>
      </c>
      <c r="AE598" s="18">
        <v>1.3968636831275725</v>
      </c>
      <c r="AF598" s="18">
        <v>4.8939362139917719</v>
      </c>
      <c r="AG598" s="18">
        <v>5.9016337448559657</v>
      </c>
      <c r="AH598" s="18">
        <v>1051.01593</v>
      </c>
      <c r="AI598" s="18">
        <v>10.647871399176951</v>
      </c>
      <c r="AJ598" s="18">
        <v>48.76975977366255</v>
      </c>
      <c r="AK598" s="18">
        <v>4.5943189300411635</v>
      </c>
      <c r="AL598" s="18">
        <v>10.5144676</v>
      </c>
      <c r="AM598" s="18">
        <v>2331.3946529999998</v>
      </c>
      <c r="AN598" s="18">
        <v>4402.7317460000004</v>
      </c>
      <c r="AO598" s="18">
        <v>9.5217312140000008</v>
      </c>
      <c r="AP598" s="15">
        <v>6.5</v>
      </c>
      <c r="AQ598" s="17">
        <v>353.27214996891001</v>
      </c>
      <c r="AR598" s="17">
        <v>187.95940697041547</v>
      </c>
      <c r="AS598" s="17">
        <v>131.75740260360143</v>
      </c>
      <c r="AT598">
        <v>2.3319676002043499</v>
      </c>
      <c r="AU598">
        <v>1.1641150359474901</v>
      </c>
    </row>
    <row r="599" spans="1:47" x14ac:dyDescent="0.2">
      <c r="A599" t="s">
        <v>392</v>
      </c>
      <c r="B599" s="16">
        <v>798</v>
      </c>
      <c r="C599" s="15" t="s">
        <v>862</v>
      </c>
      <c r="D599" s="15" t="s">
        <v>1372</v>
      </c>
      <c r="E599" s="16" t="s">
        <v>28</v>
      </c>
      <c r="F599" s="16" t="s">
        <v>1078</v>
      </c>
      <c r="G599" s="15" t="s">
        <v>448</v>
      </c>
      <c r="H599" s="15" t="s">
        <v>449</v>
      </c>
      <c r="I599" s="15" t="s">
        <v>894</v>
      </c>
      <c r="J599" s="15">
        <v>7</v>
      </c>
      <c r="K599" s="18">
        <v>9.3333333333333339</v>
      </c>
      <c r="L599" s="16" t="s">
        <v>26</v>
      </c>
      <c r="M599" s="15">
        <v>1</v>
      </c>
      <c r="N599" s="15" t="s">
        <v>33</v>
      </c>
      <c r="O599" s="15">
        <v>1</v>
      </c>
      <c r="P599" s="18">
        <v>2203.0726629999999</v>
      </c>
      <c r="Q599" s="18">
        <v>290.63520999999997</v>
      </c>
      <c r="R599" s="18">
        <v>220.7977927</v>
      </c>
      <c r="S599" s="18">
        <v>32.824807613168723</v>
      </c>
      <c r="T599" s="18">
        <v>20.391522119341552</v>
      </c>
      <c r="U599" s="18">
        <v>72.967207818930163</v>
      </c>
      <c r="V599" s="18">
        <v>136.30256030000001</v>
      </c>
      <c r="W599" s="18">
        <v>267.9810761</v>
      </c>
      <c r="X599" s="18">
        <v>23.43737745</v>
      </c>
      <c r="Y599" s="18">
        <v>212.78739711934153</v>
      </c>
      <c r="Z599" s="18">
        <v>3707576.39</v>
      </c>
      <c r="AA599" s="18">
        <v>205.44172510000001</v>
      </c>
      <c r="AB599" s="18">
        <v>4.3213657407407453</v>
      </c>
      <c r="AC599" s="18">
        <v>3.7665293209876589</v>
      </c>
      <c r="AD599" s="18">
        <v>17.233485082304522</v>
      </c>
      <c r="AE599" s="18">
        <v>1.3968636831275725</v>
      </c>
      <c r="AF599" s="18">
        <v>4.8939362139917719</v>
      </c>
      <c r="AG599" s="18">
        <v>5.9016337448559657</v>
      </c>
      <c r="AH599" s="18">
        <v>1615.0168060000001</v>
      </c>
      <c r="AI599" s="18">
        <v>10.647871399176951</v>
      </c>
      <c r="AJ599" s="18">
        <v>48.76975977366255</v>
      </c>
      <c r="AK599" s="18">
        <v>4.5943189300411635</v>
      </c>
      <c r="AL599" s="18">
        <v>69.001541059999994</v>
      </c>
      <c r="AM599" s="18">
        <v>2235.3360619999999</v>
      </c>
      <c r="AN599" s="18">
        <v>5268.8609159999996</v>
      </c>
      <c r="AO599" s="18">
        <v>8.241066365</v>
      </c>
      <c r="AP599" s="15">
        <v>6.5</v>
      </c>
      <c r="AQ599" s="18">
        <v>432.65649006040877</v>
      </c>
      <c r="AR599" s="18">
        <v>256.43095976860633</v>
      </c>
      <c r="AS599" s="18">
        <v>190.72290670499868</v>
      </c>
      <c r="AT599">
        <v>2.2983048171112799</v>
      </c>
      <c r="AU599">
        <v>0.94630616778451204</v>
      </c>
    </row>
    <row r="600" spans="1:47" x14ac:dyDescent="0.2">
      <c r="A600" t="s">
        <v>393</v>
      </c>
      <c r="B600" s="16">
        <v>798</v>
      </c>
      <c r="C600" s="15" t="s">
        <v>862</v>
      </c>
      <c r="D600" s="15" t="s">
        <v>1372</v>
      </c>
      <c r="E600" s="16" t="s">
        <v>28</v>
      </c>
      <c r="F600" s="16" t="s">
        <v>1079</v>
      </c>
      <c r="G600" s="15" t="s">
        <v>448</v>
      </c>
      <c r="H600" s="15" t="s">
        <v>449</v>
      </c>
      <c r="I600" s="15" t="s">
        <v>892</v>
      </c>
      <c r="J600" s="15">
        <v>12</v>
      </c>
      <c r="K600" s="20">
        <v>9.9166666666666661</v>
      </c>
      <c r="L600" s="16" t="s">
        <v>31</v>
      </c>
      <c r="M600" s="15">
        <v>3</v>
      </c>
      <c r="N600" s="15" t="s">
        <v>24</v>
      </c>
      <c r="O600" s="15">
        <v>1</v>
      </c>
      <c r="P600" s="18">
        <v>3255.5960719999998</v>
      </c>
      <c r="Q600" s="18">
        <v>138.845641</v>
      </c>
      <c r="R600" s="18">
        <v>625.12699429999998</v>
      </c>
      <c r="S600" s="18">
        <v>32.824807613168723</v>
      </c>
      <c r="T600" s="18">
        <v>20.391522119341552</v>
      </c>
      <c r="U600" s="18">
        <v>72.967207818930163</v>
      </c>
      <c r="V600" s="18">
        <v>24.62950197</v>
      </c>
      <c r="W600" s="18">
        <v>827.80222479999998</v>
      </c>
      <c r="X600" s="18">
        <v>34.605802920000002</v>
      </c>
      <c r="Y600" s="18">
        <v>212.78739711934153</v>
      </c>
      <c r="Z600" s="18">
        <v>3363498.0189999999</v>
      </c>
      <c r="AA600" s="18">
        <v>157.63014219999999</v>
      </c>
      <c r="AB600" s="18">
        <v>4.3213657407407453</v>
      </c>
      <c r="AC600" s="18">
        <v>3.7665293209876589</v>
      </c>
      <c r="AD600" s="18">
        <v>17.233485082304522</v>
      </c>
      <c r="AE600" s="18">
        <v>1.3968636831275725</v>
      </c>
      <c r="AF600" s="18">
        <v>4.8939362139917719</v>
      </c>
      <c r="AG600" s="18">
        <v>5.9016337448559657</v>
      </c>
      <c r="AH600" s="18">
        <v>2403.4976969999998</v>
      </c>
      <c r="AI600" s="18">
        <v>10.647871399176951</v>
      </c>
      <c r="AJ600" s="18">
        <v>48.76975977366255</v>
      </c>
      <c r="AK600" s="18">
        <v>4.5943189300411635</v>
      </c>
      <c r="AL600" s="18">
        <v>28.720978980000002</v>
      </c>
      <c r="AM600" s="18">
        <v>1436.5254640000001</v>
      </c>
      <c r="AN600" s="18">
        <v>9482.2365269999991</v>
      </c>
      <c r="AO600" s="18">
        <v>6.2540125250000003</v>
      </c>
      <c r="AP600" s="16">
        <v>6.5</v>
      </c>
      <c r="AQ600" s="18">
        <v>159.94932907072592</v>
      </c>
      <c r="AR600" s="18">
        <v>108.68533701067842</v>
      </c>
      <c r="AS600" s="18">
        <v>226.07513404836706</v>
      </c>
      <c r="AT600">
        <v>2.3222465782292598</v>
      </c>
      <c r="AU600">
        <v>0.80207962328239801</v>
      </c>
    </row>
    <row r="601" spans="1:47" x14ac:dyDescent="0.2">
      <c r="A601" t="s">
        <v>394</v>
      </c>
      <c r="B601" s="16">
        <v>800</v>
      </c>
      <c r="C601" s="15" t="s">
        <v>862</v>
      </c>
      <c r="D601" s="19" t="s">
        <v>1373</v>
      </c>
      <c r="E601" s="16" t="s">
        <v>28</v>
      </c>
      <c r="F601" s="16" t="s">
        <v>1077</v>
      </c>
      <c r="G601" s="15" t="s">
        <v>448</v>
      </c>
      <c r="H601" s="15" t="s">
        <v>449</v>
      </c>
      <c r="I601" s="15" t="s">
        <v>1052</v>
      </c>
      <c r="J601" s="15">
        <v>0</v>
      </c>
      <c r="K601" s="18">
        <v>9.8333333333333339</v>
      </c>
      <c r="L601" s="16" t="s">
        <v>23</v>
      </c>
      <c r="M601" s="15">
        <v>0</v>
      </c>
      <c r="N601" s="15" t="s">
        <v>39</v>
      </c>
      <c r="O601" s="15">
        <v>0</v>
      </c>
      <c r="P601" s="18">
        <v>2254.1933199999999</v>
      </c>
      <c r="Q601" s="18">
        <v>330.00253020000002</v>
      </c>
      <c r="R601" s="18">
        <v>92.545663390000001</v>
      </c>
      <c r="S601" s="18">
        <v>87.797238649999997</v>
      </c>
      <c r="T601" s="18">
        <v>20.391522119341552</v>
      </c>
      <c r="U601" s="18">
        <v>159.03819369999999</v>
      </c>
      <c r="V601" s="18">
        <v>150.00693419999999</v>
      </c>
      <c r="W601" s="18">
        <v>55.148312279999999</v>
      </c>
      <c r="X601" s="18">
        <v>29.055453610000001</v>
      </c>
      <c r="Y601" s="18">
        <v>499.42144070000001</v>
      </c>
      <c r="Z601" s="18">
        <v>2612823.0440000002</v>
      </c>
      <c r="AA601" s="18">
        <v>8.5846105967078188</v>
      </c>
      <c r="AB601" s="18">
        <v>4.3213657407407453</v>
      </c>
      <c r="AC601" s="18">
        <v>3.7665293209876589</v>
      </c>
      <c r="AD601" s="18">
        <v>17.233485082304522</v>
      </c>
      <c r="AE601" s="18">
        <v>1.3968636831275725</v>
      </c>
      <c r="AF601" s="18">
        <v>4.8939362139917719</v>
      </c>
      <c r="AG601" s="18">
        <v>5.9016337448559657</v>
      </c>
      <c r="AH601" s="18">
        <v>1129.803926</v>
      </c>
      <c r="AI601" s="18">
        <v>10.647871399176951</v>
      </c>
      <c r="AJ601" s="18">
        <v>48.76975977366255</v>
      </c>
      <c r="AK601" s="18">
        <v>4.5943189300411635</v>
      </c>
      <c r="AL601" s="18">
        <v>5.4052185079999999</v>
      </c>
      <c r="AM601" s="18">
        <v>22792.485209999999</v>
      </c>
      <c r="AN601" s="18">
        <v>32761.811750000001</v>
      </c>
      <c r="AO601" s="18">
        <v>9.1004685189999996</v>
      </c>
      <c r="AP601" s="15">
        <v>6.5</v>
      </c>
      <c r="AQ601" s="18">
        <v>442.62230912784588</v>
      </c>
      <c r="AR601" s="18">
        <v>18.962401713804724</v>
      </c>
      <c r="AS601" s="18">
        <v>26.845159251310879</v>
      </c>
      <c r="AT601">
        <v>2.0959015655598798</v>
      </c>
      <c r="AU601">
        <v>1.22592351977533</v>
      </c>
    </row>
    <row r="602" spans="1:47" x14ac:dyDescent="0.2">
      <c r="A602" t="s">
        <v>395</v>
      </c>
      <c r="B602" s="16">
        <v>800</v>
      </c>
      <c r="C602" s="15" t="s">
        <v>862</v>
      </c>
      <c r="D602" s="19" t="s">
        <v>1373</v>
      </c>
      <c r="E602" s="16" t="s">
        <v>28</v>
      </c>
      <c r="F602" s="16" t="s">
        <v>1078</v>
      </c>
      <c r="G602" s="15" t="s">
        <v>448</v>
      </c>
      <c r="H602" s="15" t="s">
        <v>449</v>
      </c>
      <c r="I602" s="15" t="s">
        <v>1051</v>
      </c>
      <c r="J602" s="15">
        <v>5</v>
      </c>
      <c r="K602" s="18">
        <v>10.833333333333334</v>
      </c>
      <c r="L602" s="16" t="s">
        <v>26</v>
      </c>
      <c r="M602" s="15">
        <v>1</v>
      </c>
      <c r="N602" s="15" t="s">
        <v>33</v>
      </c>
      <c r="O602" s="15">
        <v>0</v>
      </c>
      <c r="P602" s="18">
        <v>2828.7669380000002</v>
      </c>
      <c r="Q602" s="18">
        <v>356.48135669999999</v>
      </c>
      <c r="R602" s="18">
        <v>144.74013890000001</v>
      </c>
      <c r="S602" s="18">
        <v>111.1282618</v>
      </c>
      <c r="T602" s="18">
        <v>20.391522119341552</v>
      </c>
      <c r="U602" s="18">
        <v>160.88844040000001</v>
      </c>
      <c r="V602" s="18">
        <v>157.6307214</v>
      </c>
      <c r="W602" s="18">
        <v>67.217699710000005</v>
      </c>
      <c r="X602" s="18">
        <v>14.81171352</v>
      </c>
      <c r="Y602" s="18">
        <v>514.95652129999996</v>
      </c>
      <c r="Z602" s="18">
        <v>2554303.7319999998</v>
      </c>
      <c r="AA602" s="18">
        <v>8.5846105967078188</v>
      </c>
      <c r="AB602" s="18">
        <v>4.3213657407407453</v>
      </c>
      <c r="AC602" s="18">
        <v>3.7665293209876589</v>
      </c>
      <c r="AD602" s="18">
        <v>17.233485082304522</v>
      </c>
      <c r="AE602" s="18">
        <v>1.3968636831275725</v>
      </c>
      <c r="AF602" s="18">
        <v>4.8939362139917719</v>
      </c>
      <c r="AG602" s="18">
        <v>5.9016337448559657</v>
      </c>
      <c r="AH602" s="18">
        <v>1709.0473010000001</v>
      </c>
      <c r="AI602" s="18">
        <v>10.647871399176951</v>
      </c>
      <c r="AJ602" s="18">
        <v>48.76975977366255</v>
      </c>
      <c r="AK602" s="18">
        <v>4.5943189300411635</v>
      </c>
      <c r="AL602" s="18">
        <v>8.7373608540000003</v>
      </c>
      <c r="AM602" s="18">
        <v>20843.068289999999</v>
      </c>
      <c r="AN602" s="18">
        <v>26376.231189999999</v>
      </c>
      <c r="AO602" s="18">
        <v>13.95707543</v>
      </c>
      <c r="AP602" s="15">
        <v>6.5</v>
      </c>
      <c r="AQ602" s="18">
        <v>413.75178513206066</v>
      </c>
      <c r="AR602" s="18">
        <v>21.299576325361489</v>
      </c>
      <c r="AS602" s="18">
        <v>24.485740881645533</v>
      </c>
      <c r="AT602">
        <v>2.00427811116288</v>
      </c>
      <c r="AU602">
        <v>1.16996003074698</v>
      </c>
    </row>
    <row r="603" spans="1:47" x14ac:dyDescent="0.2">
      <c r="A603" t="s">
        <v>396</v>
      </c>
      <c r="B603" s="16">
        <v>800</v>
      </c>
      <c r="C603" s="15" t="s">
        <v>862</v>
      </c>
      <c r="D603" s="19" t="s">
        <v>1373</v>
      </c>
      <c r="E603" s="16" t="s">
        <v>28</v>
      </c>
      <c r="F603" s="16" t="s">
        <v>1079</v>
      </c>
      <c r="G603" s="15" t="s">
        <v>448</v>
      </c>
      <c r="H603" s="15" t="s">
        <v>449</v>
      </c>
      <c r="I603" s="15" t="s">
        <v>1050</v>
      </c>
      <c r="J603" s="15">
        <v>9</v>
      </c>
      <c r="K603" s="20">
        <v>9.9166666666666661</v>
      </c>
      <c r="L603" s="16" t="s">
        <v>31</v>
      </c>
      <c r="M603" s="15">
        <v>0</v>
      </c>
      <c r="N603" s="15" t="s">
        <v>39</v>
      </c>
      <c r="O603" s="15">
        <v>0</v>
      </c>
      <c r="P603" s="18">
        <v>2337.7697290000001</v>
      </c>
      <c r="Q603" s="18">
        <v>398.26818470000001</v>
      </c>
      <c r="R603" s="18">
        <v>84.125889150000006</v>
      </c>
      <c r="S603" s="18">
        <v>87.797238649999997</v>
      </c>
      <c r="T603" s="18">
        <v>20.391522119341552</v>
      </c>
      <c r="U603" s="18">
        <v>146.7139583</v>
      </c>
      <c r="V603" s="18">
        <v>170.52821610000001</v>
      </c>
      <c r="W603" s="18">
        <v>30.191306390000001</v>
      </c>
      <c r="X603" s="18">
        <v>17.730462230000001</v>
      </c>
      <c r="Y603" s="18">
        <v>470.29178289999999</v>
      </c>
      <c r="Z603" s="18">
        <v>2281162.33</v>
      </c>
      <c r="AA603" s="18">
        <v>8.5846105967078188</v>
      </c>
      <c r="AB603" s="18">
        <v>4.3213657407407453</v>
      </c>
      <c r="AC603" s="18">
        <v>3.7665293209876589</v>
      </c>
      <c r="AD603" s="18">
        <v>17.233485082304522</v>
      </c>
      <c r="AE603" s="18">
        <v>1.3968636831275725</v>
      </c>
      <c r="AF603" s="18">
        <v>4.8939362139917719</v>
      </c>
      <c r="AG603" s="18">
        <v>5.9016337448559657</v>
      </c>
      <c r="AH603" s="18">
        <v>1252.975013</v>
      </c>
      <c r="AI603" s="18">
        <v>10.647871399176951</v>
      </c>
      <c r="AJ603" s="18">
        <v>48.76975977366255</v>
      </c>
      <c r="AK603" s="18">
        <v>4.5943189300411635</v>
      </c>
      <c r="AL603" s="18">
        <v>5.4052185079999999</v>
      </c>
      <c r="AM603" s="18">
        <v>15939.016439999999</v>
      </c>
      <c r="AN603" s="18">
        <v>23319.54723</v>
      </c>
      <c r="AO603" s="18">
        <v>11.657630709999999</v>
      </c>
      <c r="AP603" s="15">
        <v>6.5</v>
      </c>
      <c r="AQ603" s="18">
        <v>151.79409690579797</v>
      </c>
      <c r="AR603" s="18">
        <v>11.508305388116563</v>
      </c>
      <c r="AS603" s="18">
        <v>49.057391292089186</v>
      </c>
      <c r="AT603">
        <v>1.8492351940584399</v>
      </c>
      <c r="AU603">
        <v>1.20730161123383</v>
      </c>
    </row>
    <row r="604" spans="1:47" x14ac:dyDescent="0.2">
      <c r="A604" t="s">
        <v>397</v>
      </c>
      <c r="B604" s="16">
        <v>801</v>
      </c>
      <c r="C604" s="15" t="s">
        <v>862</v>
      </c>
      <c r="D604" s="15" t="s">
        <v>1371</v>
      </c>
      <c r="E604" s="16" t="s">
        <v>28</v>
      </c>
      <c r="F604" s="16" t="s">
        <v>1077</v>
      </c>
      <c r="G604" s="15" t="s">
        <v>448</v>
      </c>
      <c r="H604" s="15" t="s">
        <v>449</v>
      </c>
      <c r="I604" s="16" t="s">
        <v>1053</v>
      </c>
      <c r="J604" s="16">
        <v>9</v>
      </c>
      <c r="K604" s="18">
        <v>9.8333333333333339</v>
      </c>
      <c r="L604" s="16" t="s">
        <v>23</v>
      </c>
      <c r="M604" s="16">
        <v>0</v>
      </c>
      <c r="N604" s="16" t="s">
        <v>39</v>
      </c>
      <c r="O604" s="15">
        <v>0</v>
      </c>
      <c r="P604" s="18">
        <v>844.8686199</v>
      </c>
      <c r="Q604" s="18">
        <v>86.274994149999998</v>
      </c>
      <c r="R604" s="18">
        <v>412.3004348</v>
      </c>
      <c r="S604" s="18">
        <v>32.824807613168723</v>
      </c>
      <c r="T604" s="18">
        <v>20.391522119341552</v>
      </c>
      <c r="U604" s="18">
        <v>392.24639180000003</v>
      </c>
      <c r="V604" s="18">
        <v>500</v>
      </c>
      <c r="W604" s="18">
        <v>138.93534539999999</v>
      </c>
      <c r="X604" s="18">
        <v>4.2270486030000001</v>
      </c>
      <c r="Y604" s="18">
        <v>212.78739711934153</v>
      </c>
      <c r="Z604" s="18">
        <v>3417968.6839999999</v>
      </c>
      <c r="AA604" s="18">
        <v>18.433753979999999</v>
      </c>
      <c r="AB604" s="18">
        <v>4.3213657407407453</v>
      </c>
      <c r="AC604" s="18">
        <v>3.7665293209876589</v>
      </c>
      <c r="AD604" s="18">
        <v>17.233485082304522</v>
      </c>
      <c r="AE604" s="18">
        <v>1.3968636831275725</v>
      </c>
      <c r="AF604" s="18">
        <v>4.8939362139917719</v>
      </c>
      <c r="AG604" s="18">
        <v>5.9016337448559657</v>
      </c>
      <c r="AH604" s="18">
        <v>1489.603846</v>
      </c>
      <c r="AI604" s="18">
        <v>10.647871399176951</v>
      </c>
      <c r="AJ604" s="18">
        <v>48.76975977366255</v>
      </c>
      <c r="AK604" s="18">
        <v>4.5943189300411635</v>
      </c>
      <c r="AL604" s="18">
        <v>9.4804330360000009</v>
      </c>
      <c r="AM604" s="18">
        <v>2311.369256</v>
      </c>
      <c r="AN604" s="18">
        <v>1893.7928300000001</v>
      </c>
      <c r="AO604" s="18">
        <v>5.6258531830000003</v>
      </c>
      <c r="AP604" s="15">
        <v>55.8</v>
      </c>
      <c r="AQ604" s="18">
        <v>22.706500987490294</v>
      </c>
      <c r="AR604" s="18">
        <v>9.9766741904371461</v>
      </c>
      <c r="AS604" s="18">
        <v>17.672281683893441</v>
      </c>
      <c r="AT604">
        <v>2.1538179461770302</v>
      </c>
      <c r="AU604">
        <v>1.3950907738486999</v>
      </c>
    </row>
    <row r="605" spans="1:47" x14ac:dyDescent="0.2">
      <c r="A605" t="s">
        <v>1313</v>
      </c>
      <c r="B605" s="16">
        <v>806</v>
      </c>
      <c r="C605" s="15" t="s">
        <v>862</v>
      </c>
      <c r="D605" s="15" t="s">
        <v>1372</v>
      </c>
      <c r="E605" s="16" t="s">
        <v>22</v>
      </c>
      <c r="F605" s="16" t="s">
        <v>1077</v>
      </c>
      <c r="G605" s="15" t="s">
        <v>448</v>
      </c>
      <c r="H605" s="15" t="s">
        <v>449</v>
      </c>
      <c r="I605" s="16" t="s">
        <v>1056</v>
      </c>
      <c r="J605" s="16">
        <v>7</v>
      </c>
      <c r="K605" s="18">
        <v>10</v>
      </c>
      <c r="L605" s="16" t="s">
        <v>23</v>
      </c>
      <c r="M605" s="16">
        <v>1</v>
      </c>
      <c r="N605" s="16" t="s">
        <v>33</v>
      </c>
      <c r="O605" s="15">
        <v>0</v>
      </c>
      <c r="P605" s="18">
        <v>1383.334282</v>
      </c>
      <c r="Q605" s="18">
        <v>641.81739970000001</v>
      </c>
      <c r="R605" s="18">
        <v>119.7786806</v>
      </c>
      <c r="S605" s="18">
        <v>32.824807613168723</v>
      </c>
      <c r="T605" s="18">
        <v>20.391522119341552</v>
      </c>
      <c r="U605" s="18">
        <v>214.2372484</v>
      </c>
      <c r="V605" s="18">
        <v>500</v>
      </c>
      <c r="W605" s="18">
        <v>124.1934864</v>
      </c>
      <c r="X605" s="18">
        <v>12.16724614</v>
      </c>
      <c r="Y605" s="18">
        <v>212.78739711934153</v>
      </c>
      <c r="Z605" s="18">
        <v>3130692.2990000001</v>
      </c>
      <c r="AA605" s="18">
        <v>51.20092734</v>
      </c>
      <c r="AB605" s="18">
        <v>23.37581561</v>
      </c>
      <c r="AC605" s="18">
        <v>12.134569580000001</v>
      </c>
      <c r="AD605" s="18">
        <v>64.824657720000005</v>
      </c>
      <c r="AE605" s="18">
        <v>5.8970973430000004</v>
      </c>
      <c r="AF605" s="18">
        <v>4.8939362139917719</v>
      </c>
      <c r="AG605" s="18">
        <v>5.9016337448559657</v>
      </c>
      <c r="AH605" s="18">
        <v>1154.8259539999999</v>
      </c>
      <c r="AI605" s="18">
        <v>10.647871399176951</v>
      </c>
      <c r="AJ605" s="18">
        <v>348.55981960000003</v>
      </c>
      <c r="AK605" s="18">
        <v>32.964868770000002</v>
      </c>
      <c r="AL605" s="18">
        <v>49.906617189999999</v>
      </c>
      <c r="AM605" s="18">
        <v>3372.3778689999999</v>
      </c>
      <c r="AN605" s="18">
        <v>11649.81529</v>
      </c>
      <c r="AO605" s="18">
        <v>11.22766854</v>
      </c>
      <c r="AP605" s="15">
        <v>272.10000000000002</v>
      </c>
      <c r="AQ605" s="18">
        <v>265.75580284129268</v>
      </c>
      <c r="AR605" s="18">
        <v>0.97499999999999998</v>
      </c>
      <c r="AS605" s="18">
        <v>0.38</v>
      </c>
      <c r="AT605" t="e">
        <v>#N/A</v>
      </c>
      <c r="AU605" t="e">
        <v>#N/A</v>
      </c>
    </row>
    <row r="606" spans="1:47" x14ac:dyDescent="0.2">
      <c r="A606" t="s">
        <v>1314</v>
      </c>
      <c r="B606" s="16">
        <v>806</v>
      </c>
      <c r="C606" s="15" t="s">
        <v>862</v>
      </c>
      <c r="D606" s="15" t="s">
        <v>1372</v>
      </c>
      <c r="E606" s="15" t="s">
        <v>22</v>
      </c>
      <c r="F606" s="16" t="s">
        <v>1078</v>
      </c>
      <c r="G606" s="15" t="s">
        <v>448</v>
      </c>
      <c r="H606" s="15" t="s">
        <v>449</v>
      </c>
      <c r="I606" s="16" t="s">
        <v>1054</v>
      </c>
      <c r="J606" s="16">
        <v>9</v>
      </c>
      <c r="K606" s="20">
        <v>10.333333333333334</v>
      </c>
      <c r="L606" s="16" t="s">
        <v>26</v>
      </c>
      <c r="M606" s="16">
        <v>2</v>
      </c>
      <c r="N606" s="16" t="s">
        <v>24</v>
      </c>
      <c r="O606" s="15">
        <v>0</v>
      </c>
      <c r="P606" s="18">
        <v>858.13028610000003</v>
      </c>
      <c r="Q606" s="18">
        <v>672.56894090000003</v>
      </c>
      <c r="R606" s="18">
        <v>153.817328</v>
      </c>
      <c r="S606" s="18">
        <v>32.824807613168723</v>
      </c>
      <c r="T606" s="18">
        <v>20.391522119341552</v>
      </c>
      <c r="U606" s="18">
        <v>72.967207818930163</v>
      </c>
      <c r="V606" s="18">
        <v>500</v>
      </c>
      <c r="W606" s="18">
        <v>74.38396084</v>
      </c>
      <c r="X606" s="18">
        <v>16.56090571</v>
      </c>
      <c r="Y606" s="18">
        <v>212.78739711934153</v>
      </c>
      <c r="Z606" s="18">
        <v>3368660.6949999998</v>
      </c>
      <c r="AA606" s="18">
        <v>18.433753979999999</v>
      </c>
      <c r="AB606" s="18">
        <v>18.923118509999998</v>
      </c>
      <c r="AC606" s="18">
        <v>3.7665293209876589</v>
      </c>
      <c r="AD606" s="18">
        <v>40.992888489999999</v>
      </c>
      <c r="AE606" s="18">
        <v>5.25578229</v>
      </c>
      <c r="AF606" s="18">
        <v>4.8939362139917719</v>
      </c>
      <c r="AG606" s="18">
        <v>5.9016337448559657</v>
      </c>
      <c r="AH606" s="18">
        <v>798.95144830000004</v>
      </c>
      <c r="AI606" s="18">
        <v>10.647871399176951</v>
      </c>
      <c r="AJ606" s="18">
        <v>310.00553159999998</v>
      </c>
      <c r="AK606" s="18">
        <v>20.45830394</v>
      </c>
      <c r="AL606" s="18">
        <v>26.534718560000002</v>
      </c>
      <c r="AM606" s="18">
        <v>2687.085673</v>
      </c>
      <c r="AN606" s="18">
        <v>16453.52072</v>
      </c>
      <c r="AO606" s="18">
        <v>10.37711011</v>
      </c>
      <c r="AP606" s="16">
        <v>75.599999999999994</v>
      </c>
      <c r="AQ606" s="18">
        <v>1.08</v>
      </c>
      <c r="AR606" s="18">
        <v>3.520706428414945</v>
      </c>
      <c r="AS606" s="18">
        <v>0.38</v>
      </c>
      <c r="AT606" t="e">
        <v>#N/A</v>
      </c>
      <c r="AU606" t="e">
        <v>#N/A</v>
      </c>
    </row>
    <row r="607" spans="1:47" x14ac:dyDescent="0.2">
      <c r="A607" t="s">
        <v>398</v>
      </c>
      <c r="B607" s="16">
        <v>806</v>
      </c>
      <c r="C607" s="15" t="s">
        <v>862</v>
      </c>
      <c r="D607" s="15" t="s">
        <v>1372</v>
      </c>
      <c r="E607" s="16" t="s">
        <v>22</v>
      </c>
      <c r="F607" s="16" t="s">
        <v>1079</v>
      </c>
      <c r="G607" s="15" t="s">
        <v>448</v>
      </c>
      <c r="H607" s="15" t="s">
        <v>449</v>
      </c>
      <c r="I607" s="16" t="s">
        <v>1055</v>
      </c>
      <c r="J607" s="16">
        <v>13</v>
      </c>
      <c r="K607" s="20">
        <v>10.25</v>
      </c>
      <c r="L607" s="16" t="s">
        <v>31</v>
      </c>
      <c r="M607" s="16">
        <v>2</v>
      </c>
      <c r="N607" s="16" t="s">
        <v>24</v>
      </c>
      <c r="O607" s="15">
        <v>0</v>
      </c>
      <c r="P607" s="18">
        <v>464.83416949999997</v>
      </c>
      <c r="Q607" s="18">
        <v>398.74804669999997</v>
      </c>
      <c r="R607" s="18">
        <v>70.022931490000005</v>
      </c>
      <c r="S607" s="18">
        <v>32.824807613168723</v>
      </c>
      <c r="T607" s="18">
        <v>20.391522119341552</v>
      </c>
      <c r="U607" s="18">
        <v>72.967207818930163</v>
      </c>
      <c r="V607" s="18">
        <v>458.32270210000001</v>
      </c>
      <c r="W607" s="18">
        <v>20.218303729999999</v>
      </c>
      <c r="X607" s="18">
        <v>9.1732113050000006</v>
      </c>
      <c r="Y607" s="18">
        <v>212.78739711934153</v>
      </c>
      <c r="Z607" s="18">
        <v>3320841.0440000002</v>
      </c>
      <c r="AA607" s="18">
        <v>8.5846105967078188</v>
      </c>
      <c r="AB607" s="18">
        <v>4.3213657407407453</v>
      </c>
      <c r="AC607" s="18">
        <v>3.7665293209876589</v>
      </c>
      <c r="AD607" s="18">
        <v>17.233485082304522</v>
      </c>
      <c r="AE607" s="18">
        <v>1.3968636831275725</v>
      </c>
      <c r="AF607" s="18">
        <v>4.8939362139917719</v>
      </c>
      <c r="AG607" s="18">
        <v>5.9016337448559657</v>
      </c>
      <c r="AH607" s="18">
        <v>545.48413140000002</v>
      </c>
      <c r="AI607" s="18">
        <v>10.647871399176951</v>
      </c>
      <c r="AJ607" s="18">
        <v>48.76975977366255</v>
      </c>
      <c r="AK607" s="18">
        <v>15.308480490000001</v>
      </c>
      <c r="AL607" s="18">
        <v>13.133650019999999</v>
      </c>
      <c r="AM607" s="18">
        <v>1341.364435</v>
      </c>
      <c r="AN607" s="18">
        <v>29122.16461</v>
      </c>
      <c r="AO607" s="18">
        <v>7.3742103549999998</v>
      </c>
      <c r="AP607" s="16">
        <v>6.5</v>
      </c>
      <c r="AQ607" s="18">
        <v>22.00790523815213</v>
      </c>
      <c r="AR607" s="18">
        <v>12.982811137822717</v>
      </c>
      <c r="AS607" s="18">
        <v>0.38</v>
      </c>
      <c r="AT607">
        <v>1.95628108040547</v>
      </c>
      <c r="AU607">
        <v>1.1694106816415799</v>
      </c>
    </row>
    <row r="608" spans="1:47" x14ac:dyDescent="0.2">
      <c r="A608" t="s">
        <v>399</v>
      </c>
      <c r="B608" s="16">
        <v>809</v>
      </c>
      <c r="C608" s="15" t="s">
        <v>862</v>
      </c>
      <c r="D608" s="15" t="s">
        <v>1368</v>
      </c>
      <c r="E608" s="16" t="s">
        <v>22</v>
      </c>
      <c r="F608" s="16" t="s">
        <v>1077</v>
      </c>
      <c r="G608" s="15" t="s">
        <v>448</v>
      </c>
      <c r="H608" s="15" t="s">
        <v>449</v>
      </c>
      <c r="I608" s="16" t="s">
        <v>1057</v>
      </c>
      <c r="J608" s="16">
        <v>8</v>
      </c>
      <c r="K608" s="18">
        <v>16.5</v>
      </c>
      <c r="L608" s="16" t="s">
        <v>23</v>
      </c>
      <c r="M608" s="16">
        <v>0</v>
      </c>
      <c r="N608" s="16" t="s">
        <v>39</v>
      </c>
      <c r="O608" s="15">
        <v>0</v>
      </c>
      <c r="P608" s="18">
        <v>5177.5989250000002</v>
      </c>
      <c r="Q608" s="18">
        <v>165.12422140000001</v>
      </c>
      <c r="R608" s="18">
        <v>10.937234050000001</v>
      </c>
      <c r="S608" s="18">
        <v>32.824807613168723</v>
      </c>
      <c r="T608" s="18">
        <v>20.391522119341552</v>
      </c>
      <c r="U608" s="18">
        <v>72.967207818930163</v>
      </c>
      <c r="V608" s="18">
        <v>94.288818950000007</v>
      </c>
      <c r="W608" s="18">
        <v>133.4570995</v>
      </c>
      <c r="X608" s="18">
        <v>3.5927336360000002</v>
      </c>
      <c r="Y608" s="18">
        <v>470.29178289999999</v>
      </c>
      <c r="Z608" s="18">
        <v>3088606.1719999998</v>
      </c>
      <c r="AA608" s="18">
        <v>8.5846105967078188</v>
      </c>
      <c r="AB608" s="18">
        <v>4.3213657407407453</v>
      </c>
      <c r="AC608" s="18">
        <v>3.7665293209876589</v>
      </c>
      <c r="AD608" s="18">
        <v>17.233485082304522</v>
      </c>
      <c r="AE608" s="18">
        <v>1.3968636831275725</v>
      </c>
      <c r="AF608" s="18">
        <v>4.8939362139917719</v>
      </c>
      <c r="AG608" s="18">
        <v>5.9016337448559657</v>
      </c>
      <c r="AH608" s="18">
        <v>547.82328670000004</v>
      </c>
      <c r="AI608" s="18">
        <v>10.647871399176951</v>
      </c>
      <c r="AJ608" s="18">
        <v>125.803816</v>
      </c>
      <c r="AK608" s="18">
        <v>4.5943189300411635</v>
      </c>
      <c r="AL608" s="18">
        <v>1.4728518518518525</v>
      </c>
      <c r="AM608" s="18">
        <v>12512.78053</v>
      </c>
      <c r="AN608" s="18">
        <v>4079.9982869999999</v>
      </c>
      <c r="AO608" s="18">
        <v>15.01347852</v>
      </c>
      <c r="AP608" s="15">
        <v>6.5</v>
      </c>
      <c r="AQ608" s="18">
        <v>27.690930111732008</v>
      </c>
      <c r="AR608" s="18">
        <v>0.97499999999999998</v>
      </c>
      <c r="AS608" s="18">
        <v>2.3862428154996782</v>
      </c>
      <c r="AT608">
        <v>2.0978950048536502</v>
      </c>
      <c r="AU608">
        <v>0.75463956350234795</v>
      </c>
    </row>
    <row r="609" spans="1:47" x14ac:dyDescent="0.2">
      <c r="A609" t="s">
        <v>1315</v>
      </c>
      <c r="B609" s="15">
        <v>1192</v>
      </c>
      <c r="C609" s="15" t="s">
        <v>862</v>
      </c>
      <c r="D609" s="15" t="s">
        <v>96</v>
      </c>
      <c r="E609" s="15" t="s">
        <v>96</v>
      </c>
      <c r="F609" s="15" t="s">
        <v>1077</v>
      </c>
      <c r="G609" s="15" t="s">
        <v>448</v>
      </c>
      <c r="H609" s="15" t="s">
        <v>449</v>
      </c>
      <c r="I609" s="15" t="s">
        <v>1058</v>
      </c>
      <c r="J609" s="15">
        <v>6</v>
      </c>
      <c r="K609" s="18">
        <v>6.4500000000698492</v>
      </c>
      <c r="L609" s="15" t="s">
        <v>23</v>
      </c>
      <c r="M609" s="15" t="s">
        <v>96</v>
      </c>
      <c r="N609" s="15" t="s">
        <v>96</v>
      </c>
      <c r="O609" s="15">
        <v>0</v>
      </c>
      <c r="P609" s="18">
        <v>1814.36077712673</v>
      </c>
      <c r="Q609" s="18">
        <v>326.63178709426899</v>
      </c>
      <c r="R609" s="18">
        <v>41.620819459546802</v>
      </c>
      <c r="S609" s="18">
        <v>113.49299074314099</v>
      </c>
      <c r="T609" s="18">
        <v>20.391522119341552</v>
      </c>
      <c r="U609" s="18">
        <v>208.97710462006199</v>
      </c>
      <c r="V609" s="18">
        <v>500</v>
      </c>
      <c r="W609" s="18">
        <v>990.08750461515206</v>
      </c>
      <c r="X609" s="18">
        <v>5.6658764865065203</v>
      </c>
      <c r="Y609" s="18">
        <v>590.27060067939203</v>
      </c>
      <c r="Z609" s="18">
        <v>3705614.7099669199</v>
      </c>
      <c r="AA609" s="18">
        <v>27.207994035409399</v>
      </c>
      <c r="AB609" s="18">
        <v>35.894376128400403</v>
      </c>
      <c r="AC609" s="18">
        <v>3.7665293209876589</v>
      </c>
      <c r="AD609" s="18">
        <v>17.233485082304522</v>
      </c>
      <c r="AE609" s="18">
        <v>29.2821222737509</v>
      </c>
      <c r="AF609" s="18">
        <v>4.8939362139917719</v>
      </c>
      <c r="AG609" s="18">
        <v>5.9016337448559657</v>
      </c>
      <c r="AH609" s="18">
        <v>712.30427313525297</v>
      </c>
      <c r="AI609" s="18">
        <v>10.647871399176951</v>
      </c>
      <c r="AJ609" s="18">
        <v>1669.25606979598</v>
      </c>
      <c r="AK609" s="18">
        <v>4.5943189300411635</v>
      </c>
      <c r="AL609" s="18">
        <v>11.940923246779001</v>
      </c>
      <c r="AM609" s="18">
        <v>5674.7133041160296</v>
      </c>
      <c r="AN609" s="18">
        <v>10332.886852055</v>
      </c>
      <c r="AO609" s="18">
        <v>11.937537958334</v>
      </c>
      <c r="AP609" s="15">
        <v>37728.967815896736</v>
      </c>
      <c r="AQ609" s="17">
        <v>58.465088160331604</v>
      </c>
      <c r="AR609" s="17">
        <v>35.956620950923856</v>
      </c>
      <c r="AS609" s="17">
        <v>0.38</v>
      </c>
      <c r="AT609" t="e">
        <v>#N/A</v>
      </c>
      <c r="AU609" t="e">
        <v>#N/A</v>
      </c>
    </row>
    <row r="610" spans="1:47" x14ac:dyDescent="0.2">
      <c r="A610" t="s">
        <v>1316</v>
      </c>
      <c r="B610" s="15">
        <v>1192</v>
      </c>
      <c r="C610" s="15" t="s">
        <v>862</v>
      </c>
      <c r="D610" s="15" t="s">
        <v>96</v>
      </c>
      <c r="E610" s="15" t="s">
        <v>96</v>
      </c>
      <c r="F610" s="15" t="s">
        <v>1078</v>
      </c>
      <c r="G610" s="15" t="s">
        <v>448</v>
      </c>
      <c r="H610" s="15" t="s">
        <v>449</v>
      </c>
      <c r="I610" s="15" t="s">
        <v>1059</v>
      </c>
      <c r="J610" s="15">
        <v>7</v>
      </c>
      <c r="K610" s="18">
        <v>7.1666666666278616</v>
      </c>
      <c r="L610" s="15" t="s">
        <v>26</v>
      </c>
      <c r="M610" s="15" t="s">
        <v>96</v>
      </c>
      <c r="N610" s="15" t="s">
        <v>96</v>
      </c>
      <c r="O610" s="15">
        <v>0</v>
      </c>
      <c r="P610" s="18">
        <v>2271.3078379214999</v>
      </c>
      <c r="Q610" s="18">
        <v>434.58833314260602</v>
      </c>
      <c r="R610" s="18">
        <v>55.8982070351719</v>
      </c>
      <c r="S610" s="18">
        <v>100.458913213668</v>
      </c>
      <c r="T610" s="18">
        <v>20.391522119341552</v>
      </c>
      <c r="U610" s="18">
        <v>251.69575312495201</v>
      </c>
      <c r="V610" s="18">
        <v>500</v>
      </c>
      <c r="W610" s="18">
        <v>417.36333610491198</v>
      </c>
      <c r="X610" s="18">
        <v>5.98977654936271</v>
      </c>
      <c r="Y610" s="18">
        <v>1010.66227538763</v>
      </c>
      <c r="Z610" s="18">
        <v>3897667.6575418198</v>
      </c>
      <c r="AA610" s="18">
        <v>22.1473698261774</v>
      </c>
      <c r="AB610" s="18">
        <v>49.403427669154297</v>
      </c>
      <c r="AC610" s="18">
        <v>3.7665293209876589</v>
      </c>
      <c r="AD610" s="18">
        <v>17.233485082304522</v>
      </c>
      <c r="AE610" s="18">
        <v>30.185820696574002</v>
      </c>
      <c r="AF610" s="18">
        <v>4.8939362139917719</v>
      </c>
      <c r="AG610" s="18">
        <v>5.9016337448559657</v>
      </c>
      <c r="AH610" s="18">
        <v>1549.6976510705299</v>
      </c>
      <c r="AI610" s="18">
        <v>10.647871399176951</v>
      </c>
      <c r="AJ610" s="18">
        <v>1665.33296452749</v>
      </c>
      <c r="AK610" s="18">
        <v>4.5943189300411635</v>
      </c>
      <c r="AL610" s="18">
        <v>9.3678435964232207</v>
      </c>
      <c r="AM610" s="18">
        <v>4388.3629937352298</v>
      </c>
      <c r="AN610" s="18">
        <v>6967.3192779607898</v>
      </c>
      <c r="AO610" s="18">
        <v>15.4268677018012</v>
      </c>
      <c r="AP610" s="15">
        <v>15999.015476392662</v>
      </c>
      <c r="AQ610" s="17">
        <v>136.92260435960978</v>
      </c>
      <c r="AR610" s="17">
        <v>117.58804071144486</v>
      </c>
      <c r="AS610" s="17">
        <v>8.8485644384194302</v>
      </c>
      <c r="AT610" t="e">
        <v>#N/A</v>
      </c>
      <c r="AU610" t="e">
        <v>#N/A</v>
      </c>
    </row>
    <row r="611" spans="1:47" x14ac:dyDescent="0.2">
      <c r="A611" t="s">
        <v>1317</v>
      </c>
      <c r="B611" s="15">
        <v>1192</v>
      </c>
      <c r="C611" s="15" t="s">
        <v>862</v>
      </c>
      <c r="D611" s="15" t="s">
        <v>96</v>
      </c>
      <c r="E611" s="15" t="s">
        <v>96</v>
      </c>
      <c r="F611" s="15" t="s">
        <v>1079</v>
      </c>
      <c r="G611" s="15" t="s">
        <v>448</v>
      </c>
      <c r="H611" s="15" t="s">
        <v>449</v>
      </c>
      <c r="I611" s="15" t="s">
        <v>1060</v>
      </c>
      <c r="J611" s="15">
        <v>12</v>
      </c>
      <c r="K611" s="18">
        <v>11.500000000116415</v>
      </c>
      <c r="L611" s="15" t="s">
        <v>31</v>
      </c>
      <c r="M611" s="15" t="s">
        <v>96</v>
      </c>
      <c r="N611" s="15" t="s">
        <v>96</v>
      </c>
      <c r="O611" s="15">
        <v>0</v>
      </c>
      <c r="P611" s="18">
        <v>8122.6582465715601</v>
      </c>
      <c r="Q611" s="18">
        <v>668.65351872251597</v>
      </c>
      <c r="R611" s="18">
        <v>491.610850983094</v>
      </c>
      <c r="S611" s="18">
        <v>185.853696534618</v>
      </c>
      <c r="T611" s="18">
        <v>20.391522119341552</v>
      </c>
      <c r="U611" s="18">
        <v>357.60114043284199</v>
      </c>
      <c r="V611" s="18">
        <v>500</v>
      </c>
      <c r="W611" s="18">
        <v>1491.34134587724</v>
      </c>
      <c r="X611" s="18">
        <v>11.7146349155368</v>
      </c>
      <c r="Y611" s="18">
        <v>1152.4137701177699</v>
      </c>
      <c r="Z611" s="18">
        <v>5356550.4448430799</v>
      </c>
      <c r="AA611" s="18">
        <v>22.1473698261774</v>
      </c>
      <c r="AB611" s="18">
        <v>60.652961883198202</v>
      </c>
      <c r="AC611" s="18">
        <v>3.7665293209876589</v>
      </c>
      <c r="AD611" s="18">
        <v>17.233485082304522</v>
      </c>
      <c r="AE611" s="18">
        <v>31.883290916796501</v>
      </c>
      <c r="AF611" s="18">
        <v>4.8939362139917719</v>
      </c>
      <c r="AG611" s="18">
        <v>5.9016337448559657</v>
      </c>
      <c r="AH611" s="18">
        <v>2526.3574826201402</v>
      </c>
      <c r="AI611" s="18">
        <v>10.647871399176951</v>
      </c>
      <c r="AJ611" s="18">
        <v>1820.9517783295501</v>
      </c>
      <c r="AK611" s="18">
        <v>4.5943189300411635</v>
      </c>
      <c r="AL611" s="18">
        <v>13.916811381292399</v>
      </c>
      <c r="AM611" s="18">
        <v>1860.0793518789001</v>
      </c>
      <c r="AN611" s="18">
        <v>30725.559566743599</v>
      </c>
      <c r="AO611" s="18">
        <v>28.514367331238599</v>
      </c>
      <c r="AP611" s="15">
        <v>535.07558366526723</v>
      </c>
      <c r="AQ611" s="17">
        <v>310.45615913786531</v>
      </c>
      <c r="AR611" s="17">
        <v>488.46963917421402</v>
      </c>
      <c r="AS611" s="17">
        <v>69.288188504796054</v>
      </c>
      <c r="AT611" t="e">
        <v>#N/A</v>
      </c>
      <c r="AU611" t="e">
        <v>#N/A</v>
      </c>
    </row>
    <row r="612" spans="1:47" x14ac:dyDescent="0.2">
      <c r="A612" t="s">
        <v>1318</v>
      </c>
      <c r="B612" s="15">
        <v>1192</v>
      </c>
      <c r="C612" s="15" t="s">
        <v>862</v>
      </c>
      <c r="D612" s="15" t="s">
        <v>96</v>
      </c>
      <c r="E612" s="15" t="s">
        <v>96</v>
      </c>
      <c r="F612" s="15" t="s">
        <v>1080</v>
      </c>
      <c r="G612" s="15" t="s">
        <v>448</v>
      </c>
      <c r="H612" s="15" t="s">
        <v>449</v>
      </c>
      <c r="I612" s="15" t="s">
        <v>1061</v>
      </c>
      <c r="J612" s="15">
        <v>20</v>
      </c>
      <c r="K612" s="18">
        <v>8.0833333333139308</v>
      </c>
      <c r="L612" s="15" t="s">
        <v>69</v>
      </c>
      <c r="M612" s="15" t="s">
        <v>96</v>
      </c>
      <c r="N612" s="15" t="s">
        <v>96</v>
      </c>
      <c r="O612" s="15">
        <v>0</v>
      </c>
      <c r="P612" s="18">
        <v>6356.8251826577198</v>
      </c>
      <c r="Q612" s="18">
        <v>270.30793088214301</v>
      </c>
      <c r="R612" s="18">
        <v>93.748548445252794</v>
      </c>
      <c r="S612" s="18">
        <v>32.824807613168723</v>
      </c>
      <c r="T612" s="18">
        <v>20.391522119341552</v>
      </c>
      <c r="U612" s="18">
        <v>72.967207818930163</v>
      </c>
      <c r="V612" s="18">
        <v>199.45579286658699</v>
      </c>
      <c r="W612" s="18">
        <v>292.12461925322202</v>
      </c>
      <c r="X612" s="18">
        <v>12.641430958940701</v>
      </c>
      <c r="Y612" s="18">
        <v>727.392321249975</v>
      </c>
      <c r="Z612" s="18">
        <v>3965197.0085184202</v>
      </c>
      <c r="AA612" s="18">
        <v>8.5846105967078188</v>
      </c>
      <c r="AB612" s="18">
        <v>4.3213657407407453</v>
      </c>
      <c r="AC612" s="18">
        <v>3.7665293209876589</v>
      </c>
      <c r="AD612" s="18">
        <v>17.233485082304522</v>
      </c>
      <c r="AE612" s="18">
        <v>3.8648365456373401</v>
      </c>
      <c r="AF612" s="18">
        <v>4.8939362139917719</v>
      </c>
      <c r="AG612" s="18">
        <v>5.9016337448559657</v>
      </c>
      <c r="AH612" s="18">
        <v>932.33217101600405</v>
      </c>
      <c r="AI612" s="18">
        <v>10.647871399176951</v>
      </c>
      <c r="AJ612" s="18">
        <v>304.099880871697</v>
      </c>
      <c r="AK612" s="18">
        <v>4.5943189300411635</v>
      </c>
      <c r="AL612" s="18">
        <v>1.4728518518518525</v>
      </c>
      <c r="AM612" s="18">
        <v>692.056493799279</v>
      </c>
      <c r="AN612" s="18">
        <v>20534.818845651898</v>
      </c>
      <c r="AO612" s="18">
        <v>13.929474486108001</v>
      </c>
      <c r="AP612" s="15">
        <v>6.5</v>
      </c>
      <c r="AQ612" s="17">
        <v>316.53255437614831</v>
      </c>
      <c r="AR612" s="17">
        <v>209.36431530421507</v>
      </c>
      <c r="AS612" s="17">
        <v>47.965435933946694</v>
      </c>
      <c r="AT612" t="e">
        <v>#N/A</v>
      </c>
      <c r="AU612" t="e">
        <v>#N/A</v>
      </c>
    </row>
    <row r="613" spans="1:47" x14ac:dyDescent="0.2">
      <c r="A613" t="s">
        <v>1319</v>
      </c>
      <c r="B613" s="15">
        <v>1193</v>
      </c>
      <c r="C613" s="15" t="s">
        <v>862</v>
      </c>
      <c r="D613" s="15" t="s">
        <v>96</v>
      </c>
      <c r="E613" s="15" t="s">
        <v>96</v>
      </c>
      <c r="F613" s="15" t="s">
        <v>1077</v>
      </c>
      <c r="G613" s="15" t="s">
        <v>448</v>
      </c>
      <c r="H613" s="15" t="s">
        <v>449</v>
      </c>
      <c r="I613" s="15" t="s">
        <v>1062</v>
      </c>
      <c r="J613" s="15">
        <v>12</v>
      </c>
      <c r="K613" s="18">
        <v>5.6666666666278616</v>
      </c>
      <c r="L613" s="15" t="s">
        <v>23</v>
      </c>
      <c r="M613" s="15" t="s">
        <v>96</v>
      </c>
      <c r="N613" s="15" t="s">
        <v>96</v>
      </c>
      <c r="O613" s="15">
        <v>0</v>
      </c>
      <c r="P613" s="18">
        <v>1686.7026897241999</v>
      </c>
      <c r="Q613" s="18">
        <v>168.189318108132</v>
      </c>
      <c r="R613" s="18">
        <v>75.742289981466598</v>
      </c>
      <c r="S613" s="18">
        <v>32.824807613168723</v>
      </c>
      <c r="T613" s="18">
        <v>20.391522119341552</v>
      </c>
      <c r="U613" s="18">
        <v>72.967207818930163</v>
      </c>
      <c r="V613" s="18">
        <v>354.70076313189702</v>
      </c>
      <c r="W613" s="18">
        <v>184.723776867759</v>
      </c>
      <c r="X613" s="18">
        <v>7.1408635184932399</v>
      </c>
      <c r="Y613" s="18">
        <v>212.78739711934153</v>
      </c>
      <c r="Z613" s="18">
        <v>1277069.43192787</v>
      </c>
      <c r="AA613" s="18">
        <v>8.5846105967078188</v>
      </c>
      <c r="AB613" s="18">
        <v>4.3213657407407453</v>
      </c>
      <c r="AC613" s="18">
        <v>3.7665293209876589</v>
      </c>
      <c r="AD613" s="18">
        <v>17.233485082304522</v>
      </c>
      <c r="AE613" s="18">
        <v>7.0512160722444497</v>
      </c>
      <c r="AF613" s="18">
        <v>4.8939362139917719</v>
      </c>
      <c r="AG613" s="18">
        <v>5.9016337448559657</v>
      </c>
      <c r="AH613" s="18">
        <v>1126.6218064351001</v>
      </c>
      <c r="AI613" s="18">
        <v>10.647871399176951</v>
      </c>
      <c r="AJ613" s="18">
        <v>571.41847366662603</v>
      </c>
      <c r="AK613" s="18">
        <v>4.5943189300411635</v>
      </c>
      <c r="AL613" s="18">
        <v>10.6388824289502</v>
      </c>
      <c r="AM613" s="18">
        <v>5014.0887165415597</v>
      </c>
      <c r="AN613" s="18">
        <v>6485.2281115975302</v>
      </c>
      <c r="AO613" s="18">
        <v>2.595815329218107</v>
      </c>
      <c r="AP613" s="15">
        <v>2196.7331264329991</v>
      </c>
      <c r="AQ613" s="17">
        <v>24.392574509826645</v>
      </c>
      <c r="AR613" s="17">
        <v>29.309511164771763</v>
      </c>
      <c r="AS613" s="17">
        <v>0.38</v>
      </c>
      <c r="AT613" t="e">
        <v>#N/A</v>
      </c>
      <c r="AU613" t="e">
        <v>#N/A</v>
      </c>
    </row>
    <row r="614" spans="1:47" x14ac:dyDescent="0.2">
      <c r="A614" t="s">
        <v>1320</v>
      </c>
      <c r="B614" s="15">
        <v>1193</v>
      </c>
      <c r="C614" s="15" t="s">
        <v>862</v>
      </c>
      <c r="D614" s="15" t="s">
        <v>96</v>
      </c>
      <c r="E614" s="15" t="s">
        <v>96</v>
      </c>
      <c r="F614" s="15" t="s">
        <v>1078</v>
      </c>
      <c r="G614" s="15" t="s">
        <v>448</v>
      </c>
      <c r="H614" s="15" t="s">
        <v>449</v>
      </c>
      <c r="I614" s="15" t="s">
        <v>1063</v>
      </c>
      <c r="J614" s="15">
        <v>13</v>
      </c>
      <c r="K614" s="18">
        <v>7.3333333333139308</v>
      </c>
      <c r="L614" s="15" t="s">
        <v>26</v>
      </c>
      <c r="M614" s="15" t="s">
        <v>96</v>
      </c>
      <c r="N614" s="15" t="s">
        <v>96</v>
      </c>
      <c r="O614" s="15">
        <v>0</v>
      </c>
      <c r="P614" s="18">
        <v>1229.77147254634</v>
      </c>
      <c r="Q614" s="18">
        <v>130.27787726050801</v>
      </c>
      <c r="R614" s="18">
        <v>89.298551668083405</v>
      </c>
      <c r="S614" s="18">
        <v>32.824807613168723</v>
      </c>
      <c r="T614" s="18">
        <v>20.391522119341552</v>
      </c>
      <c r="U614" s="18">
        <v>72.967207818930163</v>
      </c>
      <c r="V614" s="18">
        <v>113.26357249312299</v>
      </c>
      <c r="W614" s="18">
        <v>104.00498733414101</v>
      </c>
      <c r="X614" s="18">
        <v>9.2132712701645403</v>
      </c>
      <c r="Y614" s="18">
        <v>212.78739711934153</v>
      </c>
      <c r="Z614" s="18">
        <v>1122241.1577282699</v>
      </c>
      <c r="AA614" s="18">
        <v>8.5846105967078188</v>
      </c>
      <c r="AB614" s="18">
        <v>4.3213657407407453</v>
      </c>
      <c r="AC614" s="18">
        <v>3.7665293209876589</v>
      </c>
      <c r="AD614" s="18">
        <v>17.233485082304522</v>
      </c>
      <c r="AE614" s="18">
        <v>1.3968636831275725</v>
      </c>
      <c r="AF614" s="18">
        <v>4.8939362139917719</v>
      </c>
      <c r="AG614" s="18">
        <v>5.9016337448559657</v>
      </c>
      <c r="AH614" s="18">
        <v>1356.94486871759</v>
      </c>
      <c r="AI614" s="18">
        <v>10.647871399176951</v>
      </c>
      <c r="AJ614" s="18">
        <v>48.76975977366255</v>
      </c>
      <c r="AK614" s="18">
        <v>4.5943189300411635</v>
      </c>
      <c r="AL614" s="18">
        <v>68.848331347463002</v>
      </c>
      <c r="AM614" s="18">
        <v>2889.8861197040001</v>
      </c>
      <c r="AN614" s="18">
        <v>10434.421358354501</v>
      </c>
      <c r="AO614" s="18">
        <v>2.595815329218107</v>
      </c>
      <c r="AP614" s="15">
        <v>591.98314003322434</v>
      </c>
      <c r="AQ614" s="17">
        <v>55.677418183523621</v>
      </c>
      <c r="AR614" s="17">
        <v>64.718662229784954</v>
      </c>
      <c r="AS614" s="17">
        <v>0.38</v>
      </c>
      <c r="AT614" t="e">
        <v>#N/A</v>
      </c>
      <c r="AU614" t="e">
        <v>#N/A</v>
      </c>
    </row>
    <row r="615" spans="1:47" x14ac:dyDescent="0.2">
      <c r="A615" t="s">
        <v>1321</v>
      </c>
      <c r="B615" s="15">
        <v>1193</v>
      </c>
      <c r="C615" s="15" t="s">
        <v>862</v>
      </c>
      <c r="D615" s="15" t="s">
        <v>96</v>
      </c>
      <c r="E615" s="15" t="s">
        <v>96</v>
      </c>
      <c r="F615" s="15" t="s">
        <v>1079</v>
      </c>
      <c r="G615" s="15" t="s">
        <v>448</v>
      </c>
      <c r="H615" s="15" t="s">
        <v>449</v>
      </c>
      <c r="I615" s="15" t="s">
        <v>1064</v>
      </c>
      <c r="J615" s="15">
        <v>18</v>
      </c>
      <c r="K615" s="18">
        <v>11.500000000116415</v>
      </c>
      <c r="L615" s="15" t="s">
        <v>31</v>
      </c>
      <c r="M615" s="15" t="s">
        <v>96</v>
      </c>
      <c r="N615" s="15" t="s">
        <v>96</v>
      </c>
      <c r="O615" s="15">
        <v>0</v>
      </c>
      <c r="P615" s="18">
        <v>2142.6529040239898</v>
      </c>
      <c r="Q615" s="18">
        <v>247.30003551463301</v>
      </c>
      <c r="R615" s="18">
        <v>45.979337857876402</v>
      </c>
      <c r="S615" s="18">
        <v>32.824807613168723</v>
      </c>
      <c r="T615" s="18">
        <v>20.391522119341552</v>
      </c>
      <c r="U615" s="18">
        <v>72.967207818930163</v>
      </c>
      <c r="V615" s="18">
        <v>94.657211323787905</v>
      </c>
      <c r="W615" s="18">
        <v>79.515443637892602</v>
      </c>
      <c r="X615" s="18">
        <v>10.164860068648601</v>
      </c>
      <c r="Y615" s="18">
        <v>212.78739711934153</v>
      </c>
      <c r="Z615" s="18">
        <v>1004611.17214394</v>
      </c>
      <c r="AA615" s="18">
        <v>8.5846105967078188</v>
      </c>
      <c r="AB615" s="18">
        <v>4.3213657407407453</v>
      </c>
      <c r="AC615" s="18">
        <v>3.7665293209876589</v>
      </c>
      <c r="AD615" s="18">
        <v>17.233485082304522</v>
      </c>
      <c r="AE615" s="18">
        <v>1.3968636831275725</v>
      </c>
      <c r="AF615" s="18">
        <v>4.8939362139917719</v>
      </c>
      <c r="AG615" s="18">
        <v>5.9016337448559657</v>
      </c>
      <c r="AH615" s="18">
        <v>3750.6560271906301</v>
      </c>
      <c r="AI615" s="18">
        <v>10.647871399176951</v>
      </c>
      <c r="AJ615" s="18">
        <v>115.52398307279699</v>
      </c>
      <c r="AK615" s="18">
        <v>4.5943189300411635</v>
      </c>
      <c r="AL615" s="18">
        <v>55.440643224484603</v>
      </c>
      <c r="AM615" s="18">
        <v>584.54790446384402</v>
      </c>
      <c r="AN615" s="18">
        <v>9760.4879502075</v>
      </c>
      <c r="AO615" s="18">
        <v>8.4321014938419196</v>
      </c>
      <c r="AP615" s="15">
        <v>6.5</v>
      </c>
      <c r="AQ615" s="17">
        <v>280.91176718963294</v>
      </c>
      <c r="AR615" s="17">
        <v>270.95089210716395</v>
      </c>
      <c r="AS615" s="17">
        <v>33.256833869613132</v>
      </c>
      <c r="AT615" t="e">
        <v>#N/A</v>
      </c>
      <c r="AU615" t="e">
        <v>#N/A</v>
      </c>
    </row>
    <row r="616" spans="1:47" x14ac:dyDescent="0.2">
      <c r="A616" t="s">
        <v>1322</v>
      </c>
      <c r="B616" s="15">
        <v>1231</v>
      </c>
      <c r="C616" s="15" t="s">
        <v>862</v>
      </c>
      <c r="D616" s="15" t="s">
        <v>96</v>
      </c>
      <c r="E616" s="15" t="s">
        <v>96</v>
      </c>
      <c r="F616" s="15" t="s">
        <v>1077</v>
      </c>
      <c r="G616" s="15" t="s">
        <v>448</v>
      </c>
      <c r="H616" s="15" t="s">
        <v>449</v>
      </c>
      <c r="I616" s="15" t="s">
        <v>1065</v>
      </c>
      <c r="J616" s="15">
        <v>14</v>
      </c>
      <c r="K616" s="18">
        <v>14.800000000046566</v>
      </c>
      <c r="L616" s="15" t="s">
        <v>23</v>
      </c>
      <c r="M616" s="15" t="s">
        <v>96</v>
      </c>
      <c r="N616" s="15" t="s">
        <v>96</v>
      </c>
      <c r="O616" s="15">
        <v>0</v>
      </c>
      <c r="P616" s="18">
        <v>1304.37412753026</v>
      </c>
      <c r="Q616" s="18">
        <v>1586.9158294066001</v>
      </c>
      <c r="R616" s="18">
        <v>132.10510396168499</v>
      </c>
      <c r="S616" s="18">
        <v>143.31043928644601</v>
      </c>
      <c r="T616" s="18">
        <v>260.24190026355302</v>
      </c>
      <c r="U616" s="18">
        <v>1883.0627725725601</v>
      </c>
      <c r="V616" s="18">
        <v>500</v>
      </c>
      <c r="W616" s="18">
        <v>153.535321801153</v>
      </c>
      <c r="X616" s="18">
        <v>130.95019849672499</v>
      </c>
      <c r="Y616" s="18">
        <v>1490.1641378675299</v>
      </c>
      <c r="Z616" s="18">
        <v>8487722.9382994603</v>
      </c>
      <c r="AA616" s="18">
        <v>36.003900303328699</v>
      </c>
      <c r="AB616" s="18">
        <v>36.329338158170799</v>
      </c>
      <c r="AC616" s="18">
        <v>3.7665293209876589</v>
      </c>
      <c r="AD616" s="18">
        <v>17.233485082304522</v>
      </c>
      <c r="AE616" s="18">
        <v>28.879080385173001</v>
      </c>
      <c r="AF616" s="18">
        <v>4.8939362139917719</v>
      </c>
      <c r="AG616" s="18">
        <v>5.9016337448559657</v>
      </c>
      <c r="AH616" s="18">
        <v>2700.6660703841899</v>
      </c>
      <c r="AI616" s="18">
        <v>10.647871399176951</v>
      </c>
      <c r="AJ616" s="18">
        <v>1594.63328397534</v>
      </c>
      <c r="AK616" s="18">
        <v>9.9987909841789904</v>
      </c>
      <c r="AL616" s="18">
        <v>58.045563518075397</v>
      </c>
      <c r="AM616" s="18">
        <v>5482.7678399838196</v>
      </c>
      <c r="AN616" s="18">
        <v>31758.7240403414</v>
      </c>
      <c r="AO616" s="18">
        <v>16.248247227164299</v>
      </c>
      <c r="AP616" s="15" t="s">
        <v>96</v>
      </c>
      <c r="AQ616" s="17">
        <v>199.09017602830227</v>
      </c>
      <c r="AR616" s="17">
        <v>102.15555322031315</v>
      </c>
      <c r="AS616" s="17">
        <v>76.30218751566396</v>
      </c>
      <c r="AT616" t="e">
        <v>#N/A</v>
      </c>
      <c r="AU616" t="e">
        <v>#N/A</v>
      </c>
    </row>
    <row r="617" spans="1:47" x14ac:dyDescent="0.2">
      <c r="A617" t="s">
        <v>1323</v>
      </c>
      <c r="B617" s="15">
        <v>1231</v>
      </c>
      <c r="C617" s="15" t="s">
        <v>862</v>
      </c>
      <c r="D617" s="15" t="s">
        <v>96</v>
      </c>
      <c r="E617" s="15" t="s">
        <v>96</v>
      </c>
      <c r="F617" s="15" t="s">
        <v>1078</v>
      </c>
      <c r="G617" s="15" t="s">
        <v>448</v>
      </c>
      <c r="H617" s="15" t="s">
        <v>449</v>
      </c>
      <c r="I617" s="15" t="s">
        <v>1066</v>
      </c>
      <c r="J617" s="15">
        <v>18</v>
      </c>
      <c r="K617" s="18">
        <v>8.8333333333139308</v>
      </c>
      <c r="L617" s="15" t="s">
        <v>26</v>
      </c>
      <c r="M617" s="15" t="s">
        <v>96</v>
      </c>
      <c r="N617" s="15" t="s">
        <v>96</v>
      </c>
      <c r="O617" s="15">
        <v>0</v>
      </c>
      <c r="P617" s="18">
        <v>1612.0043325294901</v>
      </c>
      <c r="Q617" s="18">
        <v>2921.8330980852502</v>
      </c>
      <c r="R617" s="18">
        <v>207.937945658876</v>
      </c>
      <c r="S617" s="18">
        <v>95.319972804524298</v>
      </c>
      <c r="T617" s="18">
        <v>52.154830722873903</v>
      </c>
      <c r="U617" s="18">
        <v>1037.5823644938901</v>
      </c>
      <c r="V617" s="18">
        <v>500</v>
      </c>
      <c r="W617" s="18">
        <v>277.99310990024298</v>
      </c>
      <c r="X617" s="18">
        <v>77.987696491958204</v>
      </c>
      <c r="Y617" s="18">
        <v>2957.6006961921998</v>
      </c>
      <c r="Z617" s="18">
        <v>8559780.0000000093</v>
      </c>
      <c r="AA617" s="18">
        <v>108.849835788091</v>
      </c>
      <c r="AB617" s="18">
        <v>55.161808438062501</v>
      </c>
      <c r="AC617" s="18">
        <v>3.7665293209876589</v>
      </c>
      <c r="AD617" s="18">
        <v>17.233485082304522</v>
      </c>
      <c r="AE617" s="18">
        <v>37.663218408488198</v>
      </c>
      <c r="AF617" s="18">
        <v>4.8939362139917719</v>
      </c>
      <c r="AG617" s="18">
        <v>5.9016337448559657</v>
      </c>
      <c r="AH617" s="18">
        <v>2238.1122786933201</v>
      </c>
      <c r="AI617" s="18">
        <v>10.647871399176951</v>
      </c>
      <c r="AJ617" s="18">
        <v>2259.8023503762502</v>
      </c>
      <c r="AK617" s="18">
        <v>25.860855991840499</v>
      </c>
      <c r="AL617" s="18">
        <v>1655.993936799978</v>
      </c>
      <c r="AM617" s="18">
        <v>13957.692010217899</v>
      </c>
      <c r="AN617" s="18">
        <v>72059.002178508003</v>
      </c>
      <c r="AO617" s="18">
        <v>18.806287423098201</v>
      </c>
      <c r="AP617" s="15">
        <v>841.24945350315261</v>
      </c>
      <c r="AQ617" s="17">
        <v>469.37631377040344</v>
      </c>
      <c r="AR617" s="17">
        <v>210.06300865559155</v>
      </c>
      <c r="AS617" s="17">
        <v>130.36503369906126</v>
      </c>
      <c r="AT617" t="e">
        <v>#N/A</v>
      </c>
      <c r="AU617" t="e">
        <v>#N/A</v>
      </c>
    </row>
    <row r="618" spans="1:47" x14ac:dyDescent="0.2">
      <c r="A618" t="s">
        <v>1324</v>
      </c>
      <c r="B618" s="15">
        <v>1280</v>
      </c>
      <c r="C618" s="15" t="s">
        <v>862</v>
      </c>
      <c r="D618" s="15" t="s">
        <v>96</v>
      </c>
      <c r="E618" s="15" t="s">
        <v>96</v>
      </c>
      <c r="F618" s="15" t="s">
        <v>1077</v>
      </c>
      <c r="G618" s="15" t="s">
        <v>448</v>
      </c>
      <c r="H618" s="15" t="s">
        <v>449</v>
      </c>
      <c r="I618" s="15" t="s">
        <v>1067</v>
      </c>
      <c r="J618" s="15">
        <v>10</v>
      </c>
      <c r="K618" s="18">
        <v>33.066666666534729</v>
      </c>
      <c r="L618" s="15" t="s">
        <v>23</v>
      </c>
      <c r="M618" s="15" t="s">
        <v>96</v>
      </c>
      <c r="N618" s="15" t="s">
        <v>96</v>
      </c>
      <c r="O618" s="15">
        <v>0</v>
      </c>
      <c r="P618" s="18">
        <v>181.10594760113</v>
      </c>
      <c r="Q618" s="18">
        <v>390.37422595891098</v>
      </c>
      <c r="R618" s="18">
        <v>12.285046095739601</v>
      </c>
      <c r="S618" s="18">
        <v>32.824807613168723</v>
      </c>
      <c r="T618" s="18">
        <v>52.704067149621999</v>
      </c>
      <c r="U618" s="18">
        <v>737.97586217206697</v>
      </c>
      <c r="V618" s="18">
        <v>129.85393489866999</v>
      </c>
      <c r="W618" s="18">
        <v>2354.4580853065099</v>
      </c>
      <c r="X618" s="18">
        <v>51.907328600366</v>
      </c>
      <c r="Y618" s="18">
        <v>212.78739711934153</v>
      </c>
      <c r="Z618" s="18">
        <v>6957731.4345152201</v>
      </c>
      <c r="AA618" s="18">
        <v>30.445153891640299</v>
      </c>
      <c r="AB618" s="18">
        <v>4.3213657407407453</v>
      </c>
      <c r="AC618" s="18">
        <v>3.7665293209876589</v>
      </c>
      <c r="AD618" s="18">
        <v>17.233485082304522</v>
      </c>
      <c r="AE618" s="18">
        <v>1.3968636831275725</v>
      </c>
      <c r="AF618" s="18">
        <v>4.8939362139917719</v>
      </c>
      <c r="AG618" s="18">
        <v>5.9016337448559657</v>
      </c>
      <c r="AH618" s="18">
        <v>609.84332243623396</v>
      </c>
      <c r="AI618" s="18">
        <v>10.647871399176951</v>
      </c>
      <c r="AJ618" s="18">
        <v>446.12281119627897</v>
      </c>
      <c r="AK618" s="18">
        <v>4.5943189300411635</v>
      </c>
      <c r="AL618" s="18">
        <v>118.483030421211</v>
      </c>
      <c r="AM618" s="18">
        <v>1116.93563908036</v>
      </c>
      <c r="AN618" s="18">
        <v>26479.745350767</v>
      </c>
      <c r="AO618" s="18">
        <v>6.6029096317008102</v>
      </c>
      <c r="AP618" s="15" t="s">
        <v>96</v>
      </c>
      <c r="AQ618" s="17">
        <v>324.12446731615671</v>
      </c>
      <c r="AR618" s="17">
        <v>135.45613471006209</v>
      </c>
      <c r="AS618" s="17">
        <v>29.126258728911854</v>
      </c>
      <c r="AT618" t="e">
        <v>#N/A</v>
      </c>
      <c r="AU618" t="e">
        <v>#N/A</v>
      </c>
    </row>
    <row r="619" spans="1:47" x14ac:dyDescent="0.2">
      <c r="A619" t="s">
        <v>1325</v>
      </c>
      <c r="B619" s="15">
        <v>1307</v>
      </c>
      <c r="C619" s="15" t="s">
        <v>862</v>
      </c>
      <c r="D619" s="15" t="s">
        <v>96</v>
      </c>
      <c r="E619" s="15" t="s">
        <v>96</v>
      </c>
      <c r="F619" s="15" t="s">
        <v>1077</v>
      </c>
      <c r="G619" s="15" t="s">
        <v>448</v>
      </c>
      <c r="H619" s="15" t="s">
        <v>449</v>
      </c>
      <c r="I619" s="15" t="s">
        <v>1068</v>
      </c>
      <c r="J619" s="15">
        <v>11</v>
      </c>
      <c r="K619" s="18">
        <v>9.5000000000582077</v>
      </c>
      <c r="L619" s="15" t="s">
        <v>23</v>
      </c>
      <c r="M619" s="15" t="s">
        <v>96</v>
      </c>
      <c r="N619" s="15" t="s">
        <v>96</v>
      </c>
      <c r="O619" s="15">
        <v>0</v>
      </c>
      <c r="P619" s="18">
        <v>1907.7709327805501</v>
      </c>
      <c r="Q619" s="18">
        <v>4822.8004871602898</v>
      </c>
      <c r="R619" s="18">
        <v>307.17883407956901</v>
      </c>
      <c r="S619" s="18">
        <v>169.46911774610501</v>
      </c>
      <c r="T619" s="18">
        <v>20.391522119341552</v>
      </c>
      <c r="U619" s="18">
        <v>563.65525608823998</v>
      </c>
      <c r="V619" s="18">
        <v>500</v>
      </c>
      <c r="W619" s="18">
        <v>429.79022844834702</v>
      </c>
      <c r="X619" s="18">
        <v>106.269374414259</v>
      </c>
      <c r="Y619" s="18">
        <v>1983.5520700725799</v>
      </c>
      <c r="Z619" s="18">
        <v>2386119.7902750899</v>
      </c>
      <c r="AA619" s="18">
        <v>133.47106013536799</v>
      </c>
      <c r="AB619" s="18">
        <v>81.398704708935497</v>
      </c>
      <c r="AC619" s="18">
        <v>3.7665293209876589</v>
      </c>
      <c r="AD619" s="18">
        <v>38.002382309604698</v>
      </c>
      <c r="AE619" s="18">
        <v>51.373715133677401</v>
      </c>
      <c r="AF619" s="18">
        <v>12.139832184205201</v>
      </c>
      <c r="AG619" s="18">
        <v>5.9016337448559657</v>
      </c>
      <c r="AH619" s="18">
        <v>7703.2415601184603</v>
      </c>
      <c r="AI619" s="18">
        <v>10.647871399176951</v>
      </c>
      <c r="AJ619" s="18">
        <v>2899.13609596888</v>
      </c>
      <c r="AK619" s="18">
        <v>28.2519424779262</v>
      </c>
      <c r="AL619" s="18">
        <v>1655.993936799978</v>
      </c>
      <c r="AM619" s="18">
        <v>8744.0449318799292</v>
      </c>
      <c r="AN619" s="18">
        <v>20946.534420914199</v>
      </c>
      <c r="AO619" s="18">
        <v>44.522753731442201</v>
      </c>
      <c r="AP619" s="15">
        <v>1196.8352359274159</v>
      </c>
      <c r="AQ619" s="17">
        <v>40.257666871104966</v>
      </c>
      <c r="AR619" s="17">
        <v>20.486974590540903</v>
      </c>
      <c r="AS619" s="17">
        <v>0.38</v>
      </c>
      <c r="AT619" t="e">
        <v>#N/A</v>
      </c>
      <c r="AU619" t="e">
        <v>#N/A</v>
      </c>
    </row>
    <row r="620" spans="1:47" x14ac:dyDescent="0.2">
      <c r="A620" t="s">
        <v>1326</v>
      </c>
      <c r="B620" s="15">
        <v>1307</v>
      </c>
      <c r="C620" s="15" t="s">
        <v>862</v>
      </c>
      <c r="D620" s="15" t="s">
        <v>96</v>
      </c>
      <c r="E620" s="15" t="s">
        <v>96</v>
      </c>
      <c r="F620" s="15" t="s">
        <v>1078</v>
      </c>
      <c r="G620" s="15" t="s">
        <v>448</v>
      </c>
      <c r="H620" s="15" t="s">
        <v>449</v>
      </c>
      <c r="I620" s="15" t="s">
        <v>1069</v>
      </c>
      <c r="J620" s="15">
        <v>13</v>
      </c>
      <c r="K620" s="18">
        <v>10.166666666627862</v>
      </c>
      <c r="L620" s="15" t="s">
        <v>26</v>
      </c>
      <c r="M620" s="9" t="s">
        <v>96</v>
      </c>
      <c r="N620" s="15" t="s">
        <v>96</v>
      </c>
      <c r="O620" s="15">
        <v>0</v>
      </c>
      <c r="P620" s="18">
        <v>3993.7099699351602</v>
      </c>
      <c r="Q620" s="18">
        <v>6128.3075605508702</v>
      </c>
      <c r="R620" s="18">
        <v>665.35381179619299</v>
      </c>
      <c r="S620" s="18">
        <v>210.842163063794</v>
      </c>
      <c r="T620" s="18">
        <v>79.601695303442398</v>
      </c>
      <c r="U620" s="18">
        <v>806.53830855162198</v>
      </c>
      <c r="V620" s="18">
        <v>500</v>
      </c>
      <c r="W620" s="18">
        <v>110.915764456115</v>
      </c>
      <c r="X620" s="18">
        <v>402.74875732082398</v>
      </c>
      <c r="Y620" s="18">
        <v>3645.80816572601</v>
      </c>
      <c r="Z620" s="18">
        <v>4217628.3872958198</v>
      </c>
      <c r="AA620" s="18">
        <v>659.04108883875006</v>
      </c>
      <c r="AB620" s="18">
        <v>104.923725894098</v>
      </c>
      <c r="AC620" s="18">
        <v>3.7665293209876589</v>
      </c>
      <c r="AD620" s="18">
        <v>103.07957744301299</v>
      </c>
      <c r="AE620" s="18">
        <v>57.7903076181044</v>
      </c>
      <c r="AF620" s="18">
        <v>25.037285763816001</v>
      </c>
      <c r="AG620" s="18">
        <v>21.309499055246601</v>
      </c>
      <c r="AH620" s="18">
        <v>10553.235612618178</v>
      </c>
      <c r="AI620" s="18">
        <v>38.395690432434101</v>
      </c>
      <c r="AJ620" s="18">
        <v>3728.1477034159702</v>
      </c>
      <c r="AK620" s="18">
        <v>43.792417088857903</v>
      </c>
      <c r="AL620" s="18">
        <v>1655.993936799978</v>
      </c>
      <c r="AM620" s="18">
        <v>5931.1193197851899</v>
      </c>
      <c r="AN620" s="18">
        <v>30338.361394261501</v>
      </c>
      <c r="AO620" s="18">
        <v>50.084930607769998</v>
      </c>
      <c r="AP620" s="15">
        <v>949.65801653654671</v>
      </c>
      <c r="AQ620" s="17">
        <v>134.9685059737478</v>
      </c>
      <c r="AR620" s="17">
        <v>35.879085481746301</v>
      </c>
      <c r="AS620" s="17">
        <v>10.663851415590184</v>
      </c>
      <c r="AT620" t="e">
        <v>#N/A</v>
      </c>
      <c r="AU620" t="e">
        <v>#N/A</v>
      </c>
    </row>
    <row r="621" spans="1:47" x14ac:dyDescent="0.2">
      <c r="A621" t="s">
        <v>1327</v>
      </c>
      <c r="B621" s="15">
        <v>1307</v>
      </c>
      <c r="C621" s="15" t="s">
        <v>862</v>
      </c>
      <c r="D621" s="15" t="s">
        <v>96</v>
      </c>
      <c r="E621" s="15" t="s">
        <v>96</v>
      </c>
      <c r="F621" s="15" t="s">
        <v>1079</v>
      </c>
      <c r="G621" s="15" t="s">
        <v>448</v>
      </c>
      <c r="H621" s="15" t="s">
        <v>449</v>
      </c>
      <c r="I621" s="15" t="s">
        <v>1070</v>
      </c>
      <c r="J621" s="15">
        <v>18</v>
      </c>
      <c r="K621" s="18">
        <v>10.133333333185874</v>
      </c>
      <c r="L621" s="15" t="s">
        <v>31</v>
      </c>
      <c r="M621" s="9" t="s">
        <v>96</v>
      </c>
      <c r="N621" s="15" t="s">
        <v>96</v>
      </c>
      <c r="O621" s="15">
        <v>0</v>
      </c>
      <c r="P621" s="18">
        <v>2753.6663720955098</v>
      </c>
      <c r="Q621" s="18">
        <v>321.04162007932501</v>
      </c>
      <c r="R621" s="18">
        <v>197.67388802348199</v>
      </c>
      <c r="S621" s="18">
        <v>74.0876534978769</v>
      </c>
      <c r="T621" s="18">
        <v>20.391522119341552</v>
      </c>
      <c r="U621" s="18">
        <v>182.31069340570701</v>
      </c>
      <c r="V621" s="18">
        <v>500</v>
      </c>
      <c r="W621" s="18">
        <v>238.81910809415101</v>
      </c>
      <c r="X621" s="18">
        <v>22.922363017110101</v>
      </c>
      <c r="Y621" s="18">
        <v>1058.3779128400299</v>
      </c>
      <c r="Z621" s="18">
        <v>2919632.30727041</v>
      </c>
      <c r="AA621" s="18">
        <v>8.5846105967078188</v>
      </c>
      <c r="AB621" s="18">
        <v>10.849202460971799</v>
      </c>
      <c r="AC621" s="18">
        <v>3.7665293209876589</v>
      </c>
      <c r="AD621" s="18">
        <v>17.233485082304522</v>
      </c>
      <c r="AE621" s="18">
        <v>18.4567468601232</v>
      </c>
      <c r="AF621" s="18">
        <v>4.8939362139917719</v>
      </c>
      <c r="AG621" s="18">
        <v>5.9016337448559657</v>
      </c>
      <c r="AH621" s="18">
        <v>1939.47010267104</v>
      </c>
      <c r="AI621" s="18">
        <v>10.647871399176951</v>
      </c>
      <c r="AJ621" s="18">
        <v>976.55483952191196</v>
      </c>
      <c r="AK621" s="18">
        <v>4.5943189300411635</v>
      </c>
      <c r="AL621" s="18">
        <v>145.72897706466301</v>
      </c>
      <c r="AM621" s="18">
        <v>1314.0795762479199</v>
      </c>
      <c r="AN621" s="18">
        <v>21321.341286890402</v>
      </c>
      <c r="AO621" s="18">
        <v>12.443445034064601</v>
      </c>
      <c r="AP621" s="15">
        <v>17.42323637008667</v>
      </c>
      <c r="AQ621" s="17">
        <v>405.58273639424573</v>
      </c>
      <c r="AR621" s="17">
        <v>99.790953436376213</v>
      </c>
      <c r="AS621" s="17">
        <v>26.689579373433524</v>
      </c>
      <c r="AT621" t="e">
        <v>#N/A</v>
      </c>
      <c r="AU621" t="e">
        <v>#N/A</v>
      </c>
    </row>
    <row r="622" spans="1:47" x14ac:dyDescent="0.2">
      <c r="A622" t="s">
        <v>1328</v>
      </c>
      <c r="B622" s="15">
        <v>1307</v>
      </c>
      <c r="C622" s="15" t="s">
        <v>862</v>
      </c>
      <c r="D622" s="15" t="s">
        <v>96</v>
      </c>
      <c r="E622" s="15" t="s">
        <v>96</v>
      </c>
      <c r="F622" s="15" t="s">
        <v>1080</v>
      </c>
      <c r="G622" s="15" t="s">
        <v>448</v>
      </c>
      <c r="H622" s="15" t="s">
        <v>449</v>
      </c>
      <c r="I622" s="15" t="s">
        <v>1071</v>
      </c>
      <c r="J622" s="15">
        <v>25</v>
      </c>
      <c r="K622" s="18">
        <v>6.9999999999417923</v>
      </c>
      <c r="L622" s="15" t="s">
        <v>69</v>
      </c>
      <c r="M622" s="9" t="s">
        <v>96</v>
      </c>
      <c r="N622" s="15" t="s">
        <v>96</v>
      </c>
      <c r="O622" s="15">
        <v>0</v>
      </c>
      <c r="P622" s="18">
        <v>7347.8908453396698</v>
      </c>
      <c r="Q622" s="18">
        <v>2056.1966467099401</v>
      </c>
      <c r="R622" s="18">
        <v>296.61777817777897</v>
      </c>
      <c r="S622" s="18">
        <v>74.0876534978769</v>
      </c>
      <c r="T622" s="18">
        <v>20.391522119341552</v>
      </c>
      <c r="U622" s="18">
        <v>357.60114043284199</v>
      </c>
      <c r="V622" s="18">
        <v>500</v>
      </c>
      <c r="W622" s="18">
        <v>91.100372673382793</v>
      </c>
      <c r="X622" s="18">
        <v>47.669064562614601</v>
      </c>
      <c r="Y622" s="18">
        <v>1404.8225428834101</v>
      </c>
      <c r="Z622" s="18">
        <v>3504979.8180831298</v>
      </c>
      <c r="AA622" s="18">
        <v>72.991178686364407</v>
      </c>
      <c r="AB622" s="18">
        <v>12.6301465461436</v>
      </c>
      <c r="AC622" s="18">
        <v>3.7665293209876589</v>
      </c>
      <c r="AD622" s="18">
        <v>17.233485082304522</v>
      </c>
      <c r="AE622" s="18">
        <v>18.051108942920902</v>
      </c>
      <c r="AF622" s="18">
        <v>4.8939362139917719</v>
      </c>
      <c r="AG622" s="18">
        <v>5.9016337448559657</v>
      </c>
      <c r="AH622" s="18">
        <v>10553.235612618178</v>
      </c>
      <c r="AI622" s="18">
        <v>10.647871399176951</v>
      </c>
      <c r="AJ622" s="18">
        <v>1036.16681840874</v>
      </c>
      <c r="AK622" s="18">
        <v>14.154753909573101</v>
      </c>
      <c r="AL622" s="18">
        <v>1246.8770389552201</v>
      </c>
      <c r="AM622" s="18">
        <v>971.72636215426996</v>
      </c>
      <c r="AN622" s="18">
        <v>33182.650937797</v>
      </c>
      <c r="AO622" s="18">
        <v>22.747509367688899</v>
      </c>
      <c r="AP622" s="15">
        <v>6.5</v>
      </c>
      <c r="AQ622" s="17">
        <v>466.1047810906706</v>
      </c>
      <c r="AR622" s="17">
        <v>81.71235129014353</v>
      </c>
      <c r="AS622" s="17">
        <v>34.025123792835984</v>
      </c>
      <c r="AT622" t="e">
        <v>#N/A</v>
      </c>
      <c r="AU622" t="e">
        <v>#N/A</v>
      </c>
    </row>
    <row r="623" spans="1:47" x14ac:dyDescent="0.2">
      <c r="A623" t="s">
        <v>1329</v>
      </c>
      <c r="B623" s="15">
        <v>1316</v>
      </c>
      <c r="C623" s="15" t="s">
        <v>862</v>
      </c>
      <c r="D623" s="15" t="s">
        <v>96</v>
      </c>
      <c r="E623" s="15" t="s">
        <v>96</v>
      </c>
      <c r="F623" s="15" t="s">
        <v>1079</v>
      </c>
      <c r="G623" s="15" t="s">
        <v>448</v>
      </c>
      <c r="H623" s="15" t="s">
        <v>449</v>
      </c>
      <c r="I623" s="15" t="s">
        <v>1072</v>
      </c>
      <c r="J623" s="15">
        <v>35</v>
      </c>
      <c r="K623" s="18">
        <v>33.483333333337214</v>
      </c>
      <c r="L623" s="15" t="s">
        <v>31</v>
      </c>
      <c r="M623" s="15" t="s">
        <v>96</v>
      </c>
      <c r="N623" s="15" t="s">
        <v>96</v>
      </c>
      <c r="O623" s="15">
        <v>0</v>
      </c>
      <c r="P623" s="18">
        <v>4224.2566197161796</v>
      </c>
      <c r="Q623" s="18">
        <v>420.126789485426</v>
      </c>
      <c r="R623" s="18">
        <v>99.402575722893999</v>
      </c>
      <c r="S623" s="18">
        <v>32.824807613168723</v>
      </c>
      <c r="T623" s="18">
        <v>41.8758997718244</v>
      </c>
      <c r="U623" s="18">
        <v>1039.5635152027701</v>
      </c>
      <c r="V623" s="18">
        <v>231.592434881396</v>
      </c>
      <c r="W623" s="18">
        <v>183.59301234892399</v>
      </c>
      <c r="X623" s="18">
        <v>106.449589356549</v>
      </c>
      <c r="Y623" s="18">
        <v>490.81902833529898</v>
      </c>
      <c r="Z623" s="18">
        <v>3141542.7279034201</v>
      </c>
      <c r="AA623" s="18">
        <v>8.5846105967078188</v>
      </c>
      <c r="AB623" s="18">
        <v>4.3213657407407453</v>
      </c>
      <c r="AC623" s="18">
        <v>3.7665293209876589</v>
      </c>
      <c r="AD623" s="18">
        <v>17.233485082304522</v>
      </c>
      <c r="AE623" s="18">
        <v>3.1741530677707899</v>
      </c>
      <c r="AF623" s="18">
        <v>4.8939362139917719</v>
      </c>
      <c r="AG623" s="18">
        <v>5.9016337448559657</v>
      </c>
      <c r="AH623" s="18">
        <v>3497.9833897312801</v>
      </c>
      <c r="AI623" s="18">
        <v>10.647871399176951</v>
      </c>
      <c r="AJ623" s="18">
        <v>449.27527686314801</v>
      </c>
      <c r="AK623" s="18">
        <v>4.5943189300411635</v>
      </c>
      <c r="AL623" s="18">
        <v>1.4728518518518525</v>
      </c>
      <c r="AM623" s="18">
        <v>835.04654633317898</v>
      </c>
      <c r="AN623" s="18">
        <v>33988.678579129999</v>
      </c>
      <c r="AO623" s="18">
        <v>14.043764039861699</v>
      </c>
      <c r="AP623" s="15" t="s">
        <v>96</v>
      </c>
      <c r="AQ623" s="17">
        <v>336.31735946836403</v>
      </c>
      <c r="AR623" s="17">
        <v>126.32169341646933</v>
      </c>
      <c r="AS623" s="17">
        <v>170.08993716105519</v>
      </c>
      <c r="AT623" t="e">
        <v>#N/A</v>
      </c>
      <c r="AU623" t="e">
        <v>#N/A</v>
      </c>
    </row>
    <row r="624" spans="1:47" x14ac:dyDescent="0.2">
      <c r="A624" t="s">
        <v>1330</v>
      </c>
      <c r="B624" s="15">
        <v>1328</v>
      </c>
      <c r="C624" s="15" t="s">
        <v>862</v>
      </c>
      <c r="D624" s="15" t="s">
        <v>96</v>
      </c>
      <c r="E624" s="15" t="s">
        <v>96</v>
      </c>
      <c r="F624" s="15" t="s">
        <v>1078</v>
      </c>
      <c r="G624" s="15" t="s">
        <v>448</v>
      </c>
      <c r="H624" s="15" t="s">
        <v>449</v>
      </c>
      <c r="I624" s="15" t="s">
        <v>1073</v>
      </c>
      <c r="J624" s="15">
        <v>18</v>
      </c>
      <c r="K624" s="18">
        <v>11.416666666686069</v>
      </c>
      <c r="L624" s="15" t="s">
        <v>26</v>
      </c>
      <c r="M624" s="15" t="s">
        <v>96</v>
      </c>
      <c r="N624" s="15" t="s">
        <v>96</v>
      </c>
      <c r="O624" s="15">
        <v>0</v>
      </c>
      <c r="P624" s="18">
        <v>2850.5275286390101</v>
      </c>
      <c r="Q624" s="18">
        <v>3951.28996474831</v>
      </c>
      <c r="R624" s="18">
        <v>69.576100228880904</v>
      </c>
      <c r="S624" s="18">
        <v>122.056234806652</v>
      </c>
      <c r="T624" s="18">
        <v>41.272181417837402</v>
      </c>
      <c r="U624" s="18">
        <v>357.60114043284199</v>
      </c>
      <c r="V624" s="18">
        <v>500</v>
      </c>
      <c r="W624" s="18">
        <v>273.360882046526</v>
      </c>
      <c r="X624" s="18">
        <v>40.052146116097298</v>
      </c>
      <c r="Y624" s="18">
        <v>1284.2336644648601</v>
      </c>
      <c r="Z624" s="18">
        <v>6116383.4040646302</v>
      </c>
      <c r="AA624" s="18">
        <v>42.733851091782199</v>
      </c>
      <c r="AB624" s="18">
        <v>45.561575093785997</v>
      </c>
      <c r="AC624" s="18">
        <v>3.7665293209876589</v>
      </c>
      <c r="AD624" s="18">
        <v>17.233485082304522</v>
      </c>
      <c r="AE624" s="18">
        <v>32.120697202795597</v>
      </c>
      <c r="AF624" s="18">
        <v>4.8939362139917719</v>
      </c>
      <c r="AG624" s="18">
        <v>5.9016337448559657</v>
      </c>
      <c r="AH624" s="18">
        <v>482.425217142191</v>
      </c>
      <c r="AI624" s="18">
        <v>10.647871399176951</v>
      </c>
      <c r="AJ624" s="18">
        <v>1952.39604911929</v>
      </c>
      <c r="AK624" s="18">
        <v>9.3471643603921795</v>
      </c>
      <c r="AL624" s="18">
        <v>1026.5450311962099</v>
      </c>
      <c r="AM624" s="18">
        <v>1415.1990552928601</v>
      </c>
      <c r="AN624" s="18">
        <v>59443.0769531689</v>
      </c>
      <c r="AO624" s="18">
        <v>20.319026741393401</v>
      </c>
      <c r="AP624" s="15">
        <v>102.69435851470283</v>
      </c>
      <c r="AQ624" s="17">
        <v>142.66454501856524</v>
      </c>
      <c r="AR624" s="17">
        <v>144.53831543364004</v>
      </c>
      <c r="AS624" s="17">
        <v>158.3937390710353</v>
      </c>
      <c r="AT624" t="e">
        <v>#N/A</v>
      </c>
      <c r="AU624" t="e">
        <v>#N/A</v>
      </c>
    </row>
    <row r="625" spans="1:47" x14ac:dyDescent="0.2">
      <c r="A625" t="s">
        <v>1331</v>
      </c>
      <c r="B625" s="15">
        <v>1328</v>
      </c>
      <c r="C625" s="15" t="s">
        <v>862</v>
      </c>
      <c r="D625" s="15" t="s">
        <v>96</v>
      </c>
      <c r="E625" s="15" t="s">
        <v>96</v>
      </c>
      <c r="F625" s="15" t="s">
        <v>1079</v>
      </c>
      <c r="G625" s="15" t="s">
        <v>448</v>
      </c>
      <c r="H625" s="15" t="s">
        <v>449</v>
      </c>
      <c r="I625" s="15" t="s">
        <v>1074</v>
      </c>
      <c r="J625" s="15">
        <v>22</v>
      </c>
      <c r="K625" s="18">
        <v>7.0833333331975155</v>
      </c>
      <c r="L625" s="15" t="s">
        <v>31</v>
      </c>
      <c r="M625" s="15" t="s">
        <v>96</v>
      </c>
      <c r="N625" s="15" t="s">
        <v>96</v>
      </c>
      <c r="O625" s="15">
        <v>0</v>
      </c>
      <c r="P625" s="18">
        <v>4010.4647275433299</v>
      </c>
      <c r="Q625" s="18">
        <v>2615.9455463526301</v>
      </c>
      <c r="R625" s="18">
        <v>71.659804328889294</v>
      </c>
      <c r="S625" s="18">
        <v>105.135320967352</v>
      </c>
      <c r="T625" s="18">
        <v>20.391522119341552</v>
      </c>
      <c r="U625" s="18">
        <v>243.609164928524</v>
      </c>
      <c r="V625" s="18">
        <v>500</v>
      </c>
      <c r="W625" s="18">
        <v>163.54322920283599</v>
      </c>
      <c r="X625" s="18">
        <v>26.320515092764801</v>
      </c>
      <c r="Y625" s="18">
        <v>1107.6122914689599</v>
      </c>
      <c r="Z625" s="18">
        <v>5355749.1971334796</v>
      </c>
      <c r="AA625" s="18">
        <v>37.622582179698</v>
      </c>
      <c r="AB625" s="18">
        <v>35.894376128400403</v>
      </c>
      <c r="AC625" s="18">
        <v>3.7665293209876589</v>
      </c>
      <c r="AD625" s="18">
        <v>17.233485082304522</v>
      </c>
      <c r="AE625" s="18">
        <v>22.3891967303448</v>
      </c>
      <c r="AF625" s="18">
        <v>4.8939362139917719</v>
      </c>
      <c r="AG625" s="18">
        <v>5.9016337448559657</v>
      </c>
      <c r="AH625" s="18">
        <v>463.35112785967601</v>
      </c>
      <c r="AI625" s="18">
        <v>10.647871399176951</v>
      </c>
      <c r="AJ625" s="18">
        <v>1544.8556601939999</v>
      </c>
      <c r="AK625" s="18">
        <v>4.5943189300411635</v>
      </c>
      <c r="AL625" s="18">
        <v>555.08752403450296</v>
      </c>
      <c r="AM625" s="18">
        <v>1262.8103982021801</v>
      </c>
      <c r="AN625" s="18">
        <v>46027.260498426796</v>
      </c>
      <c r="AO625" s="18">
        <v>22.270478172851899</v>
      </c>
      <c r="AP625" s="15">
        <v>106.22606355211009</v>
      </c>
      <c r="AQ625" s="17">
        <v>188.76214730115356</v>
      </c>
      <c r="AR625" s="17">
        <v>155.38548452294776</v>
      </c>
      <c r="AS625" s="17">
        <v>148.19541042679737</v>
      </c>
      <c r="AT625" t="e">
        <v>#N/A</v>
      </c>
      <c r="AU625" t="e">
        <v>#N/A</v>
      </c>
    </row>
    <row r="626" spans="1:47" x14ac:dyDescent="0.2">
      <c r="A626" t="s">
        <v>1332</v>
      </c>
      <c r="B626" s="15">
        <v>1328</v>
      </c>
      <c r="C626" s="15" t="s">
        <v>862</v>
      </c>
      <c r="D626" s="15" t="s">
        <v>96</v>
      </c>
      <c r="E626" s="15" t="s">
        <v>96</v>
      </c>
      <c r="F626" s="15" t="s">
        <v>1080</v>
      </c>
      <c r="G626" s="15" t="s">
        <v>448</v>
      </c>
      <c r="H626" s="15" t="s">
        <v>449</v>
      </c>
      <c r="I626" s="15" t="s">
        <v>1075</v>
      </c>
      <c r="J626" s="15">
        <v>29</v>
      </c>
      <c r="K626" s="18">
        <v>5.8333333334885538</v>
      </c>
      <c r="L626" s="15" t="s">
        <v>69</v>
      </c>
      <c r="M626" s="15" t="s">
        <v>96</v>
      </c>
      <c r="N626" s="15" t="s">
        <v>96</v>
      </c>
      <c r="O626" s="15">
        <v>0</v>
      </c>
      <c r="P626" s="18">
        <v>3694.3173487783502</v>
      </c>
      <c r="Q626" s="18">
        <v>1339.6483202971201</v>
      </c>
      <c r="R626" s="18">
        <v>37.0503784416372</v>
      </c>
      <c r="S626" s="18">
        <v>32.824807613168723</v>
      </c>
      <c r="T626" s="18">
        <v>20.391522119341552</v>
      </c>
      <c r="U626" s="18">
        <v>226.59097101916399</v>
      </c>
      <c r="V626" s="18">
        <v>437.52903719128602</v>
      </c>
      <c r="W626" s="18">
        <v>131.28974040269</v>
      </c>
      <c r="X626" s="18">
        <v>29.385524465985799</v>
      </c>
      <c r="Y626" s="18">
        <v>957.37605592025204</v>
      </c>
      <c r="Z626" s="18">
        <v>3467070.57158136</v>
      </c>
      <c r="AA626" s="18">
        <v>32.847290257865097</v>
      </c>
      <c r="AB626" s="18">
        <v>13.970898529130899</v>
      </c>
      <c r="AC626" s="18">
        <v>3.7665293209876589</v>
      </c>
      <c r="AD626" s="18">
        <v>17.233485082304522</v>
      </c>
      <c r="AE626" s="18">
        <v>17.128257593973199</v>
      </c>
      <c r="AF626" s="18">
        <v>4.8939362139917719</v>
      </c>
      <c r="AG626" s="18">
        <v>5.9016337448559657</v>
      </c>
      <c r="AH626" s="18">
        <v>396.85849673992402</v>
      </c>
      <c r="AI626" s="18">
        <v>10.647871399176951</v>
      </c>
      <c r="AJ626" s="18">
        <v>934.39396951133199</v>
      </c>
      <c r="AK626" s="18">
        <v>4.5943189300411635</v>
      </c>
      <c r="AL626" s="18">
        <v>122.62641243239899</v>
      </c>
      <c r="AM626" s="18">
        <v>1203.4204724056599</v>
      </c>
      <c r="AN626" s="18">
        <v>37759.625370815498</v>
      </c>
      <c r="AO626" s="18">
        <v>16.894677973960999</v>
      </c>
      <c r="AP626" s="15">
        <v>15.153533220291138</v>
      </c>
      <c r="AQ626" s="17">
        <v>204.11611269085031</v>
      </c>
      <c r="AR626" s="17">
        <v>152.98188521985475</v>
      </c>
      <c r="AS626" s="17">
        <v>172.14789808697824</v>
      </c>
      <c r="AT626" t="e">
        <v>#N/A</v>
      </c>
      <c r="AU626" t="e">
        <v>#N/A</v>
      </c>
    </row>
    <row r="627" spans="1:47" x14ac:dyDescent="0.2">
      <c r="A627" t="s">
        <v>1333</v>
      </c>
      <c r="B627" s="15">
        <v>1378</v>
      </c>
      <c r="C627" s="15" t="s">
        <v>862</v>
      </c>
      <c r="D627" s="15" t="s">
        <v>96</v>
      </c>
      <c r="E627" s="15" t="s">
        <v>96</v>
      </c>
      <c r="F627" s="15" t="s">
        <v>1077</v>
      </c>
      <c r="G627" s="15" t="s">
        <v>448</v>
      </c>
      <c r="H627" s="15" t="s">
        <v>449</v>
      </c>
      <c r="I627" s="15" t="s">
        <v>1076</v>
      </c>
      <c r="J627" s="15">
        <v>12</v>
      </c>
      <c r="K627" s="18">
        <v>10.016666666662786</v>
      </c>
      <c r="L627" s="15" t="s">
        <v>23</v>
      </c>
      <c r="M627" s="15" t="s">
        <v>96</v>
      </c>
      <c r="N627" s="15" t="s">
        <v>96</v>
      </c>
      <c r="O627" s="15">
        <v>0</v>
      </c>
      <c r="P627" s="18">
        <v>1442.1551875882201</v>
      </c>
      <c r="Q627" s="18">
        <v>423.51650004110098</v>
      </c>
      <c r="R627" s="18">
        <v>38.770763852496202</v>
      </c>
      <c r="S627" s="18">
        <v>84.064673878308497</v>
      </c>
      <c r="T627" s="18">
        <v>147.11110447610099</v>
      </c>
      <c r="U627" s="18">
        <v>1782.1815955878701</v>
      </c>
      <c r="V627" s="18">
        <v>500</v>
      </c>
      <c r="W627" s="18">
        <v>293.87645127220702</v>
      </c>
      <c r="X627" s="18">
        <v>72.150147823793205</v>
      </c>
      <c r="Y627" s="18">
        <v>541.48491134278902</v>
      </c>
      <c r="Z627" s="18">
        <v>6742676.3899281695</v>
      </c>
      <c r="AA627" s="18">
        <v>27.705378843253701</v>
      </c>
      <c r="AB627" s="18">
        <v>20.8225858007713</v>
      </c>
      <c r="AC627" s="18">
        <v>3.7665293209876589</v>
      </c>
      <c r="AD627" s="18">
        <v>17.233485082304522</v>
      </c>
      <c r="AE627" s="18">
        <v>26.300143281459199</v>
      </c>
      <c r="AF627" s="18">
        <v>4.8939362139917719</v>
      </c>
      <c r="AG627" s="18">
        <v>5.9016337448559657</v>
      </c>
      <c r="AH627" s="18">
        <v>976.65279497019503</v>
      </c>
      <c r="AI627" s="18">
        <v>10.647871399176951</v>
      </c>
      <c r="AJ627" s="18">
        <v>1275.09222952255</v>
      </c>
      <c r="AK627" s="18">
        <v>4.5943189300411635</v>
      </c>
      <c r="AL627" s="18">
        <v>133.34336423479201</v>
      </c>
      <c r="AM627" s="18">
        <v>6521.4890141929</v>
      </c>
      <c r="AN627" s="18">
        <v>27061.6468906304</v>
      </c>
      <c r="AO627" s="18">
        <v>10.965232406808999</v>
      </c>
      <c r="AP627" s="15" t="s">
        <v>96</v>
      </c>
      <c r="AQ627" s="17">
        <v>128.00537344332255</v>
      </c>
      <c r="AR627" s="17">
        <v>86.487658105105879</v>
      </c>
      <c r="AS627" s="17">
        <v>17.010579619607039</v>
      </c>
      <c r="AT627" t="e">
        <v>#N/A</v>
      </c>
      <c r="AU627" t="e">
        <v>#N/A</v>
      </c>
    </row>
  </sheetData>
  <dataConsolidate/>
  <phoneticPr fontId="11" type="noConversion"/>
  <conditionalFormatting sqref="P252:AL252 P253:AO627">
    <cfRule type="containsText" dxfId="5" priority="11" operator="containsText" text="TC">
      <formula>NOT(ISERROR(SEARCH("TC",P252)))</formula>
    </cfRule>
  </conditionalFormatting>
  <conditionalFormatting sqref="P2:AO251 AP2:AS627 B2:O627">
    <cfRule type="containsText" dxfId="4" priority="21" operator="containsText" text="TC">
      <formula>NOT(ISERROR(SEARCH("TC",B2)))</formula>
    </cfRule>
  </conditionalFormatting>
  <conditionalFormatting sqref="AM252:AN252">
    <cfRule type="containsText" dxfId="3" priority="6" operator="containsText" text="PENDING">
      <formula>NOT(ISERROR(SEARCH("PENDING",AM252)))</formula>
    </cfRule>
    <cfRule type="containsText" dxfId="2" priority="7" operator="containsText" text="NO">
      <formula>NOT(ISERROR(SEARCH("NO",AM252)))</formula>
    </cfRule>
    <cfRule type="containsText" dxfId="1" priority="8" operator="containsText" text="YES">
      <formula>NOT(ISERROR(SEARCH("YES",AM252)))</formula>
    </cfRule>
  </conditionalFormatting>
  <conditionalFormatting sqref="AO252">
    <cfRule type="containsText" dxfId="0" priority="9" operator="containsText" text="TC">
      <formula>NOT(ISERROR(SEARCH("TC",AO25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5233C-D551-B64F-8057-E7FB68C72CA0}">
  <dimension ref="A1:F43"/>
  <sheetViews>
    <sheetView workbookViewId="0">
      <selection activeCell="B15" sqref="B15"/>
    </sheetView>
  </sheetViews>
  <sheetFormatPr baseColWidth="10" defaultColWidth="11" defaultRowHeight="16" x14ac:dyDescent="0.2"/>
  <cols>
    <col min="2" max="2" width="57.6640625" bestFit="1" customWidth="1"/>
    <col min="3" max="3" width="74.6640625" bestFit="1" customWidth="1"/>
    <col min="4" max="4" width="71" bestFit="1" customWidth="1"/>
    <col min="5" max="5" width="65.6640625" bestFit="1" customWidth="1"/>
  </cols>
  <sheetData>
    <row r="1" spans="1:6" x14ac:dyDescent="0.2">
      <c r="A1" s="1" t="s">
        <v>400</v>
      </c>
      <c r="B1" s="2"/>
      <c r="C1" s="2"/>
      <c r="D1" s="2"/>
      <c r="E1" s="2"/>
      <c r="F1" s="2"/>
    </row>
    <row r="2" spans="1:6" x14ac:dyDescent="0.2">
      <c r="A2" s="2"/>
      <c r="B2" s="2"/>
      <c r="C2" s="2"/>
      <c r="D2" s="2"/>
      <c r="E2" s="2"/>
      <c r="F2" s="2"/>
    </row>
    <row r="3" spans="1:6" x14ac:dyDescent="0.2">
      <c r="A3" s="1" t="s">
        <v>401</v>
      </c>
      <c r="B3" s="1" t="s">
        <v>402</v>
      </c>
      <c r="C3" s="2" t="s">
        <v>403</v>
      </c>
      <c r="D3" s="2"/>
    </row>
    <row r="4" spans="1:6" x14ac:dyDescent="0.2">
      <c r="A4" s="2"/>
      <c r="B4" s="2"/>
      <c r="C4" s="2" t="s">
        <v>404</v>
      </c>
      <c r="D4" s="2"/>
    </row>
    <row r="5" spans="1:6" x14ac:dyDescent="0.2">
      <c r="A5" s="2"/>
      <c r="B5" s="2"/>
      <c r="C5" s="2" t="s">
        <v>405</v>
      </c>
      <c r="D5" s="2"/>
    </row>
    <row r="6" spans="1:6" x14ac:dyDescent="0.2">
      <c r="A6" s="2"/>
      <c r="B6" s="2"/>
      <c r="C6" s="2" t="s">
        <v>406</v>
      </c>
      <c r="D6" s="2"/>
    </row>
    <row r="7" spans="1:6" x14ac:dyDescent="0.2">
      <c r="A7" s="2"/>
      <c r="B7" s="2"/>
      <c r="C7" s="2" t="s">
        <v>407</v>
      </c>
      <c r="D7" s="2"/>
    </row>
    <row r="8" spans="1:6" x14ac:dyDescent="0.2">
      <c r="A8" s="2"/>
      <c r="B8" s="2"/>
      <c r="C8" s="2" t="s">
        <v>408</v>
      </c>
      <c r="D8" s="2"/>
    </row>
    <row r="9" spans="1:6" x14ac:dyDescent="0.2">
      <c r="A9" s="2"/>
      <c r="B9" s="2"/>
      <c r="C9" s="2"/>
      <c r="D9" s="2"/>
    </row>
    <row r="10" spans="1:6" x14ac:dyDescent="0.2">
      <c r="A10" s="2"/>
      <c r="B10" s="1" t="s">
        <v>409</v>
      </c>
      <c r="C10" s="2" t="s">
        <v>410</v>
      </c>
      <c r="D10" s="2"/>
      <c r="E10" s="3"/>
      <c r="F10" s="4"/>
    </row>
    <row r="11" spans="1:6" x14ac:dyDescent="0.2">
      <c r="A11" s="2"/>
      <c r="B11" s="2"/>
      <c r="C11" s="2"/>
      <c r="D11" s="2"/>
      <c r="E11" s="3"/>
      <c r="F11" s="4"/>
    </row>
    <row r="12" spans="1:6" x14ac:dyDescent="0.2">
      <c r="B12" s="1" t="s">
        <v>411</v>
      </c>
      <c r="C12" t="s">
        <v>412</v>
      </c>
      <c r="D12" t="s">
        <v>413</v>
      </c>
    </row>
    <row r="13" spans="1:6" x14ac:dyDescent="0.2">
      <c r="D13" t="s">
        <v>414</v>
      </c>
    </row>
    <row r="14" spans="1:6" x14ac:dyDescent="0.2">
      <c r="D14" t="s">
        <v>415</v>
      </c>
    </row>
    <row r="15" spans="1:6" x14ac:dyDescent="0.2">
      <c r="D15" t="s">
        <v>416</v>
      </c>
    </row>
    <row r="16" spans="1:6" x14ac:dyDescent="0.2">
      <c r="D16" t="s">
        <v>417</v>
      </c>
    </row>
    <row r="18" spans="1:6" x14ac:dyDescent="0.2">
      <c r="B18" s="5" t="s">
        <v>418</v>
      </c>
      <c r="C18" t="s">
        <v>419</v>
      </c>
    </row>
    <row r="19" spans="1:6" x14ac:dyDescent="0.2">
      <c r="C19" t="s">
        <v>420</v>
      </c>
    </row>
    <row r="20" spans="1:6" x14ac:dyDescent="0.2">
      <c r="C20" t="s">
        <v>421</v>
      </c>
    </row>
    <row r="21" spans="1:6" x14ac:dyDescent="0.2">
      <c r="C21" t="s">
        <v>422</v>
      </c>
    </row>
    <row r="24" spans="1:6" x14ac:dyDescent="0.2">
      <c r="A24" s="1" t="s">
        <v>423</v>
      </c>
      <c r="B24" s="1"/>
      <c r="C24" s="2"/>
      <c r="D24" s="2"/>
      <c r="E24" s="2"/>
      <c r="F24" s="2"/>
    </row>
    <row r="25" spans="1:6" x14ac:dyDescent="0.2">
      <c r="A25" s="2"/>
      <c r="B25" s="1" t="s">
        <v>424</v>
      </c>
      <c r="C25" s="2" t="s">
        <v>425</v>
      </c>
      <c r="D25" s="2"/>
      <c r="E25" s="2"/>
      <c r="F25" s="2"/>
    </row>
    <row r="26" spans="1:6" x14ac:dyDescent="0.2">
      <c r="A26" s="2"/>
      <c r="B26" s="2"/>
      <c r="C26" s="2" t="s">
        <v>426</v>
      </c>
      <c r="D26" s="2"/>
      <c r="E26" s="2"/>
      <c r="F26" s="2"/>
    </row>
    <row r="27" spans="1:6" x14ac:dyDescent="0.2">
      <c r="A27" s="2"/>
      <c r="B27" s="2"/>
      <c r="C27" s="2" t="s">
        <v>427</v>
      </c>
      <c r="D27" s="2"/>
      <c r="E27" s="2"/>
      <c r="F27" s="2"/>
    </row>
    <row r="28" spans="1:6" x14ac:dyDescent="0.2">
      <c r="A28" s="2"/>
      <c r="B28" s="2"/>
      <c r="C28" s="6"/>
      <c r="D28" s="6"/>
      <c r="E28" s="2"/>
      <c r="F28" s="2"/>
    </row>
    <row r="29" spans="1:6" x14ac:dyDescent="0.2">
      <c r="A29" s="2"/>
      <c r="B29" s="2"/>
      <c r="C29" s="2"/>
      <c r="D29" s="2"/>
      <c r="E29" s="2"/>
      <c r="F29" s="2"/>
    </row>
    <row r="30" spans="1:6" x14ac:dyDescent="0.2">
      <c r="A30" s="2"/>
      <c r="B30" s="1" t="s">
        <v>428</v>
      </c>
      <c r="C30" s="2" t="s">
        <v>429</v>
      </c>
      <c r="D30" s="2"/>
      <c r="E30" s="2"/>
      <c r="F30" s="2"/>
    </row>
    <row r="31" spans="1:6" x14ac:dyDescent="0.2">
      <c r="A31" s="2"/>
      <c r="B31" s="2"/>
      <c r="C31" s="2" t="s">
        <v>430</v>
      </c>
      <c r="D31" s="2"/>
      <c r="E31" s="2"/>
      <c r="F31" s="2"/>
    </row>
    <row r="32" spans="1:6" x14ac:dyDescent="0.2">
      <c r="A32" s="2"/>
      <c r="B32" s="2"/>
      <c r="C32" s="2" t="s">
        <v>431</v>
      </c>
      <c r="D32" s="2"/>
      <c r="E32" s="2"/>
      <c r="F32" s="2"/>
    </row>
    <row r="33" spans="1:6" x14ac:dyDescent="0.2">
      <c r="A33" s="2"/>
      <c r="B33" s="2"/>
      <c r="C33" s="6"/>
      <c r="D33" s="6"/>
      <c r="E33" s="2"/>
      <c r="F33" s="2"/>
    </row>
    <row r="34" spans="1:6" x14ac:dyDescent="0.2">
      <c r="A34" s="2"/>
      <c r="B34" s="2"/>
      <c r="C34" s="2"/>
      <c r="D34" s="2"/>
      <c r="E34" s="2"/>
      <c r="F34" s="2"/>
    </row>
    <row r="35" spans="1:6" x14ac:dyDescent="0.2">
      <c r="A35" s="2"/>
      <c r="B35" s="1" t="s">
        <v>432</v>
      </c>
      <c r="C35" s="2" t="s">
        <v>433</v>
      </c>
      <c r="D35" s="2"/>
      <c r="E35" s="2"/>
      <c r="F35" s="2"/>
    </row>
    <row r="36" spans="1:6" x14ac:dyDescent="0.2">
      <c r="A36" s="2"/>
      <c r="B36" s="2"/>
      <c r="C36" s="2" t="s">
        <v>434</v>
      </c>
      <c r="D36" s="2"/>
      <c r="E36" s="2"/>
      <c r="F36" s="2"/>
    </row>
    <row r="37" spans="1:6" x14ac:dyDescent="0.2">
      <c r="A37" s="2"/>
      <c r="B37" s="2"/>
      <c r="C37" s="2" t="s">
        <v>435</v>
      </c>
      <c r="D37" s="2"/>
      <c r="E37" s="2"/>
      <c r="F37" s="2"/>
    </row>
    <row r="38" spans="1:6" x14ac:dyDescent="0.2">
      <c r="A38" s="2"/>
      <c r="B38" s="2"/>
      <c r="C38" s="6"/>
      <c r="D38" s="6"/>
      <c r="E38" s="2"/>
      <c r="F38" s="2"/>
    </row>
    <row r="39" spans="1:6" x14ac:dyDescent="0.2">
      <c r="A39" s="2"/>
      <c r="B39" s="2"/>
      <c r="C39" s="2"/>
      <c r="D39" s="2"/>
      <c r="E39" s="2"/>
      <c r="F39" s="2"/>
    </row>
    <row r="40" spans="1:6" x14ac:dyDescent="0.2">
      <c r="A40" s="2"/>
      <c r="B40" s="2" t="s">
        <v>436</v>
      </c>
      <c r="C40" s="2" t="s">
        <v>437</v>
      </c>
      <c r="D40" s="2"/>
      <c r="E40" s="2"/>
      <c r="F40" s="2"/>
    </row>
    <row r="41" spans="1:6" x14ac:dyDescent="0.2">
      <c r="A41" s="2"/>
      <c r="B41" s="2"/>
      <c r="D41" s="2"/>
      <c r="E41" s="2"/>
      <c r="F41" s="2"/>
    </row>
    <row r="42" spans="1:6" x14ac:dyDescent="0.2">
      <c r="A42" s="2"/>
      <c r="B42" s="2"/>
      <c r="C42" s="2"/>
      <c r="D42" s="2"/>
      <c r="E42" s="2"/>
      <c r="F42" s="2"/>
    </row>
    <row r="43" spans="1:6" x14ac:dyDescent="0.2">
      <c r="A43" s="2"/>
      <c r="B43" s="2"/>
      <c r="C43" s="2"/>
      <c r="D43" s="2"/>
      <c r="E43" s="2"/>
      <c r="F4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03D04-EAE2-3B4D-B17D-709EA9B27A15}">
  <dimension ref="A2"/>
  <sheetViews>
    <sheetView workbookViewId="0">
      <selection activeCell="A3" sqref="A3"/>
    </sheetView>
  </sheetViews>
  <sheetFormatPr baseColWidth="10" defaultColWidth="11" defaultRowHeight="16" x14ac:dyDescent="0.2"/>
  <sheetData>
    <row r="2" spans="1:1" x14ac:dyDescent="0.2">
      <c r="A2" t="s">
        <v>4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AD43C-B292-C448-9A6C-4B99CE668532}">
  <dimension ref="A1:F42"/>
  <sheetViews>
    <sheetView zoomScale="125" workbookViewId="0">
      <selection activeCell="C2" sqref="C2"/>
    </sheetView>
  </sheetViews>
  <sheetFormatPr baseColWidth="10" defaultColWidth="11" defaultRowHeight="16" x14ac:dyDescent="0.2"/>
  <cols>
    <col min="1" max="1" width="15.5" bestFit="1" customWidth="1"/>
    <col min="2" max="2" width="15.83203125" bestFit="1" customWidth="1"/>
    <col min="3" max="3" width="6.6640625" bestFit="1" customWidth="1"/>
    <col min="4" max="4" width="9.83203125" bestFit="1" customWidth="1"/>
    <col min="5" max="5" width="15.83203125" bestFit="1" customWidth="1"/>
    <col min="6" max="6" width="20.33203125" bestFit="1" customWidth="1"/>
  </cols>
  <sheetData>
    <row r="1" spans="1:6" x14ac:dyDescent="0.2">
      <c r="A1" s="5" t="s">
        <v>0</v>
      </c>
      <c r="B1" s="7" t="s">
        <v>3</v>
      </c>
      <c r="C1" s="7" t="s">
        <v>439</v>
      </c>
      <c r="D1" s="7" t="s">
        <v>440</v>
      </c>
      <c r="E1" s="10" t="s">
        <v>441</v>
      </c>
      <c r="F1" s="10" t="s">
        <v>442</v>
      </c>
    </row>
    <row r="2" spans="1:6" x14ac:dyDescent="0.2">
      <c r="A2" s="9" t="s">
        <v>309</v>
      </c>
      <c r="B2" s="9">
        <v>1</v>
      </c>
      <c r="C2" s="9">
        <v>1.1100000000000001</v>
      </c>
      <c r="D2" s="9">
        <v>2.42</v>
      </c>
      <c r="E2" s="8">
        <v>36.456000000000003</v>
      </c>
      <c r="F2" s="8">
        <v>744</v>
      </c>
    </row>
    <row r="3" spans="1:6" x14ac:dyDescent="0.2">
      <c r="A3" s="9" t="s">
        <v>50</v>
      </c>
      <c r="B3" s="9">
        <v>1</v>
      </c>
      <c r="C3" s="9">
        <v>1.1000000000000001</v>
      </c>
      <c r="D3" s="9">
        <v>2.29</v>
      </c>
      <c r="E3" s="8">
        <v>66.959999999999994</v>
      </c>
      <c r="F3" s="8">
        <v>745.2</v>
      </c>
    </row>
    <row r="4" spans="1:6" x14ac:dyDescent="0.2">
      <c r="A4" s="9" t="s">
        <v>127</v>
      </c>
      <c r="B4" s="9">
        <v>1</v>
      </c>
      <c r="C4" s="9">
        <v>1.26</v>
      </c>
      <c r="D4" s="9">
        <v>2.44</v>
      </c>
      <c r="E4" s="8">
        <v>0</v>
      </c>
      <c r="F4" s="8">
        <v>88</v>
      </c>
    </row>
    <row r="5" spans="1:6" x14ac:dyDescent="0.2">
      <c r="A5" s="9" t="s">
        <v>302</v>
      </c>
      <c r="B5" s="9">
        <v>1</v>
      </c>
      <c r="C5" s="9">
        <v>1.44</v>
      </c>
      <c r="D5" s="9">
        <v>2.2400000000000002</v>
      </c>
      <c r="E5" s="8">
        <v>7.72</v>
      </c>
      <c r="F5" s="8">
        <v>11.56</v>
      </c>
    </row>
    <row r="6" spans="1:6" x14ac:dyDescent="0.2">
      <c r="A6" s="9" t="s">
        <v>131</v>
      </c>
      <c r="B6" s="9">
        <v>1</v>
      </c>
      <c r="C6" s="9">
        <v>1.47</v>
      </c>
      <c r="D6" s="9">
        <v>2.2200000000000002</v>
      </c>
      <c r="E6" s="8">
        <v>0</v>
      </c>
      <c r="F6" s="8">
        <v>171</v>
      </c>
    </row>
    <row r="7" spans="1:6" x14ac:dyDescent="0.2">
      <c r="A7" s="9" t="s">
        <v>93</v>
      </c>
      <c r="B7" s="9">
        <v>1</v>
      </c>
      <c r="C7" s="9">
        <v>1.43</v>
      </c>
      <c r="D7" s="9">
        <v>2.04</v>
      </c>
      <c r="E7" s="8">
        <v>0</v>
      </c>
      <c r="F7" s="8">
        <v>1.5886</v>
      </c>
    </row>
    <row r="8" spans="1:6" x14ac:dyDescent="0.2">
      <c r="A8" s="9" t="s">
        <v>286</v>
      </c>
      <c r="B8" s="9">
        <v>1</v>
      </c>
      <c r="C8" s="9">
        <v>1.33</v>
      </c>
      <c r="D8" s="9">
        <v>2.12</v>
      </c>
      <c r="E8" s="8">
        <v>16.728000000000002</v>
      </c>
      <c r="F8" s="8">
        <v>81.599999999999994</v>
      </c>
    </row>
    <row r="9" spans="1:6" x14ac:dyDescent="0.2">
      <c r="A9" s="9" t="s">
        <v>153</v>
      </c>
      <c r="B9" s="9">
        <v>1</v>
      </c>
      <c r="C9" s="9">
        <v>1.25</v>
      </c>
      <c r="D9" s="9">
        <v>2.13</v>
      </c>
      <c r="E9" s="8">
        <v>17.100000000000001</v>
      </c>
      <c r="F9" s="8">
        <v>315</v>
      </c>
    </row>
    <row r="10" spans="1:6" x14ac:dyDescent="0.2">
      <c r="A10" s="9" t="s">
        <v>88</v>
      </c>
      <c r="B10" s="9">
        <v>1</v>
      </c>
      <c r="C10" s="9">
        <v>1.24</v>
      </c>
      <c r="D10" s="9">
        <v>1.99</v>
      </c>
      <c r="E10" s="8">
        <v>0</v>
      </c>
      <c r="F10" s="8">
        <v>0</v>
      </c>
    </row>
    <row r="11" spans="1:6" x14ac:dyDescent="0.2">
      <c r="A11" s="9" t="s">
        <v>25</v>
      </c>
      <c r="B11" s="9">
        <v>1</v>
      </c>
      <c r="C11" s="9">
        <v>1.39</v>
      </c>
      <c r="D11" s="9">
        <v>2.35</v>
      </c>
      <c r="E11" s="8">
        <v>45.652000000000001</v>
      </c>
      <c r="F11" s="8">
        <v>0</v>
      </c>
    </row>
    <row r="12" spans="1:6" x14ac:dyDescent="0.2">
      <c r="A12" s="9" t="s">
        <v>143</v>
      </c>
      <c r="B12" s="9">
        <v>1</v>
      </c>
      <c r="C12" s="9">
        <v>1.44</v>
      </c>
      <c r="D12" s="9">
        <v>2.44</v>
      </c>
      <c r="E12" s="8">
        <v>2.8140000000000001</v>
      </c>
      <c r="F12" s="8">
        <v>8.4420000000000002</v>
      </c>
    </row>
    <row r="13" spans="1:6" x14ac:dyDescent="0.2">
      <c r="A13" s="9" t="s">
        <v>124</v>
      </c>
      <c r="B13" s="9">
        <v>2</v>
      </c>
      <c r="C13" s="9">
        <v>1.1299999999999999</v>
      </c>
      <c r="D13" s="9">
        <v>2.12</v>
      </c>
      <c r="E13" s="8">
        <v>187</v>
      </c>
      <c r="F13" s="8">
        <v>476</v>
      </c>
    </row>
    <row r="14" spans="1:6" x14ac:dyDescent="0.2">
      <c r="A14" s="9" t="s">
        <v>283</v>
      </c>
      <c r="B14" s="9">
        <v>2</v>
      </c>
      <c r="C14" s="9">
        <v>1.03</v>
      </c>
      <c r="D14" s="9">
        <v>2.04</v>
      </c>
      <c r="E14" s="8">
        <v>32.119999999999997</v>
      </c>
      <c r="F14" s="8">
        <v>32.119999999999997</v>
      </c>
    </row>
    <row r="15" spans="1:6" x14ac:dyDescent="0.2">
      <c r="A15" s="9" t="s">
        <v>134</v>
      </c>
      <c r="B15" s="9">
        <v>2</v>
      </c>
      <c r="C15" s="9">
        <v>1.26</v>
      </c>
      <c r="D15" s="9">
        <v>2.02</v>
      </c>
      <c r="E15" s="8">
        <v>352</v>
      </c>
      <c r="F15" s="8">
        <v>680</v>
      </c>
    </row>
    <row r="16" spans="1:6" x14ac:dyDescent="0.2">
      <c r="A16" s="9" t="s">
        <v>272</v>
      </c>
      <c r="B16" s="9">
        <v>2</v>
      </c>
      <c r="C16" s="9">
        <v>1.04</v>
      </c>
      <c r="D16" s="9">
        <v>1.95</v>
      </c>
      <c r="E16" s="8">
        <v>53.523000000000003</v>
      </c>
      <c r="F16" s="8">
        <v>188.1</v>
      </c>
    </row>
    <row r="17" spans="1:6" x14ac:dyDescent="0.2">
      <c r="A17" s="9" t="s">
        <v>118</v>
      </c>
      <c r="B17" s="9">
        <v>2</v>
      </c>
      <c r="C17" s="9">
        <v>1.08</v>
      </c>
      <c r="D17" s="9">
        <v>1.98</v>
      </c>
      <c r="E17" s="8">
        <v>17.303999999999998</v>
      </c>
      <c r="F17" s="8">
        <v>66.435000000000002</v>
      </c>
    </row>
    <row r="18" spans="1:6" x14ac:dyDescent="0.2">
      <c r="A18" s="9" t="s">
        <v>267</v>
      </c>
      <c r="B18" s="9">
        <v>2</v>
      </c>
      <c r="C18" s="9">
        <v>1.1499999999999999</v>
      </c>
      <c r="D18" s="9">
        <v>2.14</v>
      </c>
      <c r="E18" s="8">
        <v>116.4</v>
      </c>
      <c r="F18" s="8">
        <v>814.8</v>
      </c>
    </row>
    <row r="19" spans="1:6" x14ac:dyDescent="0.2">
      <c r="A19" s="9" t="s">
        <v>111</v>
      </c>
      <c r="B19" s="9">
        <v>2</v>
      </c>
      <c r="C19" s="9">
        <v>1.37</v>
      </c>
      <c r="D19" s="9">
        <v>2.09</v>
      </c>
      <c r="E19" s="8">
        <v>0</v>
      </c>
      <c r="F19" s="8">
        <v>0</v>
      </c>
    </row>
    <row r="20" spans="1:6" x14ac:dyDescent="0.2">
      <c r="A20" s="9" t="s">
        <v>27</v>
      </c>
      <c r="B20" s="9">
        <v>2</v>
      </c>
      <c r="C20" s="9">
        <v>1.1499999999999999</v>
      </c>
      <c r="D20" s="9">
        <v>2.14</v>
      </c>
      <c r="E20" s="8">
        <v>0</v>
      </c>
      <c r="F20" s="8">
        <v>195.2</v>
      </c>
    </row>
    <row r="21" spans="1:6" x14ac:dyDescent="0.2">
      <c r="A21" s="9" t="s">
        <v>294</v>
      </c>
      <c r="B21" s="9">
        <v>2</v>
      </c>
      <c r="C21" s="9">
        <v>0.99</v>
      </c>
      <c r="D21" s="9">
        <v>2.04</v>
      </c>
      <c r="E21" s="8">
        <v>52</v>
      </c>
      <c r="F21" s="8">
        <v>300</v>
      </c>
    </row>
    <row r="22" spans="1:6" x14ac:dyDescent="0.2">
      <c r="A22" s="9" t="s">
        <v>251</v>
      </c>
      <c r="B22" s="9">
        <v>2</v>
      </c>
      <c r="C22" s="9">
        <v>1.38</v>
      </c>
      <c r="D22" s="9">
        <v>1.88</v>
      </c>
      <c r="E22" s="8">
        <v>2.4708000000000001</v>
      </c>
      <c r="F22" s="8">
        <v>39.546999999999997</v>
      </c>
    </row>
    <row r="23" spans="1:6" x14ac:dyDescent="0.2">
      <c r="A23" s="9" t="s">
        <v>147</v>
      </c>
      <c r="B23" s="9">
        <v>2</v>
      </c>
      <c r="C23" s="9">
        <v>1.1000000000000001</v>
      </c>
      <c r="D23" s="9">
        <v>2.17</v>
      </c>
      <c r="E23" s="8">
        <v>0</v>
      </c>
      <c r="F23" s="8">
        <v>25.555</v>
      </c>
    </row>
    <row r="24" spans="1:6" x14ac:dyDescent="0.2">
      <c r="A24" s="9" t="s">
        <v>97</v>
      </c>
      <c r="B24" s="9">
        <v>3</v>
      </c>
      <c r="C24" s="9">
        <v>1.37</v>
      </c>
      <c r="D24" s="9">
        <v>2.19</v>
      </c>
      <c r="E24" s="8">
        <v>0</v>
      </c>
      <c r="F24" s="8">
        <v>0</v>
      </c>
    </row>
    <row r="25" spans="1:6" x14ac:dyDescent="0.2">
      <c r="A25" s="9" t="s">
        <v>121</v>
      </c>
      <c r="B25" s="9">
        <v>3</v>
      </c>
      <c r="C25" s="9">
        <v>1.52</v>
      </c>
      <c r="D25" s="9">
        <v>1.94</v>
      </c>
      <c r="E25" s="8">
        <v>0</v>
      </c>
      <c r="F25" s="8">
        <v>0</v>
      </c>
    </row>
    <row r="26" spans="1:6" x14ac:dyDescent="0.2">
      <c r="A26" s="9" t="s">
        <v>240</v>
      </c>
      <c r="B26" s="9">
        <v>3</v>
      </c>
      <c r="C26" s="9">
        <v>1.52</v>
      </c>
      <c r="D26" s="9">
        <v>2.06</v>
      </c>
      <c r="E26" s="8">
        <v>0</v>
      </c>
      <c r="F26" s="8">
        <v>204.82</v>
      </c>
    </row>
    <row r="27" spans="1:6" x14ac:dyDescent="0.2">
      <c r="A27" s="9" t="s">
        <v>102</v>
      </c>
      <c r="B27" s="9">
        <v>3</v>
      </c>
      <c r="C27" s="9">
        <v>1.62</v>
      </c>
      <c r="D27" s="9">
        <v>2.2400000000000002</v>
      </c>
      <c r="E27" s="8">
        <v>0</v>
      </c>
      <c r="F27" s="8">
        <v>0</v>
      </c>
    </row>
    <row r="28" spans="1:6" x14ac:dyDescent="0.2">
      <c r="A28" s="9" t="s">
        <v>291</v>
      </c>
      <c r="B28" s="9">
        <v>3</v>
      </c>
      <c r="C28" s="9">
        <v>1.34</v>
      </c>
      <c r="D28" s="9">
        <v>1.91</v>
      </c>
      <c r="E28" s="8">
        <v>21.995999999999999</v>
      </c>
      <c r="F28" s="8">
        <v>21.995999999999999</v>
      </c>
    </row>
    <row r="29" spans="1:6" x14ac:dyDescent="0.2">
      <c r="A29" s="9" t="s">
        <v>303</v>
      </c>
      <c r="B29" s="9">
        <v>3</v>
      </c>
      <c r="C29" s="9">
        <v>1.53</v>
      </c>
      <c r="D29" s="9">
        <v>2.12</v>
      </c>
      <c r="E29" s="8">
        <v>0</v>
      </c>
      <c r="F29" s="8">
        <v>2.3184</v>
      </c>
    </row>
    <row r="30" spans="1:6" x14ac:dyDescent="0.2">
      <c r="A30" s="9" t="s">
        <v>277</v>
      </c>
      <c r="B30" s="9">
        <v>3</v>
      </c>
      <c r="C30" s="9">
        <v>1.54</v>
      </c>
      <c r="D30" s="9">
        <v>1.99</v>
      </c>
      <c r="E30" s="8">
        <v>2.2968000000000002</v>
      </c>
      <c r="F30" s="8">
        <v>21.489000000000001</v>
      </c>
    </row>
    <row r="31" spans="1:6" x14ac:dyDescent="0.2">
      <c r="A31" s="9" t="s">
        <v>245</v>
      </c>
      <c r="B31" s="9">
        <v>3</v>
      </c>
      <c r="C31" s="9">
        <v>1.0900000000000001</v>
      </c>
      <c r="D31" s="9">
        <v>2.15</v>
      </c>
      <c r="E31" s="8">
        <v>61.235999999999997</v>
      </c>
      <c r="F31" s="8">
        <v>497.7</v>
      </c>
    </row>
    <row r="32" spans="1:6" x14ac:dyDescent="0.2">
      <c r="A32" s="9" t="s">
        <v>198</v>
      </c>
      <c r="B32" s="9">
        <v>3</v>
      </c>
      <c r="C32" s="9">
        <v>1.36</v>
      </c>
      <c r="D32" s="9">
        <v>1.96</v>
      </c>
      <c r="E32" s="8">
        <v>1.984</v>
      </c>
      <c r="F32" s="8">
        <v>116</v>
      </c>
    </row>
    <row r="33" spans="1:6" x14ac:dyDescent="0.2">
      <c r="A33" s="9" t="s">
        <v>273</v>
      </c>
      <c r="B33" s="9">
        <v>4</v>
      </c>
      <c r="C33" s="9">
        <v>1.08</v>
      </c>
      <c r="D33" s="9">
        <v>2.11</v>
      </c>
      <c r="E33" s="8">
        <v>4.9863999999999997</v>
      </c>
      <c r="F33" s="8">
        <v>154.928</v>
      </c>
    </row>
    <row r="34" spans="1:6" x14ac:dyDescent="0.2">
      <c r="A34" s="9" t="s">
        <v>157</v>
      </c>
      <c r="B34" s="9">
        <v>4</v>
      </c>
      <c r="C34" s="9">
        <v>1.1100000000000001</v>
      </c>
      <c r="D34" s="9">
        <v>1.92</v>
      </c>
      <c r="E34" s="8">
        <v>15.73</v>
      </c>
      <c r="F34" s="8">
        <v>154</v>
      </c>
    </row>
    <row r="35" spans="1:6" x14ac:dyDescent="0.2">
      <c r="A35" s="9" t="s">
        <v>87</v>
      </c>
      <c r="B35" s="9">
        <v>4</v>
      </c>
      <c r="C35" s="9">
        <v>1.23</v>
      </c>
      <c r="D35" s="9">
        <v>2.0299999999999998</v>
      </c>
      <c r="E35" s="8">
        <v>77.290000000000006</v>
      </c>
      <c r="F35" s="8">
        <v>0</v>
      </c>
    </row>
    <row r="36" spans="1:6" x14ac:dyDescent="0.2">
      <c r="A36" s="9" t="s">
        <v>99</v>
      </c>
      <c r="B36" s="9">
        <v>4</v>
      </c>
      <c r="C36" s="9">
        <v>1.27</v>
      </c>
      <c r="D36" s="9">
        <v>1.93</v>
      </c>
      <c r="E36" s="8">
        <v>3.22</v>
      </c>
      <c r="F36" s="8">
        <v>4.8208000000000002</v>
      </c>
    </row>
    <row r="37" spans="1:6" x14ac:dyDescent="0.2">
      <c r="A37" s="9" t="s">
        <v>82</v>
      </c>
      <c r="B37" s="9">
        <v>4</v>
      </c>
      <c r="C37" s="9">
        <v>1.07</v>
      </c>
      <c r="D37" s="9">
        <v>1.97</v>
      </c>
      <c r="E37" s="8">
        <v>98.54</v>
      </c>
      <c r="F37" s="8">
        <v>130</v>
      </c>
    </row>
    <row r="38" spans="1:6" x14ac:dyDescent="0.2">
      <c r="A38" s="9" t="s">
        <v>253</v>
      </c>
      <c r="B38" s="9">
        <v>4</v>
      </c>
      <c r="C38" s="9">
        <v>1.19</v>
      </c>
      <c r="D38" s="9">
        <v>2.09</v>
      </c>
      <c r="E38" s="8">
        <v>16.875</v>
      </c>
      <c r="F38" s="8">
        <v>101.25</v>
      </c>
    </row>
    <row r="39" spans="1:6" x14ac:dyDescent="0.2">
      <c r="A39" s="9" t="s">
        <v>129</v>
      </c>
      <c r="B39" s="9">
        <v>4</v>
      </c>
      <c r="C39" s="9">
        <v>1.1499999999999999</v>
      </c>
      <c r="D39" s="9">
        <v>1.98</v>
      </c>
      <c r="E39" s="8">
        <v>88</v>
      </c>
      <c r="F39" s="8">
        <v>1360</v>
      </c>
    </row>
    <row r="40" spans="1:6" x14ac:dyDescent="0.2">
      <c r="A40" s="9" t="s">
        <v>36</v>
      </c>
      <c r="B40" s="9">
        <v>4</v>
      </c>
      <c r="C40" s="9">
        <v>1.1000000000000001</v>
      </c>
      <c r="D40" s="9">
        <v>2.09</v>
      </c>
      <c r="E40" s="8">
        <v>7.5503999999999998</v>
      </c>
      <c r="F40" s="8">
        <v>67.924999999999997</v>
      </c>
    </row>
    <row r="41" spans="1:6" x14ac:dyDescent="0.2">
      <c r="A41" s="9" t="s">
        <v>128</v>
      </c>
      <c r="B41" s="9">
        <v>4</v>
      </c>
      <c r="C41" s="9">
        <v>1.1100000000000001</v>
      </c>
      <c r="D41" s="9">
        <v>2.2599999999999998</v>
      </c>
      <c r="E41" s="8">
        <v>26.35</v>
      </c>
      <c r="F41" s="8">
        <v>374</v>
      </c>
    </row>
    <row r="42" spans="1:6" x14ac:dyDescent="0.2">
      <c r="A42" s="9" t="s">
        <v>152</v>
      </c>
      <c r="B42" s="9">
        <v>4</v>
      </c>
      <c r="C42" s="9">
        <v>0.95</v>
      </c>
      <c r="D42" s="9">
        <v>2.0299999999999998</v>
      </c>
      <c r="E42" s="8">
        <v>0</v>
      </c>
      <c r="F42" s="8">
        <v>45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7DB6E-4FFD-1243-BDF8-116FEFCE5D0C}">
  <dimension ref="A1:H42"/>
  <sheetViews>
    <sheetView workbookViewId="0">
      <selection activeCell="I6" sqref="I6"/>
    </sheetView>
  </sheetViews>
  <sheetFormatPr baseColWidth="10" defaultColWidth="11" defaultRowHeight="16" x14ac:dyDescent="0.2"/>
  <cols>
    <col min="1" max="1" width="15.5" bestFit="1" customWidth="1"/>
    <col min="2" max="2" width="15.83203125" bestFit="1" customWidth="1"/>
    <col min="3" max="3" width="6.6640625" bestFit="1" customWidth="1"/>
    <col min="4" max="4" width="9.83203125" bestFit="1" customWidth="1"/>
    <col min="5" max="5" width="14" bestFit="1" customWidth="1"/>
    <col min="6" max="6" width="22" bestFit="1" customWidth="1"/>
    <col min="7" max="7" width="18.33203125" bestFit="1" customWidth="1"/>
    <col min="8" max="8" width="22" bestFit="1" customWidth="1"/>
  </cols>
  <sheetData>
    <row r="1" spans="1:8" x14ac:dyDescent="0.2">
      <c r="A1" s="5" t="s">
        <v>0</v>
      </c>
      <c r="B1" s="7" t="s">
        <v>3</v>
      </c>
      <c r="C1" s="7" t="s">
        <v>439</v>
      </c>
      <c r="D1" s="7" t="s">
        <v>440</v>
      </c>
      <c r="E1" s="10" t="s">
        <v>443</v>
      </c>
      <c r="F1" s="10" t="s">
        <v>444</v>
      </c>
      <c r="G1" s="10" t="s">
        <v>445</v>
      </c>
      <c r="H1" s="10" t="s">
        <v>446</v>
      </c>
    </row>
    <row r="2" spans="1:8" x14ac:dyDescent="0.2">
      <c r="A2" s="9" t="s">
        <v>309</v>
      </c>
      <c r="B2" s="9">
        <v>1</v>
      </c>
      <c r="C2" s="9">
        <v>1.1100000000000001</v>
      </c>
      <c r="D2" s="9">
        <v>2.42</v>
      </c>
      <c r="E2" s="8">
        <v>1</v>
      </c>
      <c r="F2" s="8">
        <v>449.94</v>
      </c>
      <c r="G2" s="8">
        <v>0</v>
      </c>
      <c r="H2" s="8">
        <v>-11.42</v>
      </c>
    </row>
    <row r="3" spans="1:8" x14ac:dyDescent="0.2">
      <c r="A3" s="9" t="s">
        <v>50</v>
      </c>
      <c r="B3" s="9">
        <v>1</v>
      </c>
      <c r="C3" s="9">
        <v>1.1000000000000001</v>
      </c>
      <c r="D3" s="9">
        <v>2.29</v>
      </c>
      <c r="E3" s="8">
        <v>1</v>
      </c>
      <c r="F3" s="8">
        <v>5298.19</v>
      </c>
      <c r="G3" s="8">
        <v>0</v>
      </c>
      <c r="H3" s="8">
        <v>-11.2</v>
      </c>
    </row>
    <row r="4" spans="1:8" x14ac:dyDescent="0.2">
      <c r="A4" s="9" t="s">
        <v>127</v>
      </c>
      <c r="B4" s="9">
        <v>1</v>
      </c>
      <c r="C4" s="9">
        <v>1.26</v>
      </c>
      <c r="D4" s="9">
        <v>2.44</v>
      </c>
      <c r="E4" s="8">
        <v>1</v>
      </c>
      <c r="F4" s="8">
        <v>68.05</v>
      </c>
      <c r="G4" s="8">
        <v>0</v>
      </c>
      <c r="H4" s="8">
        <v>-31.69</v>
      </c>
    </row>
    <row r="5" spans="1:8" x14ac:dyDescent="0.2">
      <c r="A5" s="9" t="s">
        <v>302</v>
      </c>
      <c r="B5" s="9">
        <v>1</v>
      </c>
      <c r="C5" s="9">
        <v>1.44</v>
      </c>
      <c r="D5" s="9">
        <v>2.2400000000000002</v>
      </c>
      <c r="E5" s="8">
        <v>1</v>
      </c>
      <c r="F5" s="8">
        <v>18606.04</v>
      </c>
      <c r="G5" s="8">
        <v>1</v>
      </c>
      <c r="H5" s="8">
        <v>5614.05</v>
      </c>
    </row>
    <row r="6" spans="1:8" x14ac:dyDescent="0.2">
      <c r="A6" s="9" t="s">
        <v>131</v>
      </c>
      <c r="B6" s="9">
        <v>1</v>
      </c>
      <c r="C6" s="9">
        <v>1.47</v>
      </c>
      <c r="D6" s="9">
        <v>2.2200000000000002</v>
      </c>
      <c r="E6" s="8">
        <v>1</v>
      </c>
      <c r="F6" s="8">
        <v>289.08</v>
      </c>
      <c r="G6" s="8">
        <v>1</v>
      </c>
      <c r="H6" s="8">
        <v>72.12</v>
      </c>
    </row>
    <row r="7" spans="1:8" x14ac:dyDescent="0.2">
      <c r="A7" s="9" t="s">
        <v>93</v>
      </c>
      <c r="B7" s="9">
        <v>1</v>
      </c>
      <c r="C7" s="9">
        <v>1.43</v>
      </c>
      <c r="D7" s="9">
        <v>2.04</v>
      </c>
      <c r="E7" s="8">
        <v>0</v>
      </c>
      <c r="F7" s="8">
        <v>65.28</v>
      </c>
      <c r="G7" s="8">
        <v>0</v>
      </c>
      <c r="H7" s="8">
        <v>16.940000000000001</v>
      </c>
    </row>
    <row r="8" spans="1:8" x14ac:dyDescent="0.2">
      <c r="A8" s="9" t="s">
        <v>286</v>
      </c>
      <c r="B8" s="9">
        <v>1</v>
      </c>
      <c r="C8" s="9">
        <v>1.33</v>
      </c>
      <c r="D8" s="9">
        <v>2.12</v>
      </c>
      <c r="E8" s="8">
        <v>1</v>
      </c>
      <c r="F8" s="8">
        <v>226.87</v>
      </c>
      <c r="G8" s="8">
        <v>0</v>
      </c>
      <c r="H8" s="8">
        <v>6.44</v>
      </c>
    </row>
    <row r="9" spans="1:8" x14ac:dyDescent="0.2">
      <c r="A9" s="9" t="s">
        <v>153</v>
      </c>
      <c r="B9" s="9">
        <v>1</v>
      </c>
      <c r="C9" s="9">
        <v>1.25</v>
      </c>
      <c r="D9" s="9">
        <v>2.13</v>
      </c>
      <c r="E9" s="8">
        <v>0</v>
      </c>
      <c r="F9" s="8">
        <v>29.53</v>
      </c>
      <c r="G9" s="8">
        <v>0</v>
      </c>
      <c r="H9" s="8">
        <v>18.47</v>
      </c>
    </row>
    <row r="10" spans="1:8" x14ac:dyDescent="0.2">
      <c r="A10" s="9" t="s">
        <v>88</v>
      </c>
      <c r="B10" s="9">
        <v>1</v>
      </c>
      <c r="C10" s="9">
        <v>1.24</v>
      </c>
      <c r="D10" s="9">
        <v>1.99</v>
      </c>
      <c r="E10" s="8">
        <v>1</v>
      </c>
      <c r="F10" s="8">
        <v>317.5</v>
      </c>
      <c r="G10" s="8">
        <v>0</v>
      </c>
      <c r="H10" s="8">
        <v>2.36</v>
      </c>
    </row>
    <row r="11" spans="1:8" x14ac:dyDescent="0.2">
      <c r="A11" s="9" t="s">
        <v>25</v>
      </c>
      <c r="B11" s="9">
        <v>1</v>
      </c>
      <c r="C11" s="9">
        <v>1.39</v>
      </c>
      <c r="D11" s="9">
        <v>2.35</v>
      </c>
      <c r="E11" s="8">
        <v>0</v>
      </c>
      <c r="F11" s="8">
        <v>-726.51</v>
      </c>
      <c r="G11" s="8">
        <v>0</v>
      </c>
      <c r="H11" s="8">
        <v>14.34</v>
      </c>
    </row>
    <row r="12" spans="1:8" x14ac:dyDescent="0.2">
      <c r="A12" s="9" t="s">
        <v>143</v>
      </c>
      <c r="B12" s="9">
        <v>1</v>
      </c>
      <c r="C12" s="9">
        <v>1.44</v>
      </c>
      <c r="D12" s="9">
        <v>2.44</v>
      </c>
      <c r="E12" s="8">
        <v>1</v>
      </c>
      <c r="F12" s="8">
        <v>322.32</v>
      </c>
      <c r="G12" s="8">
        <v>0</v>
      </c>
      <c r="H12" s="8">
        <v>286.5</v>
      </c>
    </row>
    <row r="13" spans="1:8" x14ac:dyDescent="0.2">
      <c r="A13" s="9" t="s">
        <v>124</v>
      </c>
      <c r="B13" s="9">
        <v>2</v>
      </c>
      <c r="C13" s="9">
        <v>1.1299999999999999</v>
      </c>
      <c r="D13" s="9">
        <v>2.12</v>
      </c>
      <c r="E13" s="8">
        <v>1</v>
      </c>
      <c r="F13" s="8">
        <v>12808.03</v>
      </c>
      <c r="G13" s="8">
        <v>1</v>
      </c>
      <c r="H13" s="8">
        <v>2223.96</v>
      </c>
    </row>
    <row r="14" spans="1:8" x14ac:dyDescent="0.2">
      <c r="A14" s="9" t="s">
        <v>283</v>
      </c>
      <c r="B14" s="9">
        <v>2</v>
      </c>
      <c r="C14" s="9">
        <v>1.03</v>
      </c>
      <c r="D14" s="9">
        <v>2.04</v>
      </c>
      <c r="E14" s="8">
        <v>0</v>
      </c>
      <c r="F14" s="8">
        <v>131.07</v>
      </c>
      <c r="G14" s="8">
        <v>1</v>
      </c>
      <c r="H14" s="8">
        <v>83.99</v>
      </c>
    </row>
    <row r="15" spans="1:8" x14ac:dyDescent="0.2">
      <c r="A15" s="9" t="s">
        <v>134</v>
      </c>
      <c r="B15" s="9">
        <v>2</v>
      </c>
      <c r="C15" s="9">
        <v>1.26</v>
      </c>
      <c r="D15" s="9">
        <v>2.02</v>
      </c>
      <c r="E15" s="8">
        <v>1</v>
      </c>
      <c r="F15" s="8">
        <v>493.56</v>
      </c>
      <c r="G15" s="8">
        <v>1</v>
      </c>
      <c r="H15" s="8">
        <v>55.92</v>
      </c>
    </row>
    <row r="16" spans="1:8" x14ac:dyDescent="0.2">
      <c r="A16" s="9" t="s">
        <v>272</v>
      </c>
      <c r="B16" s="9">
        <v>2</v>
      </c>
      <c r="C16" s="9">
        <v>1.04</v>
      </c>
      <c r="D16" s="9">
        <v>1.95</v>
      </c>
      <c r="E16" s="8">
        <v>1</v>
      </c>
      <c r="F16" s="8">
        <v>10113.73</v>
      </c>
      <c r="G16" s="8">
        <v>1</v>
      </c>
      <c r="H16" s="8">
        <v>288.68</v>
      </c>
    </row>
    <row r="17" spans="1:8" x14ac:dyDescent="0.2">
      <c r="A17" s="9" t="s">
        <v>118</v>
      </c>
      <c r="B17" s="9">
        <v>2</v>
      </c>
      <c r="C17" s="9">
        <v>1.08</v>
      </c>
      <c r="D17" s="9">
        <v>1.98</v>
      </c>
      <c r="E17" s="8">
        <v>1</v>
      </c>
      <c r="F17" s="8">
        <v>1018.69</v>
      </c>
      <c r="G17" s="8">
        <v>0</v>
      </c>
      <c r="H17" s="8">
        <v>49.03</v>
      </c>
    </row>
    <row r="18" spans="1:8" x14ac:dyDescent="0.2">
      <c r="A18" s="9" t="s">
        <v>267</v>
      </c>
      <c r="B18" s="9">
        <v>2</v>
      </c>
      <c r="C18" s="9">
        <v>1.1499999999999999</v>
      </c>
      <c r="D18" s="9">
        <v>2.14</v>
      </c>
      <c r="E18" s="8">
        <v>1</v>
      </c>
      <c r="F18" s="8">
        <v>815.33</v>
      </c>
      <c r="G18" s="8">
        <v>1</v>
      </c>
      <c r="H18" s="8">
        <v>212.17</v>
      </c>
    </row>
    <row r="19" spans="1:8" x14ac:dyDescent="0.2">
      <c r="A19" s="9" t="s">
        <v>111</v>
      </c>
      <c r="B19" s="9">
        <v>2</v>
      </c>
      <c r="C19" s="9">
        <v>1.37</v>
      </c>
      <c r="D19" s="9">
        <v>2.09</v>
      </c>
      <c r="E19" s="8">
        <v>0</v>
      </c>
      <c r="F19" s="8">
        <v>-16.5</v>
      </c>
      <c r="G19" s="8">
        <v>0</v>
      </c>
      <c r="H19" s="8">
        <v>-33.46</v>
      </c>
    </row>
    <row r="20" spans="1:8" x14ac:dyDescent="0.2">
      <c r="A20" s="9" t="s">
        <v>27</v>
      </c>
      <c r="B20" s="9">
        <v>2</v>
      </c>
      <c r="C20" s="9">
        <v>1.1499999999999999</v>
      </c>
      <c r="D20" s="9">
        <v>2.14</v>
      </c>
      <c r="E20" s="8">
        <v>0</v>
      </c>
      <c r="F20" s="8">
        <v>214.79</v>
      </c>
      <c r="G20" s="8">
        <v>1</v>
      </c>
      <c r="H20" s="8">
        <v>329.18</v>
      </c>
    </row>
    <row r="21" spans="1:8" x14ac:dyDescent="0.2">
      <c r="A21" s="9" t="s">
        <v>294</v>
      </c>
      <c r="B21" s="9">
        <v>2</v>
      </c>
      <c r="C21" s="9">
        <v>0.99</v>
      </c>
      <c r="D21" s="9">
        <v>2.04</v>
      </c>
      <c r="E21" s="8">
        <v>1</v>
      </c>
      <c r="F21" s="8">
        <v>468.12</v>
      </c>
      <c r="G21" s="8">
        <v>0</v>
      </c>
      <c r="H21" s="8">
        <v>41.95</v>
      </c>
    </row>
    <row r="22" spans="1:8" x14ac:dyDescent="0.2">
      <c r="A22" s="9" t="s">
        <v>251</v>
      </c>
      <c r="B22" s="9">
        <v>2</v>
      </c>
      <c r="C22" s="9">
        <v>1.38</v>
      </c>
      <c r="D22" s="9">
        <v>1.88</v>
      </c>
      <c r="E22" s="8">
        <v>0</v>
      </c>
      <c r="F22" s="8">
        <v>175.31</v>
      </c>
      <c r="G22" s="8">
        <v>0</v>
      </c>
      <c r="H22" s="8">
        <v>47.79</v>
      </c>
    </row>
    <row r="23" spans="1:8" x14ac:dyDescent="0.2">
      <c r="A23" s="9" t="s">
        <v>147</v>
      </c>
      <c r="B23" s="9">
        <v>2</v>
      </c>
      <c r="C23" s="9">
        <v>1.1000000000000001</v>
      </c>
      <c r="D23" s="9">
        <v>2.17</v>
      </c>
      <c r="E23" s="8">
        <v>1</v>
      </c>
      <c r="F23" s="8">
        <v>1289.1300000000001</v>
      </c>
      <c r="G23" s="8">
        <v>1</v>
      </c>
      <c r="H23" s="8">
        <v>408.2</v>
      </c>
    </row>
    <row r="24" spans="1:8" x14ac:dyDescent="0.2">
      <c r="A24" s="9" t="s">
        <v>97</v>
      </c>
      <c r="B24" s="9">
        <v>3</v>
      </c>
      <c r="C24" s="9">
        <v>1.37</v>
      </c>
      <c r="D24" s="9">
        <v>2.19</v>
      </c>
      <c r="E24" s="8">
        <v>1</v>
      </c>
      <c r="F24" s="8">
        <v>1342.23</v>
      </c>
      <c r="G24" s="8">
        <v>0</v>
      </c>
      <c r="H24" s="8">
        <v>105.94</v>
      </c>
    </row>
    <row r="25" spans="1:8" x14ac:dyDescent="0.2">
      <c r="A25" s="9" t="s">
        <v>121</v>
      </c>
      <c r="B25" s="9">
        <v>3</v>
      </c>
      <c r="C25" s="9">
        <v>1.52</v>
      </c>
      <c r="D25" s="9">
        <v>1.94</v>
      </c>
      <c r="E25" s="8">
        <v>0</v>
      </c>
      <c r="F25" s="8">
        <v>-544.49</v>
      </c>
      <c r="G25" s="8">
        <v>0</v>
      </c>
      <c r="H25" s="8">
        <v>0</v>
      </c>
    </row>
    <row r="26" spans="1:8" x14ac:dyDescent="0.2">
      <c r="A26" s="9" t="s">
        <v>240</v>
      </c>
      <c r="B26" s="9">
        <v>3</v>
      </c>
      <c r="C26" s="9">
        <v>1.52</v>
      </c>
      <c r="D26" s="9">
        <v>2.06</v>
      </c>
      <c r="E26" s="8">
        <v>0</v>
      </c>
      <c r="F26" s="8">
        <v>-1556.02</v>
      </c>
      <c r="G26" s="8">
        <v>0</v>
      </c>
      <c r="H26" s="8">
        <v>93.15</v>
      </c>
    </row>
    <row r="27" spans="1:8" x14ac:dyDescent="0.2">
      <c r="A27" s="9" t="s">
        <v>102</v>
      </c>
      <c r="B27" s="9">
        <v>3</v>
      </c>
      <c r="C27" s="9">
        <v>1.62</v>
      </c>
      <c r="D27" s="9">
        <v>2.2400000000000002</v>
      </c>
      <c r="E27" s="8">
        <v>0</v>
      </c>
      <c r="F27" s="8">
        <v>-1835.24</v>
      </c>
      <c r="G27" s="8">
        <v>0</v>
      </c>
      <c r="H27" s="8">
        <v>185.01</v>
      </c>
    </row>
    <row r="28" spans="1:8" x14ac:dyDescent="0.2">
      <c r="A28" s="9" t="s">
        <v>291</v>
      </c>
      <c r="B28" s="9">
        <v>3</v>
      </c>
      <c r="C28" s="9">
        <v>1.34</v>
      </c>
      <c r="D28" s="9">
        <v>1.91</v>
      </c>
      <c r="E28" s="8">
        <v>1</v>
      </c>
      <c r="F28" s="8">
        <v>1165.9100000000001</v>
      </c>
      <c r="G28" s="8">
        <v>1</v>
      </c>
      <c r="H28" s="8">
        <v>46.72</v>
      </c>
    </row>
    <row r="29" spans="1:8" x14ac:dyDescent="0.2">
      <c r="A29" s="9" t="s">
        <v>303</v>
      </c>
      <c r="B29" s="9">
        <v>3</v>
      </c>
      <c r="C29" s="9">
        <v>1.53</v>
      </c>
      <c r="D29" s="9">
        <v>2.12</v>
      </c>
      <c r="E29" s="8">
        <v>0</v>
      </c>
      <c r="F29" s="8">
        <v>-97.18</v>
      </c>
      <c r="G29" s="8">
        <v>0</v>
      </c>
      <c r="H29" s="8">
        <v>-29.71</v>
      </c>
    </row>
    <row r="30" spans="1:8" x14ac:dyDescent="0.2">
      <c r="A30" s="9" t="s">
        <v>277</v>
      </c>
      <c r="B30" s="9">
        <v>3</v>
      </c>
      <c r="C30" s="9">
        <v>1.54</v>
      </c>
      <c r="D30" s="9">
        <v>1.99</v>
      </c>
      <c r="E30" s="8">
        <v>0</v>
      </c>
      <c r="F30" s="8">
        <v>234.03</v>
      </c>
      <c r="G30" s="8">
        <v>1</v>
      </c>
      <c r="H30" s="8">
        <v>33.950000000000003</v>
      </c>
    </row>
    <row r="31" spans="1:8" x14ac:dyDescent="0.2">
      <c r="A31" s="9" t="s">
        <v>245</v>
      </c>
      <c r="B31" s="9">
        <v>3</v>
      </c>
      <c r="C31" s="9">
        <v>1.0900000000000001</v>
      </c>
      <c r="D31" s="9">
        <v>2.15</v>
      </c>
      <c r="E31" s="8">
        <v>0</v>
      </c>
      <c r="F31" s="8">
        <v>-3.04</v>
      </c>
      <c r="G31" s="8">
        <v>0</v>
      </c>
      <c r="H31" s="8">
        <v>7.36</v>
      </c>
    </row>
    <row r="32" spans="1:8" x14ac:dyDescent="0.2">
      <c r="A32" s="9" t="s">
        <v>198</v>
      </c>
      <c r="B32" s="9">
        <v>3</v>
      </c>
      <c r="C32" s="9">
        <v>1.36</v>
      </c>
      <c r="D32" s="9">
        <v>1.96</v>
      </c>
      <c r="E32" s="8">
        <v>0</v>
      </c>
      <c r="F32" s="8">
        <v>0</v>
      </c>
      <c r="G32" s="8">
        <v>0</v>
      </c>
      <c r="H32" s="8">
        <v>-3.43</v>
      </c>
    </row>
    <row r="33" spans="1:8" x14ac:dyDescent="0.2">
      <c r="A33" s="9" t="s">
        <v>273</v>
      </c>
      <c r="B33" s="9">
        <v>4</v>
      </c>
      <c r="C33" s="9">
        <v>1.08</v>
      </c>
      <c r="D33" s="9">
        <v>2.11</v>
      </c>
      <c r="E33" s="8">
        <v>1</v>
      </c>
      <c r="F33" s="8">
        <v>4242.21</v>
      </c>
      <c r="G33" s="8">
        <v>0</v>
      </c>
      <c r="H33" s="8">
        <v>105.24</v>
      </c>
    </row>
    <row r="34" spans="1:8" x14ac:dyDescent="0.2">
      <c r="A34" s="9" t="s">
        <v>157</v>
      </c>
      <c r="B34" s="9">
        <v>4</v>
      </c>
      <c r="C34" s="9">
        <v>1.1100000000000001</v>
      </c>
      <c r="D34" s="9">
        <v>1.92</v>
      </c>
      <c r="E34" s="8">
        <v>1</v>
      </c>
      <c r="F34" s="8">
        <v>3798.33</v>
      </c>
      <c r="G34" s="8">
        <v>0</v>
      </c>
      <c r="H34" s="8">
        <v>1163.76</v>
      </c>
    </row>
    <row r="35" spans="1:8" x14ac:dyDescent="0.2">
      <c r="A35" s="9" t="s">
        <v>87</v>
      </c>
      <c r="B35" s="9">
        <v>4</v>
      </c>
      <c r="C35" s="9">
        <v>1.23</v>
      </c>
      <c r="D35" s="9">
        <v>2.0299999999999998</v>
      </c>
      <c r="E35" s="8">
        <v>1</v>
      </c>
      <c r="F35" s="8">
        <v>19137.400000000001</v>
      </c>
      <c r="G35" s="8">
        <v>0</v>
      </c>
      <c r="H35" s="8">
        <v>329.53</v>
      </c>
    </row>
    <row r="36" spans="1:8" x14ac:dyDescent="0.2">
      <c r="A36" s="9" t="s">
        <v>99</v>
      </c>
      <c r="B36" s="9">
        <v>4</v>
      </c>
      <c r="C36" s="9">
        <v>1.27</v>
      </c>
      <c r="D36" s="9">
        <v>1.93</v>
      </c>
      <c r="E36" s="8">
        <v>1</v>
      </c>
      <c r="F36" s="8">
        <v>642.24</v>
      </c>
      <c r="G36" s="8">
        <v>0</v>
      </c>
      <c r="H36" s="8">
        <v>177.59</v>
      </c>
    </row>
    <row r="37" spans="1:8" x14ac:dyDescent="0.2">
      <c r="A37" s="9" t="s">
        <v>82</v>
      </c>
      <c r="B37" s="9">
        <v>4</v>
      </c>
      <c r="C37" s="9">
        <v>1.07</v>
      </c>
      <c r="D37" s="9">
        <v>1.97</v>
      </c>
      <c r="E37" s="8">
        <v>1</v>
      </c>
      <c r="F37" s="8">
        <v>3266.42</v>
      </c>
      <c r="G37" s="8">
        <v>1</v>
      </c>
      <c r="H37" s="8">
        <v>799.15</v>
      </c>
    </row>
    <row r="38" spans="1:8" x14ac:dyDescent="0.2">
      <c r="A38" s="9" t="s">
        <v>253</v>
      </c>
      <c r="B38" s="9">
        <v>4</v>
      </c>
      <c r="C38" s="9">
        <v>1.19</v>
      </c>
      <c r="D38" s="9">
        <v>2.09</v>
      </c>
      <c r="E38" s="8">
        <v>0</v>
      </c>
      <c r="F38" s="8">
        <v>-67.83</v>
      </c>
      <c r="G38" s="8">
        <v>0</v>
      </c>
      <c r="H38" s="8">
        <v>-30.03</v>
      </c>
    </row>
    <row r="39" spans="1:8" x14ac:dyDescent="0.2">
      <c r="A39" s="9" t="s">
        <v>129</v>
      </c>
      <c r="B39" s="9">
        <v>4</v>
      </c>
      <c r="C39" s="9">
        <v>1.1499999999999999</v>
      </c>
      <c r="D39" s="9">
        <v>1.98</v>
      </c>
      <c r="E39" s="8">
        <v>1</v>
      </c>
      <c r="F39" s="8">
        <v>9420.6</v>
      </c>
      <c r="G39" s="8">
        <v>0</v>
      </c>
      <c r="H39" s="8">
        <v>205.52</v>
      </c>
    </row>
    <row r="40" spans="1:8" x14ac:dyDescent="0.2">
      <c r="A40" s="9" t="s">
        <v>36</v>
      </c>
      <c r="B40" s="9">
        <v>4</v>
      </c>
      <c r="C40" s="9">
        <v>1.1000000000000001</v>
      </c>
      <c r="D40" s="9">
        <v>2.09</v>
      </c>
      <c r="E40" s="8">
        <v>1</v>
      </c>
      <c r="F40" s="8">
        <v>1287.6199999999999</v>
      </c>
      <c r="G40" s="8">
        <v>1</v>
      </c>
      <c r="H40" s="8">
        <v>37.840000000000003</v>
      </c>
    </row>
    <row r="41" spans="1:8" x14ac:dyDescent="0.2">
      <c r="A41" s="9" t="s">
        <v>128</v>
      </c>
      <c r="B41" s="9">
        <v>4</v>
      </c>
      <c r="C41" s="9">
        <v>1.1100000000000001</v>
      </c>
      <c r="D41" s="9">
        <v>2.2599999999999998</v>
      </c>
      <c r="E41" s="8">
        <v>1</v>
      </c>
      <c r="F41" s="8">
        <v>1229.5999999999999</v>
      </c>
      <c r="G41" s="8">
        <v>0</v>
      </c>
      <c r="H41" s="8">
        <v>25.62</v>
      </c>
    </row>
    <row r="42" spans="1:8" x14ac:dyDescent="0.2">
      <c r="A42" s="9" t="s">
        <v>152</v>
      </c>
      <c r="B42" s="9">
        <v>4</v>
      </c>
      <c r="C42" s="9">
        <v>0.95</v>
      </c>
      <c r="D42" s="9">
        <v>2.0299999999999998</v>
      </c>
      <c r="E42" s="8">
        <v>1</v>
      </c>
      <c r="F42" s="8">
        <v>4476.71</v>
      </c>
      <c r="G42" s="8">
        <v>0</v>
      </c>
      <c r="H42" s="8">
        <v>361.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-2</vt:lpstr>
      <vt:lpstr>Fig1_Legend</vt:lpstr>
      <vt:lpstr>Fig3</vt:lpstr>
      <vt:lpstr>Fig4</vt:lpstr>
      <vt:lpstr>Fig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sa Brunet-Ratnasingham</dc:creator>
  <cp:keywords/>
  <dc:description/>
  <cp:lastModifiedBy>Brunet-Ratnasingham, Elsa</cp:lastModifiedBy>
  <cp:revision/>
  <dcterms:created xsi:type="dcterms:W3CDTF">2023-12-15T10:40:49Z</dcterms:created>
  <dcterms:modified xsi:type="dcterms:W3CDTF">2024-04-02T22:52:04Z</dcterms:modified>
  <cp:category/>
  <cp:contentStatus/>
</cp:coreProperties>
</file>